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autoCompressPictures="0"/>
  <bookViews>
    <workbookView xWindow="0" yWindow="0" windowWidth="22700" windowHeight="11160" tabRatio="443" activeTab="6"/>
  </bookViews>
  <sheets>
    <sheet name="A3SS" sheetId="1" r:id="rId1"/>
    <sheet name="A5SS" sheetId="2" r:id="rId2"/>
    <sheet name="MXE" sheetId="3" r:id="rId3"/>
    <sheet name="RI" sheetId="4" r:id="rId4"/>
    <sheet name="SE" sheetId="5" r:id="rId5"/>
    <sheet name="DEXSeq" sheetId="6" r:id="rId6"/>
    <sheet name="summary" sheetId="7" r:id="rId7"/>
  </sheets>
  <definedNames>
    <definedName name="_xlnm._FilterDatabase" localSheetId="0">A3SS!$AC$1:$AE$54</definedName>
    <definedName name="_xlnm._FilterDatabase" localSheetId="1">A5SS!$AC$1:$AE$43</definedName>
    <definedName name="_xlnm._FilterDatabase" localSheetId="5">DEXSeq!$A$1:$Y$600</definedName>
    <definedName name="_xlnm._FilterDatabase" localSheetId="2">MXE!$AE$1:$AG$24</definedName>
    <definedName name="_xlnm._FilterDatabase" localSheetId="3">RI!$AC$1:$AE$18</definedName>
    <definedName name="_xlnm._FilterDatabase" localSheetId="4">SE!$AC$1:$AE$33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600" i="6" l="1"/>
  <c r="W600" i="6"/>
  <c r="X599" i="6"/>
  <c r="W599" i="6"/>
  <c r="X598" i="6"/>
  <c r="W598" i="6"/>
  <c r="X597" i="6"/>
  <c r="W597" i="6"/>
  <c r="X596" i="6"/>
  <c r="W596" i="6"/>
  <c r="X595" i="6"/>
  <c r="W595" i="6"/>
  <c r="X594" i="6"/>
  <c r="W594" i="6"/>
  <c r="X593" i="6"/>
  <c r="W593" i="6"/>
  <c r="X592" i="6"/>
  <c r="W592" i="6"/>
  <c r="X591" i="6"/>
  <c r="W591" i="6"/>
  <c r="X590" i="6"/>
  <c r="W590" i="6"/>
  <c r="X589" i="6"/>
  <c r="W589" i="6"/>
  <c r="X588" i="6"/>
  <c r="W588" i="6"/>
  <c r="X587" i="6"/>
  <c r="W587" i="6"/>
  <c r="X586" i="6"/>
  <c r="W586" i="6"/>
  <c r="X585" i="6"/>
  <c r="W585" i="6"/>
  <c r="X584" i="6"/>
  <c r="W584" i="6"/>
  <c r="X583" i="6"/>
  <c r="W583" i="6"/>
  <c r="X582" i="6"/>
  <c r="W582" i="6"/>
  <c r="X581" i="6"/>
  <c r="W581" i="6"/>
  <c r="X580" i="6"/>
  <c r="W580" i="6"/>
  <c r="X579" i="6"/>
  <c r="W579" i="6"/>
  <c r="X578" i="6"/>
  <c r="W578" i="6"/>
  <c r="X577" i="6"/>
  <c r="W577" i="6"/>
  <c r="X576" i="6"/>
  <c r="W576" i="6"/>
  <c r="X575" i="6"/>
  <c r="W575" i="6"/>
  <c r="X574" i="6"/>
  <c r="W574" i="6"/>
  <c r="X573" i="6"/>
  <c r="W573" i="6"/>
  <c r="X572" i="6"/>
  <c r="W572" i="6"/>
  <c r="X571" i="6"/>
  <c r="W571" i="6"/>
  <c r="X570" i="6"/>
  <c r="W570" i="6"/>
  <c r="X569" i="6"/>
  <c r="W569" i="6"/>
  <c r="X568" i="6"/>
  <c r="W568" i="6"/>
  <c r="X567" i="6"/>
  <c r="W567" i="6"/>
  <c r="X566" i="6"/>
  <c r="W566" i="6"/>
  <c r="X565" i="6"/>
  <c r="W565" i="6"/>
  <c r="X564" i="6"/>
  <c r="W564" i="6"/>
  <c r="X563" i="6"/>
  <c r="W563" i="6"/>
  <c r="X562" i="6"/>
  <c r="W562" i="6"/>
  <c r="X561" i="6"/>
  <c r="W561" i="6"/>
  <c r="X560" i="6"/>
  <c r="W560" i="6"/>
  <c r="X559" i="6"/>
  <c r="W559" i="6"/>
  <c r="X558" i="6"/>
  <c r="W558" i="6"/>
  <c r="X557" i="6"/>
  <c r="W557" i="6"/>
  <c r="X556" i="6"/>
  <c r="W556" i="6"/>
  <c r="X555" i="6"/>
  <c r="W555" i="6"/>
  <c r="X554" i="6"/>
  <c r="W554" i="6"/>
  <c r="X553" i="6"/>
  <c r="W553" i="6"/>
  <c r="X552" i="6"/>
  <c r="W552" i="6"/>
  <c r="X551" i="6"/>
  <c r="W551" i="6"/>
  <c r="X550" i="6"/>
  <c r="W550" i="6"/>
  <c r="X549" i="6"/>
  <c r="W549" i="6"/>
  <c r="X548" i="6"/>
  <c r="W548" i="6"/>
  <c r="X547" i="6"/>
  <c r="W547" i="6"/>
  <c r="X546" i="6"/>
  <c r="W546" i="6"/>
  <c r="X545" i="6"/>
  <c r="W545" i="6"/>
  <c r="X544" i="6"/>
  <c r="W544" i="6"/>
  <c r="X543" i="6"/>
  <c r="W543" i="6"/>
  <c r="X542" i="6"/>
  <c r="W542" i="6"/>
  <c r="X541" i="6"/>
  <c r="W541" i="6"/>
  <c r="X540" i="6"/>
  <c r="W540" i="6"/>
  <c r="X539" i="6"/>
  <c r="W539" i="6"/>
  <c r="X538" i="6"/>
  <c r="W538" i="6"/>
  <c r="X537" i="6"/>
  <c r="W537" i="6"/>
  <c r="X536" i="6"/>
  <c r="W536" i="6"/>
  <c r="X535" i="6"/>
  <c r="W535" i="6"/>
  <c r="X534" i="6"/>
  <c r="W534" i="6"/>
  <c r="X533" i="6"/>
  <c r="W533" i="6"/>
  <c r="X532" i="6"/>
  <c r="W532" i="6"/>
  <c r="X531" i="6"/>
  <c r="W531" i="6"/>
  <c r="X530" i="6"/>
  <c r="W530" i="6"/>
  <c r="X529" i="6"/>
  <c r="W529" i="6"/>
  <c r="X528" i="6"/>
  <c r="W528" i="6"/>
  <c r="X527" i="6"/>
  <c r="W527" i="6"/>
  <c r="X526" i="6"/>
  <c r="W526" i="6"/>
  <c r="X525" i="6"/>
  <c r="W525" i="6"/>
  <c r="X524" i="6"/>
  <c r="W524" i="6"/>
  <c r="X523" i="6"/>
  <c r="W523" i="6"/>
  <c r="X522" i="6"/>
  <c r="W522" i="6"/>
  <c r="X521" i="6"/>
  <c r="W521" i="6"/>
  <c r="X520" i="6"/>
  <c r="W520" i="6"/>
  <c r="X519" i="6"/>
  <c r="W519" i="6"/>
  <c r="X518" i="6"/>
  <c r="W518" i="6"/>
  <c r="X517" i="6"/>
  <c r="W517" i="6"/>
  <c r="X516" i="6"/>
  <c r="W516" i="6"/>
  <c r="X515" i="6"/>
  <c r="W515" i="6"/>
  <c r="X514" i="6"/>
  <c r="W514" i="6"/>
  <c r="X513" i="6"/>
  <c r="W513" i="6"/>
  <c r="X512" i="6"/>
  <c r="W512" i="6"/>
  <c r="X511" i="6"/>
  <c r="W511" i="6"/>
  <c r="X510" i="6"/>
  <c r="W510" i="6"/>
  <c r="X509" i="6"/>
  <c r="W509" i="6"/>
  <c r="X508" i="6"/>
  <c r="W508" i="6"/>
  <c r="X507" i="6"/>
  <c r="W507" i="6"/>
  <c r="X506" i="6"/>
  <c r="W506" i="6"/>
  <c r="X505" i="6"/>
  <c r="W505" i="6"/>
  <c r="X504" i="6"/>
  <c r="W504" i="6"/>
  <c r="X503" i="6"/>
  <c r="W503" i="6"/>
  <c r="X502" i="6"/>
  <c r="W502" i="6"/>
  <c r="X501" i="6"/>
  <c r="W501" i="6"/>
  <c r="X500" i="6"/>
  <c r="W500" i="6"/>
  <c r="X499" i="6"/>
  <c r="W499" i="6"/>
  <c r="X498" i="6"/>
  <c r="W498" i="6"/>
  <c r="X497" i="6"/>
  <c r="W497" i="6"/>
  <c r="X496" i="6"/>
  <c r="W496" i="6"/>
  <c r="X495" i="6"/>
  <c r="W495" i="6"/>
  <c r="X494" i="6"/>
  <c r="W494" i="6"/>
  <c r="X493" i="6"/>
  <c r="W493" i="6"/>
  <c r="X492" i="6"/>
  <c r="W492" i="6"/>
  <c r="X491" i="6"/>
  <c r="W491" i="6"/>
  <c r="X490" i="6"/>
  <c r="W490" i="6"/>
  <c r="X489" i="6"/>
  <c r="W489" i="6"/>
  <c r="X488" i="6"/>
  <c r="W488" i="6"/>
  <c r="X487" i="6"/>
  <c r="W487" i="6"/>
  <c r="X486" i="6"/>
  <c r="W486" i="6"/>
  <c r="X485" i="6"/>
  <c r="W485" i="6"/>
  <c r="X484" i="6"/>
  <c r="W484" i="6"/>
  <c r="X483" i="6"/>
  <c r="W483" i="6"/>
  <c r="X482" i="6"/>
  <c r="W482" i="6"/>
  <c r="X481" i="6"/>
  <c r="W481" i="6"/>
  <c r="X480" i="6"/>
  <c r="W480" i="6"/>
  <c r="X479" i="6"/>
  <c r="W479" i="6"/>
  <c r="X478" i="6"/>
  <c r="W478" i="6"/>
  <c r="X477" i="6"/>
  <c r="W477" i="6"/>
  <c r="X476" i="6"/>
  <c r="W476" i="6"/>
  <c r="X475" i="6"/>
  <c r="W475" i="6"/>
  <c r="X474" i="6"/>
  <c r="W474" i="6"/>
  <c r="X473" i="6"/>
  <c r="W473" i="6"/>
  <c r="X472" i="6"/>
  <c r="W472" i="6"/>
  <c r="X471" i="6"/>
  <c r="W471" i="6"/>
  <c r="X470" i="6"/>
  <c r="W470" i="6"/>
  <c r="X469" i="6"/>
  <c r="W469" i="6"/>
  <c r="X468" i="6"/>
  <c r="W468" i="6"/>
  <c r="X467" i="6"/>
  <c r="W467" i="6"/>
  <c r="X466" i="6"/>
  <c r="W466" i="6"/>
  <c r="X465" i="6"/>
  <c r="W465" i="6"/>
  <c r="X464" i="6"/>
  <c r="W464" i="6"/>
  <c r="X463" i="6"/>
  <c r="W463" i="6"/>
  <c r="X462" i="6"/>
  <c r="W462" i="6"/>
  <c r="X461" i="6"/>
  <c r="W461" i="6"/>
  <c r="X460" i="6"/>
  <c r="W460" i="6"/>
  <c r="X459" i="6"/>
  <c r="W459" i="6"/>
  <c r="X458" i="6"/>
  <c r="W458" i="6"/>
  <c r="X457" i="6"/>
  <c r="W457" i="6"/>
  <c r="X456" i="6"/>
  <c r="W456" i="6"/>
  <c r="X455" i="6"/>
  <c r="W455" i="6"/>
  <c r="X454" i="6"/>
  <c r="W454" i="6"/>
  <c r="X453" i="6"/>
  <c r="W453" i="6"/>
  <c r="X452" i="6"/>
  <c r="W452" i="6"/>
  <c r="X451" i="6"/>
  <c r="W451" i="6"/>
  <c r="X450" i="6"/>
  <c r="W450" i="6"/>
  <c r="X449" i="6"/>
  <c r="W449" i="6"/>
  <c r="X448" i="6"/>
  <c r="W448" i="6"/>
  <c r="X447" i="6"/>
  <c r="W447" i="6"/>
  <c r="X446" i="6"/>
  <c r="W446" i="6"/>
  <c r="X445" i="6"/>
  <c r="W445" i="6"/>
  <c r="X444" i="6"/>
  <c r="W444" i="6"/>
  <c r="X443" i="6"/>
  <c r="W443" i="6"/>
  <c r="X442" i="6"/>
  <c r="W442" i="6"/>
  <c r="X441" i="6"/>
  <c r="W441" i="6"/>
  <c r="X440" i="6"/>
  <c r="W440" i="6"/>
  <c r="X439" i="6"/>
  <c r="W439" i="6"/>
  <c r="X438" i="6"/>
  <c r="W438" i="6"/>
  <c r="X437" i="6"/>
  <c r="W437" i="6"/>
  <c r="X436" i="6"/>
  <c r="W436" i="6"/>
  <c r="X435" i="6"/>
  <c r="W435" i="6"/>
  <c r="X434" i="6"/>
  <c r="W434" i="6"/>
  <c r="X433" i="6"/>
  <c r="W433" i="6"/>
  <c r="X432" i="6"/>
  <c r="W432" i="6"/>
  <c r="X431" i="6"/>
  <c r="W431" i="6"/>
  <c r="X430" i="6"/>
  <c r="W430" i="6"/>
  <c r="X429" i="6"/>
  <c r="W429" i="6"/>
  <c r="X428" i="6"/>
  <c r="W428" i="6"/>
  <c r="X427" i="6"/>
  <c r="W427" i="6"/>
  <c r="X426" i="6"/>
  <c r="W426" i="6"/>
  <c r="X425" i="6"/>
  <c r="W425" i="6"/>
  <c r="X424" i="6"/>
  <c r="W424" i="6"/>
  <c r="X423" i="6"/>
  <c r="W423" i="6"/>
  <c r="X422" i="6"/>
  <c r="W422" i="6"/>
  <c r="X421" i="6"/>
  <c r="W421" i="6"/>
  <c r="X420" i="6"/>
  <c r="W420" i="6"/>
  <c r="X419" i="6"/>
  <c r="W419" i="6"/>
  <c r="X418" i="6"/>
  <c r="W418" i="6"/>
  <c r="X417" i="6"/>
  <c r="W417" i="6"/>
  <c r="X416" i="6"/>
  <c r="W416" i="6"/>
  <c r="X415" i="6"/>
  <c r="W415" i="6"/>
  <c r="X414" i="6"/>
  <c r="W414" i="6"/>
  <c r="X413" i="6"/>
  <c r="W413" i="6"/>
  <c r="X412" i="6"/>
  <c r="W412" i="6"/>
  <c r="X411" i="6"/>
  <c r="W411" i="6"/>
  <c r="X410" i="6"/>
  <c r="W410" i="6"/>
  <c r="X409" i="6"/>
  <c r="W409" i="6"/>
  <c r="X408" i="6"/>
  <c r="W408" i="6"/>
  <c r="X407" i="6"/>
  <c r="W407" i="6"/>
  <c r="X406" i="6"/>
  <c r="W406" i="6"/>
  <c r="X405" i="6"/>
  <c r="W405" i="6"/>
  <c r="X404" i="6"/>
  <c r="W404" i="6"/>
  <c r="X403" i="6"/>
  <c r="W403" i="6"/>
  <c r="X402" i="6"/>
  <c r="W402" i="6"/>
  <c r="X401" i="6"/>
  <c r="W401" i="6"/>
  <c r="X400" i="6"/>
  <c r="W400" i="6"/>
  <c r="X399" i="6"/>
  <c r="W399" i="6"/>
  <c r="X398" i="6"/>
  <c r="W398" i="6"/>
  <c r="X397" i="6"/>
  <c r="W397" i="6"/>
  <c r="X396" i="6"/>
  <c r="W396" i="6"/>
  <c r="X395" i="6"/>
  <c r="W395" i="6"/>
  <c r="X394" i="6"/>
  <c r="W394" i="6"/>
  <c r="X393" i="6"/>
  <c r="W393" i="6"/>
  <c r="X392" i="6"/>
  <c r="W392" i="6"/>
  <c r="X391" i="6"/>
  <c r="W391" i="6"/>
  <c r="X390" i="6"/>
  <c r="W390" i="6"/>
  <c r="X389" i="6"/>
  <c r="W389" i="6"/>
  <c r="X388" i="6"/>
  <c r="W388" i="6"/>
  <c r="X387" i="6"/>
  <c r="W387" i="6"/>
  <c r="X386" i="6"/>
  <c r="W386" i="6"/>
  <c r="X385" i="6"/>
  <c r="W385" i="6"/>
  <c r="X384" i="6"/>
  <c r="W384" i="6"/>
  <c r="X383" i="6"/>
  <c r="W383" i="6"/>
  <c r="X382" i="6"/>
  <c r="W382" i="6"/>
  <c r="X381" i="6"/>
  <c r="W381" i="6"/>
  <c r="X380" i="6"/>
  <c r="W380" i="6"/>
  <c r="X379" i="6"/>
  <c r="W379" i="6"/>
  <c r="X378" i="6"/>
  <c r="W378" i="6"/>
  <c r="X377" i="6"/>
  <c r="W377" i="6"/>
  <c r="X376" i="6"/>
  <c r="W376" i="6"/>
  <c r="X375" i="6"/>
  <c r="W375" i="6"/>
  <c r="X374" i="6"/>
  <c r="W374" i="6"/>
  <c r="X373" i="6"/>
  <c r="W373" i="6"/>
  <c r="X372" i="6"/>
  <c r="W372" i="6"/>
  <c r="X371" i="6"/>
  <c r="W371" i="6"/>
  <c r="X370" i="6"/>
  <c r="W370" i="6"/>
  <c r="X369" i="6"/>
  <c r="W369" i="6"/>
  <c r="X368" i="6"/>
  <c r="W368" i="6"/>
  <c r="X367" i="6"/>
  <c r="W367" i="6"/>
  <c r="X366" i="6"/>
  <c r="W366" i="6"/>
  <c r="X365" i="6"/>
  <c r="W365" i="6"/>
  <c r="X364" i="6"/>
  <c r="W364" i="6"/>
  <c r="X363" i="6"/>
  <c r="W363" i="6"/>
  <c r="X362" i="6"/>
  <c r="W362" i="6"/>
  <c r="X361" i="6"/>
  <c r="W361" i="6"/>
  <c r="X360" i="6"/>
  <c r="W360" i="6"/>
  <c r="X359" i="6"/>
  <c r="W359" i="6"/>
  <c r="X358" i="6"/>
  <c r="W358" i="6"/>
  <c r="X357" i="6"/>
  <c r="W357" i="6"/>
  <c r="X356" i="6"/>
  <c r="W356" i="6"/>
  <c r="X355" i="6"/>
  <c r="W355" i="6"/>
  <c r="X354" i="6"/>
  <c r="W354" i="6"/>
  <c r="X353" i="6"/>
  <c r="W353" i="6"/>
  <c r="X352" i="6"/>
  <c r="W352" i="6"/>
  <c r="X351" i="6"/>
  <c r="W351" i="6"/>
  <c r="X350" i="6"/>
  <c r="W350" i="6"/>
  <c r="X349" i="6"/>
  <c r="W349" i="6"/>
  <c r="X348" i="6"/>
  <c r="W348" i="6"/>
  <c r="X347" i="6"/>
  <c r="W347" i="6"/>
  <c r="X346" i="6"/>
  <c r="W346" i="6"/>
  <c r="X345" i="6"/>
  <c r="W345" i="6"/>
  <c r="X344" i="6"/>
  <c r="W344" i="6"/>
  <c r="X343" i="6"/>
  <c r="W343" i="6"/>
  <c r="X342" i="6"/>
  <c r="W342" i="6"/>
  <c r="X341" i="6"/>
  <c r="W341" i="6"/>
  <c r="X340" i="6"/>
  <c r="W340" i="6"/>
  <c r="X339" i="6"/>
  <c r="W339" i="6"/>
  <c r="X338" i="6"/>
  <c r="W338" i="6"/>
  <c r="X337" i="6"/>
  <c r="W337" i="6"/>
  <c r="X336" i="6"/>
  <c r="W336" i="6"/>
  <c r="X335" i="6"/>
  <c r="W335" i="6"/>
  <c r="X334" i="6"/>
  <c r="W334" i="6"/>
  <c r="X333" i="6"/>
  <c r="W333" i="6"/>
  <c r="X332" i="6"/>
  <c r="W332" i="6"/>
  <c r="X331" i="6"/>
  <c r="W331" i="6"/>
  <c r="X330" i="6"/>
  <c r="W330" i="6"/>
  <c r="X329" i="6"/>
  <c r="W329" i="6"/>
  <c r="X328" i="6"/>
  <c r="W328" i="6"/>
  <c r="X327" i="6"/>
  <c r="W327" i="6"/>
  <c r="X326" i="6"/>
  <c r="W326" i="6"/>
  <c r="X325" i="6"/>
  <c r="W325" i="6"/>
  <c r="X324" i="6"/>
  <c r="W324" i="6"/>
  <c r="X323" i="6"/>
  <c r="W323" i="6"/>
  <c r="X322" i="6"/>
  <c r="W322" i="6"/>
  <c r="X321" i="6"/>
  <c r="W321" i="6"/>
  <c r="X320" i="6"/>
  <c r="W320" i="6"/>
  <c r="X319" i="6"/>
  <c r="W319" i="6"/>
  <c r="X318" i="6"/>
  <c r="W318" i="6"/>
  <c r="X317" i="6"/>
  <c r="W317" i="6"/>
  <c r="X316" i="6"/>
  <c r="W316" i="6"/>
  <c r="X315" i="6"/>
  <c r="W315" i="6"/>
  <c r="X314" i="6"/>
  <c r="W314" i="6"/>
  <c r="X313" i="6"/>
  <c r="W313" i="6"/>
  <c r="X312" i="6"/>
  <c r="W312" i="6"/>
  <c r="X311" i="6"/>
  <c r="W311" i="6"/>
  <c r="X310" i="6"/>
  <c r="W310" i="6"/>
  <c r="X309" i="6"/>
  <c r="W309" i="6"/>
  <c r="X308" i="6"/>
  <c r="W308" i="6"/>
  <c r="X307" i="6"/>
  <c r="W307" i="6"/>
  <c r="X306" i="6"/>
  <c r="W306" i="6"/>
  <c r="X305" i="6"/>
  <c r="W305" i="6"/>
  <c r="X304" i="6"/>
  <c r="W304" i="6"/>
  <c r="X303" i="6"/>
  <c r="W303" i="6"/>
  <c r="X302" i="6"/>
  <c r="W302" i="6"/>
  <c r="X301" i="6"/>
  <c r="W301" i="6"/>
  <c r="X300" i="6"/>
  <c r="W300" i="6"/>
  <c r="X299" i="6"/>
  <c r="W299" i="6"/>
  <c r="X298" i="6"/>
  <c r="W298" i="6"/>
  <c r="X297" i="6"/>
  <c r="W297" i="6"/>
  <c r="X296" i="6"/>
  <c r="W296" i="6"/>
  <c r="X295" i="6"/>
  <c r="W295" i="6"/>
  <c r="X294" i="6"/>
  <c r="W294" i="6"/>
  <c r="X293" i="6"/>
  <c r="W293" i="6"/>
  <c r="X292" i="6"/>
  <c r="W292" i="6"/>
  <c r="X291" i="6"/>
  <c r="W291" i="6"/>
  <c r="X290" i="6"/>
  <c r="W290" i="6"/>
  <c r="X289" i="6"/>
  <c r="W289" i="6"/>
  <c r="X288" i="6"/>
  <c r="W288" i="6"/>
  <c r="X287" i="6"/>
  <c r="W287" i="6"/>
  <c r="X286" i="6"/>
  <c r="W286" i="6"/>
  <c r="X285" i="6"/>
  <c r="W285" i="6"/>
  <c r="X284" i="6"/>
  <c r="W284" i="6"/>
  <c r="X283" i="6"/>
  <c r="W283" i="6"/>
  <c r="X282" i="6"/>
  <c r="W282" i="6"/>
  <c r="X281" i="6"/>
  <c r="W281" i="6"/>
  <c r="X280" i="6"/>
  <c r="W280" i="6"/>
  <c r="X279" i="6"/>
  <c r="W279" i="6"/>
  <c r="X278" i="6"/>
  <c r="W278" i="6"/>
  <c r="X277" i="6"/>
  <c r="W277" i="6"/>
  <c r="X276" i="6"/>
  <c r="W276" i="6"/>
  <c r="X275" i="6"/>
  <c r="W275" i="6"/>
  <c r="X274" i="6"/>
  <c r="W274" i="6"/>
  <c r="X273" i="6"/>
  <c r="W273" i="6"/>
  <c r="X272" i="6"/>
  <c r="W272" i="6"/>
  <c r="X271" i="6"/>
  <c r="W271" i="6"/>
  <c r="X270" i="6"/>
  <c r="W270" i="6"/>
  <c r="X269" i="6"/>
  <c r="W269" i="6"/>
  <c r="X268" i="6"/>
  <c r="W268" i="6"/>
  <c r="X267" i="6"/>
  <c r="W267" i="6"/>
  <c r="X266" i="6"/>
  <c r="W266" i="6"/>
  <c r="X265" i="6"/>
  <c r="W265" i="6"/>
  <c r="X264" i="6"/>
  <c r="W264" i="6"/>
  <c r="X263" i="6"/>
  <c r="W263" i="6"/>
  <c r="X262" i="6"/>
  <c r="W262" i="6"/>
  <c r="X261" i="6"/>
  <c r="W261" i="6"/>
  <c r="X260" i="6"/>
  <c r="W260" i="6"/>
  <c r="X259" i="6"/>
  <c r="W259" i="6"/>
  <c r="X258" i="6"/>
  <c r="W258" i="6"/>
  <c r="X257" i="6"/>
  <c r="W257" i="6"/>
  <c r="X256" i="6"/>
  <c r="W256" i="6"/>
  <c r="X255" i="6"/>
  <c r="W255" i="6"/>
  <c r="X254" i="6"/>
  <c r="W254" i="6"/>
  <c r="X253" i="6"/>
  <c r="W253" i="6"/>
  <c r="X252" i="6"/>
  <c r="W252" i="6"/>
  <c r="X251" i="6"/>
  <c r="W251" i="6"/>
  <c r="X250" i="6"/>
  <c r="W250" i="6"/>
  <c r="X249" i="6"/>
  <c r="W249" i="6"/>
  <c r="X248" i="6"/>
  <c r="W248" i="6"/>
  <c r="X247" i="6"/>
  <c r="W247" i="6"/>
  <c r="X246" i="6"/>
  <c r="W246" i="6"/>
  <c r="X245" i="6"/>
  <c r="W245" i="6"/>
  <c r="X244" i="6"/>
  <c r="W244" i="6"/>
  <c r="X243" i="6"/>
  <c r="W243" i="6"/>
  <c r="X242" i="6"/>
  <c r="W242" i="6"/>
  <c r="X241" i="6"/>
  <c r="W241" i="6"/>
  <c r="X240" i="6"/>
  <c r="W240" i="6"/>
  <c r="X239" i="6"/>
  <c r="W239" i="6"/>
  <c r="X238" i="6"/>
  <c r="W238" i="6"/>
  <c r="X237" i="6"/>
  <c r="W237" i="6"/>
  <c r="X236" i="6"/>
  <c r="W236" i="6"/>
  <c r="X235" i="6"/>
  <c r="W235" i="6"/>
  <c r="X234" i="6"/>
  <c r="W234" i="6"/>
  <c r="X233" i="6"/>
  <c r="W233" i="6"/>
  <c r="X232" i="6"/>
  <c r="W232" i="6"/>
  <c r="X231" i="6"/>
  <c r="W231" i="6"/>
  <c r="X230" i="6"/>
  <c r="W230" i="6"/>
  <c r="X229" i="6"/>
  <c r="W229" i="6"/>
  <c r="X228" i="6"/>
  <c r="W228" i="6"/>
  <c r="X227" i="6"/>
  <c r="W227" i="6"/>
  <c r="X226" i="6"/>
  <c r="W226" i="6"/>
  <c r="X225" i="6"/>
  <c r="W225" i="6"/>
  <c r="X224" i="6"/>
  <c r="W224" i="6"/>
  <c r="X223" i="6"/>
  <c r="W223" i="6"/>
  <c r="X222" i="6"/>
  <c r="W222" i="6"/>
  <c r="X221" i="6"/>
  <c r="W221" i="6"/>
  <c r="X220" i="6"/>
  <c r="W220" i="6"/>
  <c r="X219" i="6"/>
  <c r="W219" i="6"/>
  <c r="X218" i="6"/>
  <c r="W218" i="6"/>
  <c r="X217" i="6"/>
  <c r="W217" i="6"/>
  <c r="X216" i="6"/>
  <c r="W216" i="6"/>
  <c r="X215" i="6"/>
  <c r="W215" i="6"/>
  <c r="X214" i="6"/>
  <c r="W214" i="6"/>
  <c r="X213" i="6"/>
  <c r="W213" i="6"/>
  <c r="X212" i="6"/>
  <c r="W212" i="6"/>
  <c r="X211" i="6"/>
  <c r="W211" i="6"/>
  <c r="X210" i="6"/>
  <c r="W210" i="6"/>
  <c r="X209" i="6"/>
  <c r="W209" i="6"/>
  <c r="X208" i="6"/>
  <c r="W208" i="6"/>
  <c r="X207" i="6"/>
  <c r="W207" i="6"/>
  <c r="X206" i="6"/>
  <c r="W206" i="6"/>
  <c r="X205" i="6"/>
  <c r="W205" i="6"/>
  <c r="X204" i="6"/>
  <c r="W204" i="6"/>
  <c r="X203" i="6"/>
  <c r="W203" i="6"/>
  <c r="X202" i="6"/>
  <c r="W202" i="6"/>
  <c r="X201" i="6"/>
  <c r="W201" i="6"/>
  <c r="X200" i="6"/>
  <c r="W200" i="6"/>
  <c r="X199" i="6"/>
  <c r="W199" i="6"/>
  <c r="X198" i="6"/>
  <c r="W198" i="6"/>
  <c r="X197" i="6"/>
  <c r="W197" i="6"/>
  <c r="X196" i="6"/>
  <c r="W196" i="6"/>
  <c r="X195" i="6"/>
  <c r="W195" i="6"/>
  <c r="X194" i="6"/>
  <c r="W194" i="6"/>
  <c r="X193" i="6"/>
  <c r="W193" i="6"/>
  <c r="X192" i="6"/>
  <c r="W192" i="6"/>
  <c r="X191" i="6"/>
  <c r="W191" i="6"/>
  <c r="X190" i="6"/>
  <c r="W190" i="6"/>
  <c r="X189" i="6"/>
  <c r="W189" i="6"/>
  <c r="X188" i="6"/>
  <c r="W188" i="6"/>
  <c r="X187" i="6"/>
  <c r="W187" i="6"/>
  <c r="X186" i="6"/>
  <c r="W186" i="6"/>
  <c r="X185" i="6"/>
  <c r="W185" i="6"/>
  <c r="X184" i="6"/>
  <c r="W184" i="6"/>
  <c r="X183" i="6"/>
  <c r="W183" i="6"/>
  <c r="X182" i="6"/>
  <c r="W182" i="6"/>
  <c r="X181" i="6"/>
  <c r="W181" i="6"/>
  <c r="X180" i="6"/>
  <c r="W180" i="6"/>
  <c r="X179" i="6"/>
  <c r="W179" i="6"/>
  <c r="X178" i="6"/>
  <c r="W178" i="6"/>
  <c r="X177" i="6"/>
  <c r="W177" i="6"/>
  <c r="X176" i="6"/>
  <c r="W176" i="6"/>
  <c r="X175" i="6"/>
  <c r="W175" i="6"/>
  <c r="X174" i="6"/>
  <c r="W174" i="6"/>
  <c r="X173" i="6"/>
  <c r="W173" i="6"/>
  <c r="X172" i="6"/>
  <c r="W172" i="6"/>
  <c r="X171" i="6"/>
  <c r="W171" i="6"/>
  <c r="X170" i="6"/>
  <c r="W170" i="6"/>
  <c r="X169" i="6"/>
  <c r="W169" i="6"/>
  <c r="X168" i="6"/>
  <c r="W168" i="6"/>
  <c r="X167" i="6"/>
  <c r="W167" i="6"/>
  <c r="X166" i="6"/>
  <c r="W166" i="6"/>
  <c r="X165" i="6"/>
  <c r="W165" i="6"/>
  <c r="X164" i="6"/>
  <c r="W164" i="6"/>
  <c r="X163" i="6"/>
  <c r="W163" i="6"/>
  <c r="X162" i="6"/>
  <c r="W162" i="6"/>
  <c r="X161" i="6"/>
  <c r="W161" i="6"/>
  <c r="X160" i="6"/>
  <c r="W160" i="6"/>
  <c r="X159" i="6"/>
  <c r="W159" i="6"/>
  <c r="X158" i="6"/>
  <c r="W158" i="6"/>
  <c r="X157" i="6"/>
  <c r="W157" i="6"/>
  <c r="X156" i="6"/>
  <c r="W156" i="6"/>
  <c r="X155" i="6"/>
  <c r="W155" i="6"/>
  <c r="X154" i="6"/>
  <c r="W154" i="6"/>
  <c r="X153" i="6"/>
  <c r="W153" i="6"/>
  <c r="X152" i="6"/>
  <c r="W152" i="6"/>
  <c r="X151" i="6"/>
  <c r="W151" i="6"/>
  <c r="X150" i="6"/>
  <c r="W150" i="6"/>
  <c r="X149" i="6"/>
  <c r="W149" i="6"/>
  <c r="X148" i="6"/>
  <c r="W148" i="6"/>
  <c r="X147" i="6"/>
  <c r="W147" i="6"/>
  <c r="X146" i="6"/>
  <c r="W146" i="6"/>
  <c r="X145" i="6"/>
  <c r="W145" i="6"/>
  <c r="X144" i="6"/>
  <c r="W144" i="6"/>
  <c r="X143" i="6"/>
  <c r="W143" i="6"/>
  <c r="X142" i="6"/>
  <c r="W142" i="6"/>
  <c r="X141" i="6"/>
  <c r="W141" i="6"/>
  <c r="X140" i="6"/>
  <c r="W140" i="6"/>
  <c r="X139" i="6"/>
  <c r="W139" i="6"/>
  <c r="X138" i="6"/>
  <c r="W138" i="6"/>
  <c r="X137" i="6"/>
  <c r="W137" i="6"/>
  <c r="X136" i="6"/>
  <c r="W136" i="6"/>
  <c r="X135" i="6"/>
  <c r="W135" i="6"/>
  <c r="X134" i="6"/>
  <c r="W134" i="6"/>
  <c r="X133" i="6"/>
  <c r="W133" i="6"/>
  <c r="X132" i="6"/>
  <c r="W132" i="6"/>
  <c r="X131" i="6"/>
  <c r="W131" i="6"/>
  <c r="X130" i="6"/>
  <c r="W130" i="6"/>
  <c r="X129" i="6"/>
  <c r="W129" i="6"/>
  <c r="X128" i="6"/>
  <c r="W128" i="6"/>
  <c r="X127" i="6"/>
  <c r="W127" i="6"/>
  <c r="X126" i="6"/>
  <c r="W126" i="6"/>
  <c r="X125" i="6"/>
  <c r="W125" i="6"/>
  <c r="X124" i="6"/>
  <c r="W124" i="6"/>
  <c r="X123" i="6"/>
  <c r="W123" i="6"/>
  <c r="X122" i="6"/>
  <c r="W122" i="6"/>
  <c r="X121" i="6"/>
  <c r="W121" i="6"/>
  <c r="X120" i="6"/>
  <c r="W120" i="6"/>
  <c r="X119" i="6"/>
  <c r="W119" i="6"/>
  <c r="X118" i="6"/>
  <c r="W118" i="6"/>
  <c r="X117" i="6"/>
  <c r="W117" i="6"/>
  <c r="X116" i="6"/>
  <c r="W116" i="6"/>
  <c r="X115" i="6"/>
  <c r="W115" i="6"/>
  <c r="X114" i="6"/>
  <c r="W114" i="6"/>
  <c r="X113" i="6"/>
  <c r="W113" i="6"/>
  <c r="X112" i="6"/>
  <c r="W112" i="6"/>
  <c r="X111" i="6"/>
  <c r="W111" i="6"/>
  <c r="X110" i="6"/>
  <c r="W110" i="6"/>
  <c r="X109" i="6"/>
  <c r="W109" i="6"/>
  <c r="X108" i="6"/>
  <c r="W108" i="6"/>
  <c r="X107" i="6"/>
  <c r="W107" i="6"/>
  <c r="X106" i="6"/>
  <c r="W106" i="6"/>
  <c r="X105" i="6"/>
  <c r="W105" i="6"/>
  <c r="X104" i="6"/>
  <c r="W104" i="6"/>
  <c r="X103" i="6"/>
  <c r="W103" i="6"/>
  <c r="X102" i="6"/>
  <c r="W102" i="6"/>
  <c r="X101" i="6"/>
  <c r="W101" i="6"/>
  <c r="X100" i="6"/>
  <c r="W100" i="6"/>
  <c r="X99" i="6"/>
  <c r="W99" i="6"/>
  <c r="X98" i="6"/>
  <c r="W98" i="6"/>
  <c r="X97" i="6"/>
  <c r="W97" i="6"/>
  <c r="X96" i="6"/>
  <c r="W96" i="6"/>
  <c r="X95" i="6"/>
  <c r="W95" i="6"/>
  <c r="X94" i="6"/>
  <c r="W94" i="6"/>
  <c r="X93" i="6"/>
  <c r="W93" i="6"/>
  <c r="X92" i="6"/>
  <c r="W92" i="6"/>
  <c r="X91" i="6"/>
  <c r="W91" i="6"/>
  <c r="X90" i="6"/>
  <c r="W90" i="6"/>
  <c r="X89" i="6"/>
  <c r="W89" i="6"/>
  <c r="X88" i="6"/>
  <c r="W88" i="6"/>
  <c r="X87" i="6"/>
  <c r="W87" i="6"/>
  <c r="X86" i="6"/>
  <c r="W86" i="6"/>
  <c r="X85" i="6"/>
  <c r="W85" i="6"/>
  <c r="X84" i="6"/>
  <c r="W84" i="6"/>
  <c r="X83" i="6"/>
  <c r="W83" i="6"/>
  <c r="X82" i="6"/>
  <c r="W82" i="6"/>
  <c r="X81" i="6"/>
  <c r="W81" i="6"/>
  <c r="X80" i="6"/>
  <c r="W80" i="6"/>
  <c r="X79" i="6"/>
  <c r="W79" i="6"/>
  <c r="X78" i="6"/>
  <c r="W78" i="6"/>
  <c r="X77" i="6"/>
  <c r="W77" i="6"/>
  <c r="X76" i="6"/>
  <c r="W76" i="6"/>
  <c r="X75" i="6"/>
  <c r="W75" i="6"/>
  <c r="X74" i="6"/>
  <c r="W74" i="6"/>
  <c r="X73" i="6"/>
  <c r="W73" i="6"/>
  <c r="X72" i="6"/>
  <c r="W72" i="6"/>
  <c r="X71" i="6"/>
  <c r="W71" i="6"/>
  <c r="X70" i="6"/>
  <c r="W70" i="6"/>
  <c r="X69" i="6"/>
  <c r="W69" i="6"/>
  <c r="X68" i="6"/>
  <c r="W68" i="6"/>
  <c r="X67" i="6"/>
  <c r="W67" i="6"/>
  <c r="X66" i="6"/>
  <c r="W66" i="6"/>
  <c r="X65" i="6"/>
  <c r="W65" i="6"/>
  <c r="X64" i="6"/>
  <c r="W64" i="6"/>
  <c r="X63" i="6"/>
  <c r="W63" i="6"/>
  <c r="X62" i="6"/>
  <c r="W62" i="6"/>
  <c r="X61" i="6"/>
  <c r="W61" i="6"/>
  <c r="X60" i="6"/>
  <c r="W60" i="6"/>
  <c r="X59" i="6"/>
  <c r="W59" i="6"/>
  <c r="X58" i="6"/>
  <c r="W58" i="6"/>
  <c r="X57" i="6"/>
  <c r="W57" i="6"/>
  <c r="X56" i="6"/>
  <c r="W56" i="6"/>
  <c r="X55" i="6"/>
  <c r="W55" i="6"/>
  <c r="X54" i="6"/>
  <c r="W54" i="6"/>
  <c r="X53" i="6"/>
  <c r="W53" i="6"/>
  <c r="X52" i="6"/>
  <c r="W52" i="6"/>
  <c r="X51" i="6"/>
  <c r="W51" i="6"/>
  <c r="X50" i="6"/>
  <c r="W50" i="6"/>
  <c r="X49" i="6"/>
  <c r="W49" i="6"/>
  <c r="X48" i="6"/>
  <c r="W48" i="6"/>
  <c r="X47" i="6"/>
  <c r="W47" i="6"/>
  <c r="X46" i="6"/>
  <c r="W46" i="6"/>
  <c r="X45" i="6"/>
  <c r="W45" i="6"/>
  <c r="X44" i="6"/>
  <c r="W44" i="6"/>
  <c r="X43" i="6"/>
  <c r="W43" i="6"/>
  <c r="X42" i="6"/>
  <c r="W42" i="6"/>
  <c r="X41" i="6"/>
  <c r="W41" i="6"/>
  <c r="X40" i="6"/>
  <c r="W40" i="6"/>
  <c r="X39" i="6"/>
  <c r="W39" i="6"/>
  <c r="X38" i="6"/>
  <c r="W38" i="6"/>
  <c r="X37" i="6"/>
  <c r="W37" i="6"/>
  <c r="X36" i="6"/>
  <c r="W36" i="6"/>
  <c r="X35" i="6"/>
  <c r="W35" i="6"/>
  <c r="X34" i="6"/>
  <c r="W34" i="6"/>
  <c r="X33" i="6"/>
  <c r="W33" i="6"/>
  <c r="X32" i="6"/>
  <c r="W32" i="6"/>
  <c r="X31" i="6"/>
  <c r="W31" i="6"/>
  <c r="X30" i="6"/>
  <c r="W30" i="6"/>
  <c r="X29" i="6"/>
  <c r="W29" i="6"/>
  <c r="X28" i="6"/>
  <c r="W28" i="6"/>
  <c r="X27" i="6"/>
  <c r="W27" i="6"/>
  <c r="X26" i="6"/>
  <c r="W26" i="6"/>
  <c r="X25" i="6"/>
  <c r="W25" i="6"/>
  <c r="X24" i="6"/>
  <c r="W24" i="6"/>
  <c r="X23" i="6"/>
  <c r="W23" i="6"/>
  <c r="X22" i="6"/>
  <c r="W22" i="6"/>
  <c r="X21" i="6"/>
  <c r="W21" i="6"/>
  <c r="X20" i="6"/>
  <c r="W20" i="6"/>
  <c r="X19" i="6"/>
  <c r="W19" i="6"/>
  <c r="X18" i="6"/>
  <c r="W18" i="6"/>
  <c r="X17" i="6"/>
  <c r="W17" i="6"/>
  <c r="X16" i="6"/>
  <c r="W16" i="6"/>
  <c r="X15" i="6"/>
  <c r="W15" i="6"/>
  <c r="X14" i="6"/>
  <c r="W14" i="6"/>
  <c r="X13" i="6"/>
  <c r="W13" i="6"/>
  <c r="X12" i="6"/>
  <c r="W12" i="6"/>
  <c r="X11" i="6"/>
  <c r="W11" i="6"/>
  <c r="X10" i="6"/>
  <c r="W10" i="6"/>
  <c r="X9" i="6"/>
  <c r="W9" i="6"/>
  <c r="X8" i="6"/>
  <c r="W8" i="6"/>
  <c r="X7" i="6"/>
  <c r="W7" i="6"/>
  <c r="X6" i="6"/>
  <c r="W6" i="6"/>
  <c r="X5" i="6"/>
  <c r="W5" i="6"/>
  <c r="X4" i="6"/>
  <c r="W4" i="6"/>
  <c r="X3" i="6"/>
  <c r="W3" i="6"/>
  <c r="X2" i="6"/>
  <c r="W2" i="6"/>
</calcChain>
</file>

<file path=xl/sharedStrings.xml><?xml version="1.0" encoding="utf-8"?>
<sst xmlns="http://schemas.openxmlformats.org/spreadsheetml/2006/main" count="10567" uniqueCount="4324">
  <si>
    <t>ID</t>
  </si>
  <si>
    <t>GeneID</t>
  </si>
  <si>
    <t>geneSymbol</t>
  </si>
  <si>
    <t>chr</t>
  </si>
  <si>
    <t>longExonStart</t>
  </si>
  <si>
    <t>longExonEnd</t>
  </si>
  <si>
    <t>shortExonStart</t>
  </si>
  <si>
    <t>shortExonEnd</t>
  </si>
  <si>
    <t>flankingES</t>
  </si>
  <si>
    <t>flankingEE</t>
  </si>
  <si>
    <t>IncFormLen</t>
  </si>
  <si>
    <t>SkipFormLen</t>
  </si>
  <si>
    <t>strand</t>
  </si>
  <si>
    <t>PValue_ROT.JC</t>
  </si>
  <si>
    <t>FDR_ROT.JC</t>
  </si>
  <si>
    <t>IncLevel1_ROT.JC</t>
  </si>
  <si>
    <t>IncLevel2_ROT.JC</t>
  </si>
  <si>
    <t>IncLevelDifference_ROT.JC</t>
  </si>
  <si>
    <t>IC_SAMPLE_1</t>
  </si>
  <si>
    <t>SC_SAMPLE_1</t>
  </si>
  <si>
    <t>IC_SAMPLE_2</t>
  </si>
  <si>
    <t>SC_SAMPLE_2</t>
  </si>
  <si>
    <t>Pvalue_JC</t>
  </si>
  <si>
    <t>FDR_JC</t>
  </si>
  <si>
    <t>IncLevel1_JC</t>
  </si>
  <si>
    <t>IncLevel2_JC</t>
  </si>
  <si>
    <t>IncLevelDifference_JC</t>
  </si>
  <si>
    <t>eventType</t>
  </si>
  <si>
    <t>interWithDexseq</t>
  </si>
  <si>
    <t>lengthgt14</t>
  </si>
  <si>
    <t>ILDsignificant</t>
  </si>
  <si>
    <t>ENSMUSG00000024906</t>
  </si>
  <si>
    <t>Mus81</t>
  </si>
  <si>
    <t>chr19</t>
  </si>
  <si>
    <t>-</t>
  </si>
  <si>
    <t>0.454,0.0,0.0</t>
  </si>
  <si>
    <t>1.0,1.0,0.625</t>
  </si>
  <si>
    <t>1,0,0</t>
  </si>
  <si>
    <t>1,3,2</t>
  </si>
  <si>
    <t>7,1,2</t>
  </si>
  <si>
    <t>0,0,1</t>
  </si>
  <si>
    <t>0.456,0.0,0.0</t>
  </si>
  <si>
    <t>1.0,1.0,0.626</t>
  </si>
  <si>
    <t>A3SS</t>
  </si>
  <si>
    <t>FALSE</t>
  </si>
  <si>
    <t>TRUE</t>
  </si>
  <si>
    <t>ENSMUSG00000074221</t>
  </si>
  <si>
    <t>Zfp568</t>
  </si>
  <si>
    <t>chr7</t>
  </si>
  <si>
    <t>+</t>
  </si>
  <si>
    <t>1.0,1.0,1.0</t>
  </si>
  <si>
    <t>0.662,0.495,0.44</t>
  </si>
  <si>
    <t>6,6,5</t>
  </si>
  <si>
    <t>0,0,0</t>
  </si>
  <si>
    <t>6,5,4</t>
  </si>
  <si>
    <t>3,5,5</t>
  </si>
  <si>
    <t>0.664,0.497,0.441</t>
  </si>
  <si>
    <t>ENSMUSG00000025316</t>
  </si>
  <si>
    <t>Banp</t>
  </si>
  <si>
    <t>chr8</t>
  </si>
  <si>
    <t>0.0,0.0,0.0</t>
  </si>
  <si>
    <t>1.0,1.0,0.409</t>
  </si>
  <si>
    <t>1,2,1</t>
  </si>
  <si>
    <t>3,2,4</t>
  </si>
  <si>
    <t>0,0,5</t>
  </si>
  <si>
    <t>1.0,1.0,0.411</t>
  </si>
  <si>
    <t>ENSMUSG00000037876</t>
  </si>
  <si>
    <t>Jmjd1c</t>
  </si>
  <si>
    <t>chr10</t>
  </si>
  <si>
    <t>1.0,0.395,1.0</t>
  </si>
  <si>
    <t>0.0,0.0,0.567</t>
  </si>
  <si>
    <t>5,1,2</t>
  </si>
  <si>
    <t>0,1,0</t>
  </si>
  <si>
    <t>0,0,2</t>
  </si>
  <si>
    <t>1,6,1</t>
  </si>
  <si>
    <t>1.0,0.396,1.0</t>
  </si>
  <si>
    <t>0.0,0.0,0.568</t>
  </si>
  <si>
    <t>ENSMUSG00000032562</t>
  </si>
  <si>
    <t>Gnai2</t>
  </si>
  <si>
    <t>chr9</t>
  </si>
  <si>
    <t>0.58,0.588,0.624</t>
  </si>
  <si>
    <t>0.754,0.707,0.684</t>
  </si>
  <si>
    <t>938,1038,1196</t>
  </si>
  <si>
    <t>1290,1222,1235</t>
  </si>
  <si>
    <t>0.712,0.718,0.747</t>
  </si>
  <si>
    <t>0.845,0.811,0.793</t>
  </si>
  <si>
    <t>ENSMUSG00000025932</t>
  </si>
  <si>
    <t>Eya1</t>
  </si>
  <si>
    <t>chr1</t>
  </si>
  <si>
    <t>0.353,0.864,0.784</t>
  </si>
  <si>
    <t>12,8,7</t>
  </si>
  <si>
    <t>6,7,4</t>
  </si>
  <si>
    <t>10,1,1</t>
  </si>
  <si>
    <t>0.354,0.865,0.785</t>
  </si>
  <si>
    <t>ENSMUSG00000034729</t>
  </si>
  <si>
    <t>Mrps10</t>
  </si>
  <si>
    <t>chr17</t>
  </si>
  <si>
    <t>0.628,0.588,0.638</t>
  </si>
  <si>
    <t>0.35,0.275,0.311</t>
  </si>
  <si>
    <t>31,16,18</t>
  </si>
  <si>
    <t>18,11,10</t>
  </si>
  <si>
    <t>11,12,12</t>
  </si>
  <si>
    <t>20,31,26</t>
  </si>
  <si>
    <t>0.63,0.589,0.64</t>
  </si>
  <si>
    <t>0.352,0.276,0.313</t>
  </si>
  <si>
    <t>ENSMUSG00000022248</t>
  </si>
  <si>
    <t>Rad1</t>
  </si>
  <si>
    <t>chr15</t>
  </si>
  <si>
    <t>0.977,1.0,1.0</t>
  </si>
  <si>
    <t>0.868,0.899,0.829</t>
  </si>
  <si>
    <t>50,38,38</t>
  </si>
  <si>
    <t>38,41,28</t>
  </si>
  <si>
    <t>5,4,5</t>
  </si>
  <si>
    <t>0.978,1.0,1.0</t>
  </si>
  <si>
    <t>0.869,0.899,0.83</t>
  </si>
  <si>
    <t>ENSMUSG00000033728</t>
  </si>
  <si>
    <t>Lrrc14</t>
  </si>
  <si>
    <t>0.66,1.0,0.297</t>
  </si>
  <si>
    <t>19,16,26</t>
  </si>
  <si>
    <t>22,13,8</t>
  </si>
  <si>
    <t>3,0,5</t>
  </si>
  <si>
    <t>0.786,1.0,0.444</t>
  </si>
  <si>
    <t>ENSMUSG00000020287</t>
  </si>
  <si>
    <t>Mpg</t>
  </si>
  <si>
    <t>chr11</t>
  </si>
  <si>
    <t>0.792,0.805,0.91</t>
  </si>
  <si>
    <t>0.978,1.0,0.949</t>
  </si>
  <si>
    <t>46,25,49</t>
  </si>
  <si>
    <t>10,5,4</t>
  </si>
  <si>
    <t>53,33,45</t>
  </si>
  <si>
    <t>1,0,2</t>
  </si>
  <si>
    <t>0.793,0.806,0.911</t>
  </si>
  <si>
    <t>ENSMUSG00000008305</t>
  </si>
  <si>
    <t>Tle1</t>
  </si>
  <si>
    <t>chr4</t>
  </si>
  <si>
    <t>1.0,1.0,0.915</t>
  </si>
  <si>
    <t>0.766,0.7,0.901</t>
  </si>
  <si>
    <t>12,11,11</t>
  </si>
  <si>
    <t>20,19,37</t>
  </si>
  <si>
    <t>6,8,4</t>
  </si>
  <si>
    <t>1.0,1.0,0.916</t>
  </si>
  <si>
    <t>0.767,0.701,0.901</t>
  </si>
  <si>
    <t>ENSMUSG00000057982</t>
  </si>
  <si>
    <t>Zfp809</t>
  </si>
  <si>
    <t>0.0,0.0,0.103</t>
  </si>
  <si>
    <t>0.316,1.0,1.0</t>
  </si>
  <si>
    <t>6,1,4</t>
  </si>
  <si>
    <t>4,3,1</t>
  </si>
  <si>
    <t>4,0,0</t>
  </si>
  <si>
    <t>0.0,0.0,0.111</t>
  </si>
  <si>
    <t>0.333,1.0,1.0</t>
  </si>
  <si>
    <t>ENSMUSG00000014599</t>
  </si>
  <si>
    <t>Csf1</t>
  </si>
  <si>
    <t>chr3</t>
  </si>
  <si>
    <t>0.91,0.944,0.931</t>
  </si>
  <si>
    <t>0.984,0.967,0.976</t>
  </si>
  <si>
    <t>1189,1278,1301</t>
  </si>
  <si>
    <t>17,11,14</t>
  </si>
  <si>
    <t>1292,1211,1674</t>
  </si>
  <si>
    <t>3,6,6</t>
  </si>
  <si>
    <t>0.972,0.983,0.979</t>
  </si>
  <si>
    <t>0.995,0.99,0.993</t>
  </si>
  <si>
    <t>ENSMUSG00000025507</t>
  </si>
  <si>
    <t>Pidd1</t>
  </si>
  <si>
    <t>0.0,0.0,1.0</t>
  </si>
  <si>
    <t>1.0,0.665,0.398</t>
  </si>
  <si>
    <t>2,1,0</t>
  </si>
  <si>
    <t>2,6,1</t>
  </si>
  <si>
    <t>0,2,1</t>
  </si>
  <si>
    <t>1.0,0.666,0.399</t>
  </si>
  <si>
    <t>ENSMUSG00000037608</t>
  </si>
  <si>
    <t>Bclaf1</t>
  </si>
  <si>
    <t>0.743,0.835,0.755</t>
  </si>
  <si>
    <t>1.0,0.958,0.878</t>
  </si>
  <si>
    <t>42,58,16</t>
  </si>
  <si>
    <t>14,11,5</t>
  </si>
  <si>
    <t>13,24,15</t>
  </si>
  <si>
    <t>0,1,2</t>
  </si>
  <si>
    <t>0.744,0.836,0.756</t>
  </si>
  <si>
    <t>1.0,0.959,0.879</t>
  </si>
  <si>
    <t>ENSMUSG00000024914</t>
  </si>
  <si>
    <t>Drap1</t>
  </si>
  <si>
    <t>0.095,0.113,0.103</t>
  </si>
  <si>
    <t>0.072,0.058,0.061</t>
  </si>
  <si>
    <t>70,82,85</t>
  </si>
  <si>
    <t>64,49,48</t>
  </si>
  <si>
    <t>0.095,0.114,0.103</t>
  </si>
  <si>
    <t>ENSMUSG00000008855</t>
  </si>
  <si>
    <t>Hdac5</t>
  </si>
  <si>
    <t>0.797,0.246,0.246</t>
  </si>
  <si>
    <t>0.329,0.0,0.0</t>
  </si>
  <si>
    <t>4,2,5</t>
  </si>
  <si>
    <t>1,6,15</t>
  </si>
  <si>
    <t>2,5,6</t>
  </si>
  <si>
    <t>0.798,0.248,0.248</t>
  </si>
  <si>
    <t>0.33,0.0,0.0</t>
  </si>
  <si>
    <t>ENSMUSG00000054252</t>
  </si>
  <si>
    <t>Fgfr3</t>
  </si>
  <si>
    <t>chr5</t>
  </si>
  <si>
    <t>0.0,1.0,1.0</t>
  </si>
  <si>
    <t>4,2,0</t>
  </si>
  <si>
    <t>ENSMUSG00000041420</t>
  </si>
  <si>
    <t>Meis3</t>
  </si>
  <si>
    <t>1.0,0.777,0.528</t>
  </si>
  <si>
    <t>1,14,6</t>
  </si>
  <si>
    <t>0,3,4</t>
  </si>
  <si>
    <t>13,3,9</t>
  </si>
  <si>
    <t>1.0,0.777,0.529</t>
  </si>
  <si>
    <t>ENSMUSG00000056608</t>
  </si>
  <si>
    <t>Chd9</t>
  </si>
  <si>
    <t>0.37,0.831,0.746</t>
  </si>
  <si>
    <t>1.0,0.915,1.0</t>
  </si>
  <si>
    <t>3,5,3</t>
  </si>
  <si>
    <t>5,1,1</t>
  </si>
  <si>
    <t>7,11,2</t>
  </si>
  <si>
    <t>0.372,0.831,0.747</t>
  </si>
  <si>
    <t>1.0,0.916,1.0</t>
  </si>
  <si>
    <t>ENSMUSG00000028464</t>
  </si>
  <si>
    <t>Tpm2</t>
  </si>
  <si>
    <t>0.005,0.007,0.007</t>
  </si>
  <si>
    <t>0.028,0.009,0.024</t>
  </si>
  <si>
    <t>9,13,16</t>
  </si>
  <si>
    <t>29,10,25</t>
  </si>
  <si>
    <t>0.023,0.028,0.03</t>
  </si>
  <si>
    <t>0.11,0.04,0.09</t>
  </si>
  <si>
    <t>0.0,0.0,0.284</t>
  </si>
  <si>
    <t>0.241,0.543,0.209</t>
  </si>
  <si>
    <t>5,4,3</t>
  </si>
  <si>
    <t>0.0,0.0,0.285</t>
  </si>
  <si>
    <t>0.242,0.544,0.21</t>
  </si>
  <si>
    <t>ENSMUSG00000027615</t>
  </si>
  <si>
    <t>Hps3</t>
  </si>
  <si>
    <t>1.0,0.722,1.0</t>
  </si>
  <si>
    <t>0.489,0.451,0.353</t>
  </si>
  <si>
    <t>6,19,7</t>
  </si>
  <si>
    <t>0,2,0</t>
  </si>
  <si>
    <t>7,6,6</t>
  </si>
  <si>
    <t>2,2,3</t>
  </si>
  <si>
    <t>1.0,0.826,1.0</t>
  </si>
  <si>
    <t>0.636,0.6,0.5</t>
  </si>
  <si>
    <t>ENSMUSG00000027981</t>
  </si>
  <si>
    <t>Rnpc3</t>
  </si>
  <si>
    <t>0.831,0.774,0.0</t>
  </si>
  <si>
    <t>1.0,0.831,1.0</t>
  </si>
  <si>
    <t>10,7,0</t>
  </si>
  <si>
    <t>5,5,3</t>
  </si>
  <si>
    <t>0.831,0.775,0.0</t>
  </si>
  <si>
    <t>ENSMUSG00000070733</t>
  </si>
  <si>
    <t>Fryl</t>
  </si>
  <si>
    <t>0.815,0.774,0.766</t>
  </si>
  <si>
    <t>9,11,7</t>
  </si>
  <si>
    <t>9,7,10</t>
  </si>
  <si>
    <t>0.816,0.775,0.767</t>
  </si>
  <si>
    <t>ENSMUSG00000009687</t>
  </si>
  <si>
    <t>Fxyd5</t>
  </si>
  <si>
    <t>0.955,0.95,0.957</t>
  </si>
  <si>
    <t>0.984,0.98,0.98</t>
  </si>
  <si>
    <t>20,18,17</t>
  </si>
  <si>
    <t>7,7,8</t>
  </si>
  <si>
    <t>ENSMUSG00000063445</t>
  </si>
  <si>
    <t>Nmral1</t>
  </si>
  <si>
    <t>chr16</t>
  </si>
  <si>
    <t>0.043,0.034,0.074</t>
  </si>
  <si>
    <t>0.011,0.0,0.0</t>
  </si>
  <si>
    <t>6,4,10</t>
  </si>
  <si>
    <t>87,74,83</t>
  </si>
  <si>
    <t>62,46,34</t>
  </si>
  <si>
    <t>0.044,0.035,0.074</t>
  </si>
  <si>
    <t>ENSMUSG00000061436</t>
  </si>
  <si>
    <t>Hipk2</t>
  </si>
  <si>
    <t>chr6</t>
  </si>
  <si>
    <t>0.88,0.611,0.946</t>
  </si>
  <si>
    <t>2,7,10</t>
  </si>
  <si>
    <t>15,8,18</t>
  </si>
  <si>
    <t>2,5,1</t>
  </si>
  <si>
    <t>0.881,0.612,0.947</t>
  </si>
  <si>
    <t>ENSMUSG00000061894</t>
  </si>
  <si>
    <t>Zscan20</t>
  </si>
  <si>
    <t>0.409,1.0,0.0</t>
  </si>
  <si>
    <t>3,1,4</t>
  </si>
  <si>
    <t>2,0,2</t>
  </si>
  <si>
    <t>0.5,1.0,0.0</t>
  </si>
  <si>
    <t>ENSMUSG00000029810</t>
  </si>
  <si>
    <t>Tmem176b</t>
  </si>
  <si>
    <t>0.662,0.0,0.746</t>
  </si>
  <si>
    <t>1.0,1.0,0.495</t>
  </si>
  <si>
    <t>2,0,6</t>
  </si>
  <si>
    <t>1,4,2</t>
  </si>
  <si>
    <t>2,4,1</t>
  </si>
  <si>
    <t>0.664,0.0,0.747</t>
  </si>
  <si>
    <t>1.0,1.0,0.497</t>
  </si>
  <si>
    <t>ENSMUSG00000027378</t>
  </si>
  <si>
    <t>Nphp1</t>
  </si>
  <si>
    <t>chr2</t>
  </si>
  <si>
    <t>0.187,0.179,0.103</t>
  </si>
  <si>
    <t>0.495,0.353,0.453</t>
  </si>
  <si>
    <t>4,2,2</t>
  </si>
  <si>
    <t>17,9,17</t>
  </si>
  <si>
    <t>16,10,11</t>
  </si>
  <si>
    <t>16,18,13</t>
  </si>
  <si>
    <t>0.188,0.18,0.104</t>
  </si>
  <si>
    <t>0.497,0.354,0.455</t>
  </si>
  <si>
    <t>ENSMUSG00000026096</t>
  </si>
  <si>
    <t>Osgepl1</t>
  </si>
  <si>
    <t>1.0,0.58,0.829</t>
  </si>
  <si>
    <t>0.931,1.0,1.0</t>
  </si>
  <si>
    <t>15,10,10</t>
  </si>
  <si>
    <t>0,7,2</t>
  </si>
  <si>
    <t>14,18,6</t>
  </si>
  <si>
    <t>1.0,0.582,0.83</t>
  </si>
  <si>
    <t>0.932,1.0,1.0</t>
  </si>
  <si>
    <t>ENSMUSG00000040356</t>
  </si>
  <si>
    <t>Skiv2l</t>
  </si>
  <si>
    <t>0.774,0.7,0.774</t>
  </si>
  <si>
    <t>17,3,12</t>
  </si>
  <si>
    <t>22,15,22</t>
  </si>
  <si>
    <t>2,2,2</t>
  </si>
  <si>
    <t>0.846,0.789,0.846</t>
  </si>
  <si>
    <t>ENSMUSG00000029012</t>
  </si>
  <si>
    <t>Orc5</t>
  </si>
  <si>
    <t>0.821,0.648,0.939</t>
  </si>
  <si>
    <t>1.0,0.821,1.0</t>
  </si>
  <si>
    <t>30,30,25</t>
  </si>
  <si>
    <t>4,10,1</t>
  </si>
  <si>
    <t>24,15,17</t>
  </si>
  <si>
    <t>0.822,0.649,0.939</t>
  </si>
  <si>
    <t>1.0,0.822,1.0</t>
  </si>
  <si>
    <t>ENSMUSG00000005417</t>
  </si>
  <si>
    <t>Mprip</t>
  </si>
  <si>
    <t>0.0,0.159,0.298</t>
  </si>
  <si>
    <t>1.0,1.0,0.274</t>
  </si>
  <si>
    <t>0,1,3</t>
  </si>
  <si>
    <t>1,3,4</t>
  </si>
  <si>
    <t>6,4,2</t>
  </si>
  <si>
    <t>0,0,3</t>
  </si>
  <si>
    <t>0.0,0.159,0.299</t>
  </si>
  <si>
    <t>1.0,1.0,0.275</t>
  </si>
  <si>
    <t>ENSMUSG00000074182</t>
  </si>
  <si>
    <t>Znhit6</t>
  </si>
  <si>
    <t>1.0,0.0,1.0</t>
  </si>
  <si>
    <t>0.293,0.0,0.453</t>
  </si>
  <si>
    <t>2,0,1</t>
  </si>
  <si>
    <t>0.294,0.0,0.454</t>
  </si>
  <si>
    <t>ENSMUSG00000061474</t>
  </si>
  <si>
    <t>Mrps36</t>
  </si>
  <si>
    <t>chr13</t>
  </si>
  <si>
    <t>0.726,0.676,0.709</t>
  </si>
  <si>
    <t>0.894,0.85,0.808</t>
  </si>
  <si>
    <t>44,50,43</t>
  </si>
  <si>
    <t>16,23,17</t>
  </si>
  <si>
    <t>70,65,70</t>
  </si>
  <si>
    <t>8,11,16</t>
  </si>
  <si>
    <t>0.727,0.678,0.71</t>
  </si>
  <si>
    <t>0.894,0.851,0.809</t>
  </si>
  <si>
    <t>ENSMUSG00000060261</t>
  </si>
  <si>
    <t>Gtf2i</t>
  </si>
  <si>
    <t>0.402,0.415,0.422</t>
  </si>
  <si>
    <t>0.517,0.497,0.538</t>
  </si>
  <si>
    <t>0.403,0.417,0.424</t>
  </si>
  <si>
    <t>0.519,0.499,0.54</t>
  </si>
  <si>
    <t>ENSMUSG00000058013</t>
  </si>
  <si>
    <t>Sept11</t>
  </si>
  <si>
    <t>0.246,0.495,1.0</t>
  </si>
  <si>
    <t>0.282,0.0,0.0</t>
  </si>
  <si>
    <t>1,2,2</t>
  </si>
  <si>
    <t>3,2,0</t>
  </si>
  <si>
    <t>2,0,0</t>
  </si>
  <si>
    <t>5,1,3</t>
  </si>
  <si>
    <t>0.248,0.497,1.0</t>
  </si>
  <si>
    <t>0.283,0.0,0.0</t>
  </si>
  <si>
    <t>ENSMUSG00000031392</t>
  </si>
  <si>
    <t>Irak1</t>
  </si>
  <si>
    <t>chrX</t>
  </si>
  <si>
    <t>0.587,0.695,0.63</t>
  </si>
  <si>
    <t>2,4,6</t>
  </si>
  <si>
    <t>5,4,6</t>
  </si>
  <si>
    <t>2,1,2</t>
  </si>
  <si>
    <t>0.588,0.695,0.631</t>
  </si>
  <si>
    <t>ENSMUSG00000031959</t>
  </si>
  <si>
    <t>Wdr59</t>
  </si>
  <si>
    <t>0.903,0.846,0.942</t>
  </si>
  <si>
    <t>0.946,1.0,1.0</t>
  </si>
  <si>
    <t>38,28,33</t>
  </si>
  <si>
    <t>4,5,2</t>
  </si>
  <si>
    <t>18,13,28</t>
  </si>
  <si>
    <t>0.904,0.847,0.942</t>
  </si>
  <si>
    <t>0.947,1.0,1.0</t>
  </si>
  <si>
    <t>ENSMUSG00000002981</t>
  </si>
  <si>
    <t>Clptm1</t>
  </si>
  <si>
    <t>0.906,1.0,1.0</t>
  </si>
  <si>
    <t>0.684,0.854,0.792</t>
  </si>
  <si>
    <t>61,76,55</t>
  </si>
  <si>
    <t>41,37,48</t>
  </si>
  <si>
    <t>3,1,2</t>
  </si>
  <si>
    <t>0.968,1.0,1.0</t>
  </si>
  <si>
    <t>0.872,0.949,0.923</t>
  </si>
  <si>
    <t>ENSMUSG00000031570</t>
  </si>
  <si>
    <t>Plpp5</t>
  </si>
  <si>
    <t>1.0,0.701,0.741</t>
  </si>
  <si>
    <t>16,18,20</t>
  </si>
  <si>
    <t>25,12,11</t>
  </si>
  <si>
    <t>0,4,3</t>
  </si>
  <si>
    <t>1.0,0.702,0.742</t>
  </si>
  <si>
    <t>ENSMUSG00000025473</t>
  </si>
  <si>
    <t>Adam8</t>
  </si>
  <si>
    <t>1.0,0.0,0.495</t>
  </si>
  <si>
    <t>0.0,0.0,0.197</t>
  </si>
  <si>
    <t>4,0,2</t>
  </si>
  <si>
    <t>0,4,2</t>
  </si>
  <si>
    <t>4,9,4</t>
  </si>
  <si>
    <t>1.0,0.0,0.497</t>
  </si>
  <si>
    <t>0.0,0.0,0.198</t>
  </si>
  <si>
    <t>ENSMUSG00000028034</t>
  </si>
  <si>
    <t>Fubp1</t>
  </si>
  <si>
    <t>0.833,0.677,1.0</t>
  </si>
  <si>
    <t>0.869,1.0,1.0</t>
  </si>
  <si>
    <t>3,6,0</t>
  </si>
  <si>
    <t>0.974,0.941,1.0</t>
  </si>
  <si>
    <t>0.981,1.0,1.0</t>
  </si>
  <si>
    <t>ENSMUSG00000021901</t>
  </si>
  <si>
    <t>Bap1</t>
  </si>
  <si>
    <t>chr14</t>
  </si>
  <si>
    <t>1.0,1.0,0.902</t>
  </si>
  <si>
    <t>1.0,0.825,0.71</t>
  </si>
  <si>
    <t>49,51,60</t>
  </si>
  <si>
    <t>44,46,48</t>
  </si>
  <si>
    <t>0,3,6</t>
  </si>
  <si>
    <t>1.0,1.0,0.938</t>
  </si>
  <si>
    <t>1.0,0.885,0.8</t>
  </si>
  <si>
    <t>ENSMUSG00000034602</t>
  </si>
  <si>
    <t>Mon2</t>
  </si>
  <si>
    <t>0.168,0.322,0.246</t>
  </si>
  <si>
    <t>0.031,0.133,0.106</t>
  </si>
  <si>
    <t>7,15,12</t>
  </si>
  <si>
    <t>34,31,36</t>
  </si>
  <si>
    <t>1,5,4</t>
  </si>
  <si>
    <t>31,32,33</t>
  </si>
  <si>
    <t>0.169,0.323,0.248</t>
  </si>
  <si>
    <t>0.031,0.134,0.107</t>
  </si>
  <si>
    <t>ENSMUSG00000018572</t>
  </si>
  <si>
    <t>Phf23</t>
  </si>
  <si>
    <t>0.263,0.283,0.376</t>
  </si>
  <si>
    <t>0.22,0.201,0.193</t>
  </si>
  <si>
    <t>78,77,112</t>
  </si>
  <si>
    <t>93,83,79</t>
  </si>
  <si>
    <t>87,64,73</t>
  </si>
  <si>
    <t>0.295,0.317,0.415</t>
  </si>
  <si>
    <t>0.249,0.229,0.219</t>
  </si>
  <si>
    <t>ENSMUSG00000079036</t>
  </si>
  <si>
    <t>Alkbh1</t>
  </si>
  <si>
    <t>chr12</t>
  </si>
  <si>
    <t>1.0,0.916,0.773</t>
  </si>
  <si>
    <t>0.489,0.836,0.422</t>
  </si>
  <si>
    <t>9,15,14</t>
  </si>
  <si>
    <t>17,7,7</t>
  </si>
  <si>
    <t>13,1,7</t>
  </si>
  <si>
    <t>1.0,0.917,0.774</t>
  </si>
  <si>
    <t>0.49,0.837,0.423</t>
  </si>
  <si>
    <t>ENSMUSG00000021893</t>
  </si>
  <si>
    <t>Capn7</t>
  </si>
  <si>
    <t>0.733,0.478,0.0</t>
  </si>
  <si>
    <t>1.0,0.478,1.0</t>
  </si>
  <si>
    <t>6,2,0</t>
  </si>
  <si>
    <t>1,1,4</t>
  </si>
  <si>
    <t>3,4,3</t>
  </si>
  <si>
    <t>0.75,0.5,0.0</t>
  </si>
  <si>
    <t>1.0,0.5,1.0</t>
  </si>
  <si>
    <t>ENSMUSG00000030231</t>
  </si>
  <si>
    <t>Plekha5</t>
  </si>
  <si>
    <t>0.136,1.0,1.0</t>
  </si>
  <si>
    <t>0.173,0.208,0.05</t>
  </si>
  <si>
    <t>3,4,9</t>
  </si>
  <si>
    <t>1,1,2</t>
  </si>
  <si>
    <t>0.6,1.0,1.0</t>
  </si>
  <si>
    <t>0.667,0.714,0.333</t>
  </si>
  <si>
    <t>0.929,1.0,0.921</t>
  </si>
  <si>
    <t>0.692,0.892,0.796</t>
  </si>
  <si>
    <t>19,14,17</t>
  </si>
  <si>
    <t>1,0,1</t>
  </si>
  <si>
    <t>13,12,17</t>
  </si>
  <si>
    <t>4,1,3</t>
  </si>
  <si>
    <t>0.929,1.0,0.922</t>
  </si>
  <si>
    <t>0.693,0.893,0.797</t>
  </si>
  <si>
    <t>ENSMUSG00000030409</t>
  </si>
  <si>
    <t>Dmpk</t>
  </si>
  <si>
    <t>1.0,1.0,0.0</t>
  </si>
  <si>
    <t>0.521,0.352,0.405</t>
  </si>
  <si>
    <t>3,1,0</t>
  </si>
  <si>
    <t>4,3,5</t>
  </si>
  <si>
    <t>2,3,4</t>
  </si>
  <si>
    <t>0.522,0.353,0.406</t>
  </si>
  <si>
    <t>ENSMUSG00000035640</t>
  </si>
  <si>
    <t>Cbarp</t>
  </si>
  <si>
    <t>1.0,0.297,1.0</t>
  </si>
  <si>
    <t>0.0,0.0,0.108</t>
  </si>
  <si>
    <t>2,1,4</t>
  </si>
  <si>
    <t>2,6,7</t>
  </si>
  <si>
    <t>1.0,0.299,1.0</t>
  </si>
  <si>
    <t>A5SS</t>
  </si>
  <si>
    <t>ENSMUSG00000026927</t>
  </si>
  <si>
    <t>Sdccag3</t>
  </si>
  <si>
    <t>0.538,0.719,0.104</t>
  </si>
  <si>
    <t>3,3,6</t>
  </si>
  <si>
    <t>10,11,2</t>
  </si>
  <si>
    <t>0.5,0.6,0.0</t>
  </si>
  <si>
    <t>ENSMUSG00000069601</t>
  </si>
  <si>
    <t>Ank3</t>
  </si>
  <si>
    <t>1.0,0.919,1.0</t>
  </si>
  <si>
    <t>0.212,0.682,0.617</t>
  </si>
  <si>
    <t>16,14,27</t>
  </si>
  <si>
    <t>1,8,8</t>
  </si>
  <si>
    <t>3,3,4</t>
  </si>
  <si>
    <t>0.213,0.683,0.618</t>
  </si>
  <si>
    <t>ENSMUSG00000031482</t>
  </si>
  <si>
    <t>Slc25a15</t>
  </si>
  <si>
    <t>0.182,0.347,1.0</t>
  </si>
  <si>
    <t>15,18,8</t>
  </si>
  <si>
    <t>17,21,15</t>
  </si>
  <si>
    <t>0.652,0.818,1.0</t>
  </si>
  <si>
    <t>ENSMUSG00000097277</t>
  </si>
  <si>
    <t>2900076A07Rik</t>
  </si>
  <si>
    <t>0.0,0.275,0.0</t>
  </si>
  <si>
    <t>0.695,0.275,0.603</t>
  </si>
  <si>
    <t>1,2,4</t>
  </si>
  <si>
    <t>3,2,2</t>
  </si>
  <si>
    <t>1,4,1</t>
  </si>
  <si>
    <t>0.0,0.276,0.0</t>
  </si>
  <si>
    <t>0.696,0.276,0.604</t>
  </si>
  <si>
    <t>ENSMUSG00000091625</t>
  </si>
  <si>
    <t>Lsm5</t>
  </si>
  <si>
    <t>1.0,0.0,0.0</t>
  </si>
  <si>
    <t>2,1,1</t>
  </si>
  <si>
    <t>ENSMUSG00000056962</t>
  </si>
  <si>
    <t>Jmjd6</t>
  </si>
  <si>
    <t>0.058,0.038,0.07</t>
  </si>
  <si>
    <t>0.013,0.021,0.014</t>
  </si>
  <si>
    <t>20,13,19</t>
  </si>
  <si>
    <t>67,68,52</t>
  </si>
  <si>
    <t>4,7,3</t>
  </si>
  <si>
    <t>65,69,45</t>
  </si>
  <si>
    <t>0.13,0.087,0.154</t>
  </si>
  <si>
    <t>0.03,0.048,0.032</t>
  </si>
  <si>
    <t>ENSMUSG00000026104</t>
  </si>
  <si>
    <t>Stat1</t>
  </si>
  <si>
    <t>0.771,0.643,0.587</t>
  </si>
  <si>
    <t>1.0,1.0,0.783</t>
  </si>
  <si>
    <t>21,27,39</t>
  </si>
  <si>
    <t>5,12,22</t>
  </si>
  <si>
    <t>14,25,18</t>
  </si>
  <si>
    <t>0,0,4</t>
  </si>
  <si>
    <t>0.772,0.644,0.588</t>
  </si>
  <si>
    <t>1.0,1.0,0.784</t>
  </si>
  <si>
    <t>0.038,0.039,0.036</t>
  </si>
  <si>
    <t>0.015,0.021,0.018</t>
  </si>
  <si>
    <t>31,39,35</t>
  </si>
  <si>
    <t>15,20,19</t>
  </si>
  <si>
    <t>0.063,0.065,0.059</t>
  </si>
  <si>
    <t>0.024,0.034,0.029</t>
  </si>
  <si>
    <t>ENSMUSG00000027333</t>
  </si>
  <si>
    <t>Smox</t>
  </si>
  <si>
    <t>1.0,1.0,0.739</t>
  </si>
  <si>
    <t>0.765,0.408,0.482</t>
  </si>
  <si>
    <t>14,11,20</t>
  </si>
  <si>
    <t>69,34,46</t>
  </si>
  <si>
    <t>3,7,7</t>
  </si>
  <si>
    <t>1.0,1.0,0.909</t>
  </si>
  <si>
    <t>0.918,0.708,0.767</t>
  </si>
  <si>
    <t>ENSMUSG00000023007</t>
  </si>
  <si>
    <t>Prpf40b</t>
  </si>
  <si>
    <t>0.329,0.269,0.282</t>
  </si>
  <si>
    <t>2,4,5</t>
  </si>
  <si>
    <t>0.333,0.273,0.286</t>
  </si>
  <si>
    <t>ENSMUSG00000000916</t>
  </si>
  <si>
    <t>Nsun5</t>
  </si>
  <si>
    <t>1.0,0.691,0.84</t>
  </si>
  <si>
    <t>24,17,20</t>
  </si>
  <si>
    <t>0,6,3</t>
  </si>
  <si>
    <t>28,26,16</t>
  </si>
  <si>
    <t>1.0,0.692,0.841</t>
  </si>
  <si>
    <t>ENSMUSG00000022906</t>
  </si>
  <si>
    <t>Parp9</t>
  </si>
  <si>
    <t>0.561,0.258,0.253</t>
  </si>
  <si>
    <t>0.0,0.142,0.0</t>
  </si>
  <si>
    <t>11,6,7</t>
  </si>
  <si>
    <t>5,10,12</t>
  </si>
  <si>
    <t>4,7,1</t>
  </si>
  <si>
    <t>0.561,0.259,0.253</t>
  </si>
  <si>
    <t>0.0,0.143,0.0</t>
  </si>
  <si>
    <t>ENSMUSG00000060147</t>
  </si>
  <si>
    <t>Serpinb6a</t>
  </si>
  <si>
    <t>1.0,0.793,1.0</t>
  </si>
  <si>
    <t>0.489,0.534,1.0</t>
  </si>
  <si>
    <t>8,5,15</t>
  </si>
  <si>
    <t>5,6,11</t>
  </si>
  <si>
    <t>4,4,0</t>
  </si>
  <si>
    <t>0.49,0.535,1.0</t>
  </si>
  <si>
    <t>0.688,0.786,0.801</t>
  </si>
  <si>
    <t>8,6,15</t>
  </si>
  <si>
    <t>9,10,11</t>
  </si>
  <si>
    <t>0.689,0.787,0.802</t>
  </si>
  <si>
    <t>ENSMUSG00000057541</t>
  </si>
  <si>
    <t>Pus7</t>
  </si>
  <si>
    <t>0.908,1.0,1.0</t>
  </si>
  <si>
    <t>0.751,0.846,0.953</t>
  </si>
  <si>
    <t>44,41,42</t>
  </si>
  <si>
    <t>3,0,0</t>
  </si>
  <si>
    <t>45,41,30</t>
  </si>
  <si>
    <t>10,5,1</t>
  </si>
  <si>
    <t>0.752,0.847,0.953</t>
  </si>
  <si>
    <t>ENSMUSG00000039671</t>
  </si>
  <si>
    <t>Zmynd8</t>
  </si>
  <si>
    <t>0.17,0.214,0.195</t>
  </si>
  <si>
    <t>0.093,0.098,0.128</t>
  </si>
  <si>
    <t>37,44,45</t>
  </si>
  <si>
    <t>88,79,91</t>
  </si>
  <si>
    <t>27,23,35</t>
  </si>
  <si>
    <t>0.174,0.218,0.198</t>
  </si>
  <si>
    <t>0.095,0.1,0.131</t>
  </si>
  <si>
    <t>1.0,0.857,1.0</t>
  </si>
  <si>
    <t>0.529,0.567,1.0</t>
  </si>
  <si>
    <t>8,8,11</t>
  </si>
  <si>
    <t>6,7,13</t>
  </si>
  <si>
    <t>1.0,0.858,1.0</t>
  </si>
  <si>
    <t>0.53,0.568,1.0</t>
  </si>
  <si>
    <t>0.706,0.798,0.824</t>
  </si>
  <si>
    <t>6,8,11</t>
  </si>
  <si>
    <t>10,11,13</t>
  </si>
  <si>
    <t>0.707,0.799,0.825</t>
  </si>
  <si>
    <t>ENSMUSG00000004996</t>
  </si>
  <si>
    <t>Mri1</t>
  </si>
  <si>
    <t>1.0,0.928,1.0</t>
  </si>
  <si>
    <t>0.766,0.858,0.932</t>
  </si>
  <si>
    <t>42,37,33</t>
  </si>
  <si>
    <t>28,26,39</t>
  </si>
  <si>
    <t>6,3,2</t>
  </si>
  <si>
    <t>1.0,0.929,1.0</t>
  </si>
  <si>
    <t>0.766,0.859,0.932</t>
  </si>
  <si>
    <t>ENSMUSG00000030796</t>
  </si>
  <si>
    <t>Tead2</t>
  </si>
  <si>
    <t>0.986,1.0,1.0</t>
  </si>
  <si>
    <t>0.988,0.905,0.949</t>
  </si>
  <si>
    <t>1,11,4</t>
  </si>
  <si>
    <t>ENSMUSG00000031812</t>
  </si>
  <si>
    <t>Map1lc3b</t>
  </si>
  <si>
    <t>0.37,0.37,0.37</t>
  </si>
  <si>
    <t>0.638,1.0,1.0</t>
  </si>
  <si>
    <t>6,2,5</t>
  </si>
  <si>
    <t>0.371,0.371,0.371</t>
  </si>
  <si>
    <t>0.639,1.0,1.0</t>
  </si>
  <si>
    <t>ENSMUSG00000028677</t>
  </si>
  <si>
    <t>Rnf220</t>
  </si>
  <si>
    <t>0.023,0.058,0.026</t>
  </si>
  <si>
    <t>0.003,0.012,0.014</t>
  </si>
  <si>
    <t>10,16,8</t>
  </si>
  <si>
    <t>77,48,54</t>
  </si>
  <si>
    <t>1,4,5</t>
  </si>
  <si>
    <t>56,63,64</t>
  </si>
  <si>
    <t>0.061,0.143,0.069</t>
  </si>
  <si>
    <t>0.009,0.031,0.038</t>
  </si>
  <si>
    <t>ENSMUSG00000042642</t>
  </si>
  <si>
    <t>Flad1</t>
  </si>
  <si>
    <t>0.379,1.0,0.765</t>
  </si>
  <si>
    <t>1.0,1.0,0.765</t>
  </si>
  <si>
    <t>6,15,12</t>
  </si>
  <si>
    <t>8,0,3</t>
  </si>
  <si>
    <t>7,13,4</t>
  </si>
  <si>
    <t>0.38,1.0,0.766</t>
  </si>
  <si>
    <t>1.0,1.0,0.766</t>
  </si>
  <si>
    <t>ENSMUSG00000078923</t>
  </si>
  <si>
    <t>Ube2v1</t>
  </si>
  <si>
    <t>0.23,0.0,0.0</t>
  </si>
  <si>
    <t>0.373,0.078,0.178</t>
  </si>
  <si>
    <t>2,9,7</t>
  </si>
  <si>
    <t>5,1,4</t>
  </si>
  <si>
    <t>5,7,11</t>
  </si>
  <si>
    <t>0.374,0.079,0.179</t>
  </si>
  <si>
    <t>ENSMUSG00000022791</t>
  </si>
  <si>
    <t>Tnk2</t>
  </si>
  <si>
    <t>1.0,0.978,0.975</t>
  </si>
  <si>
    <t>0.911,0.9,0.924</t>
  </si>
  <si>
    <t>45,48,42</t>
  </si>
  <si>
    <t>0,1,1</t>
  </si>
  <si>
    <t>56,49,53</t>
  </si>
  <si>
    <t>5,5,4</t>
  </si>
  <si>
    <t>0.912,0.9,0.924</t>
  </si>
  <si>
    <t>ENSMUSG00000043510</t>
  </si>
  <si>
    <t>Hscb</t>
  </si>
  <si>
    <t>0.492,0.326,0.0</t>
  </si>
  <si>
    <t>0.0,0.659,1.0</t>
  </si>
  <si>
    <t>1,1,0</t>
  </si>
  <si>
    <t>1,2,3</t>
  </si>
  <si>
    <t>0,2,2</t>
  </si>
  <si>
    <t>0.493,0.327,0.0</t>
  </si>
  <si>
    <t>0.0,0.661,1.0</t>
  </si>
  <si>
    <t>ENSMUSG00000038520</t>
  </si>
  <si>
    <t>Tbc1d17</t>
  </si>
  <si>
    <t>0.282,0.204,0.0</t>
  </si>
  <si>
    <t>0.062,0.0,0.0</t>
  </si>
  <si>
    <t>7,4,0</t>
  </si>
  <si>
    <t>16,14,23</t>
  </si>
  <si>
    <t>27,14,16</t>
  </si>
  <si>
    <t>0.283,0.205,0.0</t>
  </si>
  <si>
    <t>0.063,0.0,0.0</t>
  </si>
  <si>
    <t>ENSMUSG00000027222</t>
  </si>
  <si>
    <t>Pex16</t>
  </si>
  <si>
    <t>0.089,0.13,0.08</t>
  </si>
  <si>
    <t>0.0,0.033,0.0</t>
  </si>
  <si>
    <t>2,5,3</t>
  </si>
  <si>
    <t>16,26,27</t>
  </si>
  <si>
    <t>23,23,15</t>
  </si>
  <si>
    <t>0.089,0.131,0.08</t>
  </si>
  <si>
    <t>ENSMUSG00000034211</t>
  </si>
  <si>
    <t>Mrps17</t>
  </si>
  <si>
    <t>0.601,0.0,0.605</t>
  </si>
  <si>
    <t>1.0,0.926,0.715</t>
  </si>
  <si>
    <t>9,0,11</t>
  </si>
  <si>
    <t>5,13,6</t>
  </si>
  <si>
    <t>9,15,18</t>
  </si>
  <si>
    <t>0,1,6</t>
  </si>
  <si>
    <t>0.602,0.0,0.607</t>
  </si>
  <si>
    <t>1.0,0.927,0.716</t>
  </si>
  <si>
    <t>ENSMUSG00000028797</t>
  </si>
  <si>
    <t>Tmem234</t>
  </si>
  <si>
    <t>0.729,0.591,0.882</t>
  </si>
  <si>
    <t>0.822,1.0,1.0</t>
  </si>
  <si>
    <t>14,10,13</t>
  </si>
  <si>
    <t>3,4,1</t>
  </si>
  <si>
    <t>16,4,15</t>
  </si>
  <si>
    <t>0.73,0.592,0.883</t>
  </si>
  <si>
    <t>0.823,1.0,1.0</t>
  </si>
  <si>
    <t>ENSMUSG00000027014</t>
  </si>
  <si>
    <t>Cwc22</t>
  </si>
  <si>
    <t>0.352,0.191,0.343</t>
  </si>
  <si>
    <t>0.153,0.135,0.137</t>
  </si>
  <si>
    <t>25,14,17</t>
  </si>
  <si>
    <t>41,53,29</t>
  </si>
  <si>
    <t>15,19,8</t>
  </si>
  <si>
    <t>74,109,45</t>
  </si>
  <si>
    <t>0.354,0.192,0.345</t>
  </si>
  <si>
    <t>0.154,0.135,0.138</t>
  </si>
  <si>
    <t>ENSMUSG00000030815</t>
  </si>
  <si>
    <t>Phkg2</t>
  </si>
  <si>
    <t>0.691,0.342,0.381</t>
  </si>
  <si>
    <t>0.834,0.73,1.0</t>
  </si>
  <si>
    <t>16,13,11</t>
  </si>
  <si>
    <t>2,7,5</t>
  </si>
  <si>
    <t>18,29,20</t>
  </si>
  <si>
    <t>1,3,0</t>
  </si>
  <si>
    <t>0.8,0.481,0.524</t>
  </si>
  <si>
    <t>0.9,0.829,1.0</t>
  </si>
  <si>
    <t>ENSMUSG00000025377</t>
  </si>
  <si>
    <t>Tepsin</t>
  </si>
  <si>
    <t>0.101,0.37,0.286</t>
  </si>
  <si>
    <t>0.087,0.059,0.083</t>
  </si>
  <si>
    <t>3,13,8</t>
  </si>
  <si>
    <t>24,20,18</t>
  </si>
  <si>
    <t>38,29,20</t>
  </si>
  <si>
    <t>0.102,0.371,0.288</t>
  </si>
  <si>
    <t>ENSMUSG00000031833</t>
  </si>
  <si>
    <t>Mast3</t>
  </si>
  <si>
    <t>0.203,0.18,0.206</t>
  </si>
  <si>
    <t>0.056,0.071,0.144</t>
  </si>
  <si>
    <t>14,10,17</t>
  </si>
  <si>
    <t>36,30,43</t>
  </si>
  <si>
    <t>6,5,11</t>
  </si>
  <si>
    <t>67,43,43</t>
  </si>
  <si>
    <t>0.204,0.18,0.207</t>
  </si>
  <si>
    <t>ENSMUSG00000031728</t>
  </si>
  <si>
    <t>Zfp821</t>
  </si>
  <si>
    <t>0.561,0.516,0.578</t>
  </si>
  <si>
    <t>0.756,0.696,0.834</t>
  </si>
  <si>
    <t>36,18,17</t>
  </si>
  <si>
    <t>25,15,11</t>
  </si>
  <si>
    <t>42,31,34</t>
  </si>
  <si>
    <t>12,12,6</t>
  </si>
  <si>
    <t>0.562,0.517,0.58</t>
  </si>
  <si>
    <t>0.757,0.697,0.835</t>
  </si>
  <si>
    <t>ENSMUSG00000018501</t>
  </si>
  <si>
    <t>Ncor1</t>
  </si>
  <si>
    <t>0.913,0.924,0.862</t>
  </si>
  <si>
    <t>27,39,21</t>
  </si>
  <si>
    <t>27,47,24</t>
  </si>
  <si>
    <t>2,3,3</t>
  </si>
  <si>
    <t>0.914,0.925,0.863</t>
  </si>
  <si>
    <t>ENSMUSG00000040918</t>
  </si>
  <si>
    <t>Slc19a2</t>
  </si>
  <si>
    <t>0.63,0.773,0.609</t>
  </si>
  <si>
    <t>1.0,0.773,0.819</t>
  </si>
  <si>
    <t>9,12,11</t>
  </si>
  <si>
    <t>7,6,8</t>
  </si>
  <si>
    <t>0.63,0.773,0.61</t>
  </si>
  <si>
    <t>1.0,0.773,0.82</t>
  </si>
  <si>
    <t>ENSMUSG00000041594</t>
  </si>
  <si>
    <t>Tmtc4</t>
  </si>
  <si>
    <t>1.0,1.0,0.831</t>
  </si>
  <si>
    <t>0.831,0.754,0.648</t>
  </si>
  <si>
    <t>17,10,16</t>
  </si>
  <si>
    <t>16,20,6</t>
  </si>
  <si>
    <t>2,4,2</t>
  </si>
  <si>
    <t>0.831,0.755,0.649</t>
  </si>
  <si>
    <t>0.23,0.0,0.222</t>
  </si>
  <si>
    <t>0.318,0.361,0.415</t>
  </si>
  <si>
    <t>25,26,32</t>
  </si>
  <si>
    <t>16,22,21</t>
  </si>
  <si>
    <t>0.231,0.0,0.222</t>
  </si>
  <si>
    <t>0.319,0.362,0.416</t>
  </si>
  <si>
    <t>ENSMUSG00000040466</t>
  </si>
  <si>
    <t>Blvrb</t>
  </si>
  <si>
    <t>0.969,0.958,0.972</t>
  </si>
  <si>
    <t>0.995,0.979,0.994</t>
  </si>
  <si>
    <t>7,10,7</t>
  </si>
  <si>
    <t>0.969,0.959,0.972</t>
  </si>
  <si>
    <t>0.996,0.979,0.994</t>
  </si>
  <si>
    <t>0.614,0.805,0.412</t>
  </si>
  <si>
    <t>0.741,1.0,0.864</t>
  </si>
  <si>
    <t>15,13,11</t>
  </si>
  <si>
    <t>3,1,5</t>
  </si>
  <si>
    <t>0.714,0.867,0.524</t>
  </si>
  <si>
    <t>0.818,1.0,0.909</t>
  </si>
  <si>
    <t>X1stExonStart_0base</t>
  </si>
  <si>
    <t>X1stExonEnd</t>
  </si>
  <si>
    <t>X2ndExonStart_0base</t>
  </si>
  <si>
    <t>X2ndExonEnd</t>
  </si>
  <si>
    <t>upstreamES</t>
  </si>
  <si>
    <t>upstreamEE</t>
  </si>
  <si>
    <t>downstreamES</t>
  </si>
  <si>
    <t>downstreamEE</t>
  </si>
  <si>
    <t>ENSMUSG00000063052</t>
  </si>
  <si>
    <t>Lrrc40</t>
  </si>
  <si>
    <t>0.0,0.368,0.0</t>
  </si>
  <si>
    <t>4,4,2</t>
  </si>
  <si>
    <t>MXE</t>
  </si>
  <si>
    <t>0.512,0.669,0.623</t>
  </si>
  <si>
    <t>1.0,0.924,1.0</t>
  </si>
  <si>
    <t>10,14,10</t>
  </si>
  <si>
    <t>11,8,7</t>
  </si>
  <si>
    <t>13,21,5</t>
  </si>
  <si>
    <t>ENSMUSG00000030468</t>
  </si>
  <si>
    <t>Siglecg</t>
  </si>
  <si>
    <t>0.249,0.436,0.574</t>
  </si>
  <si>
    <t>8,2,7</t>
  </si>
  <si>
    <t>3,7,9</t>
  </si>
  <si>
    <t>19,19,14</t>
  </si>
  <si>
    <t>0.194,0.359,0.494</t>
  </si>
  <si>
    <t>ENSMUSG00000026856</t>
  </si>
  <si>
    <t>Dolpp1</t>
  </si>
  <si>
    <t>0.584,0.579,0.607</t>
  </si>
  <si>
    <t>0.275,0.263,0.208</t>
  </si>
  <si>
    <t>9,22,28</t>
  </si>
  <si>
    <t>6,15,17</t>
  </si>
  <si>
    <t>13,8,9</t>
  </si>
  <si>
    <t>32,21,32</t>
  </si>
  <si>
    <t>0.584,0.578,0.606</t>
  </si>
  <si>
    <t>ENSMUSG00000042700</t>
  </si>
  <si>
    <t>Sipa1l1</t>
  </si>
  <si>
    <t>0.0,0.283,0.0</t>
  </si>
  <si>
    <t>0.628,0.632,0.398</t>
  </si>
  <si>
    <t>32,24,34</t>
  </si>
  <si>
    <t>28,22,43</t>
  </si>
  <si>
    <t>0.0,0.056,0.0</t>
  </si>
  <si>
    <t>0.203,0.206,0.09</t>
  </si>
  <si>
    <t>ENSMUSG00000059208</t>
  </si>
  <si>
    <t>Hnrnpm</t>
  </si>
  <si>
    <t>0.0,0.287,0.146</t>
  </si>
  <si>
    <t>0,9,4</t>
  </si>
  <si>
    <t>24,22,23</t>
  </si>
  <si>
    <t>18,36,26</t>
  </si>
  <si>
    <t>ENSMUSG00000042870</t>
  </si>
  <si>
    <t>Tom1</t>
  </si>
  <si>
    <t>1.0,1.0,0.555</t>
  </si>
  <si>
    <t>ENSMUSG00000028085</t>
  </si>
  <si>
    <t>Gatb</t>
  </si>
  <si>
    <t>0.237,0.034,0.421</t>
  </si>
  <si>
    <t>2,1,7</t>
  </si>
  <si>
    <t>8,35,12</t>
  </si>
  <si>
    <t>15,13,15</t>
  </si>
  <si>
    <t>0.238,0.034,0.421</t>
  </si>
  <si>
    <t>ENSMUSG00000038005</t>
  </si>
  <si>
    <t>Hpf1</t>
  </si>
  <si>
    <t>0.0,0.026,0.0</t>
  </si>
  <si>
    <t>0.081,0.112,0.093</t>
  </si>
  <si>
    <t>49,59,41</t>
  </si>
  <si>
    <t>3,7,4</t>
  </si>
  <si>
    <t>27,44,31</t>
  </si>
  <si>
    <t>ENSMUSG00000025779</t>
  </si>
  <si>
    <t>Ly96</t>
  </si>
  <si>
    <t>0.699,0.388,0.454</t>
  </si>
  <si>
    <t>0.104,0.104,0.114</t>
  </si>
  <si>
    <t>8,6,5</t>
  </si>
  <si>
    <t>4,11,7</t>
  </si>
  <si>
    <t>1,1,1</t>
  </si>
  <si>
    <t>10,10,9</t>
  </si>
  <si>
    <t>0.104,0.104,0.115</t>
  </si>
  <si>
    <t>ENSMUSG00000037013</t>
  </si>
  <si>
    <t>Ss18</t>
  </si>
  <si>
    <t>chr18</t>
  </si>
  <si>
    <t>0.278,0.315,0.372</t>
  </si>
  <si>
    <t>0.164,0.118,0.083</t>
  </si>
  <si>
    <t>13,16,16</t>
  </si>
  <si>
    <t>35,36,28</t>
  </si>
  <si>
    <t>11,7,4</t>
  </si>
  <si>
    <t>58,54,46</t>
  </si>
  <si>
    <t>ENSMUSG00000033543</t>
  </si>
  <si>
    <t>Gtf2a2</t>
  </si>
  <si>
    <t>0.682,0.883,1.0</t>
  </si>
  <si>
    <t>0.518,0.518,0.35</t>
  </si>
  <si>
    <t>4,7,9</t>
  </si>
  <si>
    <t>4,2,4</t>
  </si>
  <si>
    <t>4,2,8</t>
  </si>
  <si>
    <t>0.683,0.883,1.0</t>
  </si>
  <si>
    <t>0.521,0.179,0.0</t>
  </si>
  <si>
    <t>2,5,4</t>
  </si>
  <si>
    <t>1,0,3</t>
  </si>
  <si>
    <t>ENSMUSG00000048126</t>
  </si>
  <si>
    <t>Col6a3</t>
  </si>
  <si>
    <t>0.99,0.934,1.0</t>
  </si>
  <si>
    <t>0.883,0.952,0.916</t>
  </si>
  <si>
    <t>98,87,143</t>
  </si>
  <si>
    <t>1,6,0</t>
  </si>
  <si>
    <t>13,5,9</t>
  </si>
  <si>
    <t>0.99,0.956,1.0</t>
  </si>
  <si>
    <t>0.899,0.971,0.917</t>
  </si>
  <si>
    <t>ENSMUSG00000022529</t>
  </si>
  <si>
    <t>Zfp263</t>
  </si>
  <si>
    <t>0.497,0.621,0.559</t>
  </si>
  <si>
    <t>0.928,0.802,0.772</t>
  </si>
  <si>
    <t>19,17,15</t>
  </si>
  <si>
    <t>13,7,8</t>
  </si>
  <si>
    <t>19,6,5</t>
  </si>
  <si>
    <t>0.521,0.644,0.583</t>
  </si>
  <si>
    <t>0.934,0.817,0.788</t>
  </si>
  <si>
    <t>ENSMUSG00000037339</t>
  </si>
  <si>
    <t>Fam53a</t>
  </si>
  <si>
    <t>0.839,0.957,0.756</t>
  </si>
  <si>
    <t>1.0,0.939,1.0</t>
  </si>
  <si>
    <t>39,42,29</t>
  </si>
  <si>
    <t>4,1,5</t>
  </si>
  <si>
    <t>51,29,34</t>
  </si>
  <si>
    <t>0.869,0.966,0.798</t>
  </si>
  <si>
    <t>1.0,0.952,1.0</t>
  </si>
  <si>
    <t>ENSMUSG00000038773</t>
  </si>
  <si>
    <t>Kdm3b</t>
  </si>
  <si>
    <t>0.106,0.161,0.121</t>
  </si>
  <si>
    <t>3,4,2</t>
  </si>
  <si>
    <t>47,39,27</t>
  </si>
  <si>
    <t>31,17,38</t>
  </si>
  <si>
    <t>0.022,0.093,0.074</t>
  </si>
  <si>
    <t>ENSMUSG00000036206</t>
  </si>
  <si>
    <t>Sh3bp4</t>
  </si>
  <si>
    <t>0.858,0.884,0.787</t>
  </si>
  <si>
    <t>0.913,0.903,0.938</t>
  </si>
  <si>
    <t>53,42,36</t>
  </si>
  <si>
    <t>56,35,62</t>
  </si>
  <si>
    <t>46,35,67</t>
  </si>
  <si>
    <t>28,24,28</t>
  </si>
  <si>
    <t>0.495,0.545,0.375</t>
  </si>
  <si>
    <t>0.622,0.593,0.753</t>
  </si>
  <si>
    <t>ENSMUSG00000064289</t>
  </si>
  <si>
    <t>Tank</t>
  </si>
  <si>
    <t>0.287,0.493,0.244</t>
  </si>
  <si>
    <t>0.123,0.119,0.138</t>
  </si>
  <si>
    <t>16,31,11</t>
  </si>
  <si>
    <t>35,28,30</t>
  </si>
  <si>
    <t>4,8,4</t>
  </si>
  <si>
    <t>25,52,22</t>
  </si>
  <si>
    <t>ENSMUSG00000029649</t>
  </si>
  <si>
    <t>Pomp</t>
  </si>
  <si>
    <t>0.477,0.469,0.581</t>
  </si>
  <si>
    <t>0.613,0.663,0.657</t>
  </si>
  <si>
    <t>102,99,83</t>
  </si>
  <si>
    <t>0.477,0.47,0.581</t>
  </si>
  <si>
    <t>ENSMUSG00000033335</t>
  </si>
  <si>
    <t>Dnm2</t>
  </si>
  <si>
    <t>0.872,0.852,0.916</t>
  </si>
  <si>
    <t>0.824,0.806,0.805</t>
  </si>
  <si>
    <t>41,44,28</t>
  </si>
  <si>
    <t>55,57,74</t>
  </si>
  <si>
    <t>ENSMUSG00000028760</t>
  </si>
  <si>
    <t>Eif4g3</t>
  </si>
  <si>
    <t>0.618,0.604,0.609</t>
  </si>
  <si>
    <t>7,11,9</t>
  </si>
  <si>
    <t>3,5,4</t>
  </si>
  <si>
    <t>0.617,0.603,0.609</t>
  </si>
  <si>
    <t>ENSMUSG00000035621</t>
  </si>
  <si>
    <t>Midn</t>
  </si>
  <si>
    <t>0.0,0.033,0.021</t>
  </si>
  <si>
    <t>0.19,0.037,0.036</t>
  </si>
  <si>
    <t>97,65,101</t>
  </si>
  <si>
    <t>10,2,2</t>
  </si>
  <si>
    <t>0.0,0.021,0.014</t>
  </si>
  <si>
    <t>0.131,0.024,0.023</t>
  </si>
  <si>
    <t>riExonStart_0base</t>
  </si>
  <si>
    <t>riExonEnd</t>
  </si>
  <si>
    <t>ENSMUSG00000006301</t>
  </si>
  <si>
    <t>Tmbim1</t>
  </si>
  <si>
    <t>0.218,0.107,0.518</t>
  </si>
  <si>
    <t>3,3,3</t>
  </si>
  <si>
    <t>7,2,9</t>
  </si>
  <si>
    <t>3,2,1</t>
  </si>
  <si>
    <t>0.538,0.333,0.75</t>
  </si>
  <si>
    <t>RI</t>
  </si>
  <si>
    <t>ENSMUSG00000009995</t>
  </si>
  <si>
    <t>Taz</t>
  </si>
  <si>
    <t>0.0,0.116,0.283</t>
  </si>
  <si>
    <t>0.735,1.0,1.0</t>
  </si>
  <si>
    <t>1,3,1</t>
  </si>
  <si>
    <t>7,1,1</t>
  </si>
  <si>
    <t>0.0,0.143,0.333</t>
  </si>
  <si>
    <t>0.778,1.0,1.0</t>
  </si>
  <si>
    <t>ENSMUSG00000029146</t>
  </si>
  <si>
    <t>Snx17</t>
  </si>
  <si>
    <t>0.015,0.012,0.007</t>
  </si>
  <si>
    <t>0.063,0.054,0.054</t>
  </si>
  <si>
    <t>4,3,2</t>
  </si>
  <si>
    <t>14,13,13</t>
  </si>
  <si>
    <t>ENSMUSG00000005625</t>
  </si>
  <si>
    <t>Psmd4</t>
  </si>
  <si>
    <t>0.073,0.0,1.0</t>
  </si>
  <si>
    <t>0.2,0.0,1.0</t>
  </si>
  <si>
    <t>1.0,0.367,0.349</t>
  </si>
  <si>
    <t>12,13,19</t>
  </si>
  <si>
    <t>22,13,9</t>
  </si>
  <si>
    <t>1.0,0.556,0.6</t>
  </si>
  <si>
    <t>1.0,0.528,0.173</t>
  </si>
  <si>
    <t>5,8,2</t>
  </si>
  <si>
    <t>8,15,4</t>
  </si>
  <si>
    <t>1.0,0.571,0.2</t>
  </si>
  <si>
    <t>ENSMUSG00000022550</t>
  </si>
  <si>
    <t>Adck5</t>
  </si>
  <si>
    <t>0.193,0.155,0.107</t>
  </si>
  <si>
    <t>9,2,6</t>
  </si>
  <si>
    <t>15,13,10</t>
  </si>
  <si>
    <t>ENSMUSG00000032085</t>
  </si>
  <si>
    <t>Tagln</t>
  </si>
  <si>
    <t>0.009,0.013,0.005</t>
  </si>
  <si>
    <t>0.028,0.026,0.021</t>
  </si>
  <si>
    <t>23,37,13</t>
  </si>
  <si>
    <t>17,18,11</t>
  </si>
  <si>
    <t>0.015,0.019,0.009</t>
  </si>
  <si>
    <t>0.023,0.02,0.029</t>
  </si>
  <si>
    <t>ENSMUSG00000015488</t>
  </si>
  <si>
    <t>Cacfd1</t>
  </si>
  <si>
    <t>0.619,0.715,0.322</t>
  </si>
  <si>
    <t>0.68,1.0,1.0</t>
  </si>
  <si>
    <t>13,20,19</t>
  </si>
  <si>
    <t>1,1,5</t>
  </si>
  <si>
    <t>17,5,14</t>
  </si>
  <si>
    <t>0.867,0.909,0.655</t>
  </si>
  <si>
    <t>0.895,1.0,1.0</t>
  </si>
  <si>
    <t>ENSMUSG00000001082</t>
  </si>
  <si>
    <t>Mfsd10</t>
  </si>
  <si>
    <t>0.606,0.822,0.654</t>
  </si>
  <si>
    <t>7,7,3</t>
  </si>
  <si>
    <t>11,11,9</t>
  </si>
  <si>
    <t>0.647,0.846,0.692</t>
  </si>
  <si>
    <t>ENSMUSG00000025733</t>
  </si>
  <si>
    <t>Rhot2</t>
  </si>
  <si>
    <t>0.0,0.0,0.048</t>
  </si>
  <si>
    <t>0.133,0.086,0.104</t>
  </si>
  <si>
    <t>21,29,26</t>
  </si>
  <si>
    <t>7,3,3</t>
  </si>
  <si>
    <t>30,21,17</t>
  </si>
  <si>
    <t>0.134,0.086,0.105</t>
  </si>
  <si>
    <t>ENSMUSG00000024792</t>
  </si>
  <si>
    <t>Zfpl1</t>
  </si>
  <si>
    <t>0.011,0.01,0.0</t>
  </si>
  <si>
    <t>0.024,0.051,0.03</t>
  </si>
  <si>
    <t>2,2,0</t>
  </si>
  <si>
    <t>6,12,7</t>
  </si>
  <si>
    <t>0.011,0.011,0.0</t>
  </si>
  <si>
    <t>0.024,0.052,0.031</t>
  </si>
  <si>
    <t>ENSMUSG00000053332</t>
  </si>
  <si>
    <t>Gas5</t>
  </si>
  <si>
    <t>0.112,0.208,0.102</t>
  </si>
  <si>
    <t>0.622,0.467,0.277</t>
  </si>
  <si>
    <t>13,20,10</t>
  </si>
  <si>
    <t>34,25,29</t>
  </si>
  <si>
    <t>20,8,7</t>
  </si>
  <si>
    <t>4,3,6</t>
  </si>
  <si>
    <t>0.16,0.286,0.147</t>
  </si>
  <si>
    <t>0.714,0.571,0.368</t>
  </si>
  <si>
    <t>ENSMUSG00000013858</t>
  </si>
  <si>
    <t>Tmem259</t>
  </si>
  <si>
    <t>0.117,0.373,0.0</t>
  </si>
  <si>
    <t>2,0,3</t>
  </si>
  <si>
    <t>0.143,0.429,0.0</t>
  </si>
  <si>
    <t>ENSMUSG00000032301</t>
  </si>
  <si>
    <t>Psma4</t>
  </si>
  <si>
    <t>0.281,0.207,1.0</t>
  </si>
  <si>
    <t>1.0,1.0,0.281</t>
  </si>
  <si>
    <t>2,2,4</t>
  </si>
  <si>
    <t>2,3,0</t>
  </si>
  <si>
    <t>3,5,1</t>
  </si>
  <si>
    <t>0.333,0.25,1.0</t>
  </si>
  <si>
    <t>1.0,1.0,0.333</t>
  </si>
  <si>
    <t>0.053,0.06,0.024</t>
  </si>
  <si>
    <t>0.167,0.211,0.077</t>
  </si>
  <si>
    <t>7,9,3</t>
  </si>
  <si>
    <t>55,61,54</t>
  </si>
  <si>
    <t>12,8,4</t>
  </si>
  <si>
    <t>26,13,21</t>
  </si>
  <si>
    <t>0.06,0.069,0.027</t>
  </si>
  <si>
    <t>0.188,0.235,0.087</t>
  </si>
  <si>
    <t>ENSMUSG00000009741</t>
  </si>
  <si>
    <t>Ubp1</t>
  </si>
  <si>
    <t>0.004,0.0,0.0</t>
  </si>
  <si>
    <t>0.029,0.036,0.013</t>
  </si>
  <si>
    <t>52,45,60</t>
  </si>
  <si>
    <t>5,6,3</t>
  </si>
  <si>
    <t>32,30,42</t>
  </si>
  <si>
    <t>0.01,0.0,0.0</t>
  </si>
  <si>
    <t>0.072,0.091,0.034</t>
  </si>
  <si>
    <t>exonStart</t>
  </si>
  <si>
    <t>exonEnd</t>
  </si>
  <si>
    <t>ENSMUSG00000095493</t>
  </si>
  <si>
    <t>A630023A22Rik</t>
  </si>
  <si>
    <t>1,2,7</t>
  </si>
  <si>
    <t>2,3,2</t>
  </si>
  <si>
    <t>SE</t>
  </si>
  <si>
    <t>ENSMUSG00000031729</t>
  </si>
  <si>
    <t>Ist1</t>
  </si>
  <si>
    <t>0.452,0.517,0.206</t>
  </si>
  <si>
    <t>27,35,17</t>
  </si>
  <si>
    <t>35,30,35</t>
  </si>
  <si>
    <t>0.818,0.854,0.586</t>
  </si>
  <si>
    <t>ENSMUSG00000055407</t>
  </si>
  <si>
    <t>Map6</t>
  </si>
  <si>
    <t>0.171,0.147,0.153</t>
  </si>
  <si>
    <t>0.315,0.413,0.38</t>
  </si>
  <si>
    <t>36,30,39</t>
  </si>
  <si>
    <t>75,75,93</t>
  </si>
  <si>
    <t>89,63,80</t>
  </si>
  <si>
    <t>0.194,0.167,0.173</t>
  </si>
  <si>
    <t>0.348,0.45,0.416</t>
  </si>
  <si>
    <t>ENSMUSG00000031565</t>
  </si>
  <si>
    <t>Fgfr1</t>
  </si>
  <si>
    <t>0.155,0.155,0.132</t>
  </si>
  <si>
    <t>0.227,0.301,0.304</t>
  </si>
  <si>
    <t>120,93,113</t>
  </si>
  <si>
    <t>0.204,0.204,0.175</t>
  </si>
  <si>
    <t>0.291,0.376,0.378</t>
  </si>
  <si>
    <t>ENSMUSG00000024962</t>
  </si>
  <si>
    <t>Vegfb</t>
  </si>
  <si>
    <t>0.147,0.437,0.538</t>
  </si>
  <si>
    <t>5,2,1</t>
  </si>
  <si>
    <t>9,2,2</t>
  </si>
  <si>
    <t>0.148,0.438,0.539</t>
  </si>
  <si>
    <t>0.113,0.126,0.1</t>
  </si>
  <si>
    <t>0.179,0.241,0.24</t>
  </si>
  <si>
    <t>91,80,90</t>
  </si>
  <si>
    <t>0.163,0.181,0.145</t>
  </si>
  <si>
    <t>0.25,0.327,0.324</t>
  </si>
  <si>
    <t>0.223,0.177,0.66</t>
  </si>
  <si>
    <t>3,3,9</t>
  </si>
  <si>
    <t>6,1,9</t>
  </si>
  <si>
    <t>0.25,0.2,0.692</t>
  </si>
  <si>
    <t>ENSMUSG00000040187</t>
  </si>
  <si>
    <t>Arntl2</t>
  </si>
  <si>
    <t>0.0,0.0,0.688</t>
  </si>
  <si>
    <t>3,6,8</t>
  </si>
  <si>
    <t>4,2,1</t>
  </si>
  <si>
    <t>0.0,0.0,0.689</t>
  </si>
  <si>
    <t>ENSMUSG00000028745</t>
  </si>
  <si>
    <t>Capzb</t>
  </si>
  <si>
    <t>0.019,0.009,0.006</t>
  </si>
  <si>
    <t>0.022,0.036,0.04</t>
  </si>
  <si>
    <t>30,14,9</t>
  </si>
  <si>
    <t>32,53,55</t>
  </si>
  <si>
    <t>0.02,0.009,0.006</t>
  </si>
  <si>
    <t>ENSMUSG00000034587</t>
  </si>
  <si>
    <t>8430429K09Rik</t>
  </si>
  <si>
    <t>1.0,1.0,0.548</t>
  </si>
  <si>
    <t>0.195,0.0,0.0</t>
  </si>
  <si>
    <t>5,2,3</t>
  </si>
  <si>
    <t>1.0,1.0,0.549</t>
  </si>
  <si>
    <t>0.196,0.0,0.0</t>
  </si>
  <si>
    <t>ENSMUSG00000025781</t>
  </si>
  <si>
    <t>Atp5c1</t>
  </si>
  <si>
    <t>0.792,0.735,0.93</t>
  </si>
  <si>
    <t>0.511,0.472,0.54</t>
  </si>
  <si>
    <t>57,59,66</t>
  </si>
  <si>
    <t>12,17,4</t>
  </si>
  <si>
    <t>60,39,69</t>
  </si>
  <si>
    <t>46,35,47</t>
  </si>
  <si>
    <t>0.793,0.737,0.93</t>
  </si>
  <si>
    <t>0.512,0.473,0.542</t>
  </si>
  <si>
    <t>ENSMUSG00000001755</t>
  </si>
  <si>
    <t>Coasy</t>
  </si>
  <si>
    <t>0.45,0.772,0.699</t>
  </si>
  <si>
    <t>33,39,40</t>
  </si>
  <si>
    <t>7,2,3</t>
  </si>
  <si>
    <t>23,31,34</t>
  </si>
  <si>
    <t>0.702,0.907,0.87</t>
  </si>
  <si>
    <t>ENSMUSG00000105402</t>
  </si>
  <si>
    <t>Gm3716</t>
  </si>
  <si>
    <t>0.391,0.301,0.511</t>
  </si>
  <si>
    <t>0.091,0.083,0.053</t>
  </si>
  <si>
    <t>15,16,23</t>
  </si>
  <si>
    <t>17,27,16</t>
  </si>
  <si>
    <t>29,16,26</t>
  </si>
  <si>
    <t>0.392,0.302,0.512</t>
  </si>
  <si>
    <t>0.092,0.084,0.053</t>
  </si>
  <si>
    <t>ENSMUSG00000062115</t>
  </si>
  <si>
    <t>Rai1</t>
  </si>
  <si>
    <t>0.216,0.415,0.224</t>
  </si>
  <si>
    <t>21,27,22</t>
  </si>
  <si>
    <t>44,32,53</t>
  </si>
  <si>
    <t>0.833,0.931,0.833</t>
  </si>
  <si>
    <t>ENSMUSG00000030265</t>
  </si>
  <si>
    <t>Kras</t>
  </si>
  <si>
    <t>0.028,0.048,0.026</t>
  </si>
  <si>
    <t>0.083,0.094,0.163</t>
  </si>
  <si>
    <t>6,11,4</t>
  </si>
  <si>
    <t>114,120,83</t>
  </si>
  <si>
    <t>24,30,41</t>
  </si>
  <si>
    <t>0.084,0.095,0.163</t>
  </si>
  <si>
    <t>0.565,0.479,0.836</t>
  </si>
  <si>
    <t>52,40,59</t>
  </si>
  <si>
    <t>52,49,68</t>
  </si>
  <si>
    <t>0.897,0.86,0.971</t>
  </si>
  <si>
    <t>ENSMUSG00000053080</t>
  </si>
  <si>
    <t>2700081O15Rik</t>
  </si>
  <si>
    <t>0.711,0.691,0.49</t>
  </si>
  <si>
    <t>18,14,11</t>
  </si>
  <si>
    <t>23,21,18</t>
  </si>
  <si>
    <t>0.852,0.84,0.692</t>
  </si>
  <si>
    <t>ENSMUSG00000054715</t>
  </si>
  <si>
    <t>Zscan22</t>
  </si>
  <si>
    <t>1.0,0.105,0.32</t>
  </si>
  <si>
    <t>2,2,1</t>
  </si>
  <si>
    <t>0,6,2</t>
  </si>
  <si>
    <t>1.0,0.077,0.5</t>
  </si>
  <si>
    <t>ENSMUSG00000031284</t>
  </si>
  <si>
    <t>Pak3</t>
  </si>
  <si>
    <t>0,3,3</t>
  </si>
  <si>
    <t>ENSMUSG00000021012</t>
  </si>
  <si>
    <t>Zc3h14</t>
  </si>
  <si>
    <t>0.898,0.914,0.948</t>
  </si>
  <si>
    <t>141,100,76</t>
  </si>
  <si>
    <t>8,11,4</t>
  </si>
  <si>
    <t>0.899,0.914,0.948</t>
  </si>
  <si>
    <t>ENSMUSG00000032376</t>
  </si>
  <si>
    <t>Usp3</t>
  </si>
  <si>
    <t>0.565,0.46,0.68</t>
  </si>
  <si>
    <t>11,6,6</t>
  </si>
  <si>
    <t>6,5,2</t>
  </si>
  <si>
    <t>12,10,10</t>
  </si>
  <si>
    <t>0.567,0.461,0.681</t>
  </si>
  <si>
    <t>ENSMUSG00000039968</t>
  </si>
  <si>
    <t>Rsbn1l</t>
  </si>
  <si>
    <t>0.782,1.0,1.0</t>
  </si>
  <si>
    <t>0.431,0.63,0.112</t>
  </si>
  <si>
    <t>19,21,9</t>
  </si>
  <si>
    <t>8,9,4</t>
  </si>
  <si>
    <t>2,1,6</t>
  </si>
  <si>
    <t>0.905,1.0,1.0</t>
  </si>
  <si>
    <t>0.667,0.818,0.25</t>
  </si>
  <si>
    <t>ENSMUSG00000062867</t>
  </si>
  <si>
    <t>Impdh2</t>
  </si>
  <si>
    <t>0.386,0.654,0.0</t>
  </si>
  <si>
    <t>2,1,3</t>
  </si>
  <si>
    <t>0.387,0.654,0.0</t>
  </si>
  <si>
    <t>ENSMUSG00000026313</t>
  </si>
  <si>
    <t>Hdac4</t>
  </si>
  <si>
    <t>0.876,0.68,0.818</t>
  </si>
  <si>
    <t>19,28,41</t>
  </si>
  <si>
    <t>40,28,34</t>
  </si>
  <si>
    <t>0.876,0.68,0.819</t>
  </si>
  <si>
    <t>ENSMUSG00000024909</t>
  </si>
  <si>
    <t>Efemp2</t>
  </si>
  <si>
    <t>0.951,0.979,1.0</t>
  </si>
  <si>
    <t>0.788,0.907,0.817</t>
  </si>
  <si>
    <t>46,56,68</t>
  </si>
  <si>
    <t>44,46,37</t>
  </si>
  <si>
    <t>10,4,7</t>
  </si>
  <si>
    <t>0.789,0.907,0.818</t>
  </si>
  <si>
    <t>0.819,0.875,0.637</t>
  </si>
  <si>
    <t>18,28,14</t>
  </si>
  <si>
    <t>28,22,26</t>
  </si>
  <si>
    <t>0.819,0.876,0.638</t>
  </si>
  <si>
    <t>ENSMUSG00000028268</t>
  </si>
  <si>
    <t>Gbp3</t>
  </si>
  <si>
    <t>0.302,0.634,0.614</t>
  </si>
  <si>
    <t>2,8,11</t>
  </si>
  <si>
    <t>6,3,4</t>
  </si>
  <si>
    <t>0.333,0.667,0.647</t>
  </si>
  <si>
    <t>ENSMUSG00000027466</t>
  </si>
  <si>
    <t>Rbck1</t>
  </si>
  <si>
    <t>0.973,1.0,1.0</t>
  </si>
  <si>
    <t>0.841,0.858,0.893</t>
  </si>
  <si>
    <t>76,77,109</t>
  </si>
  <si>
    <t>77,63,52</t>
  </si>
  <si>
    <t>7,5,3</t>
  </si>
  <si>
    <t>0.974,1.0,1.0</t>
  </si>
  <si>
    <t>0.846,0.863,0.897</t>
  </si>
  <si>
    <t>ENSMUSG00000031090</t>
  </si>
  <si>
    <t>Nadsyn1</t>
  </si>
  <si>
    <t>0.587,1.0,1.0</t>
  </si>
  <si>
    <t>0.262,0.47,0.0</t>
  </si>
  <si>
    <t>2,5,7</t>
  </si>
  <si>
    <t>1,5,0</t>
  </si>
  <si>
    <t>0.588,1.0,1.0</t>
  </si>
  <si>
    <t>0.263,0.471,0.0</t>
  </si>
  <si>
    <t>ENSMUSG00000022892</t>
  </si>
  <si>
    <t>App</t>
  </si>
  <si>
    <t>0.612,0.63,0.633</t>
  </si>
  <si>
    <t>0.716,0.779,0.728</t>
  </si>
  <si>
    <t>0.613,0.631,0.634</t>
  </si>
  <si>
    <t>0.717,0.78,0.729</t>
  </si>
  <si>
    <t>0.0,0.199,0.0</t>
  </si>
  <si>
    <t>0.332,0.367,0.498</t>
  </si>
  <si>
    <t>14,4,8</t>
  </si>
  <si>
    <t>3,6,2</t>
  </si>
  <si>
    <t>0.0,0.2,0.0</t>
  </si>
  <si>
    <t>0.333,0.368,0.5</t>
  </si>
  <si>
    <t>0.979,1.0,1.0</t>
  </si>
  <si>
    <t>0.812,0.881,0.908</t>
  </si>
  <si>
    <t>80,44,85</t>
  </si>
  <si>
    <t>53,65,52</t>
  </si>
  <si>
    <t>0.813,0.882,0.909</t>
  </si>
  <si>
    <t>ENSMUSG00000037353</t>
  </si>
  <si>
    <t>Letmd1</t>
  </si>
  <si>
    <t>0.667,0.716,0.625</t>
  </si>
  <si>
    <t>0.906,0.856,0.805</t>
  </si>
  <si>
    <t>96,85,89</t>
  </si>
  <si>
    <t>27,19,30</t>
  </si>
  <si>
    <t>9,12,21</t>
  </si>
  <si>
    <t>0.667,0.716,0.626</t>
  </si>
  <si>
    <t>0.906,0.857,0.805</t>
  </si>
  <si>
    <t>ENSMUSG00000023044</t>
  </si>
  <si>
    <t>Csad</t>
  </si>
  <si>
    <t>0.599,0.944,0.777</t>
  </si>
  <si>
    <t>17,21,34</t>
  </si>
  <si>
    <t>15,24,15</t>
  </si>
  <si>
    <t>7,1,3</t>
  </si>
  <si>
    <t>0.6,0.944,0.778</t>
  </si>
  <si>
    <t>ENSMUSG00000020451</t>
  </si>
  <si>
    <t>Limk2</t>
  </si>
  <si>
    <t>0.264,0.143,0.107</t>
  </si>
  <si>
    <t>27,24,20</t>
  </si>
  <si>
    <t>13,14,13</t>
  </si>
  <si>
    <t>0.265,0.143,0.107</t>
  </si>
  <si>
    <t>ENSMUSG00000030768</t>
  </si>
  <si>
    <t>Disp1</t>
  </si>
  <si>
    <t>0.611,0.557,0.386</t>
  </si>
  <si>
    <t>10,4,1</t>
  </si>
  <si>
    <t>0.612,0.558,0.387</t>
  </si>
  <si>
    <t>ENSMUSG00000052337</t>
  </si>
  <si>
    <t>Immt</t>
  </si>
  <si>
    <t>0.285,0.228,0.204</t>
  </si>
  <si>
    <t>0.369,0.362,0.336</t>
  </si>
  <si>
    <t>0.286,0.229,0.205</t>
  </si>
  <si>
    <t>0.37,0.363,0.337</t>
  </si>
  <si>
    <t>ENSMUSG00000043909</t>
  </si>
  <si>
    <t>Trp53bp1</t>
  </si>
  <si>
    <t>0.863,0.935,0.82</t>
  </si>
  <si>
    <t>60,25,40</t>
  </si>
  <si>
    <t>41,47,59</t>
  </si>
  <si>
    <t>0.864,0.936,0.82</t>
  </si>
  <si>
    <t>ENSMUSG00000035696</t>
  </si>
  <si>
    <t>Rnf38</t>
  </si>
  <si>
    <t>0.0,0.0,0.199</t>
  </si>
  <si>
    <t>0.333,0.555,0.333</t>
  </si>
  <si>
    <t>2,10,6</t>
  </si>
  <si>
    <t>0.0,0.0,0.2</t>
  </si>
  <si>
    <t>0.333,0.556,0.333</t>
  </si>
  <si>
    <t>ENSMUSG00000097039</t>
  </si>
  <si>
    <t>Pvt1</t>
  </si>
  <si>
    <t>0.159,0.43,1.0</t>
  </si>
  <si>
    <t>2,4,3</t>
  </si>
  <si>
    <t>6,3,0</t>
  </si>
  <si>
    <t>0.159,0.431,1.0</t>
  </si>
  <si>
    <t>ENSMUSG00000022884</t>
  </si>
  <si>
    <t>Eif4a2</t>
  </si>
  <si>
    <t>0.344,0.373,0.399</t>
  </si>
  <si>
    <t>0.583,0.538,0.547</t>
  </si>
  <si>
    <t>117,92,81</t>
  </si>
  <si>
    <t>130,90,71</t>
  </si>
  <si>
    <t>84,92,58</t>
  </si>
  <si>
    <t>35,46,28</t>
  </si>
  <si>
    <t>0.345,0.374,0.4</t>
  </si>
  <si>
    <t>0.584,0.539,0.548</t>
  </si>
  <si>
    <t>ENSMUSG00000038696</t>
  </si>
  <si>
    <t>Mapkap1</t>
  </si>
  <si>
    <t>0.132,0.093,0.092</t>
  </si>
  <si>
    <t>0.026,0.0,0.019</t>
  </si>
  <si>
    <t>10,8,6</t>
  </si>
  <si>
    <t>38,45,34</t>
  </si>
  <si>
    <t>43,36,30</t>
  </si>
  <si>
    <t>0.132,0.093,0.093</t>
  </si>
  <si>
    <t>ENSMUSG00000062312</t>
  </si>
  <si>
    <t>Erbb2</t>
  </si>
  <si>
    <t>0.781,0.947,0.704</t>
  </si>
  <si>
    <t>27,34,27</t>
  </si>
  <si>
    <t>4,1,6</t>
  </si>
  <si>
    <t>36,29,21</t>
  </si>
  <si>
    <t>0.782,0.947,0.705</t>
  </si>
  <si>
    <t>ENSMUSG00000047181</t>
  </si>
  <si>
    <t>Samd14</t>
  </si>
  <si>
    <t>1.0,1.0,0.955</t>
  </si>
  <si>
    <t>0.841,0.831,0.654</t>
  </si>
  <si>
    <t>21,30,45</t>
  </si>
  <si>
    <t>45,52,24</t>
  </si>
  <si>
    <t>4,5,6</t>
  </si>
  <si>
    <t>1.0,1.0,0.957</t>
  </si>
  <si>
    <t>0.849,0.839,0.667</t>
  </si>
  <si>
    <t>ENSMUSG00000044350</t>
  </si>
  <si>
    <t>Lacc1</t>
  </si>
  <si>
    <t>0.913,0.63,0.723</t>
  </si>
  <si>
    <t>21,27,14</t>
  </si>
  <si>
    <t>23,15,23</t>
  </si>
  <si>
    <t>1,4,4</t>
  </si>
  <si>
    <t>0.92,0.652,0.742</t>
  </si>
  <si>
    <t>ENSMUSG00000028180</t>
  </si>
  <si>
    <t>Zranb2</t>
  </si>
  <si>
    <t>0.181,0.177,0.25</t>
  </si>
  <si>
    <t>0.0,0.015,0.125</t>
  </si>
  <si>
    <t>14,10,8</t>
  </si>
  <si>
    <t>42,31,16</t>
  </si>
  <si>
    <t>12,45,14</t>
  </si>
  <si>
    <t>0.182,0.177,0.25</t>
  </si>
  <si>
    <t>ENSMUSG00000015165</t>
  </si>
  <si>
    <t>Hnrnpl</t>
  </si>
  <si>
    <t>0.006,0.011,0.012</t>
  </si>
  <si>
    <t>0.03,0.039,0.031</t>
  </si>
  <si>
    <t>3,6,7</t>
  </si>
  <si>
    <t>17,19,19</t>
  </si>
  <si>
    <t>ENSMUSG00000027810</t>
  </si>
  <si>
    <t>Eif2a</t>
  </si>
  <si>
    <t>0.465,0.475,1.0</t>
  </si>
  <si>
    <t>6,5,7</t>
  </si>
  <si>
    <t>5,4,0</t>
  </si>
  <si>
    <t>0.466,0.476,1.0</t>
  </si>
  <si>
    <t>ENSMUSG00000039069</t>
  </si>
  <si>
    <t>Mtg2</t>
  </si>
  <si>
    <t>0.879,0.756,0.592</t>
  </si>
  <si>
    <t>14,12,14</t>
  </si>
  <si>
    <t>1,2,5</t>
  </si>
  <si>
    <t>13,10,11</t>
  </si>
  <si>
    <t>0.879,0.757,0.592</t>
  </si>
  <si>
    <t>ENSMUSG00000056267</t>
  </si>
  <si>
    <t>Cep70</t>
  </si>
  <si>
    <t>0.489,0.354,1.0</t>
  </si>
  <si>
    <t>7,6,16</t>
  </si>
  <si>
    <t>4,6,0</t>
  </si>
  <si>
    <t>0.49,0.355,1.0</t>
  </si>
  <si>
    <t>ENSMUSG00000015501</t>
  </si>
  <si>
    <t>Hivep2</t>
  </si>
  <si>
    <t>1.0,1.0,0.392</t>
  </si>
  <si>
    <t>1.0,1.0,0.393</t>
  </si>
  <si>
    <t>ENSMUSG00000062683</t>
  </si>
  <si>
    <t>Atp5g2</t>
  </si>
  <si>
    <t>0.395,1.0,0.148</t>
  </si>
  <si>
    <t>5,3,3</t>
  </si>
  <si>
    <t>2,0,5</t>
  </si>
  <si>
    <t>0.429,1.0,0.167</t>
  </si>
  <si>
    <t>ENSMUSG00000035863</t>
  </si>
  <si>
    <t>Palm</t>
  </si>
  <si>
    <t>0.829,0.903,0.895</t>
  </si>
  <si>
    <t>0.718,0.625,0.515</t>
  </si>
  <si>
    <t>82,88,96</t>
  </si>
  <si>
    <t>9,5,6</t>
  </si>
  <si>
    <t>48,44,30</t>
  </si>
  <si>
    <t>10,14,15</t>
  </si>
  <si>
    <t>0.829,0.904,0.895</t>
  </si>
  <si>
    <t>0.719,0.626,0.516</t>
  </si>
  <si>
    <t>ENSMUSG00000035325</t>
  </si>
  <si>
    <t>Sec31a</t>
  </si>
  <si>
    <t>0.136,0.159,0.136</t>
  </si>
  <si>
    <t>0.195,0.215,0.302</t>
  </si>
  <si>
    <t>0.188,0.218,0.188</t>
  </si>
  <si>
    <t>0.262,0.288,0.39</t>
  </si>
  <si>
    <t>0.678,0.878,0.73</t>
  </si>
  <si>
    <t>14,12,18</t>
  </si>
  <si>
    <t>4,1,4</t>
  </si>
  <si>
    <t>0.679,0.879,0.731</t>
  </si>
  <si>
    <t>ENSMUSG00000040761</t>
  </si>
  <si>
    <t>Spen</t>
  </si>
  <si>
    <t>0.0,0.0,0.132</t>
  </si>
  <si>
    <t>0.406,0.255,0.281</t>
  </si>
  <si>
    <t>14,9,9</t>
  </si>
  <si>
    <t>6,6,7</t>
  </si>
  <si>
    <t>0.407,0.256,0.282</t>
  </si>
  <si>
    <t>ENSMUSG00000032480</t>
  </si>
  <si>
    <t>Dhx30</t>
  </si>
  <si>
    <t>1.0,1.0,0.917</t>
  </si>
  <si>
    <t>0.803,0.909,0.715</t>
  </si>
  <si>
    <t>68,42,41</t>
  </si>
  <si>
    <t>30,55,37</t>
  </si>
  <si>
    <t>4,3,8</t>
  </si>
  <si>
    <t>1.0,1.0,0.918</t>
  </si>
  <si>
    <t>0.803,0.909,0.716</t>
  </si>
  <si>
    <t>ENSMUSG00000064080</t>
  </si>
  <si>
    <t>Fbln2</t>
  </si>
  <si>
    <t>0.154,0.157,0.171</t>
  </si>
  <si>
    <t>0.122,0.102,0.102</t>
  </si>
  <si>
    <t>1149,1060,1067</t>
  </si>
  <si>
    <t>0.155,0.157,0.171</t>
  </si>
  <si>
    <t>ENSMUSG00000024924</t>
  </si>
  <si>
    <t>Vldlr</t>
  </si>
  <si>
    <t>0.221,0.277,0.176</t>
  </si>
  <si>
    <t>1,6,2</t>
  </si>
  <si>
    <t>4,6,1</t>
  </si>
  <si>
    <t>9,10,3</t>
  </si>
  <si>
    <t>0.222,0.278,0.176</t>
  </si>
  <si>
    <t>ENSMUSG00000055897</t>
  </si>
  <si>
    <t>Ppp4r1l-ps</t>
  </si>
  <si>
    <t>0.12,0.0,1.0</t>
  </si>
  <si>
    <t>3,0,3</t>
  </si>
  <si>
    <t>0.333,0.0,1.0</t>
  </si>
  <si>
    <t>ENSMUSG00000004562</t>
  </si>
  <si>
    <t>Arhgef40</t>
  </si>
  <si>
    <t>0.954,0.927,0.946</t>
  </si>
  <si>
    <t>0.835,0.866,0.869</t>
  </si>
  <si>
    <t>7,9,9</t>
  </si>
  <si>
    <t>27,21,23</t>
  </si>
  <si>
    <t>0.954,0.928,0.946</t>
  </si>
  <si>
    <t>0.836,0.866,0.869</t>
  </si>
  <si>
    <t>ENSMUSG00000040940</t>
  </si>
  <si>
    <t>Arhgef1</t>
  </si>
  <si>
    <t>0.0,0.007,0.005</t>
  </si>
  <si>
    <t>0.033,0.037,0.034</t>
  </si>
  <si>
    <t>50,42,57</t>
  </si>
  <si>
    <t>11,14,11</t>
  </si>
  <si>
    <t>49,56,47</t>
  </si>
  <si>
    <t>0.0,0.023,0.017</t>
  </si>
  <si>
    <t>0.101,0.111,0.096</t>
  </si>
  <si>
    <t>ENSMUSG00000000131</t>
  </si>
  <si>
    <t>Xpo6</t>
  </si>
  <si>
    <t>0.552,0.0,0.381</t>
  </si>
  <si>
    <t>1.0,0.381,1.0</t>
  </si>
  <si>
    <t>0.553,0.0,0.382</t>
  </si>
  <si>
    <t>1.0,0.382,1.0</t>
  </si>
  <si>
    <t>ENSMUSG00000028702</t>
  </si>
  <si>
    <t>Rad54l</t>
  </si>
  <si>
    <t>0.707,0.68,0.761</t>
  </si>
  <si>
    <t>17,6,18</t>
  </si>
  <si>
    <t>5,2,4</t>
  </si>
  <si>
    <t>14,16,13</t>
  </si>
  <si>
    <t>0.708,0.681,0.762</t>
  </si>
  <si>
    <t>1.0,1.0,0.903</t>
  </si>
  <si>
    <t>ENSMUSG00000003308</t>
  </si>
  <si>
    <t>Keap1</t>
  </si>
  <si>
    <t>1.0,0.983,1.0</t>
  </si>
  <si>
    <t>0.932,0.924,0.969</t>
  </si>
  <si>
    <t>8,8,3</t>
  </si>
  <si>
    <t>1.0,0.985,1.0</t>
  </si>
  <si>
    <t>0.938,0.93,0.972</t>
  </si>
  <si>
    <t>ENSMUSG00000020184</t>
  </si>
  <si>
    <t>Mdm2</t>
  </si>
  <si>
    <t>0.389,0.388,0.365</t>
  </si>
  <si>
    <t>0.483,0.499,0.465</t>
  </si>
  <si>
    <t>1039,1210,1047</t>
  </si>
  <si>
    <t>0.39,0.389,0.365</t>
  </si>
  <si>
    <t>0.484,0.5,0.466</t>
  </si>
  <si>
    <t>0.809,0.886,0.931</t>
  </si>
  <si>
    <t>48,73,51</t>
  </si>
  <si>
    <t>83,60,74</t>
  </si>
  <si>
    <t>0.81,0.886,0.931</t>
  </si>
  <si>
    <t>0.977,0.894,1.0</t>
  </si>
  <si>
    <t>0.791,0.929,0.806</t>
  </si>
  <si>
    <t>11,3,8</t>
  </si>
  <si>
    <t>0.991,0.955,1.0</t>
  </si>
  <si>
    <t>0.905,0.97,0.913</t>
  </si>
  <si>
    <t>ENSMUSG00000038712</t>
  </si>
  <si>
    <t>Fam63a</t>
  </si>
  <si>
    <t>0.012,0.04,0.0</t>
  </si>
  <si>
    <t>0.08,0.153,0.028</t>
  </si>
  <si>
    <t>1,4,0</t>
  </si>
  <si>
    <t>38,44,38</t>
  </si>
  <si>
    <t>9,21,3</t>
  </si>
  <si>
    <t>47,53,47</t>
  </si>
  <si>
    <t>0.013,0.043,0.0</t>
  </si>
  <si>
    <t>0.087,0.165,0.031</t>
  </si>
  <si>
    <t>0.604,0.876,0.656</t>
  </si>
  <si>
    <t>1.0,1.0,0.907</t>
  </si>
  <si>
    <t>14,26,14</t>
  </si>
  <si>
    <t>16,21,18</t>
  </si>
  <si>
    <t>1.0,1.0,0.908</t>
  </si>
  <si>
    <t>ENSMUSG00000035919</t>
  </si>
  <si>
    <t>Bbs9</t>
  </si>
  <si>
    <t>0.483,0.522,0.421</t>
  </si>
  <si>
    <t>0.0,0.195,0.0</t>
  </si>
  <si>
    <t>9,3,8</t>
  </si>
  <si>
    <t>7,2,8</t>
  </si>
  <si>
    <t>4,6,3</t>
  </si>
  <si>
    <t>0.484,0.523,0.422</t>
  </si>
  <si>
    <t>0.0,0.196,0.0</t>
  </si>
  <si>
    <t>ENSMUSG00000076435</t>
  </si>
  <si>
    <t>Acsf2</t>
  </si>
  <si>
    <t>0.593,1.0,0.645</t>
  </si>
  <si>
    <t>13,7,28</t>
  </si>
  <si>
    <t>12,15,15</t>
  </si>
  <si>
    <t>4,0,4</t>
  </si>
  <si>
    <t>0.6,1.0,0.652</t>
  </si>
  <si>
    <t>0.0,0.062,0.0</t>
  </si>
  <si>
    <t>0.283,0.311,0.283</t>
  </si>
  <si>
    <t>9,12,5</t>
  </si>
  <si>
    <t>8,7,4</t>
  </si>
  <si>
    <t>0.284,0.312,0.284</t>
  </si>
  <si>
    <t>ENSMUSG00000034401</t>
  </si>
  <si>
    <t>Spata6</t>
  </si>
  <si>
    <t>0.565,0.565,0.609</t>
  </si>
  <si>
    <t>5,5,6</t>
  </si>
  <si>
    <t>3,8,5</t>
  </si>
  <si>
    <t>0.566,0.566,0.61</t>
  </si>
  <si>
    <t>ENSMUSG00000030057</t>
  </si>
  <si>
    <t>Cnbp</t>
  </si>
  <si>
    <t>0.015,0.008,0.003</t>
  </si>
  <si>
    <t>0.022,0.03,0.032</t>
  </si>
  <si>
    <t>9,5,2</t>
  </si>
  <si>
    <t>16,20,23</t>
  </si>
  <si>
    <t>ENSMUSG00000061979</t>
  </si>
  <si>
    <t>Wbscr16</t>
  </si>
  <si>
    <t>0.626,1.0,0.62</t>
  </si>
  <si>
    <t>15,24,13</t>
  </si>
  <si>
    <t>8,10,13</t>
  </si>
  <si>
    <t>0.627,1.0,0.621</t>
  </si>
  <si>
    <t>ENSMUSG00000028041</t>
  </si>
  <si>
    <t>Adam15</t>
  </si>
  <si>
    <t>0.1,0.0,0.0</t>
  </si>
  <si>
    <t>0.545,0.073,0.399</t>
  </si>
  <si>
    <t>6,5,5</t>
  </si>
  <si>
    <t>9,2,7</t>
  </si>
  <si>
    <t>5,17,7</t>
  </si>
  <si>
    <t>0.546,0.073,0.401</t>
  </si>
  <si>
    <t>0.877,0.751,0.773</t>
  </si>
  <si>
    <t>11,21,11</t>
  </si>
  <si>
    <t>22,14,21</t>
  </si>
  <si>
    <t>0.877,0.752,0.774</t>
  </si>
  <si>
    <t>0.13,0.061,0.162</t>
  </si>
  <si>
    <t>0.019,0.043,0.027</t>
  </si>
  <si>
    <t>16,7,16</t>
  </si>
  <si>
    <t>2,5,2</t>
  </si>
  <si>
    <t>0.131,0.061,0.162</t>
  </si>
  <si>
    <t>0.019,0.044,0.027</t>
  </si>
  <si>
    <t>ENSMUSG00000037012</t>
  </si>
  <si>
    <t>Hk1</t>
  </si>
  <si>
    <t>0.009,0.009,0.007</t>
  </si>
  <si>
    <t>0.044,0.117,0.03</t>
  </si>
  <si>
    <t>78,76,91</t>
  </si>
  <si>
    <t>5,12,3</t>
  </si>
  <si>
    <t>74,62,66</t>
  </si>
  <si>
    <t>ENSMUSG00000028522</t>
  </si>
  <si>
    <t>Mier1</t>
  </si>
  <si>
    <t>0.248,0.397,0.209</t>
  </si>
  <si>
    <t>0.497,1.0,1.0</t>
  </si>
  <si>
    <t>3,8,2</t>
  </si>
  <si>
    <t>0.249,0.398,0.209</t>
  </si>
  <si>
    <t>0.498,1.0,1.0</t>
  </si>
  <si>
    <t>ENSMUSG00000023021</t>
  </si>
  <si>
    <t>Cers5</t>
  </si>
  <si>
    <t>0.419,1.0,1.0</t>
  </si>
  <si>
    <t>0.0,1.0,0.0</t>
  </si>
  <si>
    <t>0.42,1.0,1.0</t>
  </si>
  <si>
    <t>ENSMUSG00000027522</t>
  </si>
  <si>
    <t>Stx16</t>
  </si>
  <si>
    <t>0.0,0.117,0.0</t>
  </si>
  <si>
    <t>1.0,0.787,0.27</t>
  </si>
  <si>
    <t>0,1,5</t>
  </si>
  <si>
    <t>1.0,0.788,0.271</t>
  </si>
  <si>
    <t>ENSMUSG00000044702</t>
  </si>
  <si>
    <t>Palb2</t>
  </si>
  <si>
    <t>0.76,0.388,0.458</t>
  </si>
  <si>
    <t>0.761,0.389,0.459</t>
  </si>
  <si>
    <t>ENSMUSG00000014633</t>
  </si>
  <si>
    <t>Cmc2</t>
  </si>
  <si>
    <t>0.811,0.788,0.756</t>
  </si>
  <si>
    <t>26,15,25</t>
  </si>
  <si>
    <t>16,14,22</t>
  </si>
  <si>
    <t>0.813,0.789,0.758</t>
  </si>
  <si>
    <t>1.0,1.0,0.7</t>
  </si>
  <si>
    <t>0.74,0.454,0.624</t>
  </si>
  <si>
    <t>14,5,6</t>
  </si>
  <si>
    <t>22,15,30</t>
  </si>
  <si>
    <t>1.0,1.0,0.75</t>
  </si>
  <si>
    <t>0.786,0.517,0.682</t>
  </si>
  <si>
    <t>ENSMUSG00000039218</t>
  </si>
  <si>
    <t>Srrm2</t>
  </si>
  <si>
    <t>0.018,0.014,0.011</t>
  </si>
  <si>
    <t>0.046,0.049,0.027</t>
  </si>
  <si>
    <t>6,4,5</t>
  </si>
  <si>
    <t>26,28,16</t>
  </si>
  <si>
    <t>0.024,0.019,0.015</t>
  </si>
  <si>
    <t>0.062,0.066,0.037</t>
  </si>
  <si>
    <t>ENSMUSG00000022378</t>
  </si>
  <si>
    <t>Fam49b</t>
  </si>
  <si>
    <t>1.0,1.0,0.781</t>
  </si>
  <si>
    <t>0.405,0.636,0.704</t>
  </si>
  <si>
    <t>6,11,6</t>
  </si>
  <si>
    <t>7,5,2</t>
  </si>
  <si>
    <t>1.0,1.0,0.782</t>
  </si>
  <si>
    <t>0.406,0.637,0.705</t>
  </si>
  <si>
    <t>ENSMUSG00000060450</t>
  </si>
  <si>
    <t>Rnf14</t>
  </si>
  <si>
    <t>1.0,0.988,0.976</t>
  </si>
  <si>
    <t>0.979,0.959,0.861</t>
  </si>
  <si>
    <t>2,4,18</t>
  </si>
  <si>
    <t>0.979,0.96,0.862</t>
  </si>
  <si>
    <t>ENSMUSG00000024817</t>
  </si>
  <si>
    <t>Uhrf2</t>
  </si>
  <si>
    <t>0.959,0.928,0.936</t>
  </si>
  <si>
    <t>0.854,0.699,0.796</t>
  </si>
  <si>
    <t>96,102,75</t>
  </si>
  <si>
    <t>6,16,7</t>
  </si>
  <si>
    <t>0.97,0.946,0.953</t>
  </si>
  <si>
    <t>0.889,0.761,0.843</t>
  </si>
  <si>
    <t>ENSMUSG00000023348</t>
  </si>
  <si>
    <t>Trip6</t>
  </si>
  <si>
    <t>0.895,0.958,0.916</t>
  </si>
  <si>
    <t>0.85,0.797,0.818</t>
  </si>
  <si>
    <t>14,5,14</t>
  </si>
  <si>
    <t>23,25,27</t>
  </si>
  <si>
    <t>0.896,0.958,0.916</t>
  </si>
  <si>
    <t>0.851,0.797,0.818</t>
  </si>
  <si>
    <t>1.0,1.0,0.81</t>
  </si>
  <si>
    <t>0.829,0.524,0.64</t>
  </si>
  <si>
    <t>27,16,26</t>
  </si>
  <si>
    <t>89,47,76</t>
  </si>
  <si>
    <t>1.0,1.0,0.929</t>
  </si>
  <si>
    <t>0.935,0.77,0.844</t>
  </si>
  <si>
    <t>ENSMUSG00000024381</t>
  </si>
  <si>
    <t>Bin1</t>
  </si>
  <si>
    <t>0.924,1.0,0.933</t>
  </si>
  <si>
    <t>0.536,0.739,0.796</t>
  </si>
  <si>
    <t>18,20,41</t>
  </si>
  <si>
    <t>12,21,29</t>
  </si>
  <si>
    <t>7,5,5</t>
  </si>
  <si>
    <t>0.537,0.74,0.797</t>
  </si>
  <si>
    <t>ENSMUSG00000014554</t>
  </si>
  <si>
    <t>Dguok</t>
  </si>
  <si>
    <t>0.82,0.941,0.799</t>
  </si>
  <si>
    <t>0.903,1.0,1.0</t>
  </si>
  <si>
    <t>72,56,63</t>
  </si>
  <si>
    <t>9,2,9</t>
  </si>
  <si>
    <t>49,59,66</t>
  </si>
  <si>
    <t>0.82,0.941,0.8</t>
  </si>
  <si>
    <t>ENSMUSG00000031078</t>
  </si>
  <si>
    <t>Cttn</t>
  </si>
  <si>
    <t>1.0,0.741,0.741</t>
  </si>
  <si>
    <t>0.16,0.534,0.276</t>
  </si>
  <si>
    <t>3,2,3</t>
  </si>
  <si>
    <t>1.0,0.742,0.742</t>
  </si>
  <si>
    <t>0.161,0.535,0.277</t>
  </si>
  <si>
    <t>ENSMUSG00000069631</t>
  </si>
  <si>
    <t>Strada</t>
  </si>
  <si>
    <t>0.886,0.81,0.718</t>
  </si>
  <si>
    <t>1.0,1.0,0.876</t>
  </si>
  <si>
    <t>57,39,42</t>
  </si>
  <si>
    <t>4,5,9</t>
  </si>
  <si>
    <t>29,42,26</t>
  </si>
  <si>
    <t>0.886,0.81,0.719</t>
  </si>
  <si>
    <t>1.0,1.0,0.877</t>
  </si>
  <si>
    <t>ENSMUSG00000037938</t>
  </si>
  <si>
    <t>Chchd5</t>
  </si>
  <si>
    <t>0.837,0.755,0.878</t>
  </si>
  <si>
    <t>16,24,29</t>
  </si>
  <si>
    <t>30,24,28</t>
  </si>
  <si>
    <t>0.838,0.756,0.878</t>
  </si>
  <si>
    <t>ENSMUSG00000029298</t>
  </si>
  <si>
    <t>Gbp9</t>
  </si>
  <si>
    <t>0.941,1.0,0.881</t>
  </si>
  <si>
    <t>0.759,0.713,0.486</t>
  </si>
  <si>
    <t>27,33,25</t>
  </si>
  <si>
    <t>16,21,8</t>
  </si>
  <si>
    <t>0.76,0.714,0.487</t>
  </si>
  <si>
    <t>ENSMUSG00000026159</t>
  </si>
  <si>
    <t>Agfg1</t>
  </si>
  <si>
    <t>0.84,0.839,0.878</t>
  </si>
  <si>
    <t>0.913,0.971,0.948</t>
  </si>
  <si>
    <t>23,21,14</t>
  </si>
  <si>
    <t>10,3,6</t>
  </si>
  <si>
    <t>0.84,0.84,0.879</t>
  </si>
  <si>
    <t>0.913,0.972,0.948</t>
  </si>
  <si>
    <t>ENSMUSG00000053460</t>
  </si>
  <si>
    <t>Ggcx</t>
  </si>
  <si>
    <t>1.0,0.491,0.658</t>
  </si>
  <si>
    <t>7,11,20</t>
  </si>
  <si>
    <t>13,9,6</t>
  </si>
  <si>
    <t>1.0,0.492,0.659</t>
  </si>
  <si>
    <t>ENSMUSG00000036879</t>
  </si>
  <si>
    <t>Phkb</t>
  </si>
  <si>
    <t>0.265,0.502,0.265</t>
  </si>
  <si>
    <t>0.265,0.0,0.0</t>
  </si>
  <si>
    <t>1,7,2</t>
  </si>
  <si>
    <t>0.266,0.503,0.266</t>
  </si>
  <si>
    <t>0.266,0.0,0.0</t>
  </si>
  <si>
    <t>ENSMUSG00000022361</t>
  </si>
  <si>
    <t>Zhx1</t>
  </si>
  <si>
    <t>0.426,0.292,0.072</t>
  </si>
  <si>
    <t>0.257,1.0,1.0</t>
  </si>
  <si>
    <t>30,25,11</t>
  </si>
  <si>
    <t>2,3,7</t>
  </si>
  <si>
    <t>7,34,23</t>
  </si>
  <si>
    <t>0.882,0.806,0.44</t>
  </si>
  <si>
    <t>ENSMUSG00000046111</t>
  </si>
  <si>
    <t>Cep295</t>
  </si>
  <si>
    <t>0.478,0.67,1.0</t>
  </si>
  <si>
    <t>9,8,3</t>
  </si>
  <si>
    <t>5,2,0</t>
  </si>
  <si>
    <t>2,6,5</t>
  </si>
  <si>
    <t>0.479,0.671,1.0</t>
  </si>
  <si>
    <t>0.924,0.952,0.664</t>
  </si>
  <si>
    <t>23,38,30</t>
  </si>
  <si>
    <t>1,1,8</t>
  </si>
  <si>
    <t>28,39,10</t>
  </si>
  <si>
    <t>0.924,0.953,0.665</t>
  </si>
  <si>
    <t>ENSMUSG00000079435</t>
  </si>
  <si>
    <t>Rpl36a</t>
  </si>
  <si>
    <t>0.85,0.683,0.828</t>
  </si>
  <si>
    <t>1.0,0.959,0.938</t>
  </si>
  <si>
    <t>33,22,14</t>
  </si>
  <si>
    <t>4,7,2</t>
  </si>
  <si>
    <t>20,34,22</t>
  </si>
  <si>
    <t>0.851,0.684,0.828</t>
  </si>
  <si>
    <t>ENSMUSG00000025511</t>
  </si>
  <si>
    <t>Tspan4</t>
  </si>
  <si>
    <t>0.974,0.946,0.948</t>
  </si>
  <si>
    <t>0.933,0.834,0.89</t>
  </si>
  <si>
    <t>5,12,12</t>
  </si>
  <si>
    <t>11,28,17</t>
  </si>
  <si>
    <t>ENSMUSG00000057110</t>
  </si>
  <si>
    <t>Cntrl</t>
  </si>
  <si>
    <t>1.0,0.934,1.0</t>
  </si>
  <si>
    <t>0.771,0.742,0.905</t>
  </si>
  <si>
    <t>22,25,7</t>
  </si>
  <si>
    <t>12,41,17</t>
  </si>
  <si>
    <t>2,8,1</t>
  </si>
  <si>
    <t>0.772,0.743,0.906</t>
  </si>
  <si>
    <t>ENSMUSG00000055024</t>
  </si>
  <si>
    <t>Ep300</t>
  </si>
  <si>
    <t>1.0,0.936,1.0</t>
  </si>
  <si>
    <t>0.871,0.73,0.947</t>
  </si>
  <si>
    <t>29,28,35</t>
  </si>
  <si>
    <t>39,52,69</t>
  </si>
  <si>
    <t>3,10,2</t>
  </si>
  <si>
    <t>ENSMUSG00000044134</t>
  </si>
  <si>
    <t>Fam109a</t>
  </si>
  <si>
    <t>1.0,0.862,1.0</t>
  </si>
  <si>
    <t>0.865,0.922,0.617</t>
  </si>
  <si>
    <t>49,19,33</t>
  </si>
  <si>
    <t>39,18,22</t>
  </si>
  <si>
    <t>4,1,9</t>
  </si>
  <si>
    <t>1.0,0.863,1.0</t>
  </si>
  <si>
    <t>0.866,0.923,0.618</t>
  </si>
  <si>
    <t>ENSMUSG00000059119</t>
  </si>
  <si>
    <t>Nap1l4</t>
  </si>
  <si>
    <t>0.229,0.426,0.218</t>
  </si>
  <si>
    <t>0.0,0.0,0.096</t>
  </si>
  <si>
    <t>5,4,8</t>
  </si>
  <si>
    <t>5,9,7</t>
  </si>
  <si>
    <t>0.23,0.427,0.218</t>
  </si>
  <si>
    <t>ENSMUSG00000036461</t>
  </si>
  <si>
    <t>Elf1</t>
  </si>
  <si>
    <t>0.955,1.0,1.0</t>
  </si>
  <si>
    <t>0.875,0.851,0.786</t>
  </si>
  <si>
    <t>37,18,23</t>
  </si>
  <si>
    <t>49,30,32</t>
  </si>
  <si>
    <t>0.876,0.852,0.786</t>
  </si>
  <si>
    <t>ENSMUSG00000058835</t>
  </si>
  <si>
    <t>Abi1</t>
  </si>
  <si>
    <t>0.936,0.929,0.944</t>
  </si>
  <si>
    <t>1.0,0.978,0.993</t>
  </si>
  <si>
    <t>0,3,1</t>
  </si>
  <si>
    <t>0.941,0.934,0.948</t>
  </si>
  <si>
    <t>1.0,0.98,0.994</t>
  </si>
  <si>
    <t>ENSMUSG00000042810</t>
  </si>
  <si>
    <t>Krba1</t>
  </si>
  <si>
    <t>0.267,0.098,1.0</t>
  </si>
  <si>
    <t>0.553,1.0,1.0</t>
  </si>
  <si>
    <t>10,3,9</t>
  </si>
  <si>
    <t>17,8,5</t>
  </si>
  <si>
    <t>0.714,0.429,1.0</t>
  </si>
  <si>
    <t>ENSMUSG00000028487</t>
  </si>
  <si>
    <t>Bnc2</t>
  </si>
  <si>
    <t>0.092,0.119,0.494</t>
  </si>
  <si>
    <t>2,2,6</t>
  </si>
  <si>
    <t>16,12,5</t>
  </si>
  <si>
    <t>3,3,2</t>
  </si>
  <si>
    <t>0.093,0.12,0.496</t>
  </si>
  <si>
    <t>ENSMUSG00000019470</t>
  </si>
  <si>
    <t>Xab2</t>
  </si>
  <si>
    <t>0.939,1.0,1.0</t>
  </si>
  <si>
    <t>0.719,0.708,1.0</t>
  </si>
  <si>
    <t>40,44,59</t>
  </si>
  <si>
    <t>33,25,33</t>
  </si>
  <si>
    <t>0.952,1.0,1.0</t>
  </si>
  <si>
    <t>0.767,0.758,1.0</t>
  </si>
  <si>
    <t>ENSMUSG00000020150</t>
  </si>
  <si>
    <t>Gamt</t>
  </si>
  <si>
    <t>0.811,0.78,0.802</t>
  </si>
  <si>
    <t>17,14,40</t>
  </si>
  <si>
    <t>2,2,5</t>
  </si>
  <si>
    <t>0.812,0.78,0.802</t>
  </si>
  <si>
    <t>ENSMUSG00000013236</t>
  </si>
  <si>
    <t>Ptprs</t>
  </si>
  <si>
    <t>0.913,1.0,1.0</t>
  </si>
  <si>
    <t>0.919,0.743,0.881</t>
  </si>
  <si>
    <t>20,35,39</t>
  </si>
  <si>
    <t>43,44,28</t>
  </si>
  <si>
    <t>2,8,2</t>
  </si>
  <si>
    <t>0.914,1.0,1.0</t>
  </si>
  <si>
    <t>0.919,0.744,0.881</t>
  </si>
  <si>
    <t>ENSMUSG00000028358</t>
  </si>
  <si>
    <t>Zfp618</t>
  </si>
  <si>
    <t>0.477,0.0,0.0</t>
  </si>
  <si>
    <t>0.549,0.549,1.0</t>
  </si>
  <si>
    <t>0.478,0.0,0.0</t>
  </si>
  <si>
    <t>0.55,0.55,1.0</t>
  </si>
  <si>
    <t>ENSMUSG00000035045</t>
  </si>
  <si>
    <t>Zc3h12b</t>
  </si>
  <si>
    <t>1.0,1.0,0.571</t>
  </si>
  <si>
    <t>1.0,1.0,0.572</t>
  </si>
  <si>
    <t>1.0,1.0,0.882</t>
  </si>
  <si>
    <t>0.89,0.645,0.71</t>
  </si>
  <si>
    <t>13,11,20</t>
  </si>
  <si>
    <t>65,34,46</t>
  </si>
  <si>
    <t>0.915,0.708,0.767</t>
  </si>
  <si>
    <t>ENSMUSG00000004788</t>
  </si>
  <si>
    <t>Eif2b2</t>
  </si>
  <si>
    <t>0.909,0.898,0.904</t>
  </si>
  <si>
    <t>46,45,53</t>
  </si>
  <si>
    <t>66,58,77</t>
  </si>
  <si>
    <t>4,4,5</t>
  </si>
  <si>
    <t>0.91,0.899,0.904</t>
  </si>
  <si>
    <t>0.036,0.022,0.047</t>
  </si>
  <si>
    <t>0.126,0.118,0.107</t>
  </si>
  <si>
    <t>4,2,6</t>
  </si>
  <si>
    <t>15,16,12</t>
  </si>
  <si>
    <t>0.038,0.023,0.05</t>
  </si>
  <si>
    <t>0.133,0.125,0.105</t>
  </si>
  <si>
    <t>ENSMUSG00000086968</t>
  </si>
  <si>
    <t>4933431E20Rik</t>
  </si>
  <si>
    <t>0.0,0.261,0.0</t>
  </si>
  <si>
    <t>0.614,1.0,0.443</t>
  </si>
  <si>
    <t>0.0,0.262,0.0</t>
  </si>
  <si>
    <t>0.615,1.0,0.444</t>
  </si>
  <si>
    <t>0.939,0.931,0.939</t>
  </si>
  <si>
    <t>1.0,0.977,0.993</t>
  </si>
  <si>
    <t>0.944,0.936,0.944</t>
  </si>
  <si>
    <t>1.0,0.979,0.993</t>
  </si>
  <si>
    <t>ENSMUSG00000030761</t>
  </si>
  <si>
    <t>Myo7a</t>
  </si>
  <si>
    <t>0.11,0.093,0.146</t>
  </si>
  <si>
    <t>15,5,16</t>
  </si>
  <si>
    <t>5,3,5</t>
  </si>
  <si>
    <t>36,26,26</t>
  </si>
  <si>
    <t>0.111,0.094,0.147</t>
  </si>
  <si>
    <t>ENSMUSG00000042439</t>
  </si>
  <si>
    <t>Zfp532</t>
  </si>
  <si>
    <t>0.284,0.322,0.102</t>
  </si>
  <si>
    <t>8,7,6</t>
  </si>
  <si>
    <t>6,5,14</t>
  </si>
  <si>
    <t>0.285,0.323,0.102</t>
  </si>
  <si>
    <t>ENSMUSG00000002968</t>
  </si>
  <si>
    <t>Med25</t>
  </si>
  <si>
    <t>0.856,0.822,0.875</t>
  </si>
  <si>
    <t>0.682,0.568,0.68</t>
  </si>
  <si>
    <t>44,48,73</t>
  </si>
  <si>
    <t>5,7,7</t>
  </si>
  <si>
    <t>54,37,60</t>
  </si>
  <si>
    <t>0.856,0.823,0.876</t>
  </si>
  <si>
    <t>0.683,0.569,0.681</t>
  </si>
  <si>
    <t>ENSMUSG00000037523</t>
  </si>
  <si>
    <t>Mavs</t>
  </si>
  <si>
    <t>0.717,0.816,0.512</t>
  </si>
  <si>
    <t>18,20,19</t>
  </si>
  <si>
    <t>33,29,16</t>
  </si>
  <si>
    <t>6,3,7</t>
  </si>
  <si>
    <t>1.0,0.833,1.0</t>
  </si>
  <si>
    <t>0.733,0.829,0.533</t>
  </si>
  <si>
    <t>ENSMUSG00000015656</t>
  </si>
  <si>
    <t>Hspa8</t>
  </si>
  <si>
    <t>0.341,1.0,0.206</t>
  </si>
  <si>
    <t>0.342,1.0,0.206</t>
  </si>
  <si>
    <t>0.693,0.675,0.675</t>
  </si>
  <si>
    <t>0.765,0.767,0.733</t>
  </si>
  <si>
    <t>1933,1757,1591</t>
  </si>
  <si>
    <t>3024,3339,2765</t>
  </si>
  <si>
    <t>0.694,0.676,0.676</t>
  </si>
  <si>
    <t>0.766,0.767,0.734</t>
  </si>
  <si>
    <t>0.82,0.941,0.811</t>
  </si>
  <si>
    <t>32,23,37</t>
  </si>
  <si>
    <t>34,30,32</t>
  </si>
  <si>
    <t>0.821,0.942,0.811</t>
  </si>
  <si>
    <t>ENSMUSG00000064043</t>
  </si>
  <si>
    <t>Trerf1</t>
  </si>
  <si>
    <t>0.206,0.212,0.161</t>
  </si>
  <si>
    <t>0.409,0.33,0.338</t>
  </si>
  <si>
    <t>24,24,27</t>
  </si>
  <si>
    <t>29,28,44</t>
  </si>
  <si>
    <t>53,44,62</t>
  </si>
  <si>
    <t>24,28,38</t>
  </si>
  <si>
    <t>0.293,0.3,0.235</t>
  </si>
  <si>
    <t>0.525,0.44,0.449</t>
  </si>
  <si>
    <t>ENSMUSG00000021959</t>
  </si>
  <si>
    <t>Lats2</t>
  </si>
  <si>
    <t>0.377,1.0,0.43</t>
  </si>
  <si>
    <t>1.0,1.0,0.834</t>
  </si>
  <si>
    <t>6,3,3</t>
  </si>
  <si>
    <t>5,0,2</t>
  </si>
  <si>
    <t>6,5,10</t>
  </si>
  <si>
    <t>0.377,1.0,0.431</t>
  </si>
  <si>
    <t>1.0,1.0,0.835</t>
  </si>
  <si>
    <t>ENSMUSG00000039201</t>
  </si>
  <si>
    <t>Tbc1d25</t>
  </si>
  <si>
    <t>0.903,0.89,0.636</t>
  </si>
  <si>
    <t>0.945,1.0,1.0</t>
  </si>
  <si>
    <t>19,33,25</t>
  </si>
  <si>
    <t>35,21,18</t>
  </si>
  <si>
    <t>0.905,0.892,0.641</t>
  </si>
  <si>
    <t>ENSMUSG00000040687</t>
  </si>
  <si>
    <t>Madd</t>
  </si>
  <si>
    <t>0.487,0.308,0.056</t>
  </si>
  <si>
    <t>0.045,0.0,0.0</t>
  </si>
  <si>
    <t>4,5,1</t>
  </si>
  <si>
    <t>3,8,12</t>
  </si>
  <si>
    <t>15,1,7</t>
  </si>
  <si>
    <t>0.489,0.309,0.056</t>
  </si>
  <si>
    <t>0.046,0.0,0.0</t>
  </si>
  <si>
    <t>ENSMUSG00000059743</t>
  </si>
  <si>
    <t>Fdps</t>
  </si>
  <si>
    <t>0.973,0.963,0.971</t>
  </si>
  <si>
    <t>0.996,0.985,0.997</t>
  </si>
  <si>
    <t>10,13,12</t>
  </si>
  <si>
    <t>0.973,0.963,0.972</t>
  </si>
  <si>
    <t>ENSMUSG00000027620</t>
  </si>
  <si>
    <t>Rbm39</t>
  </si>
  <si>
    <t>0.039,0.033,0.019</t>
  </si>
  <si>
    <t>0.103,0.077,0.045</t>
  </si>
  <si>
    <t>15,9,4</t>
  </si>
  <si>
    <t>24,34,8</t>
  </si>
  <si>
    <t>0.103,0.078,0.045</t>
  </si>
  <si>
    <t>ENSMUSG00000071646</t>
  </si>
  <si>
    <t>Mta2</t>
  </si>
  <si>
    <t>1.0,1.0,0.363</t>
  </si>
  <si>
    <t>0.63,0.0,0.313</t>
  </si>
  <si>
    <t>4,1,1</t>
  </si>
  <si>
    <t>3,0,4</t>
  </si>
  <si>
    <t>0.631,0.0,0.314</t>
  </si>
  <si>
    <t>ENSMUSG00000006019</t>
  </si>
  <si>
    <t>Dhx34</t>
  </si>
  <si>
    <t>0.912,1.0,1.0</t>
  </si>
  <si>
    <t>0.808,0.861,0.771</t>
  </si>
  <si>
    <t>30,26,36</t>
  </si>
  <si>
    <t>49,36,49</t>
  </si>
  <si>
    <t>0.938,1.0,1.0</t>
  </si>
  <si>
    <t>0.86,0.9,0.831</t>
  </si>
  <si>
    <t>0.25,0.401,0.211</t>
  </si>
  <si>
    <t>0.501,1.0,1.0</t>
  </si>
  <si>
    <t>0.251,0.402,0.212</t>
  </si>
  <si>
    <t>0.502,1.0,1.0</t>
  </si>
  <si>
    <t>ENSMUSG00000037103</t>
  </si>
  <si>
    <t>Dcaf15</t>
  </si>
  <si>
    <t>1.0,1.0,0.883</t>
  </si>
  <si>
    <t>0.75,0.85,0.895</t>
  </si>
  <si>
    <t>50,27,29</t>
  </si>
  <si>
    <t>46,54,49</t>
  </si>
  <si>
    <t>8,5,3</t>
  </si>
  <si>
    <t>1.0,1.0,0.884</t>
  </si>
  <si>
    <t>0.751,0.85,0.895</t>
  </si>
  <si>
    <t>ENSMUSG00000029769</t>
  </si>
  <si>
    <t>Ccdc136</t>
  </si>
  <si>
    <t>0.254,1.0,0.645</t>
  </si>
  <si>
    <t>3,4,7</t>
  </si>
  <si>
    <t>6,9,16</t>
  </si>
  <si>
    <t>0.429,1.0,0.778</t>
  </si>
  <si>
    <t>ENSMUSG00000036636</t>
  </si>
  <si>
    <t>Clcn7</t>
  </si>
  <si>
    <t>0.87,0.69,0.69</t>
  </si>
  <si>
    <t>1,8,4</t>
  </si>
  <si>
    <t>9,6,12</t>
  </si>
  <si>
    <t>0.87,0.691,0.691</t>
  </si>
  <si>
    <t>ENSMUSG00000006638</t>
  </si>
  <si>
    <t>Abhd1</t>
  </si>
  <si>
    <t>0.928,0.892,0.893</t>
  </si>
  <si>
    <t>1.0,0.974,0.952</t>
  </si>
  <si>
    <t>5,9,9</t>
  </si>
  <si>
    <t>116,77,82</t>
  </si>
  <si>
    <t>0.931,0.895,0.897</t>
  </si>
  <si>
    <t>1.0,0.975,0.953</t>
  </si>
  <si>
    <t>ENSMUSG00000024969</t>
  </si>
  <si>
    <t>Mark2</t>
  </si>
  <si>
    <t>0.0,0.029,0.091</t>
  </si>
  <si>
    <t>0.278,0.244,0.036</t>
  </si>
  <si>
    <t>20,28,17</t>
  </si>
  <si>
    <t>10,8,1</t>
  </si>
  <si>
    <t>22,21,23</t>
  </si>
  <si>
    <t>0.0,0.03,0.091</t>
  </si>
  <si>
    <t>0.279,0.245,0.036</t>
  </si>
  <si>
    <t>ENSMUSG00000004071</t>
  </si>
  <si>
    <t>Cdip1</t>
  </si>
  <si>
    <t>0.706,0.815,1.0</t>
  </si>
  <si>
    <t>41,25,31</t>
  </si>
  <si>
    <t>43,30,29</t>
  </si>
  <si>
    <t>0.774,0.862,1.0</t>
  </si>
  <si>
    <t>ENSMUSG00000027936</t>
  </si>
  <si>
    <t>Crtc2</t>
  </si>
  <si>
    <t>0.981,0.883,0.958</t>
  </si>
  <si>
    <t>0.825,0.858,0.756</t>
  </si>
  <si>
    <t>77,66,100</t>
  </si>
  <si>
    <t>1,6,3</t>
  </si>
  <si>
    <t>55,62,68</t>
  </si>
  <si>
    <t>8,7,15</t>
  </si>
  <si>
    <t>0.825,0.859,0.757</t>
  </si>
  <si>
    <t>ENSMUSG00000038967</t>
  </si>
  <si>
    <t>Pdk2</t>
  </si>
  <si>
    <t>0.654,0.694,0.739</t>
  </si>
  <si>
    <t>10,4,10</t>
  </si>
  <si>
    <t>9,6,16</t>
  </si>
  <si>
    <t>0.655,0.695,0.74</t>
  </si>
  <si>
    <t>1.0,1.0,0.905</t>
  </si>
  <si>
    <t>0.917,0.706,0.757</t>
  </si>
  <si>
    <t>9,10,17</t>
  </si>
  <si>
    <t>59,30,39</t>
  </si>
  <si>
    <t>0.917,0.707,0.758</t>
  </si>
  <si>
    <t>ENSMUSG00000001036</t>
  </si>
  <si>
    <t>Epn2</t>
  </si>
  <si>
    <t>0.618,1.0,1.0</t>
  </si>
  <si>
    <t>0.213,0.213,0.618</t>
  </si>
  <si>
    <t>4,2,3</t>
  </si>
  <si>
    <t>3,3,1</t>
  </si>
  <si>
    <t>0.62,1.0,1.0</t>
  </si>
  <si>
    <t>0.213,0.213,0.62</t>
  </si>
  <si>
    <t>ENSMUSG00000020608</t>
  </si>
  <si>
    <t>Smc6</t>
  </si>
  <si>
    <t>0.788,0.877,1.0</t>
  </si>
  <si>
    <t>1.0,0.974,1.0</t>
  </si>
  <si>
    <t>51,49,30</t>
  </si>
  <si>
    <t>8,4,0</t>
  </si>
  <si>
    <t>27,65,17</t>
  </si>
  <si>
    <t>0.789,0.878,1.0</t>
  </si>
  <si>
    <t>ENSMUSG00000020827</t>
  </si>
  <si>
    <t>Mink1</t>
  </si>
  <si>
    <t>0.935,1.0,0.932</t>
  </si>
  <si>
    <t>0.759,0.779,0.713</t>
  </si>
  <si>
    <t>25,18,48</t>
  </si>
  <si>
    <t>22,37,26</t>
  </si>
  <si>
    <t>4,6,6</t>
  </si>
  <si>
    <t>0.76,0.78,0.714</t>
  </si>
  <si>
    <t>ENSMUSG00000050891</t>
  </si>
  <si>
    <t>Tatdn1</t>
  </si>
  <si>
    <t>0.748,0.687,0.784</t>
  </si>
  <si>
    <t>5,10,2</t>
  </si>
  <si>
    <t>0.749,0.688,0.785</t>
  </si>
  <si>
    <t>ENSMUSG00000089669</t>
  </si>
  <si>
    <t>Tnfsf13</t>
  </si>
  <si>
    <t>1.0,1.0,0.928</t>
  </si>
  <si>
    <t>0.717,0.678,0.797</t>
  </si>
  <si>
    <t>24,15,23</t>
  </si>
  <si>
    <t>9,15,7</t>
  </si>
  <si>
    <t>0.717,0.679,0.798</t>
  </si>
  <si>
    <t>ENSMUSG00000089872</t>
  </si>
  <si>
    <t>Rps6kc1</t>
  </si>
  <si>
    <t>0.478,1.0,1.0</t>
  </si>
  <si>
    <t>0.133,0.256,1.0</t>
  </si>
  <si>
    <t>1,3,3</t>
  </si>
  <si>
    <t>3,4,0</t>
  </si>
  <si>
    <t>0.5,1.0,1.0</t>
  </si>
  <si>
    <t>0.143,0.273,1.0</t>
  </si>
  <si>
    <t>ENSMUSG00000025410</t>
  </si>
  <si>
    <t>Dctn2</t>
  </si>
  <si>
    <t>0.964,0.952,0.995</t>
  </si>
  <si>
    <t>0.932,0.903,0.918</t>
  </si>
  <si>
    <t>7,9,1</t>
  </si>
  <si>
    <t>12,16,12</t>
  </si>
  <si>
    <t>0.965,0.952,0.995</t>
  </si>
  <si>
    <t>ENSMUSG00000034235</t>
  </si>
  <si>
    <t>Usp54</t>
  </si>
  <si>
    <t>0.456,0.189,0.411</t>
  </si>
  <si>
    <t>0.062,0.078,0.049</t>
  </si>
  <si>
    <t>9,3,6</t>
  </si>
  <si>
    <t>5,6,4</t>
  </si>
  <si>
    <t>0.474,0.2,0.429</t>
  </si>
  <si>
    <t>0.067,0.083,0.053</t>
  </si>
  <si>
    <t>ENSMUSG00000048078</t>
  </si>
  <si>
    <t>Tenm4</t>
  </si>
  <si>
    <t>0.675,1.0,1.0</t>
  </si>
  <si>
    <t>0.555,0.675,0.384</t>
  </si>
  <si>
    <t>6,5,6</t>
  </si>
  <si>
    <t>0.714,1.0,1.0</t>
  </si>
  <si>
    <t>0.6,0.714,0.429</t>
  </si>
  <si>
    <t>ENSMUSG00000026193</t>
  </si>
  <si>
    <t>Fn1</t>
  </si>
  <si>
    <t>0.67,0.712,0.648</t>
  </si>
  <si>
    <t>0.744,0.754,0.756</t>
  </si>
  <si>
    <t>1638,1731,2944</t>
  </si>
  <si>
    <t>2977,2640,2786</t>
  </si>
  <si>
    <t>0.74,0.776,0.721</t>
  </si>
  <si>
    <t>0.804,0.811,0.814</t>
  </si>
  <si>
    <t>ENSMUSG00000025261</t>
  </si>
  <si>
    <t>Huwe1</t>
  </si>
  <si>
    <t>0.959,0.971,0.946</t>
  </si>
  <si>
    <t>ENSMUSG00000025572</t>
  </si>
  <si>
    <t>Tmc6</t>
  </si>
  <si>
    <t>0.897,0.764,0.785</t>
  </si>
  <si>
    <t>21,17,28</t>
  </si>
  <si>
    <t>31,23,13</t>
  </si>
  <si>
    <t>0.897,0.764,0.786</t>
  </si>
  <si>
    <t>ENSMUSG00000029575</t>
  </si>
  <si>
    <t>Mmab</t>
  </si>
  <si>
    <t>0.954,0.874,1.0</t>
  </si>
  <si>
    <t>0.897,0.743,0.679</t>
  </si>
  <si>
    <t>34,23,40</t>
  </si>
  <si>
    <t>1,2,0</t>
  </si>
  <si>
    <t>29,24,28</t>
  </si>
  <si>
    <t>2,5,8</t>
  </si>
  <si>
    <t>0.898,0.744,0.679</t>
  </si>
  <si>
    <t>ENSMUSG00000033029</t>
  </si>
  <si>
    <t>1700088E04Rik</t>
  </si>
  <si>
    <t>0.642,1.0,0.802</t>
  </si>
  <si>
    <t>0.31,0.31,0.402</t>
  </si>
  <si>
    <t>4,3,9</t>
  </si>
  <si>
    <t>3,1,3</t>
  </si>
  <si>
    <t>0.333,NA,0.8</t>
  </si>
  <si>
    <t>ENSMUSG00000018752</t>
  </si>
  <si>
    <t>Tnfsfm13</t>
  </si>
  <si>
    <t>1.0,1.0,0.904</t>
  </si>
  <si>
    <t>0.754,0.69,0.769</t>
  </si>
  <si>
    <t>18,21,17</t>
  </si>
  <si>
    <t>11,16,6</t>
  </si>
  <si>
    <t>0.754,0.691,0.77</t>
  </si>
  <si>
    <t>ENSMUSG00000041115</t>
  </si>
  <si>
    <t>Iqsec2</t>
  </si>
  <si>
    <t>0.753,0.378,0.378</t>
  </si>
  <si>
    <t>1.0,0.549,1.0</t>
  </si>
  <si>
    <t>1,4,3</t>
  </si>
  <si>
    <t>0.753,0.379,0.379</t>
  </si>
  <si>
    <t>1.0,0.55,1.0</t>
  </si>
  <si>
    <t>ENSMUSG00000030752</t>
  </si>
  <si>
    <t>Kdm8</t>
  </si>
  <si>
    <t>0.616,1.0,1.0</t>
  </si>
  <si>
    <t>0.34,1.0,0.508</t>
  </si>
  <si>
    <t>7,13,10</t>
  </si>
  <si>
    <t>9,8,9</t>
  </si>
  <si>
    <t>0.529,1.0,0.692</t>
  </si>
  <si>
    <t>0.066,0.0,0.0</t>
  </si>
  <si>
    <t>0.079,0.105,0.113</t>
  </si>
  <si>
    <t>8,16,6</t>
  </si>
  <si>
    <t>46,53,40</t>
  </si>
  <si>
    <t>0.08,0.106,0.113</t>
  </si>
  <si>
    <t>ENSMUSG00000021958</t>
  </si>
  <si>
    <t>Pinx1</t>
  </si>
  <si>
    <t>1.0,1.0,0.948</t>
  </si>
  <si>
    <t>0.828,0.834,1.0</t>
  </si>
  <si>
    <t>53,55,59</t>
  </si>
  <si>
    <t>47,57,43</t>
  </si>
  <si>
    <t>6,7,0</t>
  </si>
  <si>
    <t>0.829,0.834,1.0</t>
  </si>
  <si>
    <t>ENSMUSG00000037300</t>
  </si>
  <si>
    <t>Ttc13</t>
  </si>
  <si>
    <t>0.381,1.0,0.451</t>
  </si>
  <si>
    <t>1.0,1.0,0.847</t>
  </si>
  <si>
    <t>4,11,4</t>
  </si>
  <si>
    <t>4,0,3</t>
  </si>
  <si>
    <t>8,8,9</t>
  </si>
  <si>
    <t>0.382,1.0,0.452</t>
  </si>
  <si>
    <t>1.0,1.0,0.848</t>
  </si>
  <si>
    <t>ENSMUSG00000085148</t>
  </si>
  <si>
    <t>Mir22hg</t>
  </si>
  <si>
    <t>1.0,1.0,0.769</t>
  </si>
  <si>
    <t>0.543,1.0,0.511</t>
  </si>
  <si>
    <t>5,8,11</t>
  </si>
  <si>
    <t>1.0,1.0,0.778</t>
  </si>
  <si>
    <t>0.556,1.0,0.524</t>
  </si>
  <si>
    <t>ENSMUSG00000040563</t>
  </si>
  <si>
    <t>Plppr2</t>
  </si>
  <si>
    <t>0.613,0.569,1.0</t>
  </si>
  <si>
    <t>1.0,0.911,1.0</t>
  </si>
  <si>
    <t>14,7,18</t>
  </si>
  <si>
    <t>5,3,0</t>
  </si>
  <si>
    <t>15,18,26</t>
  </si>
  <si>
    <t>0.614,0.57,1.0</t>
  </si>
  <si>
    <t>ENSMUSG00000017721</t>
  </si>
  <si>
    <t>Pigt</t>
  </si>
  <si>
    <t>0.96,0.974,0.988</t>
  </si>
  <si>
    <t>0.93,0.916,0.906</t>
  </si>
  <si>
    <t>9,9,13</t>
  </si>
  <si>
    <t>0.931,0.916,0.906</t>
  </si>
  <si>
    <t>ENSMUSG00000030689</t>
  </si>
  <si>
    <t>Ino80e</t>
  </si>
  <si>
    <t>0.952,0.976,0.923</t>
  </si>
  <si>
    <t>0.984,0.982,0.979</t>
  </si>
  <si>
    <t>13,6,24</t>
  </si>
  <si>
    <t>5,5,8</t>
  </si>
  <si>
    <t>ENSMUSG00000024875</t>
  </si>
  <si>
    <t>Yif1a</t>
  </si>
  <si>
    <t>1.0,1.0,0.92</t>
  </si>
  <si>
    <t>0.89,0.942,0.71</t>
  </si>
  <si>
    <t>50,59,47</t>
  </si>
  <si>
    <t>33,33,40</t>
  </si>
  <si>
    <t>2,1,8</t>
  </si>
  <si>
    <t>1.0,1.0,0.922</t>
  </si>
  <si>
    <t>0.892,0.943,0.714</t>
  </si>
  <si>
    <t>0.0,0.751,1.0</t>
  </si>
  <si>
    <t>0,14,6</t>
  </si>
  <si>
    <t>12,5,3</t>
  </si>
  <si>
    <t>ENSMUSG00000017760</t>
  </si>
  <si>
    <t>Ctsa</t>
  </si>
  <si>
    <t>0.938,0.973,0.986</t>
  </si>
  <si>
    <t>0.891,0.925,0.89</t>
  </si>
  <si>
    <t>7,3,2</t>
  </si>
  <si>
    <t>14,8,15</t>
  </si>
  <si>
    <t>0.939,0.973,0.986</t>
  </si>
  <si>
    <t>0.931,0.966,0.983</t>
  </si>
  <si>
    <t>0.873,0.912,0.872</t>
  </si>
  <si>
    <t>0.873,0.913,0.872</t>
  </si>
  <si>
    <t>ENSMUSG00000073700</t>
  </si>
  <si>
    <t>Klhl21</t>
  </si>
  <si>
    <t>0.949,1.0,0.916</t>
  </si>
  <si>
    <t>0.841,0.883,0.636</t>
  </si>
  <si>
    <t>70,75,81</t>
  </si>
  <si>
    <t>79,56,65</t>
  </si>
  <si>
    <t>4,2,10</t>
  </si>
  <si>
    <t>0.972,1.0,0.953</t>
  </si>
  <si>
    <t>0.908,0.933,0.765</t>
  </si>
  <si>
    <t>ENSMUSG00000021906</t>
  </si>
  <si>
    <t>Oxnad1</t>
  </si>
  <si>
    <t>0.917,0.777,0.567</t>
  </si>
  <si>
    <t>19,12,9</t>
  </si>
  <si>
    <t>18,9,17</t>
  </si>
  <si>
    <t>0.917,0.778,0.568</t>
  </si>
  <si>
    <t>ENSMUSG00000038611</t>
  </si>
  <si>
    <t>Phrf1</t>
  </si>
  <si>
    <t>1.0,0.965,1.0</t>
  </si>
  <si>
    <t>0.949,0.881,0.944</t>
  </si>
  <si>
    <t>136,108,93</t>
  </si>
  <si>
    <t>4,8,3</t>
  </si>
  <si>
    <t>1.0,0.966,1.0</t>
  </si>
  <si>
    <t>0.949,0.881,0.945</t>
  </si>
  <si>
    <t>0.221,0.09,0.183</t>
  </si>
  <si>
    <t>0.045,0.074,0.076</t>
  </si>
  <si>
    <t>31,11,19</t>
  </si>
  <si>
    <t>5,9,6</t>
  </si>
  <si>
    <t>0.222,0.091,0.184</t>
  </si>
  <si>
    <t>ENSMUSG00000028926</t>
  </si>
  <si>
    <t>Cdk14</t>
  </si>
  <si>
    <t>1.0,1.0,0.967</t>
  </si>
  <si>
    <t>0.944,0.898,0.926</t>
  </si>
  <si>
    <t>3,6,5</t>
  </si>
  <si>
    <t>1.0,1.0,0.975</t>
  </si>
  <si>
    <t>0.957,0.921,0.943</t>
  </si>
  <si>
    <t>0.936,0.97,0.985</t>
  </si>
  <si>
    <t>0.889,0.921,0.884</t>
  </si>
  <si>
    <t>0.889,0.922,0.885</t>
  </si>
  <si>
    <t>ENSMUSG00000020528</t>
  </si>
  <si>
    <t>Prpsap2</t>
  </si>
  <si>
    <t>0.55,0.0,0.234</t>
  </si>
  <si>
    <t>0.379,0.786,1.0</t>
  </si>
  <si>
    <t>4,0,1</t>
  </si>
  <si>
    <t>0.551,0.0,0.235</t>
  </si>
  <si>
    <t>0.38,0.786,1.0</t>
  </si>
  <si>
    <t>ENSMUSG00000026771</t>
  </si>
  <si>
    <t>Spopl</t>
  </si>
  <si>
    <t>0.595,0.712,0.524</t>
  </si>
  <si>
    <t>0.868,1.0,1.0</t>
  </si>
  <si>
    <t>8,9,2</t>
  </si>
  <si>
    <t>12,12,12</t>
  </si>
  <si>
    <t>0.595,0.713,0.525</t>
  </si>
  <si>
    <t>ENSMUSG00000034903</t>
  </si>
  <si>
    <t>Cobll1</t>
  </si>
  <si>
    <t>0.007,0.119,0.019</t>
  </si>
  <si>
    <t>74,51,63</t>
  </si>
  <si>
    <t>1,18,3</t>
  </si>
  <si>
    <t>ENSMUSG00000026074</t>
  </si>
  <si>
    <t>Map4k4</t>
  </si>
  <si>
    <t>0.166,0.25,0.23</t>
  </si>
  <si>
    <t>0.106,0.132,0.152</t>
  </si>
  <si>
    <t>47,69,78</t>
  </si>
  <si>
    <t>113,99,125</t>
  </si>
  <si>
    <t>34,42,47</t>
  </si>
  <si>
    <t>0.172,0.258,0.238</t>
  </si>
  <si>
    <t>0.11,0.137,0.157</t>
  </si>
  <si>
    <t>ENSMUSG00000036565</t>
  </si>
  <si>
    <t>Ttyh3</t>
  </si>
  <si>
    <t>0.061,0.062,0.071</t>
  </si>
  <si>
    <t>0.031,0.039,0.025</t>
  </si>
  <si>
    <t>21,19,32</t>
  </si>
  <si>
    <t>19,24,17</t>
  </si>
  <si>
    <t>ENSMUSG00000012609</t>
  </si>
  <si>
    <t>Ttll5</t>
  </si>
  <si>
    <t>0.478,0.638,1.0</t>
  </si>
  <si>
    <t>1.0,0.853,1.0</t>
  </si>
  <si>
    <t>10,11,8</t>
  </si>
  <si>
    <t>0.48,0.639,1.0</t>
  </si>
  <si>
    <t>ENSMUSG00000040451</t>
  </si>
  <si>
    <t>Sgms1</t>
  </si>
  <si>
    <t>0.055,0.0,0.0</t>
  </si>
  <si>
    <t>0.088,0.13,0.105</t>
  </si>
  <si>
    <t>19,18,19</t>
  </si>
  <si>
    <t>17,22,28</t>
  </si>
  <si>
    <t>0.089,0.131,0.106</t>
  </si>
  <si>
    <t>0.405,0.0,0.405</t>
  </si>
  <si>
    <t>0.576,1.0,0.731</t>
  </si>
  <si>
    <t>0.406,0.0,0.406</t>
  </si>
  <si>
    <t>0.578,1.0,0.732</t>
  </si>
  <si>
    <t>ENSMUSG00000022201</t>
  </si>
  <si>
    <t>Zfr</t>
  </si>
  <si>
    <t>0.962,0.919,0.923</t>
  </si>
  <si>
    <t>1.0,0.99,1.0</t>
  </si>
  <si>
    <t>0.966,0.929,0.932</t>
  </si>
  <si>
    <t>1.0,0.991,1.0</t>
  </si>
  <si>
    <t>ENSMUSG00000008129</t>
  </si>
  <si>
    <t>4930432K21Rik</t>
  </si>
  <si>
    <t>0.0,0.54,0.0</t>
  </si>
  <si>
    <t>0.328,0.507,0.507</t>
  </si>
  <si>
    <t>5,1,6</t>
  </si>
  <si>
    <t>6,4,4</t>
  </si>
  <si>
    <t>0.0,0.541,0.0</t>
  </si>
  <si>
    <t>0.329,0.508,0.508</t>
  </si>
  <si>
    <t>ENSMUSG00000031918</t>
  </si>
  <si>
    <t>Mtmr2</t>
  </si>
  <si>
    <t>0.502,0.514,0.427</t>
  </si>
  <si>
    <t>0.674,0.615,0.689</t>
  </si>
  <si>
    <t>67,81,52</t>
  </si>
  <si>
    <t>39,45,41</t>
  </si>
  <si>
    <t>74,68,102</t>
  </si>
  <si>
    <t>21,25,27</t>
  </si>
  <si>
    <t>0.503,0.515,0.428</t>
  </si>
  <si>
    <t>0.675,0.616,0.69</t>
  </si>
  <si>
    <t>ENSMUSG00000042035</t>
  </si>
  <si>
    <t>Igsf3</t>
  </si>
  <si>
    <t>0.322,0.0,0.222</t>
  </si>
  <si>
    <t>1,7,0</t>
  </si>
  <si>
    <t>0.323,0.0,0.223</t>
  </si>
  <si>
    <t>ENSMUSG00000037536</t>
  </si>
  <si>
    <t>Fbxo34</t>
  </si>
  <si>
    <t>0.442,0.397,0.248</t>
  </si>
  <si>
    <t>0.0,0.0,0.142</t>
  </si>
  <si>
    <t>6,3,1</t>
  </si>
  <si>
    <t>5,3,2</t>
  </si>
  <si>
    <t>2,3,8</t>
  </si>
  <si>
    <t>0.443,0.398,0.249</t>
  </si>
  <si>
    <t>ENSMUSG00000038733</t>
  </si>
  <si>
    <t>Wdr26</t>
  </si>
  <si>
    <t>0.143,0.218,0.243</t>
  </si>
  <si>
    <t>0.371,0.336,0.282</t>
  </si>
  <si>
    <t>32,46,40</t>
  </si>
  <si>
    <t>86,74,56</t>
  </si>
  <si>
    <t>71,81,69</t>
  </si>
  <si>
    <t>54,72,79</t>
  </si>
  <si>
    <t>0.157,0.237,0.263</t>
  </si>
  <si>
    <t>0.397,0.36,0.304</t>
  </si>
  <si>
    <t>ENSMUSG00000033004</t>
  </si>
  <si>
    <t>Mycbp2</t>
  </si>
  <si>
    <t>0.952,0.938,1.0</t>
  </si>
  <si>
    <t>0.788,0.934,0.744</t>
  </si>
  <si>
    <t>34,26,22</t>
  </si>
  <si>
    <t>32,49,35</t>
  </si>
  <si>
    <t>5,2,7</t>
  </si>
  <si>
    <t>ENSMUSG00000032436</t>
  </si>
  <si>
    <t>Cmtm7</t>
  </si>
  <si>
    <t>0.941,0.919,0.978</t>
  </si>
  <si>
    <t>1.0,1.0,0.979</t>
  </si>
  <si>
    <t>6,10,2</t>
  </si>
  <si>
    <t>0.941,0.919,0.979</t>
  </si>
  <si>
    <t>ENSMUSG00000026113</t>
  </si>
  <si>
    <t>Inpp4a</t>
  </si>
  <si>
    <t>1.0,1.0,0.214</t>
  </si>
  <si>
    <t>0.0,1.0,0.112</t>
  </si>
  <si>
    <t>8,0,13</t>
  </si>
  <si>
    <t>1.0,1.0,0.215</t>
  </si>
  <si>
    <t>ENSMUSG00000057551</t>
  </si>
  <si>
    <t>Zfp317</t>
  </si>
  <si>
    <t>0.739,0.643,0.721</t>
  </si>
  <si>
    <t>0.756,1.0,1.0</t>
  </si>
  <si>
    <t>22,7,10</t>
  </si>
  <si>
    <t>6,10,12</t>
  </si>
  <si>
    <t>0.74,0.644,0.721</t>
  </si>
  <si>
    <t>ENSMUSG00000052609</t>
  </si>
  <si>
    <t>Plekhg3</t>
  </si>
  <si>
    <t>1.0,0.934,0.946</t>
  </si>
  <si>
    <t>0.912,0.847,0.405</t>
  </si>
  <si>
    <t>22,18,22</t>
  </si>
  <si>
    <t>13,14,6</t>
  </si>
  <si>
    <t>1.0,0.935,0.946</t>
  </si>
  <si>
    <t>0.912,0.848,0.406</t>
  </si>
  <si>
    <t>ENSMUSG00000037151</t>
  </si>
  <si>
    <t>Lrrc20</t>
  </si>
  <si>
    <t>0.883,1.0,0.924</t>
  </si>
  <si>
    <t>0.724,0.735,0.623</t>
  </si>
  <si>
    <t>30,13,24</t>
  </si>
  <si>
    <t>26,22,23</t>
  </si>
  <si>
    <t>5,4,7</t>
  </si>
  <si>
    <t>0.724,0.735,0.624</t>
  </si>
  <si>
    <t>ENSMUSG00000039477</t>
  </si>
  <si>
    <t>Tnrc18</t>
  </si>
  <si>
    <t>0.775,0.747,0.778</t>
  </si>
  <si>
    <t>0.671,0.633,0.588</t>
  </si>
  <si>
    <t>23,29,29</t>
  </si>
  <si>
    <t>52,46,48</t>
  </si>
  <si>
    <t>0.776,0.748,0.779</t>
  </si>
  <si>
    <t>0.672,0.634,0.589</t>
  </si>
  <si>
    <t>ENSMUSG00000029003</t>
  </si>
  <si>
    <t>Mad2l2</t>
  </si>
  <si>
    <t>0.963,0.955,0.907</t>
  </si>
  <si>
    <t>3,4,8</t>
  </si>
  <si>
    <t>0.963,0.955,0.908</t>
  </si>
  <si>
    <t>1.0,0.975,1.0</t>
  </si>
  <si>
    <t>ENSMUSG00000039678</t>
  </si>
  <si>
    <t>Tbc1d13</t>
  </si>
  <si>
    <t>1.0,1.0,0.44</t>
  </si>
  <si>
    <t>0.541,0.282,0.44</t>
  </si>
  <si>
    <t>3,1,1</t>
  </si>
  <si>
    <t>1.0,1.0,0.441</t>
  </si>
  <si>
    <t>0.542,0.283,0.441</t>
  </si>
  <si>
    <t>ENSMUSG00000000134</t>
  </si>
  <si>
    <t>Tfe3</t>
  </si>
  <si>
    <t>0.952,0.743,0.844</t>
  </si>
  <si>
    <t>0.909,1.0,1.0</t>
  </si>
  <si>
    <t>30,35,41</t>
  </si>
  <si>
    <t>1,8,5</t>
  </si>
  <si>
    <t>45,53,30</t>
  </si>
  <si>
    <t>0.952,0.744,0.845</t>
  </si>
  <si>
    <t>ENSMUSG00000002835</t>
  </si>
  <si>
    <t>Chaf1a</t>
  </si>
  <si>
    <t>1.0,1.0,0.942</t>
  </si>
  <si>
    <t>0.793,0.933,1.0</t>
  </si>
  <si>
    <t>12,2,0</t>
  </si>
  <si>
    <t>1.0,1.0,0.981</t>
  </si>
  <si>
    <t>0.925,0.978,1.0</t>
  </si>
  <si>
    <t>ENSMUSG00000045098</t>
  </si>
  <si>
    <t>Kmt5b</t>
  </si>
  <si>
    <t>0.118,0.263,0.092</t>
  </si>
  <si>
    <t>0.0,0.067,0.027</t>
  </si>
  <si>
    <t>16,16,14</t>
  </si>
  <si>
    <t>21,20,26</t>
  </si>
  <si>
    <t>0.118,0.264,0.093</t>
  </si>
  <si>
    <t>ENSMUSG00000064138</t>
  </si>
  <si>
    <t>Fam172a</t>
  </si>
  <si>
    <t>0.764,0.855,0.74</t>
  </si>
  <si>
    <t>0.927,0.937,1.0</t>
  </si>
  <si>
    <t>37,27,26</t>
  </si>
  <si>
    <t>29,34,15</t>
  </si>
  <si>
    <t>0.787,0.871,0.765</t>
  </si>
  <si>
    <t>0.935,0.944,1.0</t>
  </si>
  <si>
    <t>ENSMUSG00000055632</t>
  </si>
  <si>
    <t>Hmcn2</t>
  </si>
  <si>
    <t>1.0,1.0,0.728</t>
  </si>
  <si>
    <t>1.0,0.211,0.211</t>
  </si>
  <si>
    <t>5,10,5</t>
  </si>
  <si>
    <t>0,2,4</t>
  </si>
  <si>
    <t>1.0,1.0,0.729</t>
  </si>
  <si>
    <t>1.0,0.212,0.212</t>
  </si>
  <si>
    <t>ENSMUSG00000030733</t>
  </si>
  <si>
    <t>Sh2b1</t>
  </si>
  <si>
    <t>0.795,0.684,0.705</t>
  </si>
  <si>
    <t>0.902,0.921,0.923</t>
  </si>
  <si>
    <t>39,29,44</t>
  </si>
  <si>
    <t>46,39,60</t>
  </si>
  <si>
    <t>0.796,0.685,0.706</t>
  </si>
  <si>
    <t>0.242,0.167,0.149</t>
  </si>
  <si>
    <t>0.084,0.0,0.0</t>
  </si>
  <si>
    <t>4,16,11</t>
  </si>
  <si>
    <t>7,14,3</t>
  </si>
  <si>
    <t>0.243,0.167,0.149</t>
  </si>
  <si>
    <t>ENSMUSG00000035469</t>
  </si>
  <si>
    <t>Rcbtb1</t>
  </si>
  <si>
    <t>0.108,0.147,0.188</t>
  </si>
  <si>
    <t>9,10,7</t>
  </si>
  <si>
    <t>5,7,13</t>
  </si>
  <si>
    <t>0.108,0.148,0.189</t>
  </si>
  <si>
    <t>ENSMUSG00000027624</t>
  </si>
  <si>
    <t>Epb41l1</t>
  </si>
  <si>
    <t>0.679,0.774,0.655</t>
  </si>
  <si>
    <t>0.853,0.843,0.787</t>
  </si>
  <si>
    <t>34,23,46</t>
  </si>
  <si>
    <t>20,19,27</t>
  </si>
  <si>
    <t>0.798,0.865,0.78</t>
  </si>
  <si>
    <t>0.916,0.909,0.874</t>
  </si>
  <si>
    <t>ENSMUSG00000026153</t>
  </si>
  <si>
    <t>Fam135a</t>
  </si>
  <si>
    <t>0.556,1.0,1.0</t>
  </si>
  <si>
    <t>0.0,0.455,0.0</t>
  </si>
  <si>
    <t>0,4,0</t>
  </si>
  <si>
    <t>2,3,1</t>
  </si>
  <si>
    <t>0.557,1.0,1.0</t>
  </si>
  <si>
    <t>0.0,0.456,0.0</t>
  </si>
  <si>
    <t>ENSMUSG00000039908</t>
  </si>
  <si>
    <t>Slc26a11</t>
  </si>
  <si>
    <t>1.0,1.0,0.639</t>
  </si>
  <si>
    <t>0.516,0.68,0.262</t>
  </si>
  <si>
    <t>13,6,5</t>
  </si>
  <si>
    <t>6,6,1</t>
  </si>
  <si>
    <t>1.0,1.0,0.641</t>
  </si>
  <si>
    <t>0.517,0.681,0.263</t>
  </si>
  <si>
    <t>ENSMUSG00000024780</t>
  </si>
  <si>
    <t>Cdc37l1</t>
  </si>
  <si>
    <t>0.751,0.969,0.914</t>
  </si>
  <si>
    <t>37,53,33</t>
  </si>
  <si>
    <t>33,58,39</t>
  </si>
  <si>
    <t>6,1,2</t>
  </si>
  <si>
    <t>0.751,0.97,0.915</t>
  </si>
  <si>
    <t>1.0,0.781,1.0</t>
  </si>
  <si>
    <t>0.568,0.568,0.468</t>
  </si>
  <si>
    <t>8,19,7</t>
  </si>
  <si>
    <t>7,7,7</t>
  </si>
  <si>
    <t>0.636,0.636,0.538</t>
  </si>
  <si>
    <t>0.156,0.186,0.157</t>
  </si>
  <si>
    <t>0.206,0.224,0.316</t>
  </si>
  <si>
    <t>0.232,0.272,0.232</t>
  </si>
  <si>
    <t>0.296,0.319,0.429</t>
  </si>
  <si>
    <t>0.79,0.747,0.883</t>
  </si>
  <si>
    <t>19,19,26</t>
  </si>
  <si>
    <t>28,11,14</t>
  </si>
  <si>
    <t>0.791,0.748,0.883</t>
  </si>
  <si>
    <t>ENSMUSG00000042632</t>
  </si>
  <si>
    <t>Pla2g6</t>
  </si>
  <si>
    <t>0.809,1.0,0.942</t>
  </si>
  <si>
    <t>0.603,0.82,0.579</t>
  </si>
  <si>
    <t>13,7,25</t>
  </si>
  <si>
    <t>14,14,19</t>
  </si>
  <si>
    <t>6,2,9</t>
  </si>
  <si>
    <t>0.604,0.821,0.58</t>
  </si>
  <si>
    <t>ENSMUSG00000025875</t>
  </si>
  <si>
    <t>Tspan17</t>
  </si>
  <si>
    <t>0.758,0.905,0.916</t>
  </si>
  <si>
    <t>1.0,0.951,1.0</t>
  </si>
  <si>
    <t>28,34,39</t>
  </si>
  <si>
    <t>5,2,2</t>
  </si>
  <si>
    <t>50,35,39</t>
  </si>
  <si>
    <t>0.759,0.905,0.916</t>
  </si>
  <si>
    <t>ENSMUSG00000021546</t>
  </si>
  <si>
    <t>Hnrnpk</t>
  </si>
  <si>
    <t>0.36,0.297,0.0</t>
  </si>
  <si>
    <t>0.0,0.0,0.26</t>
  </si>
  <si>
    <t>4,3,0</t>
  </si>
  <si>
    <t>5,5,2</t>
  </si>
  <si>
    <t>0.361,0.298,0.0</t>
  </si>
  <si>
    <t>0.0,0.0,0.261</t>
  </si>
  <si>
    <t>ENSMUSG00000053801</t>
  </si>
  <si>
    <t>Grwd1</t>
  </si>
  <si>
    <t>0.982,0.99,0.983</t>
  </si>
  <si>
    <t>0.956,0.953,0.914</t>
  </si>
  <si>
    <t>4,5,12</t>
  </si>
  <si>
    <t>ENSMUSG00000033610</t>
  </si>
  <si>
    <t>Pank1</t>
  </si>
  <si>
    <t>0.748,0.856,0.785</t>
  </si>
  <si>
    <t>14,17,19</t>
  </si>
  <si>
    <t>13,26,24</t>
  </si>
  <si>
    <t>0.765,0.867,0.8</t>
  </si>
  <si>
    <t>ENSMUSG00000032370</t>
  </si>
  <si>
    <t>Lactb</t>
  </si>
  <si>
    <t>0.876,0.692,0.871</t>
  </si>
  <si>
    <t>1.0,0.912,1.0</t>
  </si>
  <si>
    <t>30,19,43</t>
  </si>
  <si>
    <t>23,22,18</t>
  </si>
  <si>
    <t>0.882,0.704,0.878</t>
  </si>
  <si>
    <t>1.0,0.917,1.0</t>
  </si>
  <si>
    <t>ENSMUSG00000039156</t>
  </si>
  <si>
    <t>Stim2</t>
  </si>
  <si>
    <t>0.041,0.164,0.058</t>
  </si>
  <si>
    <t>33,51,41</t>
  </si>
  <si>
    <t>2,8,3</t>
  </si>
  <si>
    <t>40,35,42</t>
  </si>
  <si>
    <t>0.042,0.165,0.058</t>
  </si>
  <si>
    <t>ENSMUSG00000062991</t>
  </si>
  <si>
    <t>Nrg1</t>
  </si>
  <si>
    <t>0.459,0.325,0.415</t>
  </si>
  <si>
    <t>0.247,0.235,0.138</t>
  </si>
  <si>
    <t>37,28,32</t>
  </si>
  <si>
    <t>30,40,31</t>
  </si>
  <si>
    <t>11,13,10</t>
  </si>
  <si>
    <t>23,29,43</t>
  </si>
  <si>
    <t>0.46,0.326,0.416</t>
  </si>
  <si>
    <t>0.248,0.236,0.138</t>
  </si>
  <si>
    <t>ENSMUSG00000034951</t>
  </si>
  <si>
    <t>Cog7</t>
  </si>
  <si>
    <t>0.818,0.649,0.947</t>
  </si>
  <si>
    <t>1.0,0.9,1.0</t>
  </si>
  <si>
    <t>13,16,26</t>
  </si>
  <si>
    <t>18,13,10</t>
  </si>
  <si>
    <t>0.819,0.65,0.948</t>
  </si>
  <si>
    <t>1.0,0.901,1.0</t>
  </si>
  <si>
    <t>0.926,0.983,0.96</t>
  </si>
  <si>
    <t>0.843,0.841,0.925</t>
  </si>
  <si>
    <t>4,1,2</t>
  </si>
  <si>
    <t>15,12,4</t>
  </si>
  <si>
    <t>0.932,0.984,0.964</t>
  </si>
  <si>
    <t>0.855,0.853,0.931</t>
  </si>
  <si>
    <t>ENSMUSG00000042215</t>
  </si>
  <si>
    <t>Bag2</t>
  </si>
  <si>
    <t>0.98,0.962,0.954</t>
  </si>
  <si>
    <t>0.878,0.95,0.876</t>
  </si>
  <si>
    <t>12,4,13</t>
  </si>
  <si>
    <t>0.209,0.143,0.0</t>
  </si>
  <si>
    <t>0.0,0.082,0.0</t>
  </si>
  <si>
    <t>8,3,0</t>
  </si>
  <si>
    <t>27,16,15</t>
  </si>
  <si>
    <t>21,10,8</t>
  </si>
  <si>
    <t>0.21,0.144,0.0</t>
  </si>
  <si>
    <t>ENSMUSG00000032295</t>
  </si>
  <si>
    <t>Man2c1</t>
  </si>
  <si>
    <t>0.833,0.656,0.918</t>
  </si>
  <si>
    <t>17,13,19</t>
  </si>
  <si>
    <t>18,7,24</t>
  </si>
  <si>
    <t>0.833,0.657,0.918</t>
  </si>
  <si>
    <t>ENSMUSG00000041426</t>
  </si>
  <si>
    <t>Hibch</t>
  </si>
  <si>
    <t>0.735,1.0,0.862</t>
  </si>
  <si>
    <t>32,32,24</t>
  </si>
  <si>
    <t>6,0,2</t>
  </si>
  <si>
    <t>26,45,15</t>
  </si>
  <si>
    <t>ENSMUSG00000039361</t>
  </si>
  <si>
    <t>Picalm</t>
  </si>
  <si>
    <t>0.447,0.361,0.405</t>
  </si>
  <si>
    <t>0.291,0.271,0.25</t>
  </si>
  <si>
    <t>74,63,56</t>
  </si>
  <si>
    <t>79,96,71</t>
  </si>
  <si>
    <t>39,54,38</t>
  </si>
  <si>
    <t>82,125,98</t>
  </si>
  <si>
    <t>0.448,0.362,0.406</t>
  </si>
  <si>
    <t>0.292,0.272,0.251</t>
  </si>
  <si>
    <t>0.978,0.842,0.91</t>
  </si>
  <si>
    <t>0.948,1.0,1.0</t>
  </si>
  <si>
    <t>62,59,70</t>
  </si>
  <si>
    <t>76,85,66</t>
  </si>
  <si>
    <t>0.978,0.843,0.911</t>
  </si>
  <si>
    <t>ENSMUSG00000005982</t>
  </si>
  <si>
    <t>Naa60</t>
  </si>
  <si>
    <t>0.069,0.072,0.065</t>
  </si>
  <si>
    <t>0.026,0.048,0.01</t>
  </si>
  <si>
    <t>46,62,74</t>
  </si>
  <si>
    <t>5,7,3</t>
  </si>
  <si>
    <t>64,47,101</t>
  </si>
  <si>
    <t>0.098,0.101,0.092</t>
  </si>
  <si>
    <t>0.038,0.069,0.015</t>
  </si>
  <si>
    <t>ENSMUSG00000029761</t>
  </si>
  <si>
    <t>Cald1</t>
  </si>
  <si>
    <t>0.094,0.096,0.069</t>
  </si>
  <si>
    <t>0.058,0.059,0.056</t>
  </si>
  <si>
    <t>131,127,77</t>
  </si>
  <si>
    <t>73,100,86</t>
  </si>
  <si>
    <t>760,1027,919</t>
  </si>
  <si>
    <t>0.095,0.096,0.069</t>
  </si>
  <si>
    <t>0.058,0.059,0.057</t>
  </si>
  <si>
    <t>ENSMUSG00000019810</t>
  </si>
  <si>
    <t>Fuca2</t>
  </si>
  <si>
    <t>0.77,1.0,1.0</t>
  </si>
  <si>
    <t>1.0,0.348,0.432</t>
  </si>
  <si>
    <t>22,20,32</t>
  </si>
  <si>
    <t>13,7,10</t>
  </si>
  <si>
    <t>0,4,4</t>
  </si>
  <si>
    <t>0.846,1.0,1.0</t>
  </si>
  <si>
    <t>1.0,0.467,0.556</t>
  </si>
  <si>
    <t>ENSMUSG00000015290</t>
  </si>
  <si>
    <t>Ubl4a</t>
  </si>
  <si>
    <t>0.428,0.455,0.431</t>
  </si>
  <si>
    <t>0.723,0.642,0.601</t>
  </si>
  <si>
    <t>23,22,31</t>
  </si>
  <si>
    <t>21,18,28</t>
  </si>
  <si>
    <t>61,55,53</t>
  </si>
  <si>
    <t>16,21,24</t>
  </si>
  <si>
    <t>0.429,0.456,0.432</t>
  </si>
  <si>
    <t>0.724,0.643,0.603</t>
  </si>
  <si>
    <t>ENSMUSG00000084845</t>
  </si>
  <si>
    <t>Tmem240</t>
  </si>
  <si>
    <t>0.0,0.094,0.0</t>
  </si>
  <si>
    <t>2,4,4</t>
  </si>
  <si>
    <t>0.0,0.111,0.0</t>
  </si>
  <si>
    <t>ENSMUSG00000109224</t>
  </si>
  <si>
    <t>RP24-63G4.14</t>
  </si>
  <si>
    <t>0.858,1.0,1.0</t>
  </si>
  <si>
    <t>0.502,1.0,0.456</t>
  </si>
  <si>
    <t>12,9,4</t>
  </si>
  <si>
    <t>0.503,1.0,0.457</t>
  </si>
  <si>
    <t>ENSMUSG00000026034</t>
  </si>
  <si>
    <t>Clk1</t>
  </si>
  <si>
    <t>0.702,0.756,1.0</t>
  </si>
  <si>
    <t>31,31,15</t>
  </si>
  <si>
    <t>19,20,7</t>
  </si>
  <si>
    <t>0.703,0.757,1.0</t>
  </si>
  <si>
    <t>ENSMUSG00000002635</t>
  </si>
  <si>
    <t>Pdcd2l</t>
  </si>
  <si>
    <t>0.846,0.652,0.467</t>
  </si>
  <si>
    <t>1.0,0.789,1.0</t>
  </si>
  <si>
    <t>22,30,14</t>
  </si>
  <si>
    <t>2,8,8</t>
  </si>
  <si>
    <t>23,30,38</t>
  </si>
  <si>
    <t>0.847,0.653,0.468</t>
  </si>
  <si>
    <t>1.0,0.79,1.0</t>
  </si>
  <si>
    <t>0.0,0.352,1.0</t>
  </si>
  <si>
    <t>1.0,0.867,1.0</t>
  </si>
  <si>
    <t>1,12,2</t>
  </si>
  <si>
    <t>0.0,0.353,1.0</t>
  </si>
  <si>
    <t>1.0,0.868,1.0</t>
  </si>
  <si>
    <t>ENSMUSG00000061887</t>
  </si>
  <si>
    <t>Ssbp3</t>
  </si>
  <si>
    <t>0.052,0.078,0.049</t>
  </si>
  <si>
    <t>0.112,0.109,0.122</t>
  </si>
  <si>
    <t>13,15,12</t>
  </si>
  <si>
    <t>32,31,35</t>
  </si>
  <si>
    <t>0.113,0.11,0.123</t>
  </si>
  <si>
    <t>ENSMUSG00000020400</t>
  </si>
  <si>
    <t>Tnip1</t>
  </si>
  <si>
    <t>0.803,0.662,0.828</t>
  </si>
  <si>
    <t>0.523,0.561,0.283</t>
  </si>
  <si>
    <t>44,38,52</t>
  </si>
  <si>
    <t>5,9,5</t>
  </si>
  <si>
    <t>26,22,17</t>
  </si>
  <si>
    <t>11,8,20</t>
  </si>
  <si>
    <t>0.815,0.679,0.839</t>
  </si>
  <si>
    <t>0.542,0.579,0.298</t>
  </si>
  <si>
    <t>ENSMUSG00000048915</t>
  </si>
  <si>
    <t>Efna5</t>
  </si>
  <si>
    <t>0.393,1.0,1.0</t>
  </si>
  <si>
    <t>0.611,0.625,0.755</t>
  </si>
  <si>
    <t>17,18,19</t>
  </si>
  <si>
    <t>7,7,4</t>
  </si>
  <si>
    <t>0.394,1.0,1.0</t>
  </si>
  <si>
    <t>0.612,0.626,0.756</t>
  </si>
  <si>
    <t>ENSMUSG00000006498</t>
  </si>
  <si>
    <t>Ptbp1</t>
  </si>
  <si>
    <t>0.751,0.597,0.715</t>
  </si>
  <si>
    <t>1.0,1.0,0.801</t>
  </si>
  <si>
    <t>28,24,29</t>
  </si>
  <si>
    <t>4,7,5</t>
  </si>
  <si>
    <t>23,19,28</t>
  </si>
  <si>
    <t>0.778,0.632,0.744</t>
  </si>
  <si>
    <t>1.0,1.0,0.824</t>
  </si>
  <si>
    <t>ENSMUSG00000054611</t>
  </si>
  <si>
    <t>Kdm2a</t>
  </si>
  <si>
    <t>0.0,0.017,0.0</t>
  </si>
  <si>
    <t>0.012,0.108,0.101</t>
  </si>
  <si>
    <t>31,45,28</t>
  </si>
  <si>
    <t>64,51,34</t>
  </si>
  <si>
    <t>0.012,0.108,0.102</t>
  </si>
  <si>
    <t>ENSMUSG00000026571</t>
  </si>
  <si>
    <t>Dcaf6</t>
  </si>
  <si>
    <t>0.078,0.057,0.072</t>
  </si>
  <si>
    <t>42,47,46</t>
  </si>
  <si>
    <t>15,19,30</t>
  </si>
  <si>
    <t>0.079,0.057,0.072</t>
  </si>
  <si>
    <t>ENSMUSG00000021067</t>
  </si>
  <si>
    <t>Sav1</t>
  </si>
  <si>
    <t>0.99,0.99,0.986</t>
  </si>
  <si>
    <t>0.95,0.984,0.94</t>
  </si>
  <si>
    <t>10,3,11</t>
  </si>
  <si>
    <t>0.993,0.993,0.99</t>
  </si>
  <si>
    <t>0.964,0.988,0.956</t>
  </si>
  <si>
    <t>0.904,0.876,1.0</t>
  </si>
  <si>
    <t>0.864,0.755,0.456</t>
  </si>
  <si>
    <t>14,21,26</t>
  </si>
  <si>
    <t>19,23,10</t>
  </si>
  <si>
    <t>0.865,0.756,0.457</t>
  </si>
  <si>
    <t>ENSMUSG00000022779</t>
  </si>
  <si>
    <t>Top3b</t>
  </si>
  <si>
    <t>0.615,0.299,0.39</t>
  </si>
  <si>
    <t>0.138,0.242,0.0</t>
  </si>
  <si>
    <t>5,2,5</t>
  </si>
  <si>
    <t>2,3,5</t>
  </si>
  <si>
    <t>0.616,0.3,0.391</t>
  </si>
  <si>
    <t>0.138,0.243,0.0</t>
  </si>
  <si>
    <t>ENSMUSG00000043987</t>
  </si>
  <si>
    <t>Cep164</t>
  </si>
  <si>
    <t>0.753,1.0,0.891</t>
  </si>
  <si>
    <t>0.651,0.64,0.696</t>
  </si>
  <si>
    <t>6,14,16</t>
  </si>
  <si>
    <t>11,14,9</t>
  </si>
  <si>
    <t>0.754,1.0,0.891</t>
  </si>
  <si>
    <t>0.652,0.641,0.697</t>
  </si>
  <si>
    <t>ENSMUSG00000036908</t>
  </si>
  <si>
    <t>Unc93b1</t>
  </si>
  <si>
    <t>0.757,0.626,0.626</t>
  </si>
  <si>
    <t>0.841,1.0,1.0</t>
  </si>
  <si>
    <t>13,7,7</t>
  </si>
  <si>
    <t>11,9,13</t>
  </si>
  <si>
    <t>0.765,0.636,0.636</t>
  </si>
  <si>
    <t>ENSMUSG00000037652</t>
  </si>
  <si>
    <t>Phc3</t>
  </si>
  <si>
    <t>1.0,0.869,1.0</t>
  </si>
  <si>
    <t>0.808,0.695,0.768</t>
  </si>
  <si>
    <t>16,22,17</t>
  </si>
  <si>
    <t>14,19,11</t>
  </si>
  <si>
    <t>0.809,0.696,0.768</t>
  </si>
  <si>
    <t>ENSMUSG00000006728</t>
  </si>
  <si>
    <t>Cdk4</t>
  </si>
  <si>
    <t>0.971,0.98,0.982</t>
  </si>
  <si>
    <t>0.965,0.96,0.956</t>
  </si>
  <si>
    <t>3258,3269,3453</t>
  </si>
  <si>
    <t>38,26,25</t>
  </si>
  <si>
    <t>2829,2548,2542</t>
  </si>
  <si>
    <t>40,41,45</t>
  </si>
  <si>
    <t>0.977,0.984,0.986</t>
  </si>
  <si>
    <t>0.972,0.969,0.966</t>
  </si>
  <si>
    <t>0.704,0.764,1.0</t>
  </si>
  <si>
    <t>1.0,0.941,1.0</t>
  </si>
  <si>
    <t>27,22,43</t>
  </si>
  <si>
    <t>31,36,43</t>
  </si>
  <si>
    <t>0.73,0.786,1.0</t>
  </si>
  <si>
    <t>1.0,0.947,1.0</t>
  </si>
  <si>
    <t>ENSMUSG00000017664</t>
  </si>
  <si>
    <t>Slc35c2</t>
  </si>
  <si>
    <t>0.903,0.832,0.893</t>
  </si>
  <si>
    <t>29,31,26</t>
  </si>
  <si>
    <t>38,23,26</t>
  </si>
  <si>
    <t>0.903,0.833,0.893</t>
  </si>
  <si>
    <t>0.843,1.0,0.741</t>
  </si>
  <si>
    <t>28,28,40</t>
  </si>
  <si>
    <t>35,45,31</t>
  </si>
  <si>
    <t>0.854,1.0,0.756</t>
  </si>
  <si>
    <t>ENSMUSG00000002602</t>
  </si>
  <si>
    <t>Axl</t>
  </si>
  <si>
    <t>0.604,0.578,0.629</t>
  </si>
  <si>
    <t>0.761,0.735,0.767</t>
  </si>
  <si>
    <t>54,55,78</t>
  </si>
  <si>
    <t>30,34,39</t>
  </si>
  <si>
    <t>94,82,101</t>
  </si>
  <si>
    <t>25,25,26</t>
  </si>
  <si>
    <t>0.605,0.579,0.63</t>
  </si>
  <si>
    <t>0.762,0.736,0.768</t>
  </si>
  <si>
    <t>0.947,0.963,0.966</t>
  </si>
  <si>
    <t>0.936,0.93,0.923</t>
  </si>
  <si>
    <t>1845,1844,1938</t>
  </si>
  <si>
    <t>1562,1458,1450</t>
  </si>
  <si>
    <t>0.96,0.973,0.975</t>
  </si>
  <si>
    <t>0.951,0.947,0.942</t>
  </si>
  <si>
    <t>ENSMUSG00000024773</t>
  </si>
  <si>
    <t>Atg2a</t>
  </si>
  <si>
    <t>0.771,0.801,0.643</t>
  </si>
  <si>
    <t>0.924,0.867,1.0</t>
  </si>
  <si>
    <t>29,26,31</t>
  </si>
  <si>
    <t>26,28,26</t>
  </si>
  <si>
    <t>0.784,0.813,0.66</t>
  </si>
  <si>
    <t>0.929,0.875,1.0</t>
  </si>
  <si>
    <t>ENSMUSG00000052566</t>
  </si>
  <si>
    <t>Hook2</t>
  </si>
  <si>
    <t>0.778,0.942,0.669</t>
  </si>
  <si>
    <t>6,14,8</t>
  </si>
  <si>
    <t>0.779,0.942,0.671</t>
  </si>
  <si>
    <t>0.905,0.94,0.842</t>
  </si>
  <si>
    <t>0.966,0.959,0.945</t>
  </si>
  <si>
    <t>ENSMUSG00000020064</t>
  </si>
  <si>
    <t>Herc4</t>
  </si>
  <si>
    <t>0.691,0.904,0.599</t>
  </si>
  <si>
    <t>1.0,0.897,1.0</t>
  </si>
  <si>
    <t>20,21,10</t>
  </si>
  <si>
    <t>17,39,25</t>
  </si>
  <si>
    <t>0.714,0.913,0.625</t>
  </si>
  <si>
    <t>1.0,0.907,1.0</t>
  </si>
  <si>
    <t>ENSMUSG00000028173</t>
  </si>
  <si>
    <t>Wls</t>
  </si>
  <si>
    <t>0.052,0.092,0.057</t>
  </si>
  <si>
    <t>0.103,0.134,0.128</t>
  </si>
  <si>
    <t>19,28,16</t>
  </si>
  <si>
    <t>29,40,35</t>
  </si>
  <si>
    <t>0.053,0.092,0.058</t>
  </si>
  <si>
    <t>0.103,0.135,0.129</t>
  </si>
  <si>
    <t>ENSMUSG00000020680</t>
  </si>
  <si>
    <t>Taf15</t>
  </si>
  <si>
    <t>0.878,0.98,0.946</t>
  </si>
  <si>
    <t>91,89,96</t>
  </si>
  <si>
    <t>0.878,0.98,0.947</t>
  </si>
  <si>
    <t>ENSMUSG00000026975</t>
  </si>
  <si>
    <t>Dph7</t>
  </si>
  <si>
    <t>1.0,0.513,0.725</t>
  </si>
  <si>
    <t>1.0,0.514,0.725</t>
  </si>
  <si>
    <t>0.021,0.0,0.01</t>
  </si>
  <si>
    <t>0.054,0.064,0.053</t>
  </si>
  <si>
    <t>44,40,44</t>
  </si>
  <si>
    <t>7,6,5</t>
  </si>
  <si>
    <t>57,41,42</t>
  </si>
  <si>
    <t>0.022,0.0,0.011</t>
  </si>
  <si>
    <t>0.058,0.068,0.056</t>
  </si>
  <si>
    <t>ENSMUSG00000028345</t>
  </si>
  <si>
    <t>Tex10</t>
  </si>
  <si>
    <t>0.904,0.755,0.919</t>
  </si>
  <si>
    <t>41,25,34</t>
  </si>
  <si>
    <t>29,19,35</t>
  </si>
  <si>
    <t>0.904,0.756,0.919</t>
  </si>
  <si>
    <t>ENSMUSG00000028073</t>
  </si>
  <si>
    <t>Pear1</t>
  </si>
  <si>
    <t>0.351,0.513,0.36</t>
  </si>
  <si>
    <t>0.147,0.161,0.128</t>
  </si>
  <si>
    <t>9,7,15</t>
  </si>
  <si>
    <t>10,4,16</t>
  </si>
  <si>
    <t>6,8,9</t>
  </si>
  <si>
    <t>21,25,37</t>
  </si>
  <si>
    <t>0.352,0.514,0.361</t>
  </si>
  <si>
    <t>0.147,0.162,0.128</t>
  </si>
  <si>
    <t>ENSMUSG00000028901</t>
  </si>
  <si>
    <t>Gmeb1</t>
  </si>
  <si>
    <t>0.678,1.0,1.0</t>
  </si>
  <si>
    <t>1.0,0.513,0.219</t>
  </si>
  <si>
    <t>11,3,2</t>
  </si>
  <si>
    <t>0,2,5</t>
  </si>
  <si>
    <t>0.679,1.0,1.0</t>
  </si>
  <si>
    <t>1.0,0.514,0.22</t>
  </si>
  <si>
    <t>ENSMUSG00000005936</t>
  </si>
  <si>
    <t>Kctd20</t>
  </si>
  <si>
    <t>0.803,0.839,0.803</t>
  </si>
  <si>
    <t>38,24,47</t>
  </si>
  <si>
    <t>27,23,18</t>
  </si>
  <si>
    <t>1.0,0.923,1.0</t>
  </si>
  <si>
    <t>0.818,0.852,0.818</t>
  </si>
  <si>
    <t>0.006,0.038,0.012</t>
  </si>
  <si>
    <t>0.046,0.044,0.075</t>
  </si>
  <si>
    <t>45,22,49</t>
  </si>
  <si>
    <t>8,5,11</t>
  </si>
  <si>
    <t>48,31,39</t>
  </si>
  <si>
    <t>0.011,0.064,0.02</t>
  </si>
  <si>
    <t>0.077,0.075,0.124</t>
  </si>
  <si>
    <t>ENSMUSG00000021585</t>
  </si>
  <si>
    <t>Cast</t>
  </si>
  <si>
    <t>0.989,0.989,0.957</t>
  </si>
  <si>
    <t>0.926,0.961,0.87</t>
  </si>
  <si>
    <t>7,5,12</t>
  </si>
  <si>
    <t>0.926,0.962,0.87</t>
  </si>
  <si>
    <t>ENSMUSG00000032178</t>
  </si>
  <si>
    <t>Ilf3</t>
  </si>
  <si>
    <t>0.983,0.984,0.987</t>
  </si>
  <si>
    <t>0.95,0.93,0.957</t>
  </si>
  <si>
    <t>7,10,6</t>
  </si>
  <si>
    <t>0.985,0.986,0.988</t>
  </si>
  <si>
    <t>0.955,0.935,0.961</t>
  </si>
  <si>
    <t>ENSMUSG00000026991</t>
  </si>
  <si>
    <t>Pkp4</t>
  </si>
  <si>
    <t>0.342,0.297,0.349</t>
  </si>
  <si>
    <t>0.213,0.208,0.224</t>
  </si>
  <si>
    <t>63,59,63</t>
  </si>
  <si>
    <t>65,75,63</t>
  </si>
  <si>
    <t>48,53,55</t>
  </si>
  <si>
    <t>0.343,0.297,0.35</t>
  </si>
  <si>
    <t>0.214,0.209,0.225</t>
  </si>
  <si>
    <t>ENSMUSG00000030811</t>
  </si>
  <si>
    <t>Fbxl19</t>
  </si>
  <si>
    <t>0.903,0.905,0.978</t>
  </si>
  <si>
    <t>84,93,89</t>
  </si>
  <si>
    <t>5,5,1</t>
  </si>
  <si>
    <t>0.92,0.921,0.982</t>
  </si>
  <si>
    <t>ENSMUSG00000022677</t>
  </si>
  <si>
    <t>Fopnl</t>
  </si>
  <si>
    <t>0.82,0.855,0.75</t>
  </si>
  <si>
    <t>0.942,0.915,1.0</t>
  </si>
  <si>
    <t>53,55,21</t>
  </si>
  <si>
    <t>38,25,27</t>
  </si>
  <si>
    <t>0.841,0.873,0.778</t>
  </si>
  <si>
    <t>0.95,0.926,1.0</t>
  </si>
  <si>
    <t>ENSMUSG00000027422</t>
  </si>
  <si>
    <t>Rrbp1</t>
  </si>
  <si>
    <t>0.709,0.84,0.808</t>
  </si>
  <si>
    <t>0.914,0.941,0.956</t>
  </si>
  <si>
    <t>8,4,6</t>
  </si>
  <si>
    <t>0.843,0.93,0.92</t>
  </si>
  <si>
    <t>0.966,0.972,0.98</t>
  </si>
  <si>
    <t>ENSMUSG00000029119</t>
  </si>
  <si>
    <t>Man2b2</t>
  </si>
  <si>
    <t>1.0,1.0,0.986</t>
  </si>
  <si>
    <t>0.871,0.95,0.927</t>
  </si>
  <si>
    <t>77,87,87</t>
  </si>
  <si>
    <t>1.0,1.0,0.988</t>
  </si>
  <si>
    <t>0.885,0.956,0.935</t>
  </si>
  <si>
    <t>ENSMUSG00000040225</t>
  </si>
  <si>
    <t>Prrc2c</t>
  </si>
  <si>
    <t>0.806,0.932,0.885</t>
  </si>
  <si>
    <t>27,34,19</t>
  </si>
  <si>
    <t>28,23,39</t>
  </si>
  <si>
    <t>0.807,0.932,0.886</t>
  </si>
  <si>
    <t>ENSMUSG00000074406</t>
  </si>
  <si>
    <t>Zfp628</t>
  </si>
  <si>
    <t>1.0,0.368,0.671</t>
  </si>
  <si>
    <t>1,4,7</t>
  </si>
  <si>
    <t>8,16,1</t>
  </si>
  <si>
    <t>1.0,0.369,0.672</t>
  </si>
  <si>
    <t>0.824,1.0,1.0</t>
  </si>
  <si>
    <t>ENSMUSG00000038533</t>
  </si>
  <si>
    <t>Cbfa2t2</t>
  </si>
  <si>
    <t>0.93,1.0,1.0</t>
  </si>
  <si>
    <t>0.736,1.0,0.851</t>
  </si>
  <si>
    <t>21,5,20</t>
  </si>
  <si>
    <t>22,20,36</t>
  </si>
  <si>
    <t>5,0,4</t>
  </si>
  <si>
    <t>0.737,1.0,0.851</t>
  </si>
  <si>
    <t>ENSMUSG00000079427</t>
  </si>
  <si>
    <t>Mthfsl</t>
  </si>
  <si>
    <t>0.42,1.0,0.352</t>
  </si>
  <si>
    <t>1.0,0.42,1.0</t>
  </si>
  <si>
    <t>8,2,3</t>
  </si>
  <si>
    <t>3,2,5</t>
  </si>
  <si>
    <t>0.5,1.0,0.429</t>
  </si>
  <si>
    <t>ENSMUSG00000038260</t>
  </si>
  <si>
    <t>Trpm4</t>
  </si>
  <si>
    <t>1.0,0.644,1.0</t>
  </si>
  <si>
    <t>0.644,0.404,0.475</t>
  </si>
  <si>
    <t>6,8,7</t>
  </si>
  <si>
    <t>8,6,4</t>
  </si>
  <si>
    <t>1.0,0.667,1.0</t>
  </si>
  <si>
    <t>0.667,0.429,0.5</t>
  </si>
  <si>
    <t>1.0,0.605,0.919</t>
  </si>
  <si>
    <t>29,17,18</t>
  </si>
  <si>
    <t>0,7,1</t>
  </si>
  <si>
    <t>31,18,23</t>
  </si>
  <si>
    <t>1.0,0.606,0.919</t>
  </si>
  <si>
    <t>ENSMUSG00000027630</t>
  </si>
  <si>
    <t>Tbl1xr1</t>
  </si>
  <si>
    <t>0.0,0.0,0.161</t>
  </si>
  <si>
    <t>0.365,0.161,0.365</t>
  </si>
  <si>
    <t>3,9,3</t>
  </si>
  <si>
    <t>1,6,4</t>
  </si>
  <si>
    <t>0.366,0.161,0.366</t>
  </si>
  <si>
    <t>ENSMUSG00000026604</t>
  </si>
  <si>
    <t>Ptpn14</t>
  </si>
  <si>
    <t>0.936,1.0,1.0</t>
  </si>
  <si>
    <t>0.795,0.833,0.866</t>
  </si>
  <si>
    <t>45,49,69</t>
  </si>
  <si>
    <t>36,31,40</t>
  </si>
  <si>
    <t>0.957,1.0,1.0</t>
  </si>
  <si>
    <t>0.857,0.886,0.909</t>
  </si>
  <si>
    <t>0.963,0.866,0.774</t>
  </si>
  <si>
    <t>42,21,28</t>
  </si>
  <si>
    <t>18,30,29</t>
  </si>
  <si>
    <t>0.963,0.866,0.775</t>
  </si>
  <si>
    <t>ENSMUSG00000027651</t>
  </si>
  <si>
    <t>Rprd1b</t>
  </si>
  <si>
    <t>0.169,1.0,1.0</t>
  </si>
  <si>
    <t>0.169,0.0,0.196</t>
  </si>
  <si>
    <t>0.013,0.006,0.0</t>
  </si>
  <si>
    <t>0.052,0.02,0.078</t>
  </si>
  <si>
    <t>78,91,91</t>
  </si>
  <si>
    <t>38,51,49</t>
  </si>
  <si>
    <t>ENSMUSG00000061306</t>
  </si>
  <si>
    <t>Slc38a10</t>
  </si>
  <si>
    <t>0.0,0.269,0.648</t>
  </si>
  <si>
    <t>1.0,1.0,0.551</t>
  </si>
  <si>
    <t>1,5,2</t>
  </si>
  <si>
    <t>0.0,0.27,0.649</t>
  </si>
  <si>
    <t>1.0,1.0,0.552</t>
  </si>
  <si>
    <t>ENSMUSG00000056851</t>
  </si>
  <si>
    <t>Pcbp2</t>
  </si>
  <si>
    <t>0.768,0.785,0.771</t>
  </si>
  <si>
    <t>0.858,0.828,0.822</t>
  </si>
  <si>
    <t>0.769,0.786,0.772</t>
  </si>
  <si>
    <t>0.858,0.829,0.823</t>
  </si>
  <si>
    <t>ENSMUSG00000021820</t>
  </si>
  <si>
    <t>Camk2g</t>
  </si>
  <si>
    <t>0.364,0.297,0.352</t>
  </si>
  <si>
    <t>0.533,0.472,0.548</t>
  </si>
  <si>
    <t>31,26,31</t>
  </si>
  <si>
    <t>37,42,39</t>
  </si>
  <si>
    <t>50,38,39</t>
  </si>
  <si>
    <t>30,29,22</t>
  </si>
  <si>
    <t>0.365,0.298,0.353</t>
  </si>
  <si>
    <t>0.534,0.474,0.549</t>
  </si>
  <si>
    <t>ENSMUSG00000040811</t>
  </si>
  <si>
    <t>Eml2</t>
  </si>
  <si>
    <t>1.0,1.0,0.611</t>
  </si>
  <si>
    <t>0.715,0.295,0.654</t>
  </si>
  <si>
    <t>5,7,5</t>
  </si>
  <si>
    <t>1.0,1.0,0.612</t>
  </si>
  <si>
    <t>0.716,0.296,0.654</t>
  </si>
  <si>
    <t>1.0,0.777,1.0</t>
  </si>
  <si>
    <t>1.0,0.225,0.537</t>
  </si>
  <si>
    <t>6,3,8</t>
  </si>
  <si>
    <t>0,3,2</t>
  </si>
  <si>
    <t>1.0,0.333,0.667</t>
  </si>
  <si>
    <t>ENSMUSG00000019948</t>
  </si>
  <si>
    <t>Actr6</t>
  </si>
  <si>
    <t>0.61,0.527,1.0</t>
  </si>
  <si>
    <t>1.0,0.879,1.0</t>
  </si>
  <si>
    <t>14,4,10</t>
  </si>
  <si>
    <t>9,13,1</t>
  </si>
  <si>
    <t>0.611,0.528,1.0</t>
  </si>
  <si>
    <t>ENSMUSG00000033149</t>
  </si>
  <si>
    <t>Phldb2</t>
  </si>
  <si>
    <t>0.823,0.844,0.878</t>
  </si>
  <si>
    <t>0.644,0.779,0.76</t>
  </si>
  <si>
    <t>27,22,15</t>
  </si>
  <si>
    <t>43,41,28</t>
  </si>
  <si>
    <t>0.823,0.844,0.879</t>
  </si>
  <si>
    <t>0.645,0.779,0.76</t>
  </si>
  <si>
    <t>ENSMUSG00000023015</t>
  </si>
  <si>
    <t>Racgap1</t>
  </si>
  <si>
    <t>0.153,0.143,0.127</t>
  </si>
  <si>
    <t>0.247,0.241,0.236</t>
  </si>
  <si>
    <t>20,17,24</t>
  </si>
  <si>
    <t>59,54,88</t>
  </si>
  <si>
    <t>48,37,47</t>
  </si>
  <si>
    <t>78,62,81</t>
  </si>
  <si>
    <t>0.153,0.144,0.127</t>
  </si>
  <si>
    <t>0.247,0.242,0.237</t>
  </si>
  <si>
    <t>ENSMUSG00000029470</t>
  </si>
  <si>
    <t>P2rx4</t>
  </si>
  <si>
    <t>0.913,0.91,0.925</t>
  </si>
  <si>
    <t>0.841,0.745,0.783</t>
  </si>
  <si>
    <t>91,73,107</t>
  </si>
  <si>
    <t>84,59,52</t>
  </si>
  <si>
    <t>11,14,10</t>
  </si>
  <si>
    <t>0.842,0.746,0.784</t>
  </si>
  <si>
    <t>ENSMUSG00000026027</t>
  </si>
  <si>
    <t>Stradb</t>
  </si>
  <si>
    <t>0.188,0.765,0.858</t>
  </si>
  <si>
    <t>1.0,1.0,0.65</t>
  </si>
  <si>
    <t>2,7,13</t>
  </si>
  <si>
    <t>6,12,4</t>
  </si>
  <si>
    <t>0.2,0.778,0.867</t>
  </si>
  <si>
    <t>1.0,1.0,0.667</t>
  </si>
  <si>
    <t>ENSMUSG00000078484</t>
  </si>
  <si>
    <t>Klhl17</t>
  </si>
  <si>
    <t>0.728,1.0,1.0</t>
  </si>
  <si>
    <t>0.501,0.667,0.824</t>
  </si>
  <si>
    <t>8,6,10</t>
  </si>
  <si>
    <t>0.729,1.0,1.0</t>
  </si>
  <si>
    <t>0.502,0.668,0.825</t>
  </si>
  <si>
    <t>ENSMUSG00000022678</t>
  </si>
  <si>
    <t>Nde1</t>
  </si>
  <si>
    <t>0.994,1.0,0.977</t>
  </si>
  <si>
    <t>0.973,0.948,0.951</t>
  </si>
  <si>
    <t>1,0,4</t>
  </si>
  <si>
    <t>5,7,9</t>
  </si>
  <si>
    <t>ENSMUSG00000018819</t>
  </si>
  <si>
    <t>Lsp1</t>
  </si>
  <si>
    <t>0.887,1.0,0.751</t>
  </si>
  <si>
    <t>21,14,24</t>
  </si>
  <si>
    <t>36,25,23</t>
  </si>
  <si>
    <t>0.888,1.0,0.752</t>
  </si>
  <si>
    <t>ENSMUSG00000031708</t>
  </si>
  <si>
    <t>Tecr</t>
  </si>
  <si>
    <t>0.709,0.694,0.694</t>
  </si>
  <si>
    <t>0.751,0.826,0.813</t>
  </si>
  <si>
    <t>63,64,74</t>
  </si>
  <si>
    <t>49,30,36</t>
  </si>
  <si>
    <t>0.71,0.694,0.695</t>
  </si>
  <si>
    <t>0.752,0.827,0.813</t>
  </si>
  <si>
    <t>ENSMUSG00000033055</t>
  </si>
  <si>
    <t>Ankrd54</t>
  </si>
  <si>
    <t>0.889,0.97,0.803</t>
  </si>
  <si>
    <t>0.949,1.0,1.0</t>
  </si>
  <si>
    <t>39,53,40</t>
  </si>
  <si>
    <t>3,1,6</t>
  </si>
  <si>
    <t>61,48,50</t>
  </si>
  <si>
    <t>0.889,0.97,0.804</t>
  </si>
  <si>
    <t>0.89,0.825,0.922</t>
  </si>
  <si>
    <t>24,28,35</t>
  </si>
  <si>
    <t>14,21,34</t>
  </si>
  <si>
    <t>ENSMUSG00000021282</t>
  </si>
  <si>
    <t>Eif5</t>
  </si>
  <si>
    <t>1.0,0.977,0.966</t>
  </si>
  <si>
    <t>0.937,0.955,0.877</t>
  </si>
  <si>
    <t>90,130,87</t>
  </si>
  <si>
    <t>4,5,10</t>
  </si>
  <si>
    <t>0.937,0.955,0.878</t>
  </si>
  <si>
    <t>ENSMUSG00000030876</t>
  </si>
  <si>
    <t>Mettl9</t>
  </si>
  <si>
    <t>0.172,0.555,0.0</t>
  </si>
  <si>
    <t>0.2,0.6,0.0</t>
  </si>
  <si>
    <t>ENSMUSG00000053291</t>
  </si>
  <si>
    <t>Rab4b</t>
  </si>
  <si>
    <t>0.71,0.765,0.923</t>
  </si>
  <si>
    <t>20,20,20</t>
  </si>
  <si>
    <t>18,12,22</t>
  </si>
  <si>
    <t>0.711,0.766,0.923</t>
  </si>
  <si>
    <t>0.0,0.129,0.0</t>
  </si>
  <si>
    <t>0.237,0.206,0.608</t>
  </si>
  <si>
    <t>4,7,7</t>
  </si>
  <si>
    <t>0.238,0.206,0.609</t>
  </si>
  <si>
    <t>ENSMUSG00000054626</t>
  </si>
  <si>
    <t>Xlr</t>
  </si>
  <si>
    <t>1.0,0.977,0.97</t>
  </si>
  <si>
    <t>0.928,0.885,0.962</t>
  </si>
  <si>
    <t>107,107,80</t>
  </si>
  <si>
    <t>48,76,62</t>
  </si>
  <si>
    <t>1.0,0.978,0.97</t>
  </si>
  <si>
    <t>0.929,0.886,0.962</t>
  </si>
  <si>
    <t>ENSMUSG00000031805</t>
  </si>
  <si>
    <t>Jak3</t>
  </si>
  <si>
    <t>0.57,1.0,0.95</t>
  </si>
  <si>
    <t>17,19,35</t>
  </si>
  <si>
    <t>7,0,1</t>
  </si>
  <si>
    <t>31,23,18</t>
  </si>
  <si>
    <t>0.571,1.0,0.95</t>
  </si>
  <si>
    <t>ENSMUSG00000000823</t>
  </si>
  <si>
    <t>Zfp512b</t>
  </si>
  <si>
    <t>0.911,0.869,1.0</t>
  </si>
  <si>
    <t>0.701,0.689,0.877</t>
  </si>
  <si>
    <t>20,26,31</t>
  </si>
  <si>
    <t>23,26,14</t>
  </si>
  <si>
    <t>5,6,1</t>
  </si>
  <si>
    <t>0.702,0.689,0.878</t>
  </si>
  <si>
    <t>ENSMUSG00000046949</t>
  </si>
  <si>
    <t>Nqo2</t>
  </si>
  <si>
    <t>0.016,0.139,0.133</t>
  </si>
  <si>
    <t>0.256,0.244,0.182</t>
  </si>
  <si>
    <t>1,5,5</t>
  </si>
  <si>
    <t>40,20,21</t>
  </si>
  <si>
    <t>8,18,10</t>
  </si>
  <si>
    <t>15,36,29</t>
  </si>
  <si>
    <t>0.016,0.139,0.134</t>
  </si>
  <si>
    <t>0.257,0.245,0.183</t>
  </si>
  <si>
    <t>ENSMUSG00000026879</t>
  </si>
  <si>
    <t>Gsn</t>
  </si>
  <si>
    <t>0.141,0.141,0.146</t>
  </si>
  <si>
    <t>0.094,0.085,0.104</t>
  </si>
  <si>
    <t>72,64,80</t>
  </si>
  <si>
    <t>65,54,72</t>
  </si>
  <si>
    <t>0.094,0.085,0.105</t>
  </si>
  <si>
    <t>ENSMUSG00000024589</t>
  </si>
  <si>
    <t>Nedd4l</t>
  </si>
  <si>
    <t>0.905,0.964,0.964</t>
  </si>
  <si>
    <t>48,61,78</t>
  </si>
  <si>
    <t>8,3,4</t>
  </si>
  <si>
    <t>0.905,0.965,0.964</t>
  </si>
  <si>
    <t>ENSMUSG00000020385</t>
  </si>
  <si>
    <t>Clk4</t>
  </si>
  <si>
    <t>0.0,0.193,0.0</t>
  </si>
  <si>
    <t>0.264,0.193,1.0</t>
  </si>
  <si>
    <t>2,9,0</t>
  </si>
  <si>
    <t>0.0,0.194,0.0</t>
  </si>
  <si>
    <t>0.265,0.194,1.0</t>
  </si>
  <si>
    <t>ENSMUSG00000068580</t>
  </si>
  <si>
    <t>Zfyve19</t>
  </si>
  <si>
    <t>0.717,1.0,0.822</t>
  </si>
  <si>
    <t>0.943,1.0,0.968</t>
  </si>
  <si>
    <t>22,28,40</t>
  </si>
  <si>
    <t>5,0,5</t>
  </si>
  <si>
    <t>58,61,52</t>
  </si>
  <si>
    <t>0.718,1.0,0.822</t>
  </si>
  <si>
    <t>0.944,1.0,0.968</t>
  </si>
  <si>
    <t>ENSMUSG00000029863</t>
  </si>
  <si>
    <t>Casp2</t>
  </si>
  <si>
    <t>0.932,0.918,0.837</t>
  </si>
  <si>
    <t>44,54,33</t>
  </si>
  <si>
    <t>22,36,17</t>
  </si>
  <si>
    <t>ENSMUSG00000043065</t>
  </si>
  <si>
    <t>Spice1</t>
  </si>
  <si>
    <t>0.828,0.817,0.799</t>
  </si>
  <si>
    <t>1.0,0.909,1.0</t>
  </si>
  <si>
    <t>29,18,16</t>
  </si>
  <si>
    <t>11,20,26</t>
  </si>
  <si>
    <t>0.829,0.818,0.8</t>
  </si>
  <si>
    <t>ENSMUSG00000047126</t>
  </si>
  <si>
    <t>Cltc</t>
  </si>
  <si>
    <t>0.01,0.035,0.017</t>
  </si>
  <si>
    <t>0.054,0.055,0.045</t>
  </si>
  <si>
    <t>3,12,5</t>
  </si>
  <si>
    <t>11,17,16</t>
  </si>
  <si>
    <t>0.01,0.035,0.018</t>
  </si>
  <si>
    <t>0.054,0.056,0.045</t>
  </si>
  <si>
    <t>ENSMUSG00000030102</t>
  </si>
  <si>
    <t>Itpr1</t>
  </si>
  <si>
    <t>0.765,0.804,0.606</t>
  </si>
  <si>
    <t>1.0,0.915,0.822</t>
  </si>
  <si>
    <t>17,16,8</t>
  </si>
  <si>
    <t>4,3,4</t>
  </si>
  <si>
    <t>6,14,6</t>
  </si>
  <si>
    <t>0.766,0.805,0.607</t>
  </si>
  <si>
    <t>0.853,1.0,1.0</t>
  </si>
  <si>
    <t>0.225,1.0,0.566</t>
  </si>
  <si>
    <t>20,13,13</t>
  </si>
  <si>
    <t>2,14,9</t>
  </si>
  <si>
    <t>0.225,1.0,0.567</t>
  </si>
  <si>
    <t>ENSMUSG00000047767</t>
  </si>
  <si>
    <t>Atg16l2</t>
  </si>
  <si>
    <t>0.584,0.26,0.413</t>
  </si>
  <si>
    <t>0.585,0.261,0.414</t>
  </si>
  <si>
    <t>ENSMUSG00000002372</t>
  </si>
  <si>
    <t>Ranbp3</t>
  </si>
  <si>
    <t>0.836,0.982,0.939</t>
  </si>
  <si>
    <t>0.831,0.756,0.806</t>
  </si>
  <si>
    <t>59,79,67</t>
  </si>
  <si>
    <t>8,1,3</t>
  </si>
  <si>
    <t>64,67,66</t>
  </si>
  <si>
    <t>9,15,11</t>
  </si>
  <si>
    <t>0.837,0.982,0.94</t>
  </si>
  <si>
    <t>0.832,0.757,0.807</t>
  </si>
  <si>
    <t>ENSMUSG00000043441</t>
  </si>
  <si>
    <t>Gpr149</t>
  </si>
  <si>
    <t>1.0,0.692,0.499</t>
  </si>
  <si>
    <t>1.0,1.0,0.804</t>
  </si>
  <si>
    <t>19,27,12</t>
  </si>
  <si>
    <t>28,62,33</t>
  </si>
  <si>
    <t>1.0,0.818,0.667</t>
  </si>
  <si>
    <t>1.0,1.0,0.892</t>
  </si>
  <si>
    <t>ENSMUSG00000029752</t>
  </si>
  <si>
    <t>Asns</t>
  </si>
  <si>
    <t>0.86,0.858,0.811</t>
  </si>
  <si>
    <t>0.852,0.952,0.927</t>
  </si>
  <si>
    <t>35,36,45</t>
  </si>
  <si>
    <t>37,11,14</t>
  </si>
  <si>
    <t>0.897,0.895,0.858</t>
  </si>
  <si>
    <t>0.89,0.965,0.947</t>
  </si>
  <si>
    <t>ENSMUSG00000027254</t>
  </si>
  <si>
    <t>Map1a</t>
  </si>
  <si>
    <t>0.187,0.169,0.094</t>
  </si>
  <si>
    <t>0.245,0.434,0.477</t>
  </si>
  <si>
    <t>51,79,86</t>
  </si>
  <si>
    <t>4,7,15</t>
  </si>
  <si>
    <t>72,85,101</t>
  </si>
  <si>
    <t>0.843,0.839,0.722</t>
  </si>
  <si>
    <t>0.889,0.942,0.959</t>
  </si>
  <si>
    <t>ENSMUSG00000030922</t>
  </si>
  <si>
    <t>Lyrm1</t>
  </si>
  <si>
    <t>1.0,0.0,0.125</t>
  </si>
  <si>
    <t>3,0,1</t>
  </si>
  <si>
    <t>1.0,0.0,0.143</t>
  </si>
  <si>
    <t>0.028,0.103,0.177</t>
  </si>
  <si>
    <t>0.463,1.0,0.418</t>
  </si>
  <si>
    <t>0.048,0.167,0.273</t>
  </si>
  <si>
    <t>0.6,1.0,0.556</t>
  </si>
  <si>
    <t>ENSMUSG00000021614</t>
  </si>
  <si>
    <t>Vcan</t>
  </si>
  <si>
    <t>0.303,0.183,0.162</t>
  </si>
  <si>
    <t>0.246,0.513,0.344</t>
  </si>
  <si>
    <t>17,27,21</t>
  </si>
  <si>
    <t>18,13,14</t>
  </si>
  <si>
    <t>0.881,0.8,0.777</t>
  </si>
  <si>
    <t>0.852,0.95,0.903</t>
  </si>
  <si>
    <t>ENSMUSG00000032826</t>
  </si>
  <si>
    <t>Ank2</t>
  </si>
  <si>
    <t>0.008,0.012,0.006</t>
  </si>
  <si>
    <t>0.0,0.045,0.0</t>
  </si>
  <si>
    <t>12,8,8</t>
  </si>
  <si>
    <t>0.143,0.2,0.111</t>
  </si>
  <si>
    <t>groupID</t>
  </si>
  <si>
    <t>featureID</t>
  </si>
  <si>
    <t>exonBaseMean</t>
  </si>
  <si>
    <t>dispersion</t>
  </si>
  <si>
    <t>stat</t>
  </si>
  <si>
    <t>pvalue</t>
  </si>
  <si>
    <t>padj</t>
  </si>
  <si>
    <t>ko</t>
  </si>
  <si>
    <t>wt</t>
  </si>
  <si>
    <t>log2fold_wt_ko</t>
  </si>
  <si>
    <t>genomicData.seqnames</t>
  </si>
  <si>
    <t>genomicData.start</t>
  </si>
  <si>
    <t>genomicData.end</t>
  </si>
  <si>
    <t>genomicData.width</t>
  </si>
  <si>
    <t>genomicData.strand</t>
  </si>
  <si>
    <t>countData.ko1</t>
  </si>
  <si>
    <t>countData.ko2</t>
  </si>
  <si>
    <t>countData.ko3</t>
  </si>
  <si>
    <t>countData.wt1</t>
  </si>
  <si>
    <t>countData.wt2</t>
  </si>
  <si>
    <t>countData.wt3</t>
  </si>
  <si>
    <t>Length &gt; 14</t>
  </si>
  <si>
    <t>Exon basemean &gt; 50</t>
  </si>
  <si>
    <t>ENSMUSG00000027071</t>
  </si>
  <si>
    <t>E023</t>
  </si>
  <si>
    <t>P2rx3</t>
  </si>
  <si>
    <t>ENSMUSG00000079491</t>
  </si>
  <si>
    <t>E001</t>
  </si>
  <si>
    <t>H2-T10</t>
  </si>
  <si>
    <t>ENSMUSG00000030970+ENSMUSG00000030849</t>
  </si>
  <si>
    <t>E002</t>
  </si>
  <si>
    <t>Ctbp2,Fgfr2</t>
  </si>
  <si>
    <t>E052</t>
  </si>
  <si>
    <t>ENSMUSG00000000693</t>
  </si>
  <si>
    <t>E022</t>
  </si>
  <si>
    <t>Loxl3</t>
  </si>
  <si>
    <t>ENSMUSG00000068267+ENSMUSG00000027329</t>
  </si>
  <si>
    <t>E015</t>
  </si>
  <si>
    <t>Cenpb,Spef1</t>
  </si>
  <si>
    <t>ENSMUSG00000056457</t>
  </si>
  <si>
    <t>Prl2c3</t>
  </si>
  <si>
    <t>ENSMUSG00000022514</t>
  </si>
  <si>
    <t>E017</t>
  </si>
  <si>
    <t>Il1rap</t>
  </si>
  <si>
    <t>ENSMUSG00000058799</t>
  </si>
  <si>
    <t>E019</t>
  </si>
  <si>
    <t>Nap1l1</t>
  </si>
  <si>
    <t>ENSMUSG00000077220+ENSMUSG00000065160+ENSMUSG00000064968+ENSMUSG00000053332+ENSMUSG00000084667+ENSMUSG00000065735+ENSMUSG00000065228+ENSMUSG00000064440+ENSMUSG00000064816+ENSMUSG00000105780+ENSMUSG00000080463</t>
  </si>
  <si>
    <t>E049</t>
  </si>
  <si>
    <t>Gm23436,Mir5117,Snord47,Gas5,Gm23212,Gm24489,Gm25789,Gm26224,Gm22357,NA,Gm22489</t>
  </si>
  <si>
    <t>ENSMUSG00000019471</t>
  </si>
  <si>
    <t>E005</t>
  </si>
  <si>
    <t>Cdc37</t>
  </si>
  <si>
    <t>ENSMUSG00000089662+ENSMUSG00000027309+ENSMUSG00000085566</t>
  </si>
  <si>
    <t>E073</t>
  </si>
  <si>
    <t>Gm14057,4930402H24Rik,A730017L22Rik</t>
  </si>
  <si>
    <t>E050</t>
  </si>
  <si>
    <t>ENSMUSG00000022565+ENSMUSG00000063268</t>
  </si>
  <si>
    <t>E069</t>
  </si>
  <si>
    <t>Plec,Parp10</t>
  </si>
  <si>
    <t>E048</t>
  </si>
  <si>
    <t>E053</t>
  </si>
  <si>
    <t>E027</t>
  </si>
  <si>
    <t>ENSMUSG00000039191</t>
  </si>
  <si>
    <t>E034</t>
  </si>
  <si>
    <t>Rbpj</t>
  </si>
  <si>
    <t>E055</t>
  </si>
  <si>
    <t>ENSMUSG00000029771</t>
  </si>
  <si>
    <t>E018</t>
  </si>
  <si>
    <t>Irf5</t>
  </si>
  <si>
    <t>ENSMUSG00000022747</t>
  </si>
  <si>
    <t>St3gal6</t>
  </si>
  <si>
    <t>E013</t>
  </si>
  <si>
    <t>E071</t>
  </si>
  <si>
    <t>E059</t>
  </si>
  <si>
    <t>ENSMUSG00000045136</t>
  </si>
  <si>
    <t>Tubb2b</t>
  </si>
  <si>
    <t>ENSMUSG00000074102+ENSMUSG00000032575</t>
  </si>
  <si>
    <t>E004</t>
  </si>
  <si>
    <t>Rbm15b,Manf</t>
  </si>
  <si>
    <t>ENSMUSG00000056116</t>
  </si>
  <si>
    <t>H2-T22</t>
  </si>
  <si>
    <t>ENSMUSG00000059810</t>
  </si>
  <si>
    <t>E037</t>
  </si>
  <si>
    <t>Rgs3</t>
  </si>
  <si>
    <t>ENSMUSG00000034377</t>
  </si>
  <si>
    <t>E009</t>
  </si>
  <si>
    <t>Tulp4</t>
  </si>
  <si>
    <t>E064</t>
  </si>
  <si>
    <t>E065</t>
  </si>
  <si>
    <t>E006</t>
  </si>
  <si>
    <t>E054</t>
  </si>
  <si>
    <t>E014</t>
  </si>
  <si>
    <t>ENSMUSG00000030653+ENSMUSG00000032812+ENSMUSG00000110195</t>
  </si>
  <si>
    <t>E126</t>
  </si>
  <si>
    <t>Pde2a,Arap1,NA</t>
  </si>
  <si>
    <t>ENSMUSG00000037062</t>
  </si>
  <si>
    <t>E003</t>
  </si>
  <si>
    <t>Sh3glb1</t>
  </si>
  <si>
    <t>ENSMUSG00000016921</t>
  </si>
  <si>
    <t>Srsf6</t>
  </si>
  <si>
    <t>ENSMUSG00000047090</t>
  </si>
  <si>
    <t>Tmem198b</t>
  </si>
  <si>
    <t>ENSMUSG00000061353</t>
  </si>
  <si>
    <t>Cxcl12</t>
  </si>
  <si>
    <t>E070</t>
  </si>
  <si>
    <t>E011</t>
  </si>
  <si>
    <t>ENSMUSG00000021973</t>
  </si>
  <si>
    <t>Micu2</t>
  </si>
  <si>
    <t>E043</t>
  </si>
  <si>
    <t>ENSMUSG00000031072</t>
  </si>
  <si>
    <t>E021</t>
  </si>
  <si>
    <t>Oraov1</t>
  </si>
  <si>
    <t>ENSMUSG00000032182</t>
  </si>
  <si>
    <t>Yipf2</t>
  </si>
  <si>
    <t>E067</t>
  </si>
  <si>
    <t>E032</t>
  </si>
  <si>
    <t>E038</t>
  </si>
  <si>
    <t>ENSMUSG00000023118</t>
  </si>
  <si>
    <t>E039</t>
  </si>
  <si>
    <t>Sympk</t>
  </si>
  <si>
    <t>ENSMUSG00000027533</t>
  </si>
  <si>
    <t>E007</t>
  </si>
  <si>
    <t>Fabp5</t>
  </si>
  <si>
    <t>ENSMUSG00000071172</t>
  </si>
  <si>
    <t>Srsf3</t>
  </si>
  <si>
    <t>E036</t>
  </si>
  <si>
    <t>E063</t>
  </si>
  <si>
    <t>E035</t>
  </si>
  <si>
    <t>E042</t>
  </si>
  <si>
    <t>ENSMUSG00000032018</t>
  </si>
  <si>
    <t>Sc5d</t>
  </si>
  <si>
    <t>E066</t>
  </si>
  <si>
    <t>ENSMUSG00000032180</t>
  </si>
  <si>
    <t>Tmed1</t>
  </si>
  <si>
    <t>E033</t>
  </si>
  <si>
    <t>ENSMUSG00000030220</t>
  </si>
  <si>
    <t>E010</t>
  </si>
  <si>
    <t>Arhgdib</t>
  </si>
  <si>
    <t>E012</t>
  </si>
  <si>
    <t>E016</t>
  </si>
  <si>
    <t>ENSMUSG00000053398</t>
  </si>
  <si>
    <t>Phgdh</t>
  </si>
  <si>
    <t>E029</t>
  </si>
  <si>
    <t>ENSMUSG00000051390+ENSMUSG00000024308</t>
  </si>
  <si>
    <t>Zbtb22,Tapbp</t>
  </si>
  <si>
    <t>ENSMUSG00000032504</t>
  </si>
  <si>
    <t>Pdcd6ip</t>
  </si>
  <si>
    <t>ENSMUSG00000030782</t>
  </si>
  <si>
    <t>Tgfb1i1</t>
  </si>
  <si>
    <t>ENSMUSG00000078853+ENSMUSG00000069874</t>
  </si>
  <si>
    <t>Igtp,Irgm2</t>
  </si>
  <si>
    <t>ENSMUSG00000022816</t>
  </si>
  <si>
    <t>E008</t>
  </si>
  <si>
    <t>Fstl1</t>
  </si>
  <si>
    <t>E031</t>
  </si>
  <si>
    <t>E061</t>
  </si>
  <si>
    <t>E060</t>
  </si>
  <si>
    <t>ENSMUSG00000023050</t>
  </si>
  <si>
    <t>Map3k12</t>
  </si>
  <si>
    <t>ENSMUSG00000028634</t>
  </si>
  <si>
    <t>Hivep3</t>
  </si>
  <si>
    <t>ENSMUSG00000049550</t>
  </si>
  <si>
    <t>E026</t>
  </si>
  <si>
    <t>Clip1</t>
  </si>
  <si>
    <t>ENSMUSG00000089083+ENSMUSG00000072772+ENSMUSG00000004263+ENSMUSG00000107478</t>
  </si>
  <si>
    <t>Rnu7,Grcc10,Atn1,NA</t>
  </si>
  <si>
    <t>ENSMUSG00000014776</t>
  </si>
  <si>
    <t>Nol3</t>
  </si>
  <si>
    <t>ENSMUSG00000029407</t>
  </si>
  <si>
    <t>Uso1</t>
  </si>
  <si>
    <t>ENSMUSG00000029405</t>
  </si>
  <si>
    <t>G3bp2</t>
  </si>
  <si>
    <t>ENSMUSG00000040856</t>
  </si>
  <si>
    <t>Dlk1</t>
  </si>
  <si>
    <t>ENSMUSG00000021196</t>
  </si>
  <si>
    <t>Pfkp</t>
  </si>
  <si>
    <t>ENSMUSG00000051166</t>
  </si>
  <si>
    <t>Eml5</t>
  </si>
  <si>
    <t>ENSMUSG00000026207</t>
  </si>
  <si>
    <t>Speg</t>
  </si>
  <si>
    <t>ENSMUSG00000057074</t>
  </si>
  <si>
    <t>Ces1g</t>
  </si>
  <si>
    <t>ENSMUSG00000089704+ENSMUSG00000031826+ENSMUSG00000092329</t>
  </si>
  <si>
    <t>Galnt2,Usp10,Gm20388</t>
  </si>
  <si>
    <t>ENSMUSG00000033985+ENSMUSG00000028689</t>
  </si>
  <si>
    <t>E062</t>
  </si>
  <si>
    <t>Tesk2,Ccdc163</t>
  </si>
  <si>
    <t>ENSMUSG00000084523+ENSMUSG00000025810</t>
  </si>
  <si>
    <t>Mir1903,Nrp1</t>
  </si>
  <si>
    <t>ENSMUSG00000102748+ENSMUSG00000103472+ENSMUSG00000102828+ENSMUSG00000103770+ENSMUSG00000103677+ENSMUSG00000103458+ENSMUSG00000103144+ENSMUSG00000103585+ENSMUSG00000103255+ENSMUSG00000103793+ENSMUSG00000104318+ENSMUSG00000104252+ENSMUSG00000103567+ENSMUSG00000102697+ENSMUSG00000103092+ENSMUSG00000023036+ENSMUSG00000103800+ENSMUSG00000104063+ENSMUSG00000103088+ENSMUSG00000103601+ENSMUSG00000102836+ENSMUSG00000103442+ENSMUSG00000102918+ENSMUSG00000102742+ENSMUSG00000103707+ENSMUSG00000007440+ENSMUSG00000103037+ENSMUSG00000104346+ENSMUSG00000103749+ENSMUSG00000102543+ENSMUSG00000103125+ENSMUSG00000103332+ENSMUSG00000102428+ENSMUSG00000102206+ENSMUSG00000103310+ENSMUSG00000102222+ENSMUSG00000104148+ENSMUSG00000102440+ENSMUSG00000103897+ENSMUSG00000103081+ENSMUSG00000102312</t>
  </si>
  <si>
    <t>NA,NA,NA,NA,NA,NA,NA,NA,NA,NA,NA,NA,NA,NA,NA,Pcdhga9,NA,NA,NA,NA,NA,NA,NA,NA,NA,Pcdha2,NA,NA,NA,NA,NA,NA,NA,NA,NA,NA,NA,NA,NA,NA,NA</t>
  </si>
  <si>
    <t>ENSMUSG00000055725</t>
  </si>
  <si>
    <t>Paqr3</t>
  </si>
  <si>
    <t>ENSMUSG00000026069</t>
  </si>
  <si>
    <t>Il1rl1</t>
  </si>
  <si>
    <t>E024</t>
  </si>
  <si>
    <t>ENSMUSG00000004069+ENSMUSG00000039646</t>
  </si>
  <si>
    <t>Dnaja3,Vasn</t>
  </si>
  <si>
    <t>ENSMUSG00000023067</t>
  </si>
  <si>
    <t>Cdkn1a</t>
  </si>
  <si>
    <t>ENSMUSG00000092550</t>
  </si>
  <si>
    <t>Gm20496</t>
  </si>
  <si>
    <t>ENSMUSG00000029063</t>
  </si>
  <si>
    <t>Nadk</t>
  </si>
  <si>
    <t>ENSMUSG00000062590+ENSMUSG00000094638+ENSMUSG00000026229</t>
  </si>
  <si>
    <t>E085</t>
  </si>
  <si>
    <t>Armc9,Gm21972,Psmd1</t>
  </si>
  <si>
    <t>ENSMUSG00000059323</t>
  </si>
  <si>
    <t>Tonsl</t>
  </si>
  <si>
    <t>ENSMUSG00000022969+ENSMUSG00000022971+ENSMUSG00000093701</t>
  </si>
  <si>
    <t>Il10rb,Ifnar2,Gm21970</t>
  </si>
  <si>
    <t>ENSMUSG00000062300</t>
  </si>
  <si>
    <t>Pvrl2</t>
  </si>
  <si>
    <t>ENSMUSG00000052139+ENSMUSG00000105617+ENSMUSG00000106918</t>
  </si>
  <si>
    <t>Bre,NA,NA</t>
  </si>
  <si>
    <t>ENSMUSG00000032507</t>
  </si>
  <si>
    <t>Fbxl2</t>
  </si>
  <si>
    <t>ENSMUSG00000001419</t>
  </si>
  <si>
    <t>E025</t>
  </si>
  <si>
    <t>Mef2d</t>
  </si>
  <si>
    <t>ENSMUSG00000016619</t>
  </si>
  <si>
    <t>Nup50</t>
  </si>
  <si>
    <t>ENSMUSG00000024953</t>
  </si>
  <si>
    <t>Prdx5</t>
  </si>
  <si>
    <t>ENSMUSG00000027082</t>
  </si>
  <si>
    <t>Tfpi</t>
  </si>
  <si>
    <t>ENSMUSG00000029201+ENSMUSG00000105835+ENSMUSG00000037822</t>
  </si>
  <si>
    <t>E030</t>
  </si>
  <si>
    <t>Ugdh,NA,Smim14</t>
  </si>
  <si>
    <t>ENSMUSG00000026384</t>
  </si>
  <si>
    <t>Ptpn4</t>
  </si>
  <si>
    <t>ENSMUSG00000028541+ENSMUSG00000091237+ENSMUSG00000078588</t>
  </si>
  <si>
    <t>B4galt2,Gm17114,Ccdc24</t>
  </si>
  <si>
    <t>ENSMUSG00000054693</t>
  </si>
  <si>
    <t>Adam10</t>
  </si>
  <si>
    <t>NA</t>
  </si>
  <si>
    <t>E045</t>
  </si>
  <si>
    <t>ENSMUSG00000066551+ENSMUSG00000097191</t>
  </si>
  <si>
    <t>Hmgb1,5730422E09Rik</t>
  </si>
  <si>
    <t>ENSMUSG00000020358</t>
  </si>
  <si>
    <t>Hnrnpab</t>
  </si>
  <si>
    <t>ENSMUSG00000043866</t>
  </si>
  <si>
    <t>Taf10</t>
  </si>
  <si>
    <t>ENSMUSG00000031266</t>
  </si>
  <si>
    <t>Gla</t>
  </si>
  <si>
    <t>E122</t>
  </si>
  <si>
    <t>ENSMUSG00000026956</t>
  </si>
  <si>
    <t>Uap1l1</t>
  </si>
  <si>
    <t>ENSMUSG00000027751</t>
  </si>
  <si>
    <t>Supt20</t>
  </si>
  <si>
    <t>ENSMUSG00000030178</t>
  </si>
  <si>
    <t>Klra13-ps</t>
  </si>
  <si>
    <t>ENSMUSG00000032410</t>
  </si>
  <si>
    <t>Xrn1</t>
  </si>
  <si>
    <t>ENSMUSG00000029446</t>
  </si>
  <si>
    <t>Psph</t>
  </si>
  <si>
    <t>ENSMUSG00000039987</t>
  </si>
  <si>
    <t>Phtf2</t>
  </si>
  <si>
    <t>E123</t>
  </si>
  <si>
    <t>ENSMUSG00000052949</t>
  </si>
  <si>
    <t>Rnf157</t>
  </si>
  <si>
    <t>ENSMUSG00000025103</t>
  </si>
  <si>
    <t>Btbd1</t>
  </si>
  <si>
    <t>ENSMUSG00000029231+ENSMUSG00000099060</t>
  </si>
  <si>
    <t>Pdgfra,mmu-mir-7025</t>
  </si>
  <si>
    <t>ENSMUSG00000002109</t>
  </si>
  <si>
    <t>Ddb2</t>
  </si>
  <si>
    <t>ENSMUSG00000026586</t>
  </si>
  <si>
    <t>Prrx1</t>
  </si>
  <si>
    <t>ENSMUSG00000039942</t>
  </si>
  <si>
    <t>Ptger4</t>
  </si>
  <si>
    <t>ENSMUSG00000039105</t>
  </si>
  <si>
    <t>Atp6v1g1</t>
  </si>
  <si>
    <t>ENSMUSG00000018398</t>
  </si>
  <si>
    <t>Sept8</t>
  </si>
  <si>
    <t>ENSMUSG00000028949</t>
  </si>
  <si>
    <t>Smarcd3</t>
  </si>
  <si>
    <t>ENSMUSG00000041997</t>
  </si>
  <si>
    <t>Tlk1</t>
  </si>
  <si>
    <t>ENSMUSG00000098606+ENSMUSG00000026463</t>
  </si>
  <si>
    <t>mmu-mir-6903,Atp2b4</t>
  </si>
  <si>
    <t>ENSMUSG00000034714</t>
  </si>
  <si>
    <t>Ttyh2</t>
  </si>
  <si>
    <t>ENSMUSG00000098614+ENSMUSG00000021540</t>
  </si>
  <si>
    <t>SMAD5-AS1_2,Smad5</t>
  </si>
  <si>
    <t>ENSMUSG00000025591</t>
  </si>
  <si>
    <t>Tma16</t>
  </si>
  <si>
    <t>ENSMUSG00000059208+ENSMUSG00000079557</t>
  </si>
  <si>
    <t>Hnrnpm,March2</t>
  </si>
  <si>
    <t>ENSMUSG00000019970</t>
  </si>
  <si>
    <t>Sgk1</t>
  </si>
  <si>
    <t>ENSMUSG00000071176</t>
  </si>
  <si>
    <t>Arhgef10</t>
  </si>
  <si>
    <t>ENSMUSG00000046364+ENSMUSG00000065016</t>
  </si>
  <si>
    <t>Rpl27a,Snora3</t>
  </si>
  <si>
    <t>ENSMUSG00000050565</t>
  </si>
  <si>
    <t>Tor1aip2</t>
  </si>
  <si>
    <t>ENSMUSG00000068206+ENSMUSG00000091135</t>
  </si>
  <si>
    <t>E041</t>
  </si>
  <si>
    <t>Pick1,Gm17209</t>
  </si>
  <si>
    <t>ENSMUSG00000022754</t>
  </si>
  <si>
    <t>Tmem45a</t>
  </si>
  <si>
    <t>ENSMUSG00000052534</t>
  </si>
  <si>
    <t>Pbx1</t>
  </si>
  <si>
    <t>ENSMUSG00000051278</t>
  </si>
  <si>
    <t>4930422G04Rik</t>
  </si>
  <si>
    <t>ENSMUSG00000027890</t>
  </si>
  <si>
    <t>Gstm4</t>
  </si>
  <si>
    <t>ENSMUSG00000030067+ENSMUSG00000093661+ENSMUSG00000105902+ENSMUSG00000030068</t>
  </si>
  <si>
    <t>E077</t>
  </si>
  <si>
    <t>Foxp1,Eif4e3,NA,Gm20696</t>
  </si>
  <si>
    <t>ENSMUSG00000029203</t>
  </si>
  <si>
    <t>Ube2k</t>
  </si>
  <si>
    <t>ENSMUSG00000061288</t>
  </si>
  <si>
    <t>Taok3</t>
  </si>
  <si>
    <t>ENSMUSG00000021134</t>
  </si>
  <si>
    <t>Srsf5</t>
  </si>
  <si>
    <t>ENSMUSG00000030763</t>
  </si>
  <si>
    <t>Lcmt1</t>
  </si>
  <si>
    <t>ENSMUSG00000098956+ENSMUSG00000032480</t>
  </si>
  <si>
    <t>uc_338,Dhx30</t>
  </si>
  <si>
    <t>ENSMUSG00000028759</t>
  </si>
  <si>
    <t>Hp1bp3</t>
  </si>
  <si>
    <t>ENSMUSG00000033623</t>
  </si>
  <si>
    <t>Pcgf3</t>
  </si>
  <si>
    <t>ENSMUSG00000029394</t>
  </si>
  <si>
    <t>Cdk2ap1</t>
  </si>
  <si>
    <t>ENSMUSG00000031303</t>
  </si>
  <si>
    <t>Map3k15</t>
  </si>
  <si>
    <t>E121</t>
  </si>
  <si>
    <t>ENSMUSG00000029390</t>
  </si>
  <si>
    <t>Tmed2</t>
  </si>
  <si>
    <t>ENSMUSG00000015337</t>
  </si>
  <si>
    <t>Endog</t>
  </si>
  <si>
    <t>ENSMUSG00000066415</t>
  </si>
  <si>
    <t>Msl2</t>
  </si>
  <si>
    <t>ENSMUSG00000032218</t>
  </si>
  <si>
    <t>Ccnb2</t>
  </si>
  <si>
    <t>ENSMUSG00000050379</t>
  </si>
  <si>
    <t>Sept6</t>
  </si>
  <si>
    <t>E020</t>
  </si>
  <si>
    <t>ENSMUSG00000015749</t>
  </si>
  <si>
    <t>Anp32e</t>
  </si>
  <si>
    <t>ENSMUSG00000020576</t>
  </si>
  <si>
    <t>Nbas</t>
  </si>
  <si>
    <t>ENSMUSG00000027962</t>
  </si>
  <si>
    <t>Vcam1</t>
  </si>
  <si>
    <t>ENSMUSG00000024188</t>
  </si>
  <si>
    <t>Luc7l</t>
  </si>
  <si>
    <t>ENSMUSG00000060032</t>
  </si>
  <si>
    <t>H2afj</t>
  </si>
  <si>
    <t>ENSMUSG00000030788</t>
  </si>
  <si>
    <t>Rnf141</t>
  </si>
  <si>
    <t>ENSMUSG00000026238</t>
  </si>
  <si>
    <t>Ptma</t>
  </si>
  <si>
    <t>ENSMUSG00000044864</t>
  </si>
  <si>
    <t>Ankrd50</t>
  </si>
  <si>
    <t>ENSMUSG00000024376</t>
  </si>
  <si>
    <t>Epb4.1l4a</t>
  </si>
  <si>
    <t>ENSMUSG00000051978</t>
  </si>
  <si>
    <t>Erich1</t>
  </si>
  <si>
    <t>ENSMUSG00000052105</t>
  </si>
  <si>
    <t>Soga2</t>
  </si>
  <si>
    <t>ENSMUSG00000111187+ENSMUSG00000030771+ENSMUSG00000038244</t>
  </si>
  <si>
    <t>NA,Micalcl,Mical2</t>
  </si>
  <si>
    <t>ENSMUSG00000071637</t>
  </si>
  <si>
    <t>Cebpd</t>
  </si>
  <si>
    <t>ENSMUSG00000025290</t>
  </si>
  <si>
    <t>Rps24</t>
  </si>
  <si>
    <t>ENSMUSG00000020173</t>
  </si>
  <si>
    <t>Cobl</t>
  </si>
  <si>
    <t>ENSMUSG00000027536</t>
  </si>
  <si>
    <t>Chmp4c</t>
  </si>
  <si>
    <t>ENSMUSG00000040818</t>
  </si>
  <si>
    <t>Dennd6a</t>
  </si>
  <si>
    <t>ENSMUSG00000022836</t>
  </si>
  <si>
    <t>Mylk</t>
  </si>
  <si>
    <t>ENSMUSG00000020156</t>
  </si>
  <si>
    <t>Mum1</t>
  </si>
  <si>
    <t>ENSMUSG00000065782+ENSMUSG00000065087+ENSMUSG00000065392+ENSMUSG00000065281+ENSMUSG00000065280+ENSMUSG00000065378+ENSMUSG00000108414+ENSMUSG00000064721+ENSMUSG00000065305</t>
  </si>
  <si>
    <t>Gm22680,Snord22,Gm25894,Gm24452,Gm24453,Gm22744,NA,Gm25855,Gm23246</t>
  </si>
  <si>
    <t>ENSMUSG00000068823</t>
  </si>
  <si>
    <t>Csde1</t>
  </si>
  <si>
    <t>ENSMUSG00000039967</t>
  </si>
  <si>
    <t>Zfp292</t>
  </si>
  <si>
    <t>ENSMUSG00000020289</t>
  </si>
  <si>
    <t>Nprl3</t>
  </si>
  <si>
    <t>ENSMUSG00000031171</t>
  </si>
  <si>
    <t>Ftsj1</t>
  </si>
  <si>
    <t>ENSMUSG00000031816</t>
  </si>
  <si>
    <t>Mthfsd</t>
  </si>
  <si>
    <t>ENSMUSG00000033021</t>
  </si>
  <si>
    <t>Gmppa</t>
  </si>
  <si>
    <t>ENSMUSG00000078517+ENSMUSG00000066036</t>
  </si>
  <si>
    <t>Emc1,Ubr4</t>
  </si>
  <si>
    <t>ENSMUSG00000038729+ENSMUSG00000090053+ENSMUSG00000089945</t>
  </si>
  <si>
    <t>Akap2,Palm2,Gm20459</t>
  </si>
  <si>
    <t>ENSMUSG00000023284</t>
  </si>
  <si>
    <t>Zfp605</t>
  </si>
  <si>
    <t>ENSMUSG00000040584</t>
  </si>
  <si>
    <t>Abcb1a</t>
  </si>
  <si>
    <t>ENSMUSG00000040028</t>
  </si>
  <si>
    <t>Elavl1</t>
  </si>
  <si>
    <t>ENSMUSG00000036550</t>
  </si>
  <si>
    <t>Cnot1</t>
  </si>
  <si>
    <t>ENSMUSG00000041361+ENSMUSG00000032199+ENSMUSG00000092137</t>
  </si>
  <si>
    <t>Myzap,Polr2m,Gcom1</t>
  </si>
  <si>
    <t>ENSMUSG00000029823</t>
  </si>
  <si>
    <t>Luc7l2</t>
  </si>
  <si>
    <t>ENSMUSG00000033016</t>
  </si>
  <si>
    <t>Nfatc1</t>
  </si>
  <si>
    <t>ENSMUSG00000020085</t>
  </si>
  <si>
    <t>Aifm2</t>
  </si>
  <si>
    <t>ENSMUSG00000029034</t>
  </si>
  <si>
    <t>Cpsf3l</t>
  </si>
  <si>
    <t>ENSMUSG00000079037+ENSMUSG00000098754+ENSMUSG00000027338</t>
  </si>
  <si>
    <t>Prnp,PRND,Prnd</t>
  </si>
  <si>
    <t>E115</t>
  </si>
  <si>
    <t>ENSMUSG00000049734+ENSMUSG00000105383+ENSMUSG00000025646</t>
  </si>
  <si>
    <t>Trex1,NA,Atrip</t>
  </si>
  <si>
    <t>ENSMUSG00000063018</t>
  </si>
  <si>
    <t>2010204K13Rik</t>
  </si>
  <si>
    <t>ENSMUSG00000024960</t>
  </si>
  <si>
    <t>Plcb3</t>
  </si>
  <si>
    <t>ENSMUSG00000004980</t>
  </si>
  <si>
    <t>Hnrnpa2b1</t>
  </si>
  <si>
    <t>ENSMUSG00000043940</t>
  </si>
  <si>
    <t>Wdfy3</t>
  </si>
  <si>
    <t>ENSMUSG00000034595</t>
  </si>
  <si>
    <t>Ppp1r18</t>
  </si>
  <si>
    <t>ENSMUSG00000032103</t>
  </si>
  <si>
    <t>Pus3</t>
  </si>
  <si>
    <t>ENSMUSG00000073147</t>
  </si>
  <si>
    <t>5031425E22Rik</t>
  </si>
  <si>
    <t>ENSMUSG00000031754</t>
  </si>
  <si>
    <t>Nudt21</t>
  </si>
  <si>
    <t>ENSMUSG00000022770</t>
  </si>
  <si>
    <t>E058</t>
  </si>
  <si>
    <t>Dlg1</t>
  </si>
  <si>
    <t>ENSMUSG00000027245+ENSMUSG00000074884</t>
  </si>
  <si>
    <t>Hypk,Serf2</t>
  </si>
  <si>
    <t>ENSMUSG00000043323</t>
  </si>
  <si>
    <t>Fbrsl1</t>
  </si>
  <si>
    <t>ENSMUSG00000020241</t>
  </si>
  <si>
    <t>Col6a2</t>
  </si>
  <si>
    <t>ENSMUSG00000031640+ENSMUSG00000079057+ENSMUSG00000109764</t>
  </si>
  <si>
    <t>Klkb1,Cyp4v3,NA</t>
  </si>
  <si>
    <t>ENSMUSG00000035295+ENSMUSG00000026755</t>
  </si>
  <si>
    <t>Wdr38,Arpc5l</t>
  </si>
  <si>
    <t>ENSMUSG00000026234+ENSMUSG00000064837+ENSMUSG00000064696+ENSMUSG00000104627</t>
  </si>
  <si>
    <t>E028</t>
  </si>
  <si>
    <t>Ncl,Snora75,Gm24148,NA</t>
  </si>
  <si>
    <t>ENSMUSG00000005610+ENSMUSG00000088948</t>
  </si>
  <si>
    <t>Eif4g2,Gm23262</t>
  </si>
  <si>
    <t>ENSMUSG00000045007</t>
  </si>
  <si>
    <t>Tubg2</t>
  </si>
  <si>
    <t>ENSMUSG00000015143</t>
  </si>
  <si>
    <t>Actn1</t>
  </si>
  <si>
    <t>ENSMUSG00000036120</t>
  </si>
  <si>
    <t>Rfxank</t>
  </si>
  <si>
    <t>ENSMUSG00000025862</t>
  </si>
  <si>
    <t>Stag2</t>
  </si>
  <si>
    <t>ENSMUSG00000106102+ENSMUSG00000029729</t>
  </si>
  <si>
    <t>NA,Zkscan1</t>
  </si>
  <si>
    <t>ENSMUSG00000035569</t>
  </si>
  <si>
    <t>Ankrd11</t>
  </si>
  <si>
    <t>ENSMUSG00000039187</t>
  </si>
  <si>
    <t>Fanci</t>
  </si>
  <si>
    <t>ENSMUSG00000004044</t>
  </si>
  <si>
    <t>Ptrf</t>
  </si>
  <si>
    <t>ENSMUSG00000028063</t>
  </si>
  <si>
    <t>Lmna</t>
  </si>
  <si>
    <t>ENSMUSG00000044345</t>
  </si>
  <si>
    <t>Marveld1</t>
  </si>
  <si>
    <t>ENSMUSG00000020346</t>
  </si>
  <si>
    <t>Mgat1</t>
  </si>
  <si>
    <t>ENSMUSG00000078578</t>
  </si>
  <si>
    <t>Ube2d3</t>
  </si>
  <si>
    <t>ENSMUSG00000020326</t>
  </si>
  <si>
    <t>Ccng1</t>
  </si>
  <si>
    <t>E046</t>
  </si>
  <si>
    <t>ENSMUSG00000030587</t>
  </si>
  <si>
    <t>2200002D01Rik</t>
  </si>
  <si>
    <t>ENSMUSG00000036473+ENSMUSG00000024121+ENSMUSG00000107169</t>
  </si>
  <si>
    <t>Tbc1d24,Atp6v0c,NA</t>
  </si>
  <si>
    <t>ENSMUSG00000035211</t>
  </si>
  <si>
    <t>Xrra1</t>
  </si>
  <si>
    <t>ENSMUSG00000024130</t>
  </si>
  <si>
    <t>Abca3</t>
  </si>
  <si>
    <t>ENSMUSG00000028609</t>
  </si>
  <si>
    <t>Magoh</t>
  </si>
  <si>
    <t>ENSMUSG00000030268</t>
  </si>
  <si>
    <t>Bcat1</t>
  </si>
  <si>
    <t>ENSMUSG00000022336</t>
  </si>
  <si>
    <t>Eif3e</t>
  </si>
  <si>
    <t>ENSMUSG00000029815</t>
  </si>
  <si>
    <t>Malsu1</t>
  </si>
  <si>
    <t>ENSMUSG00000035173</t>
  </si>
  <si>
    <t>A630007B06Rik</t>
  </si>
  <si>
    <t>ENSMUSG00000059248</t>
  </si>
  <si>
    <t>Sept9</t>
  </si>
  <si>
    <t>ENSMUSG00000028603</t>
  </si>
  <si>
    <t>Scp2</t>
  </si>
  <si>
    <t>ENSMUSG00000024778</t>
  </si>
  <si>
    <t>Fas</t>
  </si>
  <si>
    <t>ENSMUSG00000066735</t>
  </si>
  <si>
    <t>Vkorc1l1</t>
  </si>
  <si>
    <t>ENSMUSG00000050619</t>
  </si>
  <si>
    <t>Zscan29</t>
  </si>
  <si>
    <t>ENSMUSG00000034021</t>
  </si>
  <si>
    <t>E047</t>
  </si>
  <si>
    <t>Pds5b</t>
  </si>
  <si>
    <t>ENSMUSG00000030557</t>
  </si>
  <si>
    <t>Mef2a</t>
  </si>
  <si>
    <t>ENSMUSG00000041852</t>
  </si>
  <si>
    <t>Tcf20</t>
  </si>
  <si>
    <t>ENSMUSG00000060671</t>
  </si>
  <si>
    <t>Atp8b2</t>
  </si>
  <si>
    <t>ENSMUSG00000003234</t>
  </si>
  <si>
    <t>Abcf3</t>
  </si>
  <si>
    <t>ENSMUSG00000036186+ENSMUSG00000026921+ENSMUSG00000092356+ENSMUSG00000065540</t>
  </si>
  <si>
    <t>Fam69b,Egfl7,Gm20532,Mir126</t>
  </si>
  <si>
    <t>ENSMUSG00000027583</t>
  </si>
  <si>
    <t>Zbtb46</t>
  </si>
  <si>
    <t>ENSMUSG00000028840</t>
  </si>
  <si>
    <t>Zfp593</t>
  </si>
  <si>
    <t>ENSMUSG00000056758</t>
  </si>
  <si>
    <t>Hmga2</t>
  </si>
  <si>
    <t>ENSMUSG00000042694</t>
  </si>
  <si>
    <t>Obfc1</t>
  </si>
  <si>
    <t>ENSMUSG00000004455</t>
  </si>
  <si>
    <t>Ppp1cc</t>
  </si>
  <si>
    <t>ENSMUSG00000029647</t>
  </si>
  <si>
    <t>E044</t>
  </si>
  <si>
    <t>Pan3</t>
  </si>
  <si>
    <t>ENSMUSG00000038600+ENSMUSG00000063455</t>
  </si>
  <si>
    <t>Atp6v0a4,D630045J12Rik</t>
  </si>
  <si>
    <t>ENSMUSG00000023852</t>
  </si>
  <si>
    <t>Chd1</t>
  </si>
  <si>
    <t>ENSMUSG00000025092</t>
  </si>
  <si>
    <t>Hspa12a</t>
  </si>
  <si>
    <t>ENSMUSG00000032086</t>
  </si>
  <si>
    <t>Bace1</t>
  </si>
  <si>
    <t>ENSMUSG00000071649</t>
  </si>
  <si>
    <t>B3gat3</t>
  </si>
  <si>
    <t>ENSMUSG00000008683</t>
  </si>
  <si>
    <t>Rps15a</t>
  </si>
  <si>
    <t>ENSMUSG00000025264</t>
  </si>
  <si>
    <t>Tsr2</t>
  </si>
  <si>
    <t>ENSMUSG00000081887</t>
  </si>
  <si>
    <t>Gm12097</t>
  </si>
  <si>
    <t>ENSMUSG00000042203+ENSMUSG00000099329+ENSMUSG00000098374+ENSMUSG00000090083+ENSMUSG00000024019</t>
  </si>
  <si>
    <t>E082</t>
  </si>
  <si>
    <t>Tbc1d22b,RP24-271E12.4,RNF8,Rnf8,Cmtr1</t>
  </si>
  <si>
    <t>ENSMUSG00000001864</t>
  </si>
  <si>
    <t>Aif1l</t>
  </si>
  <si>
    <t>ENSMUSG00000027306</t>
  </si>
  <si>
    <t>Nusap1</t>
  </si>
  <si>
    <t>ENSMUSG00000086680</t>
  </si>
  <si>
    <t>Gm11592</t>
  </si>
  <si>
    <t>ENSMUSG00000106715+ENSMUSG00000053877+ENSMUSG00000107023</t>
  </si>
  <si>
    <t>NA,Srcap,NA</t>
  </si>
  <si>
    <t>ENSMUSG00000029152</t>
  </si>
  <si>
    <t>Ociad1</t>
  </si>
  <si>
    <t>ENSMUSG00000033417</t>
  </si>
  <si>
    <t>Cacul1</t>
  </si>
  <si>
    <t>ENSMUSG00000077565+ENSMUSG00000098430+ENSMUSG00000077515+ENSMUSG00000077698+ENSMUSG00000074578</t>
  </si>
  <si>
    <t>Gm23201,ZNFX1-AS1_1,Gm25878,Snord12,1500012F01Rik</t>
  </si>
  <si>
    <t>ENSMUSG00000093071+ENSMUSG00000040945</t>
  </si>
  <si>
    <t>Gm25951,Rcc2</t>
  </si>
  <si>
    <t>ENSMUSG00000038058</t>
  </si>
  <si>
    <t>Nod1</t>
  </si>
  <si>
    <t>ENSMUSG00000032468</t>
  </si>
  <si>
    <t>Armc8</t>
  </si>
  <si>
    <t>ENSMUSG00000002325+ENSMUSG00000047098</t>
  </si>
  <si>
    <t>Irf9,Rnf31</t>
  </si>
  <si>
    <t>ENSMUSG00000033434</t>
  </si>
  <si>
    <t>Gtpbp6</t>
  </si>
  <si>
    <t>ENSMUSG00000056999</t>
  </si>
  <si>
    <t>Ide</t>
  </si>
  <si>
    <t>ENSMUSG00000017697</t>
  </si>
  <si>
    <t>Ada</t>
  </si>
  <si>
    <t>ENSMUSG00000022961</t>
  </si>
  <si>
    <t>Son</t>
  </si>
  <si>
    <t>ENSMUSG00000086916</t>
  </si>
  <si>
    <t>Gm15903</t>
  </si>
  <si>
    <t>E040</t>
  </si>
  <si>
    <t>ENSMUSG00000032652</t>
  </si>
  <si>
    <t>Crebl2</t>
  </si>
  <si>
    <t>ENSMUSG00000090307</t>
  </si>
  <si>
    <t>1700071M16Rik</t>
  </si>
  <si>
    <t>ENSMUSG00000062078</t>
  </si>
  <si>
    <t>Qk</t>
  </si>
  <si>
    <t>ENSMUSG00000026972</t>
  </si>
  <si>
    <t>Arrdc1</t>
  </si>
  <si>
    <t>ENSMUSG00000038022</t>
  </si>
  <si>
    <t>Fam188b</t>
  </si>
  <si>
    <t>ENSMUSG00000025558</t>
  </si>
  <si>
    <t>Dock9</t>
  </si>
  <si>
    <t>ENSMUSG00000028458</t>
  </si>
  <si>
    <t>Tesk1</t>
  </si>
  <si>
    <t>ENSMUSG00000021948</t>
  </si>
  <si>
    <t>Prkcd</t>
  </si>
  <si>
    <t>ENSMUSG00000029165</t>
  </si>
  <si>
    <t>Agbl5</t>
  </si>
  <si>
    <t>ENSMUSG00000032633</t>
  </si>
  <si>
    <t>Flcn</t>
  </si>
  <si>
    <t>ENSMUSG00000005198</t>
  </si>
  <si>
    <t>Polr2a</t>
  </si>
  <si>
    <t>ENSMUSG00000024018</t>
  </si>
  <si>
    <t>Ccdc167</t>
  </si>
  <si>
    <t>ENSMUSG00000097732+ENSMUSG00000039218</t>
  </si>
  <si>
    <t>D930048G16Rik,Srrm2</t>
  </si>
  <si>
    <t>ENSMUSG00000041859</t>
  </si>
  <si>
    <t>Mcm3</t>
  </si>
  <si>
    <t>ENSMUSG00000026121</t>
  </si>
  <si>
    <t>Sema4c</t>
  </si>
  <si>
    <t>ENSMUSG00000027447</t>
  </si>
  <si>
    <t>Cst3</t>
  </si>
  <si>
    <t>ENSMUSG00000061479</t>
  </si>
  <si>
    <t>Snrpa</t>
  </si>
  <si>
    <t>ENSMUSG00000026740</t>
  </si>
  <si>
    <t>Dnajc1</t>
  </si>
  <si>
    <t>ENSMUSG00000025809</t>
  </si>
  <si>
    <t>Itgb1</t>
  </si>
  <si>
    <t>ENSMUSG00000042766</t>
  </si>
  <si>
    <t>Trim46</t>
  </si>
  <si>
    <t>ENSMUSG00000032316</t>
  </si>
  <si>
    <t>Clk3</t>
  </si>
  <si>
    <t>ENSMUSG00000001642</t>
  </si>
  <si>
    <t>Akr1b3</t>
  </si>
  <si>
    <t>ENSMUSG00000084936</t>
  </si>
  <si>
    <t>Gm11583</t>
  </si>
  <si>
    <t>ENSMUSG00000002227</t>
  </si>
  <si>
    <t>Mov10</t>
  </si>
  <si>
    <t>ENSMUSG00000028273</t>
  </si>
  <si>
    <t>Pdlim5</t>
  </si>
  <si>
    <t>ENSMUSG00000033788</t>
  </si>
  <si>
    <t>Dysf</t>
  </si>
  <si>
    <t>ENSMUSG00000038736</t>
  </si>
  <si>
    <t>Nudcd1</t>
  </si>
  <si>
    <t>ENSMUSG00000042354</t>
  </si>
  <si>
    <t>Gnl3</t>
  </si>
  <si>
    <t>ENSMUSG00000022561</t>
  </si>
  <si>
    <t>Gpaa1</t>
  </si>
  <si>
    <t>ENSMUSG00000037531</t>
  </si>
  <si>
    <t>Mrpl47</t>
  </si>
  <si>
    <t>ENSMUSG00000026640</t>
  </si>
  <si>
    <t>Plxna2</t>
  </si>
  <si>
    <t>ENSMUSG00000040648</t>
  </si>
  <si>
    <t>Ppip5k2</t>
  </si>
  <si>
    <t>ENSMUSG00000026189</t>
  </si>
  <si>
    <t>Pecr</t>
  </si>
  <si>
    <t>ENSMUSG00000069094</t>
  </si>
  <si>
    <t>Pde7a</t>
  </si>
  <si>
    <t>ENSMUSG00000106193+ENSMUSG00000006932</t>
  </si>
  <si>
    <t>NA,Ctnnb1</t>
  </si>
  <si>
    <t>E080</t>
  </si>
  <si>
    <t>ENSMUSG00000030056+ENSMUSG00000107928+ENSMUSG00000030055</t>
  </si>
  <si>
    <t>Isy1,NA,Rab43</t>
  </si>
  <si>
    <t>ENSMUSG00000003360</t>
  </si>
  <si>
    <t>Ddx23</t>
  </si>
  <si>
    <t>ENSMUSG00000014498+ENSMUSG00000098701</t>
  </si>
  <si>
    <t>Ankrd52,mmu-mir-6914</t>
  </si>
  <si>
    <t>ENSMUSG00000002020</t>
  </si>
  <si>
    <t>Ltbp2</t>
  </si>
  <si>
    <t>ENSMUSG00000027189</t>
  </si>
  <si>
    <t>Trim44</t>
  </si>
  <si>
    <t>ENSMUSG00000032185</t>
  </si>
  <si>
    <t>Carm1</t>
  </si>
  <si>
    <t>ENSMUSG00000020770</t>
  </si>
  <si>
    <t>Unk</t>
  </si>
  <si>
    <t>ENSMUSG00000030720</t>
  </si>
  <si>
    <t>Cln3</t>
  </si>
  <si>
    <t>ENSMUSG00000020056</t>
  </si>
  <si>
    <t>Ccdc53</t>
  </si>
  <si>
    <t>ENSMUSG00000073481</t>
  </si>
  <si>
    <t>Marc2</t>
  </si>
  <si>
    <t>ENSMUSG00000026014</t>
  </si>
  <si>
    <t>Raph1</t>
  </si>
  <si>
    <t>ENSMUSG00000026028</t>
  </si>
  <si>
    <t>Trak2</t>
  </si>
  <si>
    <t>ENSMUSG00000069808</t>
  </si>
  <si>
    <t>Fam57a</t>
  </si>
  <si>
    <t>ENSMUSG00000018733</t>
  </si>
  <si>
    <t>Pex12</t>
  </si>
  <si>
    <t>ENSMUSG00000022390</t>
  </si>
  <si>
    <t>Zc3h7b</t>
  </si>
  <si>
    <t>ENSMUSG00000027800</t>
  </si>
  <si>
    <t>Tm4sf1</t>
  </si>
  <si>
    <t>ENSMUSG00000028484</t>
  </si>
  <si>
    <t>Psip1</t>
  </si>
  <si>
    <t>ENSMUSG00000029701</t>
  </si>
  <si>
    <t>Rbm28</t>
  </si>
  <si>
    <t>ENSMUSG00000032621</t>
  </si>
  <si>
    <t>Srek1</t>
  </si>
  <si>
    <t>ENSMUSG00000043929+ENSMUSG00000099072</t>
  </si>
  <si>
    <t>Klhl15,mmu-mir-7673</t>
  </si>
  <si>
    <t>ENSMUSG00000079681+ENSMUSG00000111497+ENSMUSG00000111692+ENSMUSG00000010205+ENSMUSG00000098907+ENSMUSG00000079677</t>
  </si>
  <si>
    <t>Zglp1,NA,NA,Raver1,mmu-mir-7082,Fdx1l</t>
  </si>
  <si>
    <t>ENSMUSG00000027803</t>
  </si>
  <si>
    <t>Wwtr1</t>
  </si>
  <si>
    <t>ENSMUSG00000030335+ENSMUSG00000093157</t>
  </si>
  <si>
    <t>Mrpl51,Mir3098</t>
  </si>
  <si>
    <t>ENSMUSG00000020817</t>
  </si>
  <si>
    <t>Rabep1</t>
  </si>
  <si>
    <t>ENSMUSG00000032418</t>
  </si>
  <si>
    <t>Me1</t>
  </si>
  <si>
    <t>ENSMUSG00000026494</t>
  </si>
  <si>
    <t>Kif26b</t>
  </si>
  <si>
    <t>ENSMUSG00000064966+ENSMUSG00000030744</t>
  </si>
  <si>
    <t>Snord15b,Rps3</t>
  </si>
  <si>
    <t>ENSMUSG00000055491</t>
  </si>
  <si>
    <t>Pprc1</t>
  </si>
  <si>
    <t>ENSMUSG00000093938+ENSMUSG00000070354+ENSMUSG00000078771</t>
  </si>
  <si>
    <t>Evi2b,Gm21975,Evi2a</t>
  </si>
  <si>
    <t>E124</t>
  </si>
  <si>
    <t>ENSMUSG00000024939+ENSMUSG00000079478</t>
  </si>
  <si>
    <t>Fam89b,Sssca1</t>
  </si>
  <si>
    <t>ENSMUSG00000027210</t>
  </si>
  <si>
    <t>Meis2</t>
  </si>
  <si>
    <t>ENSMUSG00000050965</t>
  </si>
  <si>
    <t>Prkca</t>
  </si>
  <si>
    <t>ENSMUSG00000020649</t>
  </si>
  <si>
    <t>Rrm2</t>
  </si>
  <si>
    <t>ENSMUSG00000044066</t>
  </si>
  <si>
    <t>Cep68</t>
  </si>
  <si>
    <t>ENSMUSG00000020674</t>
  </si>
  <si>
    <t>Pxdn</t>
  </si>
  <si>
    <t>ENSMUSG00000029826</t>
  </si>
  <si>
    <t>Zc3hav1</t>
  </si>
  <si>
    <t>ENSMUSG00000086389</t>
  </si>
  <si>
    <t>Gm15998</t>
  </si>
  <si>
    <t>ENSMUSG00000033943</t>
  </si>
  <si>
    <t>Mga</t>
  </si>
  <si>
    <t>ENSMUSG00000056025</t>
  </si>
  <si>
    <t>Clca1</t>
  </si>
  <si>
    <t>ENSMUSG00000034248</t>
  </si>
  <si>
    <t>Slc25a37</t>
  </si>
  <si>
    <t>ENSMUSG00000020936</t>
  </si>
  <si>
    <t>Nmt1</t>
  </si>
  <si>
    <t>ENSMUSG00000029821</t>
  </si>
  <si>
    <t>Dfna5</t>
  </si>
  <si>
    <t>ENSMUSG00000030126</t>
  </si>
  <si>
    <t>Tmcc1</t>
  </si>
  <si>
    <t>ENSMUSG00000032547</t>
  </si>
  <si>
    <t>Ryk</t>
  </si>
  <si>
    <t>ENSMUSG00000027303</t>
  </si>
  <si>
    <t>Ptpra</t>
  </si>
  <si>
    <t>ENSMUSG00000021176</t>
  </si>
  <si>
    <t>Efcab11</t>
  </si>
  <si>
    <t>ENSMUSG00000028497</t>
  </si>
  <si>
    <t>Ptplad2</t>
  </si>
  <si>
    <t>ENSMUSG00000032254</t>
  </si>
  <si>
    <t>Kif23</t>
  </si>
  <si>
    <t>ENSMUSG00000022010</t>
  </si>
  <si>
    <t>Tsc22d1</t>
  </si>
  <si>
    <t>ENSMUSG00000026589</t>
  </si>
  <si>
    <t>Sec16b</t>
  </si>
  <si>
    <t>E086</t>
  </si>
  <si>
    <t>ENSMUSG00000097252</t>
  </si>
  <si>
    <t>Gm6634</t>
  </si>
  <si>
    <t>ENSMUSG00000057606+ENSMUSG00000021884</t>
  </si>
  <si>
    <t>Colq,Hacl1</t>
  </si>
  <si>
    <t>ENSMUSG00000042010</t>
  </si>
  <si>
    <t>Acacb</t>
  </si>
  <si>
    <t>ENSMUSG00000028782</t>
  </si>
  <si>
    <t>E051</t>
  </si>
  <si>
    <t>Bai2</t>
  </si>
  <si>
    <t>ENSMUSG00000071708</t>
  </si>
  <si>
    <t>Sms</t>
  </si>
  <si>
    <t>ENSMUSG00000024283</t>
  </si>
  <si>
    <t>Wac</t>
  </si>
  <si>
    <t>ENSMUSG00000084844</t>
  </si>
  <si>
    <t>Hoxb3os</t>
  </si>
  <si>
    <t>ENSMUSG00000055239</t>
  </si>
  <si>
    <t>Kcmf1</t>
  </si>
  <si>
    <t>ENSMUSG00000042590</t>
  </si>
  <si>
    <t>Ipo11</t>
  </si>
  <si>
    <t>ENSMUSG00000064302</t>
  </si>
  <si>
    <t>Clasp1</t>
  </si>
  <si>
    <t>ENSMUSG00000030224</t>
  </si>
  <si>
    <t>Strap</t>
  </si>
  <si>
    <t>ENSMUSG00000011658</t>
  </si>
  <si>
    <t>Fuz</t>
  </si>
  <si>
    <t>ENSMUSG00000022433</t>
  </si>
  <si>
    <t>Csnk1e</t>
  </si>
  <si>
    <t>ENSMUSG00000035929</t>
  </si>
  <si>
    <t>H2-Q4</t>
  </si>
  <si>
    <t>ENSMUSG00000004846+ENSMUSG00000076240</t>
  </si>
  <si>
    <t>Plod3,Mir702</t>
  </si>
  <si>
    <t>ENSMUSG00000058761</t>
  </si>
  <si>
    <t>Rnf169</t>
  </si>
  <si>
    <t>ENSMUSG00000020534</t>
  </si>
  <si>
    <t>Shmt1</t>
  </si>
  <si>
    <t>ENSMUSG00000037470</t>
  </si>
  <si>
    <t>Uggt1</t>
  </si>
  <si>
    <t>ENSMUSG00000032727</t>
  </si>
  <si>
    <t>Mier3</t>
  </si>
  <si>
    <t>ENSMUSG00000036371</t>
  </si>
  <si>
    <t>Serbp1</t>
  </si>
  <si>
    <t>ENSMUSG00000029364</t>
  </si>
  <si>
    <t>Wsb2</t>
  </si>
  <si>
    <t>ENSMUSG00000040242</t>
  </si>
  <si>
    <t>Fgfr1op2</t>
  </si>
  <si>
    <t>ENSMUSG00000018428</t>
  </si>
  <si>
    <t>Akap1</t>
  </si>
  <si>
    <t>ENSMUSG00000032932</t>
  </si>
  <si>
    <t>Hspa13</t>
  </si>
  <si>
    <t>ENSMUSG00000015837</t>
  </si>
  <si>
    <t>Sqstm1</t>
  </si>
  <si>
    <t>ENSMUSG00000024811</t>
  </si>
  <si>
    <t>Tnks2</t>
  </si>
  <si>
    <t>ENSMUSG00000026977</t>
  </si>
  <si>
    <t>March7</t>
  </si>
  <si>
    <t>ENSMUSG00000029578</t>
  </si>
  <si>
    <t>Wipi2</t>
  </si>
  <si>
    <t>ENSMUSG00000032525</t>
  </si>
  <si>
    <t>E057</t>
  </si>
  <si>
    <t>Nktr</t>
  </si>
  <si>
    <t>ENSMUSG00000010097</t>
  </si>
  <si>
    <t>Nxf1</t>
  </si>
  <si>
    <t>ENSMUSG00000024097</t>
  </si>
  <si>
    <t>Srsf7</t>
  </si>
  <si>
    <t>ENSMUSG00000025278</t>
  </si>
  <si>
    <t>Flnb</t>
  </si>
  <si>
    <t>ENSMUSG00000030337</t>
  </si>
  <si>
    <t>Vamp1</t>
  </si>
  <si>
    <t>ENSMUSG00000034457</t>
  </si>
  <si>
    <t>Eda2r</t>
  </si>
  <si>
    <t>ENSMUSG00000038838</t>
  </si>
  <si>
    <t>Vars2</t>
  </si>
  <si>
    <t>ENSMUSG00000046879</t>
  </si>
  <si>
    <t>Irgm1</t>
  </si>
  <si>
    <t>ENSMUSG00000040389</t>
  </si>
  <si>
    <t>Wdr47</t>
  </si>
  <si>
    <t>ENSMUSG00000029629</t>
  </si>
  <si>
    <t>Phf14</t>
  </si>
  <si>
    <t>ENSMUSG00000104960+ENSMUSG00000092730</t>
  </si>
  <si>
    <t>NA,Snora24</t>
  </si>
  <si>
    <t>ENSMUSG00000031166</t>
  </si>
  <si>
    <t>Wdr13</t>
  </si>
  <si>
    <t>ENSMUSG00000110136+ENSMUSG00000025484+ENSMUSG00000060314</t>
  </si>
  <si>
    <t>NA,Bet1l,Zfp941</t>
  </si>
  <si>
    <t>ENSMUSG00000020776</t>
  </si>
  <si>
    <t>Fbf1</t>
  </si>
  <si>
    <t>E056</t>
  </si>
  <si>
    <t>ENSMUSG00000035559</t>
  </si>
  <si>
    <t>Mpv17l2</t>
  </si>
  <si>
    <t>ENSMUSG00000109967+ENSMUSG00000110344+ENSMUSG00000003948</t>
  </si>
  <si>
    <t>NA,NA,Mmd</t>
  </si>
  <si>
    <t>ENSMUSG00000029913</t>
  </si>
  <si>
    <t>Prdm5</t>
  </si>
  <si>
    <t>ENSMUSG00000073598</t>
  </si>
  <si>
    <t>1700066B19Rik</t>
  </si>
  <si>
    <t>ENSMUSG00000102692</t>
  </si>
  <si>
    <t>ENSMUSG00000003813</t>
  </si>
  <si>
    <t>Rad23a</t>
  </si>
  <si>
    <t>ENSMUSG00000015714</t>
  </si>
  <si>
    <t>Cers2</t>
  </si>
  <si>
    <t>ENSMUSG00000022723</t>
  </si>
  <si>
    <t>Crybg3</t>
  </si>
  <si>
    <t>ENSMUSG00000040029</t>
  </si>
  <si>
    <t>Ipo8</t>
  </si>
  <si>
    <t>ENSMUSG00000032280</t>
  </si>
  <si>
    <t>Tle3</t>
  </si>
  <si>
    <t>ENSMUSG00000109336+ENSMUSG00000030602</t>
  </si>
  <si>
    <t>NA,Pak4</t>
  </si>
  <si>
    <t>ENSMUSG00000030435</t>
  </si>
  <si>
    <t>U2af2</t>
  </si>
  <si>
    <t>ENSMUSG00000038446</t>
  </si>
  <si>
    <t>Cdc40</t>
  </si>
  <si>
    <t>ENSMUSG00000038545</t>
  </si>
  <si>
    <t>Cul7</t>
  </si>
  <si>
    <t>ENSMUSG00000031167</t>
  </si>
  <si>
    <t>Rbm3</t>
  </si>
  <si>
    <t>ENSMUSG00000039530</t>
  </si>
  <si>
    <t>Tusc3</t>
  </si>
  <si>
    <t>ENSMUSG00000066278</t>
  </si>
  <si>
    <t>Vps37b</t>
  </si>
  <si>
    <t>ENSMUSG00000020315</t>
  </si>
  <si>
    <t>Sptbn1</t>
  </si>
  <si>
    <t>ENSMUSG00000001098</t>
  </si>
  <si>
    <t>Kctd10</t>
  </si>
  <si>
    <t>ENSMUSG00000021549</t>
  </si>
  <si>
    <t>Rasa1</t>
  </si>
  <si>
    <t>ENSMUSG00000000058</t>
  </si>
  <si>
    <t>Cav2</t>
  </si>
  <si>
    <t>ENSMUSG00000032536</t>
  </si>
  <si>
    <t>Trak1</t>
  </si>
  <si>
    <t>ENSMUSG00000025372</t>
  </si>
  <si>
    <t>Baiap2</t>
  </si>
  <si>
    <t>E074</t>
  </si>
  <si>
    <t>ENSMUSG00000029177</t>
  </si>
  <si>
    <t>Cenpa</t>
  </si>
  <si>
    <t>ENSMUSG00000036249</t>
  </si>
  <si>
    <t>Rbm43</t>
  </si>
  <si>
    <t>ENSMUSG00000030795</t>
  </si>
  <si>
    <t>Fus</t>
  </si>
  <si>
    <t>Filters applied on rMATS: FDR &lt; 0.05, inclusion level difference &gt; 0.1, exon length &gt; 14</t>
  </si>
  <si>
    <t>Filters applied on DEXSeq: padj &lt; 0.05, exon basemean &gt; 50, event length &gt; 14</t>
  </si>
  <si>
    <t>event type</t>
  </si>
  <si>
    <t>number of events</t>
  </si>
  <si>
    <t>number of different genes</t>
  </si>
  <si>
    <t>rMATS</t>
  </si>
  <si>
    <t>DEXSeq</t>
  </si>
  <si>
    <t>Total</t>
  </si>
  <si>
    <t>Positive inclusion level difference means that there are more inclusion in the control samples</t>
  </si>
  <si>
    <t>Negative inclusion level difference means that there are more inclusion in the sam68 samples</t>
  </si>
  <si>
    <t>positive log2fold_wt_ko means that there are more inclusion in the control samples</t>
  </si>
  <si>
    <t>negative log2fold_wt_ko means that there are more inclusion in the sam68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 applyBorder="1" applyAlignment="1">
      <alignment horizontal="center" vertical="center"/>
    </xf>
    <xf numFmtId="0" fontId="0" fillId="0" borderId="0" xfId="0" applyFont="1"/>
    <xf numFmtId="49" fontId="0" fillId="0" borderId="0" xfId="0" applyNumberFormat="1" applyFon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AF54"/>
  <sheetViews>
    <sheetView workbookViewId="0">
      <selection activeCell="D22" sqref="D22"/>
    </sheetView>
  </sheetViews>
  <sheetFormatPr baseColWidth="10" defaultColWidth="8.83203125" defaultRowHeight="12" x14ac:dyDescent="0"/>
  <sheetData>
    <row r="1" spans="1:3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s="2" t="s">
        <v>28</v>
      </c>
      <c r="AD1" s="2" t="s">
        <v>29</v>
      </c>
      <c r="AE1" s="2" t="s">
        <v>30</v>
      </c>
    </row>
    <row r="2" spans="1:32" hidden="1">
      <c r="A2">
        <v>4415</v>
      </c>
      <c r="B2" t="s">
        <v>31</v>
      </c>
      <c r="C2" t="s">
        <v>32</v>
      </c>
      <c r="D2" t="s">
        <v>33</v>
      </c>
      <c r="E2">
        <v>5483107</v>
      </c>
      <c r="F2">
        <v>5483221</v>
      </c>
      <c r="G2">
        <v>5483107</v>
      </c>
      <c r="H2">
        <v>5483191</v>
      </c>
      <c r="I2">
        <v>5483454</v>
      </c>
      <c r="J2">
        <v>5483558</v>
      </c>
      <c r="K2">
        <v>179</v>
      </c>
      <c r="L2">
        <v>149</v>
      </c>
      <c r="M2" t="s">
        <v>34</v>
      </c>
      <c r="N2">
        <v>2.5615065624200002E-10</v>
      </c>
      <c r="O2">
        <v>5.6276299176400004E-7</v>
      </c>
      <c r="P2" t="s">
        <v>35</v>
      </c>
      <c r="Q2" t="s">
        <v>36</v>
      </c>
      <c r="R2">
        <v>-0.72399999999999998</v>
      </c>
      <c r="S2" t="s">
        <v>37</v>
      </c>
      <c r="T2" t="s">
        <v>38</v>
      </c>
      <c r="U2" t="s">
        <v>39</v>
      </c>
      <c r="V2" t="s">
        <v>40</v>
      </c>
      <c r="W2">
        <v>2.5888646781899998E-10</v>
      </c>
      <c r="X2">
        <v>5.6825579686300003E-7</v>
      </c>
      <c r="Y2" t="s">
        <v>41</v>
      </c>
      <c r="Z2" t="s">
        <v>42</v>
      </c>
      <c r="AA2">
        <v>-0.72299999999999998</v>
      </c>
      <c r="AB2" t="s">
        <v>43</v>
      </c>
      <c r="AC2" s="3" t="s">
        <v>44</v>
      </c>
      <c r="AD2" s="3" t="s">
        <v>45</v>
      </c>
      <c r="AE2" s="3" t="s">
        <v>45</v>
      </c>
      <c r="AF2" s="3"/>
    </row>
    <row r="3" spans="1:32" hidden="1">
      <c r="A3">
        <v>17</v>
      </c>
      <c r="B3" t="s">
        <v>46</v>
      </c>
      <c r="C3" t="s">
        <v>47</v>
      </c>
      <c r="D3" t="s">
        <v>48</v>
      </c>
      <c r="E3">
        <v>30013839</v>
      </c>
      <c r="F3">
        <v>30013889</v>
      </c>
      <c r="G3">
        <v>30013842</v>
      </c>
      <c r="H3">
        <v>30013889</v>
      </c>
      <c r="I3">
        <v>29998114</v>
      </c>
      <c r="J3">
        <v>29998210</v>
      </c>
      <c r="K3">
        <v>152</v>
      </c>
      <c r="L3">
        <v>149</v>
      </c>
      <c r="M3" t="s">
        <v>49</v>
      </c>
      <c r="N3">
        <v>2.5603943409899999E-9</v>
      </c>
      <c r="O3">
        <v>2.4600757819700002E-6</v>
      </c>
      <c r="P3" t="s">
        <v>50</v>
      </c>
      <c r="Q3" t="s">
        <v>51</v>
      </c>
      <c r="R3">
        <v>0.46800000000000003</v>
      </c>
      <c r="S3" t="s">
        <v>52</v>
      </c>
      <c r="T3" t="s">
        <v>53</v>
      </c>
      <c r="U3" t="s">
        <v>54</v>
      </c>
      <c r="V3" t="s">
        <v>55</v>
      </c>
      <c r="W3">
        <v>2.6810716979900002E-9</v>
      </c>
      <c r="X3">
        <v>2.3228430046099998E-6</v>
      </c>
      <c r="Y3" t="s">
        <v>50</v>
      </c>
      <c r="Z3" t="s">
        <v>56</v>
      </c>
      <c r="AA3">
        <v>0.46600000000000003</v>
      </c>
      <c r="AB3" t="s">
        <v>43</v>
      </c>
      <c r="AC3" s="3" t="s">
        <v>44</v>
      </c>
      <c r="AD3" s="3" t="s">
        <v>45</v>
      </c>
      <c r="AE3" s="3" t="s">
        <v>45</v>
      </c>
      <c r="AF3" s="3"/>
    </row>
    <row r="4" spans="1:32" hidden="1">
      <c r="A4">
        <v>3760</v>
      </c>
      <c r="B4" t="s">
        <v>57</v>
      </c>
      <c r="C4" t="s">
        <v>58</v>
      </c>
      <c r="D4" t="s">
        <v>59</v>
      </c>
      <c r="E4">
        <v>121978578</v>
      </c>
      <c r="F4">
        <v>121978754</v>
      </c>
      <c r="G4">
        <v>121978601</v>
      </c>
      <c r="H4">
        <v>121978754</v>
      </c>
      <c r="I4">
        <v>121975899</v>
      </c>
      <c r="J4">
        <v>121975991</v>
      </c>
      <c r="K4">
        <v>172</v>
      </c>
      <c r="L4">
        <v>149</v>
      </c>
      <c r="M4" t="s">
        <v>49</v>
      </c>
      <c r="N4">
        <v>3.3592295611799999E-9</v>
      </c>
      <c r="O4">
        <v>2.4600757819700002E-6</v>
      </c>
      <c r="P4" t="s">
        <v>60</v>
      </c>
      <c r="Q4" t="s">
        <v>61</v>
      </c>
      <c r="R4">
        <v>-0.80300000000000005</v>
      </c>
      <c r="S4" t="s">
        <v>53</v>
      </c>
      <c r="T4" t="s">
        <v>62</v>
      </c>
      <c r="U4" t="s">
        <v>63</v>
      </c>
      <c r="V4" t="s">
        <v>64</v>
      </c>
      <c r="W4">
        <v>3.1747284801E-9</v>
      </c>
      <c r="X4">
        <v>2.3228430046099998E-6</v>
      </c>
      <c r="Y4" t="s">
        <v>60</v>
      </c>
      <c r="Z4" t="s">
        <v>65</v>
      </c>
      <c r="AA4">
        <v>-0.80400000000000005</v>
      </c>
      <c r="AB4" t="s">
        <v>43</v>
      </c>
      <c r="AC4" s="3" t="s">
        <v>44</v>
      </c>
      <c r="AD4" s="3" t="s">
        <v>45</v>
      </c>
      <c r="AE4" s="3" t="s">
        <v>45</v>
      </c>
      <c r="AF4" s="3"/>
    </row>
    <row r="5" spans="1:32" hidden="1">
      <c r="A5">
        <v>1092</v>
      </c>
      <c r="B5" t="s">
        <v>66</v>
      </c>
      <c r="C5" t="s">
        <v>67</v>
      </c>
      <c r="D5" t="s">
        <v>68</v>
      </c>
      <c r="E5">
        <v>67218037</v>
      </c>
      <c r="F5">
        <v>67218181</v>
      </c>
      <c r="G5">
        <v>67218116</v>
      </c>
      <c r="H5">
        <v>67218181</v>
      </c>
      <c r="I5">
        <v>67216982</v>
      </c>
      <c r="J5">
        <v>67217107</v>
      </c>
      <c r="K5">
        <v>228</v>
      </c>
      <c r="L5">
        <v>149</v>
      </c>
      <c r="M5" t="s">
        <v>49</v>
      </c>
      <c r="N5">
        <v>4.3849871289600003E-8</v>
      </c>
      <c r="O5">
        <v>2.4084541805799998E-5</v>
      </c>
      <c r="P5" t="s">
        <v>69</v>
      </c>
      <c r="Q5" t="s">
        <v>70</v>
      </c>
      <c r="R5">
        <v>0.60899999999999999</v>
      </c>
      <c r="S5" t="s">
        <v>71</v>
      </c>
      <c r="T5" t="s">
        <v>72</v>
      </c>
      <c r="U5" t="s">
        <v>73</v>
      </c>
      <c r="V5" t="s">
        <v>74</v>
      </c>
      <c r="W5">
        <v>4.36949516569E-8</v>
      </c>
      <c r="X5">
        <v>2.3977604721699999E-5</v>
      </c>
      <c r="Y5" t="s">
        <v>75</v>
      </c>
      <c r="Z5" t="s">
        <v>76</v>
      </c>
      <c r="AA5">
        <v>0.60899999999999999</v>
      </c>
      <c r="AB5" t="s">
        <v>43</v>
      </c>
      <c r="AC5" s="3" t="s">
        <v>44</v>
      </c>
      <c r="AD5" s="3" t="s">
        <v>45</v>
      </c>
      <c r="AE5" s="3" t="s">
        <v>45</v>
      </c>
      <c r="AF5" s="3"/>
    </row>
    <row r="6" spans="1:32" hidden="1">
      <c r="A6">
        <v>556</v>
      </c>
      <c r="B6" t="s">
        <v>77</v>
      </c>
      <c r="C6" t="s">
        <v>78</v>
      </c>
      <c r="D6" t="s">
        <v>79</v>
      </c>
      <c r="E6">
        <v>107614124</v>
      </c>
      <c r="F6">
        <v>107615098</v>
      </c>
      <c r="G6">
        <v>107614124</v>
      </c>
      <c r="H6">
        <v>107614715</v>
      </c>
      <c r="I6">
        <v>107615611</v>
      </c>
      <c r="J6">
        <v>107615825</v>
      </c>
      <c r="K6">
        <v>532</v>
      </c>
      <c r="L6">
        <v>149</v>
      </c>
      <c r="M6" t="s">
        <v>34</v>
      </c>
      <c r="N6">
        <v>8.3583774457300002E-7</v>
      </c>
      <c r="O6">
        <v>3.6726710496500002E-4</v>
      </c>
      <c r="P6" t="s">
        <v>80</v>
      </c>
      <c r="Q6" t="s">
        <v>81</v>
      </c>
      <c r="R6">
        <v>-0.11799999999999999</v>
      </c>
      <c r="S6" t="s">
        <v>82</v>
      </c>
      <c r="T6">
        <v>190204202</v>
      </c>
      <c r="U6" t="s">
        <v>83</v>
      </c>
      <c r="V6">
        <v>118142160</v>
      </c>
      <c r="W6">
        <v>9.0923310325199995E-7</v>
      </c>
      <c r="X6">
        <v>3.3262777694000002E-4</v>
      </c>
      <c r="Y6" t="s">
        <v>84</v>
      </c>
      <c r="Z6" t="s">
        <v>85</v>
      </c>
      <c r="AA6">
        <v>-9.0999999999999998E-2</v>
      </c>
      <c r="AB6" t="s">
        <v>43</v>
      </c>
      <c r="AC6" s="3" t="s">
        <v>44</v>
      </c>
      <c r="AD6" s="3" t="s">
        <v>45</v>
      </c>
      <c r="AE6" s="3" t="s">
        <v>45</v>
      </c>
      <c r="AF6" s="3"/>
    </row>
    <row r="7" spans="1:32" hidden="1">
      <c r="A7">
        <v>2249</v>
      </c>
      <c r="B7" t="s">
        <v>86</v>
      </c>
      <c r="C7" t="s">
        <v>87</v>
      </c>
      <c r="D7" t="s">
        <v>88</v>
      </c>
      <c r="E7">
        <v>14270704</v>
      </c>
      <c r="F7">
        <v>14270842</v>
      </c>
      <c r="G7">
        <v>14270704</v>
      </c>
      <c r="H7">
        <v>14270827</v>
      </c>
      <c r="I7">
        <v>14274064</v>
      </c>
      <c r="J7">
        <v>14274210</v>
      </c>
      <c r="K7">
        <v>164</v>
      </c>
      <c r="L7">
        <v>149</v>
      </c>
      <c r="M7" t="s">
        <v>34</v>
      </c>
      <c r="N7">
        <v>1.74183061119E-6</v>
      </c>
      <c r="O7">
        <v>6.3780030879700001E-4</v>
      </c>
      <c r="P7" t="s">
        <v>50</v>
      </c>
      <c r="Q7" t="s">
        <v>89</v>
      </c>
      <c r="R7">
        <v>0.33300000000000002</v>
      </c>
      <c r="S7" t="s">
        <v>90</v>
      </c>
      <c r="T7" t="s">
        <v>53</v>
      </c>
      <c r="U7" t="s">
        <v>91</v>
      </c>
      <c r="V7" t="s">
        <v>92</v>
      </c>
      <c r="W7">
        <v>1.7824973415100001E-6</v>
      </c>
      <c r="X7">
        <v>5.5894023780199995E-4</v>
      </c>
      <c r="Y7" t="s">
        <v>50</v>
      </c>
      <c r="Z7" t="s">
        <v>93</v>
      </c>
      <c r="AA7">
        <v>0.33200000000000002</v>
      </c>
      <c r="AB7" t="s">
        <v>43</v>
      </c>
      <c r="AC7" s="3" t="s">
        <v>44</v>
      </c>
      <c r="AD7" s="3" t="s">
        <v>45</v>
      </c>
      <c r="AE7" s="3" t="s">
        <v>45</v>
      </c>
      <c r="AF7" s="3"/>
    </row>
    <row r="8" spans="1:32" hidden="1">
      <c r="A8">
        <v>2590</v>
      </c>
      <c r="B8" t="s">
        <v>94</v>
      </c>
      <c r="C8" t="s">
        <v>95</v>
      </c>
      <c r="D8" t="s">
        <v>96</v>
      </c>
      <c r="E8">
        <v>47372572</v>
      </c>
      <c r="F8">
        <v>47372645</v>
      </c>
      <c r="G8">
        <v>47372575</v>
      </c>
      <c r="H8">
        <v>47372645</v>
      </c>
      <c r="I8">
        <v>47372426</v>
      </c>
      <c r="J8">
        <v>47372491</v>
      </c>
      <c r="K8">
        <v>152</v>
      </c>
      <c r="L8">
        <v>149</v>
      </c>
      <c r="M8" t="s">
        <v>49</v>
      </c>
      <c r="N8">
        <v>4.9221296613000002E-6</v>
      </c>
      <c r="O8">
        <v>1.5448455522699999E-3</v>
      </c>
      <c r="P8" t="s">
        <v>97</v>
      </c>
      <c r="Q8" t="s">
        <v>98</v>
      </c>
      <c r="R8">
        <v>0.30599999999999999</v>
      </c>
      <c r="S8" t="s">
        <v>99</v>
      </c>
      <c r="T8" t="s">
        <v>100</v>
      </c>
      <c r="U8" t="s">
        <v>101</v>
      </c>
      <c r="V8" t="s">
        <v>102</v>
      </c>
      <c r="W8">
        <v>4.9199805626200001E-6</v>
      </c>
      <c r="X8">
        <v>1.34991966687E-3</v>
      </c>
      <c r="Y8" t="s">
        <v>103</v>
      </c>
      <c r="Z8" t="s">
        <v>104</v>
      </c>
      <c r="AA8">
        <v>0.30599999999999999</v>
      </c>
      <c r="AB8" t="s">
        <v>43</v>
      </c>
      <c r="AC8" s="3" t="s">
        <v>44</v>
      </c>
      <c r="AD8" s="3" t="s">
        <v>45</v>
      </c>
      <c r="AE8" s="3" t="s">
        <v>45</v>
      </c>
      <c r="AF8" s="3"/>
    </row>
    <row r="9" spans="1:32" hidden="1">
      <c r="A9">
        <v>293</v>
      </c>
      <c r="B9" t="s">
        <v>105</v>
      </c>
      <c r="C9" t="s">
        <v>106</v>
      </c>
      <c r="D9" t="s">
        <v>107</v>
      </c>
      <c r="E9">
        <v>10492764</v>
      </c>
      <c r="F9">
        <v>10492863</v>
      </c>
      <c r="G9">
        <v>10492787</v>
      </c>
      <c r="H9">
        <v>10492863</v>
      </c>
      <c r="I9">
        <v>10490255</v>
      </c>
      <c r="J9">
        <v>10490514</v>
      </c>
      <c r="K9">
        <v>172</v>
      </c>
      <c r="L9">
        <v>149</v>
      </c>
      <c r="M9" t="s">
        <v>49</v>
      </c>
      <c r="N9">
        <v>6.0587794972199998E-6</v>
      </c>
      <c r="O9">
        <v>1.6638923194199999E-3</v>
      </c>
      <c r="P9" t="s">
        <v>108</v>
      </c>
      <c r="Q9" t="s">
        <v>109</v>
      </c>
      <c r="R9">
        <v>0.127</v>
      </c>
      <c r="S9" t="s">
        <v>110</v>
      </c>
      <c r="T9" t="s">
        <v>37</v>
      </c>
      <c r="U9" t="s">
        <v>111</v>
      </c>
      <c r="V9" t="s">
        <v>112</v>
      </c>
      <c r="W9">
        <v>6.1956599558499996E-6</v>
      </c>
      <c r="X9">
        <v>1.51105262257E-3</v>
      </c>
      <c r="Y9" t="s">
        <v>113</v>
      </c>
      <c r="Z9" t="s">
        <v>114</v>
      </c>
      <c r="AA9">
        <v>0.127</v>
      </c>
      <c r="AB9" t="s">
        <v>43</v>
      </c>
      <c r="AC9" s="3" t="s">
        <v>44</v>
      </c>
      <c r="AD9" s="3" t="s">
        <v>45</v>
      </c>
      <c r="AE9" s="3" t="s">
        <v>45</v>
      </c>
      <c r="AF9" s="3"/>
    </row>
    <row r="10" spans="1:32" hidden="1">
      <c r="A10">
        <v>2627</v>
      </c>
      <c r="B10" t="s">
        <v>115</v>
      </c>
      <c r="C10" t="s">
        <v>116</v>
      </c>
      <c r="D10" t="s">
        <v>107</v>
      </c>
      <c r="E10">
        <v>76713400</v>
      </c>
      <c r="F10">
        <v>76713985</v>
      </c>
      <c r="G10">
        <v>76713815</v>
      </c>
      <c r="H10">
        <v>76713985</v>
      </c>
      <c r="I10">
        <v>76712866</v>
      </c>
      <c r="J10">
        <v>76713220</v>
      </c>
      <c r="K10">
        <v>564</v>
      </c>
      <c r="L10">
        <v>149</v>
      </c>
      <c r="M10" t="s">
        <v>49</v>
      </c>
      <c r="N10">
        <v>6.9420745625300002E-6</v>
      </c>
      <c r="O10">
        <v>1.69463753488E-3</v>
      </c>
      <c r="P10" t="s">
        <v>50</v>
      </c>
      <c r="Q10" t="s">
        <v>117</v>
      </c>
      <c r="R10">
        <v>0.34799999999999998</v>
      </c>
      <c r="S10" t="s">
        <v>118</v>
      </c>
      <c r="T10" t="s">
        <v>53</v>
      </c>
      <c r="U10" t="s">
        <v>119</v>
      </c>
      <c r="V10" t="s">
        <v>120</v>
      </c>
      <c r="W10">
        <v>2.71288825712E-5</v>
      </c>
      <c r="X10">
        <v>4.58060748029E-3</v>
      </c>
      <c r="Y10" t="s">
        <v>50</v>
      </c>
      <c r="Z10" t="s">
        <v>121</v>
      </c>
      <c r="AA10">
        <v>0.25700000000000001</v>
      </c>
      <c r="AB10" t="s">
        <v>43</v>
      </c>
      <c r="AC10" s="3" t="s">
        <v>44</v>
      </c>
      <c r="AD10" s="3" t="s">
        <v>45</v>
      </c>
      <c r="AE10" s="3" t="s">
        <v>45</v>
      </c>
      <c r="AF10" s="3"/>
    </row>
    <row r="11" spans="1:32" hidden="1">
      <c r="A11">
        <v>4103</v>
      </c>
      <c r="B11" t="s">
        <v>122</v>
      </c>
      <c r="C11" t="s">
        <v>123</v>
      </c>
      <c r="D11" t="s">
        <v>124</v>
      </c>
      <c r="E11">
        <v>32229848</v>
      </c>
      <c r="F11">
        <v>32230053</v>
      </c>
      <c r="G11">
        <v>32229879</v>
      </c>
      <c r="H11">
        <v>32230053</v>
      </c>
      <c r="I11">
        <v>32227751</v>
      </c>
      <c r="J11">
        <v>32227949</v>
      </c>
      <c r="K11">
        <v>180</v>
      </c>
      <c r="L11">
        <v>149</v>
      </c>
      <c r="M11" t="s">
        <v>49</v>
      </c>
      <c r="N11">
        <v>9.0704502860899999E-6</v>
      </c>
      <c r="O11">
        <v>1.9927779278499998E-3</v>
      </c>
      <c r="P11" t="s">
        <v>125</v>
      </c>
      <c r="Q11" t="s">
        <v>126</v>
      </c>
      <c r="R11">
        <v>-0.14000000000000001</v>
      </c>
      <c r="S11" t="s">
        <v>127</v>
      </c>
      <c r="T11" t="s">
        <v>128</v>
      </c>
      <c r="U11" t="s">
        <v>129</v>
      </c>
      <c r="V11" t="s">
        <v>130</v>
      </c>
      <c r="W11">
        <v>9.0765380458299992E-6</v>
      </c>
      <c r="X11">
        <v>1.8540712496199999E-3</v>
      </c>
      <c r="Y11" t="s">
        <v>131</v>
      </c>
      <c r="Z11" t="s">
        <v>126</v>
      </c>
      <c r="AA11">
        <v>-0.13900000000000001</v>
      </c>
      <c r="AB11" t="s">
        <v>43</v>
      </c>
      <c r="AC11" s="3" t="s">
        <v>44</v>
      </c>
      <c r="AD11" s="3" t="s">
        <v>45</v>
      </c>
      <c r="AE11" s="3" t="s">
        <v>45</v>
      </c>
      <c r="AF11" s="3"/>
    </row>
    <row r="12" spans="1:32" hidden="1">
      <c r="A12">
        <v>4185</v>
      </c>
      <c r="B12" t="s">
        <v>132</v>
      </c>
      <c r="C12" t="s">
        <v>133</v>
      </c>
      <c r="D12" t="s">
        <v>134</v>
      </c>
      <c r="E12">
        <v>72138491</v>
      </c>
      <c r="F12">
        <v>72138688</v>
      </c>
      <c r="G12">
        <v>72138491</v>
      </c>
      <c r="H12">
        <v>72138685</v>
      </c>
      <c r="I12">
        <v>72139688</v>
      </c>
      <c r="J12">
        <v>72139833</v>
      </c>
      <c r="K12">
        <v>152</v>
      </c>
      <c r="L12">
        <v>149</v>
      </c>
      <c r="M12" t="s">
        <v>34</v>
      </c>
      <c r="N12">
        <v>1.43756194468E-5</v>
      </c>
      <c r="O12">
        <v>2.8712032658700002E-3</v>
      </c>
      <c r="P12" t="s">
        <v>135</v>
      </c>
      <c r="Q12" t="s">
        <v>136</v>
      </c>
      <c r="R12">
        <v>0.183</v>
      </c>
      <c r="S12" t="s">
        <v>137</v>
      </c>
      <c r="T12" t="s">
        <v>40</v>
      </c>
      <c r="U12" t="s">
        <v>138</v>
      </c>
      <c r="V12" t="s">
        <v>139</v>
      </c>
      <c r="W12">
        <v>1.4466889426399999E-5</v>
      </c>
      <c r="X12">
        <v>2.6462351909099999E-3</v>
      </c>
      <c r="Y12" t="s">
        <v>140</v>
      </c>
      <c r="Z12" t="s">
        <v>141</v>
      </c>
      <c r="AA12">
        <v>0.182</v>
      </c>
      <c r="AB12" t="s">
        <v>43</v>
      </c>
      <c r="AC12" s="3" t="s">
        <v>44</v>
      </c>
      <c r="AD12" s="3" t="s">
        <v>45</v>
      </c>
      <c r="AE12" s="3" t="s">
        <v>45</v>
      </c>
      <c r="AF12" s="3"/>
    </row>
    <row r="13" spans="1:32" hidden="1">
      <c r="A13">
        <v>755</v>
      </c>
      <c r="B13" t="s">
        <v>142</v>
      </c>
      <c r="C13" t="s">
        <v>143</v>
      </c>
      <c r="D13" t="s">
        <v>79</v>
      </c>
      <c r="E13">
        <v>22236027</v>
      </c>
      <c r="F13">
        <v>22236294</v>
      </c>
      <c r="G13">
        <v>22236201</v>
      </c>
      <c r="H13">
        <v>22236294</v>
      </c>
      <c r="I13">
        <v>22235019</v>
      </c>
      <c r="J13">
        <v>22235146</v>
      </c>
      <c r="K13">
        <v>323</v>
      </c>
      <c r="L13">
        <v>149</v>
      </c>
      <c r="M13" t="s">
        <v>49</v>
      </c>
      <c r="N13">
        <v>1.6094267194199998E-5</v>
      </c>
      <c r="O13">
        <v>2.94659208547E-3</v>
      </c>
      <c r="P13" t="s">
        <v>144</v>
      </c>
      <c r="Q13" t="s">
        <v>145</v>
      </c>
      <c r="R13">
        <v>-0.73799999999999999</v>
      </c>
      <c r="S13" t="s">
        <v>40</v>
      </c>
      <c r="T13" t="s">
        <v>146</v>
      </c>
      <c r="U13" t="s">
        <v>147</v>
      </c>
      <c r="V13" t="s">
        <v>148</v>
      </c>
      <c r="W13">
        <v>9.2914732327000001E-6</v>
      </c>
      <c r="X13">
        <v>1.8540712496199999E-3</v>
      </c>
      <c r="Y13" t="s">
        <v>149</v>
      </c>
      <c r="Z13" t="s">
        <v>150</v>
      </c>
      <c r="AA13">
        <v>-0.74099999999999999</v>
      </c>
      <c r="AB13" t="s">
        <v>43</v>
      </c>
      <c r="AC13" s="3" t="s">
        <v>44</v>
      </c>
      <c r="AD13" s="3" t="s">
        <v>45</v>
      </c>
      <c r="AE13" s="3" t="s">
        <v>45</v>
      </c>
      <c r="AF13" s="3"/>
    </row>
    <row r="14" spans="1:32" hidden="1">
      <c r="A14">
        <v>1359</v>
      </c>
      <c r="B14" t="s">
        <v>151</v>
      </c>
      <c r="C14" t="s">
        <v>152</v>
      </c>
      <c r="D14" t="s">
        <v>153</v>
      </c>
      <c r="E14">
        <v>107748153</v>
      </c>
      <c r="F14">
        <v>107749169</v>
      </c>
      <c r="G14">
        <v>107748153</v>
      </c>
      <c r="H14">
        <v>107748284</v>
      </c>
      <c r="I14">
        <v>107750310</v>
      </c>
      <c r="J14">
        <v>107750458</v>
      </c>
      <c r="K14">
        <v>1034</v>
      </c>
      <c r="L14">
        <v>149</v>
      </c>
      <c r="M14" t="s">
        <v>34</v>
      </c>
      <c r="N14">
        <v>4.8909409266400001E-5</v>
      </c>
      <c r="O14">
        <v>7.8619608879600001E-3</v>
      </c>
      <c r="P14" t="s">
        <v>154</v>
      </c>
      <c r="Q14" t="s">
        <v>155</v>
      </c>
      <c r="R14">
        <v>-4.7E-2</v>
      </c>
      <c r="S14" t="s">
        <v>156</v>
      </c>
      <c r="T14" t="s">
        <v>157</v>
      </c>
      <c r="U14" t="s">
        <v>158</v>
      </c>
      <c r="V14" t="s">
        <v>159</v>
      </c>
      <c r="W14">
        <v>6.0377593594900002E-4</v>
      </c>
      <c r="X14">
        <v>3.3981748190000001E-2</v>
      </c>
      <c r="Y14" t="s">
        <v>160</v>
      </c>
      <c r="Z14" t="s">
        <v>161</v>
      </c>
      <c r="AA14">
        <v>-1.4999999999999999E-2</v>
      </c>
      <c r="AB14" t="s">
        <v>43</v>
      </c>
      <c r="AC14" s="3" t="s">
        <v>44</v>
      </c>
      <c r="AD14" s="3" t="s">
        <v>45</v>
      </c>
      <c r="AE14" s="3" t="s">
        <v>44</v>
      </c>
      <c r="AF14" s="3"/>
    </row>
    <row r="15" spans="1:32" hidden="1">
      <c r="A15">
        <v>1396</v>
      </c>
      <c r="B15" t="s">
        <v>162</v>
      </c>
      <c r="C15" t="s">
        <v>163</v>
      </c>
      <c r="D15" t="s">
        <v>48</v>
      </c>
      <c r="E15">
        <v>141441611</v>
      </c>
      <c r="F15">
        <v>141441860</v>
      </c>
      <c r="G15">
        <v>141441611</v>
      </c>
      <c r="H15">
        <v>141441784</v>
      </c>
      <c r="I15">
        <v>141442150</v>
      </c>
      <c r="J15">
        <v>141442564</v>
      </c>
      <c r="K15">
        <v>225</v>
      </c>
      <c r="L15">
        <v>149</v>
      </c>
      <c r="M15" t="s">
        <v>34</v>
      </c>
      <c r="N15">
        <v>5.0098976982899997E-5</v>
      </c>
      <c r="O15">
        <v>7.8619608879600001E-3</v>
      </c>
      <c r="P15" t="s">
        <v>164</v>
      </c>
      <c r="Q15" t="s">
        <v>165</v>
      </c>
      <c r="R15">
        <v>-0.35399999999999998</v>
      </c>
      <c r="S15" t="s">
        <v>40</v>
      </c>
      <c r="T15" t="s">
        <v>166</v>
      </c>
      <c r="U15" t="s">
        <v>167</v>
      </c>
      <c r="V15" t="s">
        <v>168</v>
      </c>
      <c r="W15">
        <v>5.0004046283E-5</v>
      </c>
      <c r="X15">
        <v>7.83992011366E-3</v>
      </c>
      <c r="Y15" t="s">
        <v>164</v>
      </c>
      <c r="Z15" t="s">
        <v>169</v>
      </c>
      <c r="AA15">
        <v>-0.35499999999999998</v>
      </c>
      <c r="AB15" t="s">
        <v>43</v>
      </c>
      <c r="AC15" s="3" t="s">
        <v>44</v>
      </c>
      <c r="AD15" s="3" t="s">
        <v>45</v>
      </c>
      <c r="AE15" s="3" t="s">
        <v>45</v>
      </c>
      <c r="AF15" s="3"/>
    </row>
    <row r="16" spans="1:32" hidden="1">
      <c r="A16">
        <v>1931</v>
      </c>
      <c r="B16" t="s">
        <v>170</v>
      </c>
      <c r="C16" t="s">
        <v>171</v>
      </c>
      <c r="D16" t="s">
        <v>68</v>
      </c>
      <c r="E16">
        <v>20322962</v>
      </c>
      <c r="F16">
        <v>20323868</v>
      </c>
      <c r="G16">
        <v>20322968</v>
      </c>
      <c r="H16">
        <v>20323868</v>
      </c>
      <c r="I16">
        <v>20322002</v>
      </c>
      <c r="J16">
        <v>20322116</v>
      </c>
      <c r="K16">
        <v>155</v>
      </c>
      <c r="L16">
        <v>149</v>
      </c>
      <c r="M16" t="s">
        <v>49</v>
      </c>
      <c r="N16">
        <v>6.4291538823599994E-5</v>
      </c>
      <c r="O16">
        <v>8.9442032229899993E-3</v>
      </c>
      <c r="P16" t="s">
        <v>172</v>
      </c>
      <c r="Q16" t="s">
        <v>173</v>
      </c>
      <c r="R16">
        <v>-0.16800000000000001</v>
      </c>
      <c r="S16" t="s">
        <v>174</v>
      </c>
      <c r="T16" t="s">
        <v>175</v>
      </c>
      <c r="U16" t="s">
        <v>176</v>
      </c>
      <c r="V16" t="s">
        <v>177</v>
      </c>
      <c r="W16">
        <v>6.4207163898399996E-5</v>
      </c>
      <c r="X16">
        <v>8.9199470832800002E-3</v>
      </c>
      <c r="Y16" t="s">
        <v>178</v>
      </c>
      <c r="Z16" t="s">
        <v>179</v>
      </c>
      <c r="AA16">
        <v>-0.16700000000000001</v>
      </c>
      <c r="AB16" t="s">
        <v>43</v>
      </c>
      <c r="AC16" s="3" t="s">
        <v>44</v>
      </c>
      <c r="AD16" s="3" t="s">
        <v>45</v>
      </c>
      <c r="AE16" s="3" t="s">
        <v>45</v>
      </c>
      <c r="AF16" s="3"/>
    </row>
    <row r="17" spans="1:32" hidden="1">
      <c r="A17">
        <v>1936</v>
      </c>
      <c r="B17" t="s">
        <v>180</v>
      </c>
      <c r="C17" t="s">
        <v>181</v>
      </c>
      <c r="D17" t="s">
        <v>33</v>
      </c>
      <c r="E17">
        <v>5423559</v>
      </c>
      <c r="F17">
        <v>5423674</v>
      </c>
      <c r="G17">
        <v>5423559</v>
      </c>
      <c r="H17">
        <v>5423653</v>
      </c>
      <c r="I17">
        <v>5423771</v>
      </c>
      <c r="J17">
        <v>5423891</v>
      </c>
      <c r="K17">
        <v>170</v>
      </c>
      <c r="L17">
        <v>149</v>
      </c>
      <c r="M17" t="s">
        <v>34</v>
      </c>
      <c r="N17">
        <v>6.9101377409600006E-5</v>
      </c>
      <c r="O17">
        <v>8.9442032229899993E-3</v>
      </c>
      <c r="P17" t="s">
        <v>182</v>
      </c>
      <c r="Q17" t="s">
        <v>183</v>
      </c>
      <c r="R17">
        <v>0.04</v>
      </c>
      <c r="S17" t="s">
        <v>184</v>
      </c>
      <c r="T17">
        <v>585562650</v>
      </c>
      <c r="U17" t="s">
        <v>185</v>
      </c>
      <c r="V17">
        <v>725700648</v>
      </c>
      <c r="W17">
        <v>6.9083872626800005E-5</v>
      </c>
      <c r="X17">
        <v>8.9199470832800002E-3</v>
      </c>
      <c r="Y17" t="s">
        <v>186</v>
      </c>
      <c r="Z17" t="s">
        <v>183</v>
      </c>
      <c r="AA17">
        <v>0.04</v>
      </c>
      <c r="AB17" t="s">
        <v>43</v>
      </c>
      <c r="AC17" s="3" t="s">
        <v>44</v>
      </c>
      <c r="AD17" s="3" t="s">
        <v>45</v>
      </c>
      <c r="AE17" s="3" t="s">
        <v>44</v>
      </c>
      <c r="AF17" s="3"/>
    </row>
    <row r="18" spans="1:32" hidden="1">
      <c r="A18">
        <v>2026</v>
      </c>
      <c r="B18" t="s">
        <v>187</v>
      </c>
      <c r="C18" t="s">
        <v>188</v>
      </c>
      <c r="D18" t="s">
        <v>124</v>
      </c>
      <c r="E18">
        <v>102218415</v>
      </c>
      <c r="F18">
        <v>102218490</v>
      </c>
      <c r="G18">
        <v>102218415</v>
      </c>
      <c r="H18">
        <v>102218487</v>
      </c>
      <c r="I18">
        <v>102224733</v>
      </c>
      <c r="J18">
        <v>102224955</v>
      </c>
      <c r="K18">
        <v>152</v>
      </c>
      <c r="L18">
        <v>149</v>
      </c>
      <c r="M18" t="s">
        <v>34</v>
      </c>
      <c r="N18">
        <v>6.9208673095499997E-5</v>
      </c>
      <c r="O18">
        <v>8.9442032229899993E-3</v>
      </c>
      <c r="P18" t="s">
        <v>189</v>
      </c>
      <c r="Q18" t="s">
        <v>190</v>
      </c>
      <c r="R18">
        <v>0.32</v>
      </c>
      <c r="S18" t="s">
        <v>191</v>
      </c>
      <c r="T18" t="s">
        <v>192</v>
      </c>
      <c r="U18" t="s">
        <v>37</v>
      </c>
      <c r="V18" t="s">
        <v>193</v>
      </c>
      <c r="W18">
        <v>6.8404388872299993E-5</v>
      </c>
      <c r="X18">
        <v>8.9199470832800002E-3</v>
      </c>
      <c r="Y18" t="s">
        <v>194</v>
      </c>
      <c r="Z18" t="s">
        <v>195</v>
      </c>
      <c r="AA18">
        <v>0.32100000000000001</v>
      </c>
      <c r="AB18" t="s">
        <v>43</v>
      </c>
      <c r="AC18" s="3" t="s">
        <v>44</v>
      </c>
      <c r="AD18" s="3" t="s">
        <v>45</v>
      </c>
      <c r="AE18" s="3" t="s">
        <v>45</v>
      </c>
      <c r="AF18" s="3"/>
    </row>
    <row r="19" spans="1:32" hidden="1">
      <c r="A19">
        <v>3832</v>
      </c>
      <c r="B19" t="s">
        <v>196</v>
      </c>
      <c r="C19" t="s">
        <v>197</v>
      </c>
      <c r="D19" t="s">
        <v>198</v>
      </c>
      <c r="E19">
        <v>33733253</v>
      </c>
      <c r="F19">
        <v>33733402</v>
      </c>
      <c r="G19">
        <v>33733256</v>
      </c>
      <c r="H19">
        <v>33733402</v>
      </c>
      <c r="I19">
        <v>33732721</v>
      </c>
      <c r="J19">
        <v>33732912</v>
      </c>
      <c r="K19">
        <v>152</v>
      </c>
      <c r="L19">
        <v>149</v>
      </c>
      <c r="M19" t="s">
        <v>49</v>
      </c>
      <c r="N19">
        <v>8.0600073275399997E-5</v>
      </c>
      <c r="O19">
        <v>9.7393995429300006E-3</v>
      </c>
      <c r="P19" t="s">
        <v>199</v>
      </c>
      <c r="Q19" t="s">
        <v>164</v>
      </c>
      <c r="R19">
        <v>0.33300000000000002</v>
      </c>
      <c r="S19" t="s">
        <v>177</v>
      </c>
      <c r="T19" t="s">
        <v>37</v>
      </c>
      <c r="U19" t="s">
        <v>40</v>
      </c>
      <c r="V19" t="s">
        <v>200</v>
      </c>
      <c r="W19">
        <v>7.8615560640300005E-5</v>
      </c>
      <c r="X19">
        <v>9.5867308669699992E-3</v>
      </c>
      <c r="Y19" t="s">
        <v>199</v>
      </c>
      <c r="Z19" t="s">
        <v>164</v>
      </c>
      <c r="AA19">
        <v>0.33300000000000002</v>
      </c>
      <c r="AB19" t="s">
        <v>43</v>
      </c>
      <c r="AC19" s="3" t="s">
        <v>44</v>
      </c>
      <c r="AD19" s="3" t="s">
        <v>45</v>
      </c>
      <c r="AE19" s="3" t="s">
        <v>45</v>
      </c>
      <c r="AF19" s="3"/>
    </row>
    <row r="20" spans="1:32" hidden="1">
      <c r="A20">
        <v>1297</v>
      </c>
      <c r="B20" t="s">
        <v>201</v>
      </c>
      <c r="C20" t="s">
        <v>202</v>
      </c>
      <c r="D20" t="s">
        <v>48</v>
      </c>
      <c r="E20">
        <v>16178950</v>
      </c>
      <c r="F20">
        <v>16179100</v>
      </c>
      <c r="G20">
        <v>16179001</v>
      </c>
      <c r="H20">
        <v>16179100</v>
      </c>
      <c r="I20">
        <v>16178744</v>
      </c>
      <c r="J20">
        <v>16178795</v>
      </c>
      <c r="K20">
        <v>200</v>
      </c>
      <c r="L20">
        <v>149</v>
      </c>
      <c r="M20" t="s">
        <v>49</v>
      </c>
      <c r="N20">
        <v>8.4227852214700005E-5</v>
      </c>
      <c r="O20">
        <v>9.7393995429300006E-3</v>
      </c>
      <c r="P20" t="s">
        <v>203</v>
      </c>
      <c r="Q20" t="s">
        <v>50</v>
      </c>
      <c r="R20">
        <v>-0.23200000000000001</v>
      </c>
      <c r="S20" t="s">
        <v>204</v>
      </c>
      <c r="T20" t="s">
        <v>205</v>
      </c>
      <c r="U20" t="s">
        <v>206</v>
      </c>
      <c r="V20" t="s">
        <v>53</v>
      </c>
      <c r="W20">
        <v>8.5646211816700003E-5</v>
      </c>
      <c r="X20">
        <v>9.8943913125099994E-3</v>
      </c>
      <c r="Y20" t="s">
        <v>207</v>
      </c>
      <c r="Z20" t="s">
        <v>50</v>
      </c>
      <c r="AA20">
        <v>-0.23100000000000001</v>
      </c>
      <c r="AB20" t="s">
        <v>43</v>
      </c>
      <c r="AC20" s="3" t="s">
        <v>44</v>
      </c>
      <c r="AD20" s="3" t="s">
        <v>45</v>
      </c>
      <c r="AE20" s="3" t="s">
        <v>45</v>
      </c>
      <c r="AF20" s="3"/>
    </row>
    <row r="21" spans="1:32" hidden="1">
      <c r="A21">
        <v>4579</v>
      </c>
      <c r="B21" t="s">
        <v>208</v>
      </c>
      <c r="C21" t="s">
        <v>209</v>
      </c>
      <c r="D21" t="s">
        <v>59</v>
      </c>
      <c r="E21">
        <v>91034904</v>
      </c>
      <c r="F21">
        <v>91035065</v>
      </c>
      <c r="G21">
        <v>91034907</v>
      </c>
      <c r="H21">
        <v>91035065</v>
      </c>
      <c r="I21">
        <v>91033338</v>
      </c>
      <c r="J21">
        <v>91034244</v>
      </c>
      <c r="K21">
        <v>152</v>
      </c>
      <c r="L21">
        <v>149</v>
      </c>
      <c r="M21" t="s">
        <v>49</v>
      </c>
      <c r="N21">
        <v>8.8884095843400001E-5</v>
      </c>
      <c r="O21">
        <v>9.7639179283999997E-3</v>
      </c>
      <c r="P21" t="s">
        <v>210</v>
      </c>
      <c r="Q21" t="s">
        <v>211</v>
      </c>
      <c r="R21">
        <v>-0.32300000000000001</v>
      </c>
      <c r="S21" t="s">
        <v>212</v>
      </c>
      <c r="T21" t="s">
        <v>213</v>
      </c>
      <c r="U21" t="s">
        <v>214</v>
      </c>
      <c r="V21" t="s">
        <v>72</v>
      </c>
      <c r="W21">
        <v>9.1065855050500005E-5</v>
      </c>
      <c r="X21">
        <v>9.9944775917900006E-3</v>
      </c>
      <c r="Y21" t="s">
        <v>215</v>
      </c>
      <c r="Z21" t="s">
        <v>216</v>
      </c>
      <c r="AA21">
        <v>-0.32200000000000001</v>
      </c>
      <c r="AB21" t="s">
        <v>43</v>
      </c>
      <c r="AC21" s="3" t="s">
        <v>44</v>
      </c>
      <c r="AD21" s="3" t="s">
        <v>45</v>
      </c>
      <c r="AE21" s="3" t="s">
        <v>45</v>
      </c>
      <c r="AF21" s="3"/>
    </row>
    <row r="22" spans="1:32">
      <c r="A22">
        <v>635</v>
      </c>
      <c r="B22" t="s">
        <v>217</v>
      </c>
      <c r="C22" t="s">
        <v>218</v>
      </c>
      <c r="D22" t="s">
        <v>134</v>
      </c>
      <c r="E22">
        <v>43514710</v>
      </c>
      <c r="F22">
        <v>43516003</v>
      </c>
      <c r="G22">
        <v>43514710</v>
      </c>
      <c r="H22">
        <v>43514861</v>
      </c>
      <c r="I22">
        <v>43518229</v>
      </c>
      <c r="J22">
        <v>43518299</v>
      </c>
      <c r="K22">
        <v>1291</v>
      </c>
      <c r="L22">
        <v>149</v>
      </c>
      <c r="M22" t="s">
        <v>34</v>
      </c>
      <c r="N22">
        <v>9.4649747801199999E-5</v>
      </c>
      <c r="O22">
        <v>9.9021664723399992E-3</v>
      </c>
      <c r="P22" t="s">
        <v>219</v>
      </c>
      <c r="Q22" t="s">
        <v>220</v>
      </c>
      <c r="R22">
        <v>-1.4E-2</v>
      </c>
      <c r="S22" t="s">
        <v>221</v>
      </c>
      <c r="T22">
        <v>194222263</v>
      </c>
      <c r="U22" t="s">
        <v>222</v>
      </c>
      <c r="V22">
        <v>117121116</v>
      </c>
      <c r="W22">
        <v>5.6934203407399998E-7</v>
      </c>
      <c r="X22">
        <v>2.49941152958E-4</v>
      </c>
      <c r="Y22" t="s">
        <v>223</v>
      </c>
      <c r="Z22" t="s">
        <v>224</v>
      </c>
      <c r="AA22">
        <v>-5.2999999999999999E-2</v>
      </c>
      <c r="AB22" t="s">
        <v>43</v>
      </c>
      <c r="AC22" s="3" t="s">
        <v>45</v>
      </c>
      <c r="AD22" s="3" t="s">
        <v>45</v>
      </c>
      <c r="AE22" s="3" t="s">
        <v>44</v>
      </c>
      <c r="AF22" s="3"/>
    </row>
    <row r="23" spans="1:32" hidden="1">
      <c r="A23">
        <v>1395</v>
      </c>
      <c r="B23" t="s">
        <v>162</v>
      </c>
      <c r="C23" t="s">
        <v>163</v>
      </c>
      <c r="D23" t="s">
        <v>48</v>
      </c>
      <c r="E23">
        <v>141441611</v>
      </c>
      <c r="F23">
        <v>141441860</v>
      </c>
      <c r="G23">
        <v>141441611</v>
      </c>
      <c r="H23">
        <v>141441821</v>
      </c>
      <c r="I23">
        <v>141442150</v>
      </c>
      <c r="J23">
        <v>141442564</v>
      </c>
      <c r="K23">
        <v>188</v>
      </c>
      <c r="L23">
        <v>149</v>
      </c>
      <c r="M23" t="s">
        <v>34</v>
      </c>
      <c r="N23">
        <v>1.0793986709E-4</v>
      </c>
      <c r="O23">
        <v>1.04904761508E-2</v>
      </c>
      <c r="P23" t="s">
        <v>225</v>
      </c>
      <c r="Q23" t="s">
        <v>226</v>
      </c>
      <c r="R23">
        <v>-0.23599999999999999</v>
      </c>
      <c r="S23" t="s">
        <v>40</v>
      </c>
      <c r="T23" t="s">
        <v>38</v>
      </c>
      <c r="U23" t="s">
        <v>167</v>
      </c>
      <c r="V23" t="s">
        <v>227</v>
      </c>
      <c r="W23">
        <v>1.0720756933399999E-4</v>
      </c>
      <c r="X23">
        <v>1.1205743556599999E-2</v>
      </c>
      <c r="Y23" t="s">
        <v>228</v>
      </c>
      <c r="Z23" t="s">
        <v>229</v>
      </c>
      <c r="AA23">
        <v>-0.23699999999999999</v>
      </c>
      <c r="AB23" t="s">
        <v>43</v>
      </c>
      <c r="AC23" s="3" t="s">
        <v>44</v>
      </c>
      <c r="AD23" s="3" t="s">
        <v>45</v>
      </c>
      <c r="AE23" s="3" t="s">
        <v>45</v>
      </c>
      <c r="AF23" s="3"/>
    </row>
    <row r="24" spans="1:32" hidden="1">
      <c r="A24">
        <v>1115</v>
      </c>
      <c r="B24" t="s">
        <v>230</v>
      </c>
      <c r="C24" t="s">
        <v>231</v>
      </c>
      <c r="D24" t="s">
        <v>153</v>
      </c>
      <c r="E24">
        <v>20030313</v>
      </c>
      <c r="F24">
        <v>20030805</v>
      </c>
      <c r="G24">
        <v>20030313</v>
      </c>
      <c r="H24">
        <v>20030409</v>
      </c>
      <c r="I24">
        <v>20035048</v>
      </c>
      <c r="J24">
        <v>20035302</v>
      </c>
      <c r="K24">
        <v>545</v>
      </c>
      <c r="L24">
        <v>149</v>
      </c>
      <c r="M24" t="s">
        <v>34</v>
      </c>
      <c r="N24">
        <v>1.10219886787E-4</v>
      </c>
      <c r="O24">
        <v>1.04904761508E-2</v>
      </c>
      <c r="P24" t="s">
        <v>232</v>
      </c>
      <c r="Q24" t="s">
        <v>233</v>
      </c>
      <c r="R24">
        <v>0.47599999999999998</v>
      </c>
      <c r="S24" t="s">
        <v>234</v>
      </c>
      <c r="T24" t="s">
        <v>235</v>
      </c>
      <c r="U24" t="s">
        <v>236</v>
      </c>
      <c r="V24" t="s">
        <v>237</v>
      </c>
      <c r="W24">
        <v>2.57091862601E-4</v>
      </c>
      <c r="X24">
        <v>1.8810554613600001E-2</v>
      </c>
      <c r="Y24" t="s">
        <v>238</v>
      </c>
      <c r="Z24" t="s">
        <v>239</v>
      </c>
      <c r="AA24">
        <v>0.36299999999999999</v>
      </c>
      <c r="AB24" t="s">
        <v>43</v>
      </c>
      <c r="AC24" s="3" t="s">
        <v>44</v>
      </c>
      <c r="AD24" s="3" t="s">
        <v>45</v>
      </c>
      <c r="AE24" s="3" t="s">
        <v>45</v>
      </c>
      <c r="AF24" s="3"/>
    </row>
    <row r="25" spans="1:32" hidden="1">
      <c r="A25">
        <v>3484</v>
      </c>
      <c r="B25" t="s">
        <v>240</v>
      </c>
      <c r="C25" t="s">
        <v>241</v>
      </c>
      <c r="D25" t="s">
        <v>153</v>
      </c>
      <c r="E25">
        <v>113608339</v>
      </c>
      <c r="F25">
        <v>113608411</v>
      </c>
      <c r="G25">
        <v>113608339</v>
      </c>
      <c r="H25">
        <v>113608408</v>
      </c>
      <c r="I25">
        <v>113609037</v>
      </c>
      <c r="J25">
        <v>113609170</v>
      </c>
      <c r="K25">
        <v>152</v>
      </c>
      <c r="L25">
        <v>149</v>
      </c>
      <c r="M25" t="s">
        <v>34</v>
      </c>
      <c r="N25">
        <v>1.1459782777399999E-4</v>
      </c>
      <c r="O25">
        <v>1.04904761508E-2</v>
      </c>
      <c r="P25" t="s">
        <v>242</v>
      </c>
      <c r="Q25" t="s">
        <v>243</v>
      </c>
      <c r="R25">
        <v>-0.40899999999999997</v>
      </c>
      <c r="S25" t="s">
        <v>244</v>
      </c>
      <c r="T25" t="s">
        <v>237</v>
      </c>
      <c r="U25" t="s">
        <v>245</v>
      </c>
      <c r="V25" t="s">
        <v>72</v>
      </c>
      <c r="W25">
        <v>2.8482001409099999E-4</v>
      </c>
      <c r="X25">
        <v>1.89448463918E-2</v>
      </c>
      <c r="Y25" t="s">
        <v>246</v>
      </c>
      <c r="Z25" t="s">
        <v>243</v>
      </c>
      <c r="AA25">
        <v>-0.40799999999999997</v>
      </c>
      <c r="AB25" t="s">
        <v>43</v>
      </c>
      <c r="AC25" s="3" t="s">
        <v>44</v>
      </c>
      <c r="AD25" s="3" t="s">
        <v>45</v>
      </c>
      <c r="AE25" s="3" t="s">
        <v>45</v>
      </c>
      <c r="AF25" s="3"/>
    </row>
    <row r="26" spans="1:32" hidden="1">
      <c r="A26">
        <v>4598</v>
      </c>
      <c r="B26" t="s">
        <v>247</v>
      </c>
      <c r="C26" t="s">
        <v>248</v>
      </c>
      <c r="D26" t="s">
        <v>198</v>
      </c>
      <c r="E26">
        <v>73068723</v>
      </c>
      <c r="F26">
        <v>73068914</v>
      </c>
      <c r="G26">
        <v>73068723</v>
      </c>
      <c r="H26">
        <v>73068911</v>
      </c>
      <c r="I26">
        <v>73069882</v>
      </c>
      <c r="J26">
        <v>73070004</v>
      </c>
      <c r="K26">
        <v>152</v>
      </c>
      <c r="L26">
        <v>149</v>
      </c>
      <c r="M26" t="s">
        <v>34</v>
      </c>
      <c r="N26">
        <v>1.19471921533E-4</v>
      </c>
      <c r="O26">
        <v>1.04991924643E-2</v>
      </c>
      <c r="P26" t="s">
        <v>50</v>
      </c>
      <c r="Q26" t="s">
        <v>249</v>
      </c>
      <c r="R26">
        <v>0.215</v>
      </c>
      <c r="S26" t="s">
        <v>250</v>
      </c>
      <c r="T26" t="s">
        <v>53</v>
      </c>
      <c r="U26" t="s">
        <v>251</v>
      </c>
      <c r="V26" t="s">
        <v>237</v>
      </c>
      <c r="W26">
        <v>1.2119765466E-4</v>
      </c>
      <c r="X26">
        <v>1.20922205445E-2</v>
      </c>
      <c r="Y26" t="s">
        <v>50</v>
      </c>
      <c r="Z26" t="s">
        <v>252</v>
      </c>
      <c r="AA26">
        <v>0.214</v>
      </c>
      <c r="AB26" t="s">
        <v>43</v>
      </c>
      <c r="AC26" s="3" t="s">
        <v>44</v>
      </c>
      <c r="AD26" s="3" t="s">
        <v>45</v>
      </c>
      <c r="AE26" s="3" t="s">
        <v>45</v>
      </c>
      <c r="AF26" s="3"/>
    </row>
    <row r="27" spans="1:32" hidden="1">
      <c r="A27">
        <v>603</v>
      </c>
      <c r="B27" t="s">
        <v>253</v>
      </c>
      <c r="C27" t="s">
        <v>254</v>
      </c>
      <c r="D27" t="s">
        <v>48</v>
      </c>
      <c r="E27">
        <v>31040182</v>
      </c>
      <c r="F27">
        <v>31040257</v>
      </c>
      <c r="G27">
        <v>31040182</v>
      </c>
      <c r="H27">
        <v>31040221</v>
      </c>
      <c r="I27">
        <v>31041396</v>
      </c>
      <c r="J27">
        <v>31041457</v>
      </c>
      <c r="K27">
        <v>185</v>
      </c>
      <c r="L27">
        <v>149</v>
      </c>
      <c r="M27" t="s">
        <v>34</v>
      </c>
      <c r="N27">
        <v>1.36818262585E-4</v>
      </c>
      <c r="O27">
        <v>1.15611431884E-2</v>
      </c>
      <c r="P27" t="s">
        <v>255</v>
      </c>
      <c r="Q27" t="s">
        <v>256</v>
      </c>
      <c r="R27">
        <v>-2.7E-2</v>
      </c>
      <c r="S27">
        <v>530423466</v>
      </c>
      <c r="T27" t="s">
        <v>257</v>
      </c>
      <c r="U27">
        <v>526433492</v>
      </c>
      <c r="V27" t="s">
        <v>258</v>
      </c>
      <c r="W27">
        <v>1.36860572781E-4</v>
      </c>
      <c r="X27">
        <v>1.28775580511E-2</v>
      </c>
      <c r="Y27" t="s">
        <v>255</v>
      </c>
      <c r="Z27" t="s">
        <v>256</v>
      </c>
      <c r="AA27">
        <v>-2.7E-2</v>
      </c>
      <c r="AB27" t="s">
        <v>43</v>
      </c>
      <c r="AC27" s="3" t="s">
        <v>44</v>
      </c>
      <c r="AD27" s="3" t="s">
        <v>45</v>
      </c>
      <c r="AE27" s="3" t="s">
        <v>44</v>
      </c>
      <c r="AF27" s="3"/>
    </row>
    <row r="28" spans="1:32" hidden="1">
      <c r="A28">
        <v>609</v>
      </c>
      <c r="B28" t="s">
        <v>259</v>
      </c>
      <c r="C28" t="s">
        <v>260</v>
      </c>
      <c r="D28" t="s">
        <v>261</v>
      </c>
      <c r="E28">
        <v>4711316</v>
      </c>
      <c r="F28">
        <v>4711680</v>
      </c>
      <c r="G28">
        <v>4711316</v>
      </c>
      <c r="H28">
        <v>4711603</v>
      </c>
      <c r="I28">
        <v>4713639</v>
      </c>
      <c r="J28">
        <v>4713830</v>
      </c>
      <c r="K28">
        <v>226</v>
      </c>
      <c r="L28">
        <v>149</v>
      </c>
      <c r="M28" t="s">
        <v>34</v>
      </c>
      <c r="N28">
        <v>1.4475200235900001E-4</v>
      </c>
      <c r="O28">
        <v>1.17785240438E-2</v>
      </c>
      <c r="P28" t="s">
        <v>262</v>
      </c>
      <c r="Q28" t="s">
        <v>263</v>
      </c>
      <c r="R28">
        <v>4.7E-2</v>
      </c>
      <c r="S28" t="s">
        <v>264</v>
      </c>
      <c r="T28" t="s">
        <v>265</v>
      </c>
      <c r="U28" t="s">
        <v>37</v>
      </c>
      <c r="V28" t="s">
        <v>266</v>
      </c>
      <c r="W28">
        <v>1.40802457051E-4</v>
      </c>
      <c r="X28">
        <v>1.28775580511E-2</v>
      </c>
      <c r="Y28" t="s">
        <v>267</v>
      </c>
      <c r="Z28" t="s">
        <v>263</v>
      </c>
      <c r="AA28">
        <v>4.7E-2</v>
      </c>
      <c r="AB28" t="s">
        <v>43</v>
      </c>
      <c r="AC28" s="3" t="s">
        <v>44</v>
      </c>
      <c r="AD28" s="3" t="s">
        <v>45</v>
      </c>
      <c r="AE28" s="3" t="s">
        <v>44</v>
      </c>
      <c r="AF28" s="3"/>
    </row>
    <row r="29" spans="1:32" hidden="1">
      <c r="A29">
        <v>43</v>
      </c>
      <c r="B29" t="s">
        <v>268</v>
      </c>
      <c r="C29" t="s">
        <v>269</v>
      </c>
      <c r="D29" t="s">
        <v>270</v>
      </c>
      <c r="E29">
        <v>38721454</v>
      </c>
      <c r="F29">
        <v>38721597</v>
      </c>
      <c r="G29">
        <v>38721454</v>
      </c>
      <c r="H29">
        <v>38721594</v>
      </c>
      <c r="I29">
        <v>38729920</v>
      </c>
      <c r="J29">
        <v>38730042</v>
      </c>
      <c r="K29">
        <v>152</v>
      </c>
      <c r="L29">
        <v>149</v>
      </c>
      <c r="M29" t="s">
        <v>34</v>
      </c>
      <c r="N29">
        <v>1.5061373104400001E-4</v>
      </c>
      <c r="O29">
        <v>1.18177988251E-2</v>
      </c>
      <c r="P29" t="s">
        <v>50</v>
      </c>
      <c r="Q29" t="s">
        <v>271</v>
      </c>
      <c r="R29">
        <v>0.188</v>
      </c>
      <c r="S29" t="s">
        <v>272</v>
      </c>
      <c r="T29" t="s">
        <v>53</v>
      </c>
      <c r="U29" t="s">
        <v>273</v>
      </c>
      <c r="V29" t="s">
        <v>274</v>
      </c>
      <c r="W29">
        <v>1.5510802429799999E-4</v>
      </c>
      <c r="X29">
        <v>1.36184845334E-2</v>
      </c>
      <c r="Y29" t="s">
        <v>50</v>
      </c>
      <c r="Z29" t="s">
        <v>275</v>
      </c>
      <c r="AA29">
        <v>0.187</v>
      </c>
      <c r="AB29" t="s">
        <v>43</v>
      </c>
      <c r="AC29" s="3" t="s">
        <v>44</v>
      </c>
      <c r="AD29" s="3" t="s">
        <v>45</v>
      </c>
      <c r="AE29" s="3" t="s">
        <v>45</v>
      </c>
      <c r="AF29" s="3"/>
    </row>
    <row r="30" spans="1:32" hidden="1">
      <c r="A30">
        <v>212</v>
      </c>
      <c r="B30" t="s">
        <v>276</v>
      </c>
      <c r="C30" t="s">
        <v>277</v>
      </c>
      <c r="D30" t="s">
        <v>134</v>
      </c>
      <c r="E30">
        <v>128589451</v>
      </c>
      <c r="F30">
        <v>128590141</v>
      </c>
      <c r="G30">
        <v>128589451</v>
      </c>
      <c r="H30">
        <v>128589860</v>
      </c>
      <c r="I30">
        <v>128591472</v>
      </c>
      <c r="J30">
        <v>128591557</v>
      </c>
      <c r="K30">
        <v>430</v>
      </c>
      <c r="L30">
        <v>149</v>
      </c>
      <c r="M30" t="s">
        <v>34</v>
      </c>
      <c r="N30">
        <v>1.7536521009899999E-4</v>
      </c>
      <c r="O30">
        <v>1.29238190925E-2</v>
      </c>
      <c r="P30" t="s">
        <v>50</v>
      </c>
      <c r="Q30" t="s">
        <v>278</v>
      </c>
      <c r="R30">
        <v>0.53</v>
      </c>
      <c r="S30" t="s">
        <v>279</v>
      </c>
      <c r="T30" t="s">
        <v>53</v>
      </c>
      <c r="U30" t="s">
        <v>200</v>
      </c>
      <c r="V30" t="s">
        <v>280</v>
      </c>
      <c r="W30">
        <v>1.4841780493699999E-3</v>
      </c>
      <c r="X30">
        <v>5.9232196697599999E-2</v>
      </c>
      <c r="Y30" t="s">
        <v>50</v>
      </c>
      <c r="Z30" t="s">
        <v>281</v>
      </c>
      <c r="AA30">
        <v>0.5</v>
      </c>
      <c r="AB30" t="s">
        <v>43</v>
      </c>
      <c r="AC30" s="3" t="s">
        <v>44</v>
      </c>
      <c r="AD30" s="3" t="s">
        <v>45</v>
      </c>
      <c r="AE30" s="3" t="s">
        <v>45</v>
      </c>
      <c r="AF30" s="3"/>
    </row>
    <row r="31" spans="1:32" hidden="1">
      <c r="A31">
        <v>3633</v>
      </c>
      <c r="B31" t="s">
        <v>282</v>
      </c>
      <c r="C31" t="s">
        <v>283</v>
      </c>
      <c r="D31" t="s">
        <v>270</v>
      </c>
      <c r="E31">
        <v>48838171</v>
      </c>
      <c r="F31">
        <v>48838365</v>
      </c>
      <c r="G31">
        <v>48838171</v>
      </c>
      <c r="H31">
        <v>48838362</v>
      </c>
      <c r="I31">
        <v>48839337</v>
      </c>
      <c r="J31">
        <v>48839445</v>
      </c>
      <c r="K31">
        <v>152</v>
      </c>
      <c r="L31">
        <v>149</v>
      </c>
      <c r="M31" t="s">
        <v>34</v>
      </c>
      <c r="N31">
        <v>1.7647454382100001E-4</v>
      </c>
      <c r="O31">
        <v>1.29238190925E-2</v>
      </c>
      <c r="P31" t="s">
        <v>284</v>
      </c>
      <c r="Q31" t="s">
        <v>285</v>
      </c>
      <c r="R31">
        <v>-0.36199999999999999</v>
      </c>
      <c r="S31" t="s">
        <v>286</v>
      </c>
      <c r="T31" t="s">
        <v>287</v>
      </c>
      <c r="U31" t="s">
        <v>288</v>
      </c>
      <c r="V31" t="s">
        <v>40</v>
      </c>
      <c r="W31">
        <v>1.80193418057E-4</v>
      </c>
      <c r="X31">
        <v>1.48717787754E-2</v>
      </c>
      <c r="Y31" t="s">
        <v>289</v>
      </c>
      <c r="Z31" t="s">
        <v>290</v>
      </c>
      <c r="AA31">
        <v>-0.36199999999999999</v>
      </c>
      <c r="AB31" t="s">
        <v>43</v>
      </c>
      <c r="AC31" s="3" t="s">
        <v>44</v>
      </c>
      <c r="AD31" s="3" t="s">
        <v>45</v>
      </c>
      <c r="AE31" s="3" t="s">
        <v>45</v>
      </c>
      <c r="AF31" s="3"/>
    </row>
    <row r="32" spans="1:32" hidden="1">
      <c r="A32">
        <v>3631</v>
      </c>
      <c r="B32" t="s">
        <v>291</v>
      </c>
      <c r="C32" t="s">
        <v>292</v>
      </c>
      <c r="D32" t="s">
        <v>293</v>
      </c>
      <c r="E32">
        <v>127766023</v>
      </c>
      <c r="F32">
        <v>127766121</v>
      </c>
      <c r="G32">
        <v>127766023</v>
      </c>
      <c r="H32">
        <v>127766118</v>
      </c>
      <c r="I32">
        <v>127768170</v>
      </c>
      <c r="J32">
        <v>127768258</v>
      </c>
      <c r="K32">
        <v>152</v>
      </c>
      <c r="L32">
        <v>149</v>
      </c>
      <c r="M32" t="s">
        <v>34</v>
      </c>
      <c r="N32">
        <v>1.8621442599899999E-4</v>
      </c>
      <c r="O32">
        <v>1.30456841717E-2</v>
      </c>
      <c r="P32" t="s">
        <v>294</v>
      </c>
      <c r="Q32" t="s">
        <v>295</v>
      </c>
      <c r="R32">
        <v>-0.27700000000000002</v>
      </c>
      <c r="S32" t="s">
        <v>296</v>
      </c>
      <c r="T32" t="s">
        <v>297</v>
      </c>
      <c r="U32" t="s">
        <v>298</v>
      </c>
      <c r="V32" t="s">
        <v>299</v>
      </c>
      <c r="W32">
        <v>1.8731644395400001E-4</v>
      </c>
      <c r="X32">
        <v>1.48717787754E-2</v>
      </c>
      <c r="Y32" t="s">
        <v>300</v>
      </c>
      <c r="Z32" t="s">
        <v>301</v>
      </c>
      <c r="AA32">
        <v>-0.27800000000000002</v>
      </c>
      <c r="AB32" t="s">
        <v>43</v>
      </c>
      <c r="AC32" s="3" t="s">
        <v>44</v>
      </c>
      <c r="AD32" s="3" t="s">
        <v>45</v>
      </c>
      <c r="AE32" s="3" t="s">
        <v>45</v>
      </c>
      <c r="AF32" s="3"/>
    </row>
    <row r="33" spans="1:32" hidden="1">
      <c r="A33">
        <v>3113</v>
      </c>
      <c r="B33" t="s">
        <v>302</v>
      </c>
      <c r="C33" t="s">
        <v>303</v>
      </c>
      <c r="D33" t="s">
        <v>88</v>
      </c>
      <c r="E33">
        <v>53317901</v>
      </c>
      <c r="F33">
        <v>53318289</v>
      </c>
      <c r="G33">
        <v>53317906</v>
      </c>
      <c r="H33">
        <v>53318289</v>
      </c>
      <c r="I33">
        <v>53314855</v>
      </c>
      <c r="J33">
        <v>53315099</v>
      </c>
      <c r="K33">
        <v>154</v>
      </c>
      <c r="L33">
        <v>149</v>
      </c>
      <c r="M33" t="s">
        <v>49</v>
      </c>
      <c r="N33">
        <v>1.90014516839E-4</v>
      </c>
      <c r="O33">
        <v>1.30456841717E-2</v>
      </c>
      <c r="P33" t="s">
        <v>304</v>
      </c>
      <c r="Q33" t="s">
        <v>305</v>
      </c>
      <c r="R33">
        <v>-0.17399999999999999</v>
      </c>
      <c r="S33" t="s">
        <v>306</v>
      </c>
      <c r="T33" t="s">
        <v>307</v>
      </c>
      <c r="U33" t="s">
        <v>308</v>
      </c>
      <c r="V33" t="s">
        <v>37</v>
      </c>
      <c r="W33">
        <v>1.8970833973200001E-4</v>
      </c>
      <c r="X33">
        <v>1.48717787754E-2</v>
      </c>
      <c r="Y33" t="s">
        <v>309</v>
      </c>
      <c r="Z33" t="s">
        <v>310</v>
      </c>
      <c r="AA33">
        <v>-0.17299999999999999</v>
      </c>
      <c r="AB33" t="s">
        <v>43</v>
      </c>
      <c r="AC33" s="3" t="s">
        <v>44</v>
      </c>
      <c r="AD33" s="3" t="s">
        <v>45</v>
      </c>
      <c r="AE33" s="3" t="s">
        <v>45</v>
      </c>
      <c r="AF33" s="3"/>
    </row>
    <row r="34" spans="1:32" hidden="1">
      <c r="A34">
        <v>2938</v>
      </c>
      <c r="B34" t="s">
        <v>311</v>
      </c>
      <c r="C34" t="s">
        <v>312</v>
      </c>
      <c r="D34" t="s">
        <v>96</v>
      </c>
      <c r="E34">
        <v>34846866</v>
      </c>
      <c r="F34">
        <v>34847324</v>
      </c>
      <c r="G34">
        <v>34846866</v>
      </c>
      <c r="H34">
        <v>34846995</v>
      </c>
      <c r="I34">
        <v>34847407</v>
      </c>
      <c r="J34">
        <v>34847461</v>
      </c>
      <c r="K34">
        <v>478</v>
      </c>
      <c r="L34">
        <v>149</v>
      </c>
      <c r="M34" t="s">
        <v>34</v>
      </c>
      <c r="N34">
        <v>2.4270229041300001E-4</v>
      </c>
      <c r="O34">
        <v>1.6078633960300001E-2</v>
      </c>
      <c r="P34" t="s">
        <v>50</v>
      </c>
      <c r="Q34" t="s">
        <v>313</v>
      </c>
      <c r="R34">
        <v>0.251</v>
      </c>
      <c r="S34" t="s">
        <v>314</v>
      </c>
      <c r="T34" t="s">
        <v>53</v>
      </c>
      <c r="U34" t="s">
        <v>315</v>
      </c>
      <c r="V34" t="s">
        <v>316</v>
      </c>
      <c r="W34">
        <v>1.0285434629299999E-3</v>
      </c>
      <c r="X34">
        <v>4.9066368780499997E-2</v>
      </c>
      <c r="Y34" t="s">
        <v>50</v>
      </c>
      <c r="Z34" t="s">
        <v>317</v>
      </c>
      <c r="AA34">
        <v>0.17299999999999999</v>
      </c>
      <c r="AB34" t="s">
        <v>43</v>
      </c>
      <c r="AC34" s="3" t="s">
        <v>44</v>
      </c>
      <c r="AD34" s="3" t="s">
        <v>45</v>
      </c>
      <c r="AE34" s="3" t="s">
        <v>45</v>
      </c>
      <c r="AF34" s="3"/>
    </row>
    <row r="35" spans="1:32" hidden="1">
      <c r="A35">
        <v>3675</v>
      </c>
      <c r="B35" t="s">
        <v>318</v>
      </c>
      <c r="C35" t="s">
        <v>319</v>
      </c>
      <c r="D35" t="s">
        <v>198</v>
      </c>
      <c r="E35">
        <v>22546397</v>
      </c>
      <c r="F35">
        <v>22546598</v>
      </c>
      <c r="G35">
        <v>22546397</v>
      </c>
      <c r="H35">
        <v>22546504</v>
      </c>
      <c r="I35">
        <v>22547923</v>
      </c>
      <c r="J35">
        <v>22548016</v>
      </c>
      <c r="K35">
        <v>243</v>
      </c>
      <c r="L35">
        <v>149</v>
      </c>
      <c r="M35" t="s">
        <v>34</v>
      </c>
      <c r="N35">
        <v>2.4882728932599997E-4</v>
      </c>
      <c r="O35">
        <v>1.6078633960300001E-2</v>
      </c>
      <c r="P35" t="s">
        <v>320</v>
      </c>
      <c r="Q35" t="s">
        <v>321</v>
      </c>
      <c r="R35">
        <v>-0.13800000000000001</v>
      </c>
      <c r="S35" t="s">
        <v>322</v>
      </c>
      <c r="T35" t="s">
        <v>323</v>
      </c>
      <c r="U35" t="s">
        <v>324</v>
      </c>
      <c r="V35" t="s">
        <v>235</v>
      </c>
      <c r="W35">
        <v>2.4852273541099999E-4</v>
      </c>
      <c r="X35">
        <v>1.8810554613600001E-2</v>
      </c>
      <c r="Y35" t="s">
        <v>325</v>
      </c>
      <c r="Z35" t="s">
        <v>326</v>
      </c>
      <c r="AA35">
        <v>-0.13700000000000001</v>
      </c>
      <c r="AB35" t="s">
        <v>43</v>
      </c>
      <c r="AC35" s="3" t="s">
        <v>44</v>
      </c>
      <c r="AD35" s="3" t="s">
        <v>45</v>
      </c>
      <c r="AE35" s="3" t="s">
        <v>45</v>
      </c>
      <c r="AF35" s="3"/>
    </row>
    <row r="36" spans="1:32" hidden="1">
      <c r="A36">
        <v>2477</v>
      </c>
      <c r="B36" t="s">
        <v>327</v>
      </c>
      <c r="C36" t="s">
        <v>328</v>
      </c>
      <c r="D36" t="s">
        <v>124</v>
      </c>
      <c r="E36">
        <v>59735829</v>
      </c>
      <c r="F36">
        <v>59736064</v>
      </c>
      <c r="G36">
        <v>59735943</v>
      </c>
      <c r="H36">
        <v>59736064</v>
      </c>
      <c r="I36">
        <v>59731507</v>
      </c>
      <c r="J36">
        <v>59731592</v>
      </c>
      <c r="K36">
        <v>263</v>
      </c>
      <c r="L36">
        <v>149</v>
      </c>
      <c r="M36" t="s">
        <v>49</v>
      </c>
      <c r="N36">
        <v>2.8241487580699999E-4</v>
      </c>
      <c r="O36">
        <v>1.7331880163299999E-2</v>
      </c>
      <c r="P36" t="s">
        <v>329</v>
      </c>
      <c r="Q36" t="s">
        <v>330</v>
      </c>
      <c r="R36">
        <v>-0.60599999999999998</v>
      </c>
      <c r="S36" t="s">
        <v>331</v>
      </c>
      <c r="T36" t="s">
        <v>332</v>
      </c>
      <c r="U36" t="s">
        <v>333</v>
      </c>
      <c r="V36" t="s">
        <v>334</v>
      </c>
      <c r="W36">
        <v>2.8206629641799999E-4</v>
      </c>
      <c r="X36">
        <v>1.89448463918E-2</v>
      </c>
      <c r="Y36" t="s">
        <v>335</v>
      </c>
      <c r="Z36" t="s">
        <v>336</v>
      </c>
      <c r="AA36">
        <v>-0.60599999999999998</v>
      </c>
      <c r="AB36" t="s">
        <v>43</v>
      </c>
      <c r="AC36" s="3" t="s">
        <v>44</v>
      </c>
      <c r="AD36" s="3" t="s">
        <v>45</v>
      </c>
      <c r="AE36" s="3" t="s">
        <v>45</v>
      </c>
      <c r="AF36" s="3"/>
    </row>
    <row r="37" spans="1:32" hidden="1">
      <c r="A37">
        <v>2588</v>
      </c>
      <c r="B37" t="s">
        <v>337</v>
      </c>
      <c r="C37" t="s">
        <v>338</v>
      </c>
      <c r="D37" t="s">
        <v>153</v>
      </c>
      <c r="E37">
        <v>145578220</v>
      </c>
      <c r="F37">
        <v>145578358</v>
      </c>
      <c r="G37">
        <v>145578251</v>
      </c>
      <c r="H37">
        <v>145578358</v>
      </c>
      <c r="I37">
        <v>145576850</v>
      </c>
      <c r="J37">
        <v>145576996</v>
      </c>
      <c r="K37">
        <v>180</v>
      </c>
      <c r="L37">
        <v>149</v>
      </c>
      <c r="M37" t="s">
        <v>49</v>
      </c>
      <c r="N37">
        <v>2.8399985702199997E-4</v>
      </c>
      <c r="O37">
        <v>1.7331880163299999E-2</v>
      </c>
      <c r="P37" t="s">
        <v>339</v>
      </c>
      <c r="Q37" t="s">
        <v>340</v>
      </c>
      <c r="R37">
        <v>0.41799999999999998</v>
      </c>
      <c r="S37" t="s">
        <v>341</v>
      </c>
      <c r="T37" t="s">
        <v>72</v>
      </c>
      <c r="U37" t="s">
        <v>130</v>
      </c>
      <c r="V37" t="s">
        <v>316</v>
      </c>
      <c r="W37">
        <v>2.7924352871099998E-4</v>
      </c>
      <c r="X37">
        <v>1.89448463918E-2</v>
      </c>
      <c r="Y37" t="s">
        <v>339</v>
      </c>
      <c r="Z37" t="s">
        <v>342</v>
      </c>
      <c r="AA37">
        <v>0.41699999999999998</v>
      </c>
      <c r="AB37" t="s">
        <v>43</v>
      </c>
      <c r="AC37" s="3" t="s">
        <v>44</v>
      </c>
      <c r="AD37" s="3" t="s">
        <v>45</v>
      </c>
      <c r="AE37" s="3" t="s">
        <v>45</v>
      </c>
      <c r="AF37" s="3"/>
    </row>
    <row r="38" spans="1:32" hidden="1">
      <c r="A38">
        <v>1802</v>
      </c>
      <c r="B38" t="s">
        <v>343</v>
      </c>
      <c r="C38" t="s">
        <v>344</v>
      </c>
      <c r="D38" t="s">
        <v>345</v>
      </c>
      <c r="E38">
        <v>100739013</v>
      </c>
      <c r="F38">
        <v>100739201</v>
      </c>
      <c r="G38">
        <v>100739013</v>
      </c>
      <c r="H38">
        <v>100739195</v>
      </c>
      <c r="I38">
        <v>100741167</v>
      </c>
      <c r="J38">
        <v>100741231</v>
      </c>
      <c r="K38">
        <v>155</v>
      </c>
      <c r="L38">
        <v>149</v>
      </c>
      <c r="M38" t="s">
        <v>34</v>
      </c>
      <c r="N38">
        <v>4.4907163139599999E-4</v>
      </c>
      <c r="O38">
        <v>2.6665145248E-2</v>
      </c>
      <c r="P38" t="s">
        <v>346</v>
      </c>
      <c r="Q38" t="s">
        <v>347</v>
      </c>
      <c r="R38">
        <v>-0.14699999999999999</v>
      </c>
      <c r="S38" t="s">
        <v>348</v>
      </c>
      <c r="T38" t="s">
        <v>349</v>
      </c>
      <c r="U38" t="s">
        <v>350</v>
      </c>
      <c r="V38" t="s">
        <v>351</v>
      </c>
      <c r="W38">
        <v>4.4834435279100002E-4</v>
      </c>
      <c r="X38">
        <v>2.8944583952199999E-2</v>
      </c>
      <c r="Y38" t="s">
        <v>352</v>
      </c>
      <c r="Z38" t="s">
        <v>353</v>
      </c>
      <c r="AA38">
        <v>-0.14599999999999999</v>
      </c>
      <c r="AB38" t="s">
        <v>43</v>
      </c>
      <c r="AC38" s="3" t="s">
        <v>44</v>
      </c>
      <c r="AD38" s="3" t="s">
        <v>45</v>
      </c>
      <c r="AE38" s="3" t="s">
        <v>45</v>
      </c>
      <c r="AF38" s="3"/>
    </row>
    <row r="39" spans="1:32" hidden="1">
      <c r="A39">
        <v>1073</v>
      </c>
      <c r="B39" t="s">
        <v>354</v>
      </c>
      <c r="C39" t="s">
        <v>355</v>
      </c>
      <c r="D39" t="s">
        <v>198</v>
      </c>
      <c r="E39">
        <v>134243506</v>
      </c>
      <c r="F39">
        <v>134243599</v>
      </c>
      <c r="G39">
        <v>134243506</v>
      </c>
      <c r="H39">
        <v>134243587</v>
      </c>
      <c r="I39">
        <v>134243900</v>
      </c>
      <c r="J39">
        <v>134243956</v>
      </c>
      <c r="K39">
        <v>161</v>
      </c>
      <c r="L39">
        <v>149</v>
      </c>
      <c r="M39" t="s">
        <v>34</v>
      </c>
      <c r="N39">
        <v>4.8998951382999995E-4</v>
      </c>
      <c r="O39">
        <v>2.8329130575899999E-2</v>
      </c>
      <c r="P39" t="s">
        <v>356</v>
      </c>
      <c r="Q39" t="s">
        <v>357</v>
      </c>
      <c r="R39">
        <v>-0.104</v>
      </c>
      <c r="S39">
        <v>135138154</v>
      </c>
      <c r="T39">
        <v>186180195</v>
      </c>
      <c r="U39">
        <v>191174190</v>
      </c>
      <c r="V39">
        <v>165163151</v>
      </c>
      <c r="W39">
        <v>4.9000669583699997E-4</v>
      </c>
      <c r="X39">
        <v>3.03836822889E-2</v>
      </c>
      <c r="Y39" t="s">
        <v>358</v>
      </c>
      <c r="Z39" t="s">
        <v>359</v>
      </c>
      <c r="AA39">
        <v>-0.105</v>
      </c>
      <c r="AB39" t="s">
        <v>43</v>
      </c>
      <c r="AC39" s="3" t="s">
        <v>44</v>
      </c>
      <c r="AD39" s="3" t="s">
        <v>45</v>
      </c>
      <c r="AE39" s="3" t="s">
        <v>45</v>
      </c>
      <c r="AF39" s="3"/>
    </row>
    <row r="40" spans="1:32" hidden="1">
      <c r="A40">
        <v>843</v>
      </c>
      <c r="B40" t="s">
        <v>360</v>
      </c>
      <c r="C40" t="s">
        <v>361</v>
      </c>
      <c r="D40" t="s">
        <v>198</v>
      </c>
      <c r="E40">
        <v>93173469</v>
      </c>
      <c r="F40">
        <v>93173537</v>
      </c>
      <c r="G40">
        <v>93173472</v>
      </c>
      <c r="H40">
        <v>93173537</v>
      </c>
      <c r="I40">
        <v>93167499</v>
      </c>
      <c r="J40">
        <v>93167687</v>
      </c>
      <c r="K40">
        <v>152</v>
      </c>
      <c r="L40">
        <v>149</v>
      </c>
      <c r="M40" t="s">
        <v>49</v>
      </c>
      <c r="N40">
        <v>5.1596028823700001E-4</v>
      </c>
      <c r="O40">
        <v>2.8939434925799999E-2</v>
      </c>
      <c r="P40" t="s">
        <v>362</v>
      </c>
      <c r="Q40" t="s">
        <v>363</v>
      </c>
      <c r="R40">
        <v>0.48599999999999999</v>
      </c>
      <c r="S40" t="s">
        <v>364</v>
      </c>
      <c r="T40" t="s">
        <v>365</v>
      </c>
      <c r="U40" t="s">
        <v>366</v>
      </c>
      <c r="V40" t="s">
        <v>367</v>
      </c>
      <c r="W40">
        <v>4.9832007398599996E-4</v>
      </c>
      <c r="X40">
        <v>3.03836822889E-2</v>
      </c>
      <c r="Y40" t="s">
        <v>368</v>
      </c>
      <c r="Z40" t="s">
        <v>369</v>
      </c>
      <c r="AA40">
        <v>0.48699999999999999</v>
      </c>
      <c r="AB40" t="s">
        <v>43</v>
      </c>
      <c r="AC40" s="3" t="s">
        <v>44</v>
      </c>
      <c r="AD40" s="3" t="s">
        <v>45</v>
      </c>
      <c r="AE40" s="3" t="s">
        <v>45</v>
      </c>
      <c r="AF40" s="3"/>
    </row>
    <row r="41" spans="1:32" hidden="1">
      <c r="A41">
        <v>2022</v>
      </c>
      <c r="B41" t="s">
        <v>370</v>
      </c>
      <c r="C41" t="s">
        <v>371</v>
      </c>
      <c r="D41" t="s">
        <v>372</v>
      </c>
      <c r="E41">
        <v>74022848</v>
      </c>
      <c r="F41">
        <v>74023065</v>
      </c>
      <c r="G41">
        <v>74022848</v>
      </c>
      <c r="H41">
        <v>74022952</v>
      </c>
      <c r="I41">
        <v>74023365</v>
      </c>
      <c r="J41">
        <v>74023533</v>
      </c>
      <c r="K41">
        <v>262</v>
      </c>
      <c r="L41">
        <v>149</v>
      </c>
      <c r="M41" t="s">
        <v>34</v>
      </c>
      <c r="N41">
        <v>5.2689003051000004E-4</v>
      </c>
      <c r="O41">
        <v>2.8939434925799999E-2</v>
      </c>
      <c r="P41" t="s">
        <v>50</v>
      </c>
      <c r="Q41" t="s">
        <v>373</v>
      </c>
      <c r="R41">
        <v>0.36299999999999999</v>
      </c>
      <c r="S41" t="s">
        <v>374</v>
      </c>
      <c r="T41" t="s">
        <v>53</v>
      </c>
      <c r="U41" t="s">
        <v>375</v>
      </c>
      <c r="V41" t="s">
        <v>376</v>
      </c>
      <c r="W41">
        <v>5.4038614975900003E-4</v>
      </c>
      <c r="X41">
        <v>3.2058043208700003E-2</v>
      </c>
      <c r="Y41" t="s">
        <v>50</v>
      </c>
      <c r="Z41" t="s">
        <v>377</v>
      </c>
      <c r="AA41">
        <v>0.36199999999999999</v>
      </c>
      <c r="AB41" t="s">
        <v>43</v>
      </c>
      <c r="AC41" s="3" t="s">
        <v>44</v>
      </c>
      <c r="AD41" s="3" t="s">
        <v>45</v>
      </c>
      <c r="AE41" s="3" t="s">
        <v>45</v>
      </c>
      <c r="AF41" s="3"/>
    </row>
    <row r="42" spans="1:32" hidden="1">
      <c r="A42">
        <v>3996</v>
      </c>
      <c r="B42" t="s">
        <v>378</v>
      </c>
      <c r="C42" t="s">
        <v>379</v>
      </c>
      <c r="D42" t="s">
        <v>59</v>
      </c>
      <c r="E42">
        <v>111458922</v>
      </c>
      <c r="F42">
        <v>111459049</v>
      </c>
      <c r="G42">
        <v>111458922</v>
      </c>
      <c r="H42">
        <v>111459046</v>
      </c>
      <c r="I42">
        <v>111460582</v>
      </c>
      <c r="J42">
        <v>111460655</v>
      </c>
      <c r="K42">
        <v>152</v>
      </c>
      <c r="L42">
        <v>149</v>
      </c>
      <c r="M42" t="s">
        <v>34</v>
      </c>
      <c r="N42">
        <v>5.5916104099299998E-4</v>
      </c>
      <c r="O42">
        <v>2.9962848952699999E-2</v>
      </c>
      <c r="P42" t="s">
        <v>380</v>
      </c>
      <c r="Q42" t="s">
        <v>381</v>
      </c>
      <c r="R42">
        <v>-8.5000000000000006E-2</v>
      </c>
      <c r="S42" t="s">
        <v>382</v>
      </c>
      <c r="T42" t="s">
        <v>383</v>
      </c>
      <c r="U42" t="s">
        <v>384</v>
      </c>
      <c r="V42" t="s">
        <v>37</v>
      </c>
      <c r="W42">
        <v>5.7231390936699996E-4</v>
      </c>
      <c r="X42">
        <v>3.3058658712100002E-2</v>
      </c>
      <c r="Y42" t="s">
        <v>385</v>
      </c>
      <c r="Z42" t="s">
        <v>386</v>
      </c>
      <c r="AA42">
        <v>-8.5000000000000006E-2</v>
      </c>
      <c r="AB42" t="s">
        <v>43</v>
      </c>
      <c r="AC42" s="3" t="s">
        <v>44</v>
      </c>
      <c r="AD42" s="3" t="s">
        <v>45</v>
      </c>
      <c r="AE42" s="3" t="s">
        <v>44</v>
      </c>
      <c r="AF42" s="3"/>
    </row>
    <row r="43" spans="1:32" hidden="1">
      <c r="A43">
        <v>1846</v>
      </c>
      <c r="B43" t="s">
        <v>387</v>
      </c>
      <c r="C43" t="s">
        <v>388</v>
      </c>
      <c r="D43" t="s">
        <v>48</v>
      </c>
      <c r="E43">
        <v>19634055</v>
      </c>
      <c r="F43">
        <v>19635013</v>
      </c>
      <c r="G43">
        <v>19634055</v>
      </c>
      <c r="H43">
        <v>19634223</v>
      </c>
      <c r="I43">
        <v>19635307</v>
      </c>
      <c r="J43">
        <v>19635403</v>
      </c>
      <c r="K43">
        <v>939</v>
      </c>
      <c r="L43">
        <v>149</v>
      </c>
      <c r="M43" t="s">
        <v>34</v>
      </c>
      <c r="N43">
        <v>6.6467719075699995E-4</v>
      </c>
      <c r="O43">
        <v>3.4768947335600001E-2</v>
      </c>
      <c r="P43" t="s">
        <v>389</v>
      </c>
      <c r="Q43" t="s">
        <v>390</v>
      </c>
      <c r="R43">
        <v>0.192</v>
      </c>
      <c r="S43" t="s">
        <v>391</v>
      </c>
      <c r="T43" t="s">
        <v>37</v>
      </c>
      <c r="U43" t="s">
        <v>392</v>
      </c>
      <c r="V43" t="s">
        <v>393</v>
      </c>
      <c r="W43">
        <v>2.0963183952099999E-2</v>
      </c>
      <c r="X43">
        <v>0.322297924214</v>
      </c>
      <c r="Y43" t="s">
        <v>394</v>
      </c>
      <c r="Z43" t="s">
        <v>395</v>
      </c>
      <c r="AA43">
        <v>7.4999999999999997E-2</v>
      </c>
      <c r="AB43" t="s">
        <v>43</v>
      </c>
      <c r="AC43" s="3" t="s">
        <v>44</v>
      </c>
      <c r="AD43" s="3" t="s">
        <v>45</v>
      </c>
      <c r="AE43" s="3" t="s">
        <v>45</v>
      </c>
      <c r="AF43" s="3"/>
    </row>
    <row r="44" spans="1:32" hidden="1">
      <c r="A44">
        <v>1071</v>
      </c>
      <c r="B44" t="s">
        <v>396</v>
      </c>
      <c r="C44" t="s">
        <v>397</v>
      </c>
      <c r="D44" t="s">
        <v>59</v>
      </c>
      <c r="E44">
        <v>25722429</v>
      </c>
      <c r="F44">
        <v>25722600</v>
      </c>
      <c r="G44">
        <v>25722471</v>
      </c>
      <c r="H44">
        <v>25722600</v>
      </c>
      <c r="I44">
        <v>25721661</v>
      </c>
      <c r="J44">
        <v>25721786</v>
      </c>
      <c r="K44">
        <v>191</v>
      </c>
      <c r="L44">
        <v>149</v>
      </c>
      <c r="M44" t="s">
        <v>49</v>
      </c>
      <c r="N44">
        <v>7.2319606692100005E-4</v>
      </c>
      <c r="O44">
        <v>3.6770525551499997E-2</v>
      </c>
      <c r="P44" t="s">
        <v>50</v>
      </c>
      <c r="Q44" t="s">
        <v>398</v>
      </c>
      <c r="R44">
        <v>0.186</v>
      </c>
      <c r="S44" t="s">
        <v>399</v>
      </c>
      <c r="T44" t="s">
        <v>53</v>
      </c>
      <c r="U44" t="s">
        <v>400</v>
      </c>
      <c r="V44" t="s">
        <v>401</v>
      </c>
      <c r="W44">
        <v>7.3782647994400004E-4</v>
      </c>
      <c r="X44">
        <v>3.9500710328699999E-2</v>
      </c>
      <c r="Y44" t="s">
        <v>50</v>
      </c>
      <c r="Z44" t="s">
        <v>402</v>
      </c>
      <c r="AA44">
        <v>0.185</v>
      </c>
      <c r="AB44" t="s">
        <v>43</v>
      </c>
      <c r="AC44" s="3" t="s">
        <v>44</v>
      </c>
      <c r="AD44" s="3" t="s">
        <v>45</v>
      </c>
      <c r="AE44" s="3" t="s">
        <v>45</v>
      </c>
      <c r="AF44" s="3"/>
    </row>
    <row r="45" spans="1:32" hidden="1">
      <c r="A45">
        <v>1164</v>
      </c>
      <c r="B45" t="s">
        <v>403</v>
      </c>
      <c r="C45" t="s">
        <v>404</v>
      </c>
      <c r="D45" t="s">
        <v>48</v>
      </c>
      <c r="E45">
        <v>139991345</v>
      </c>
      <c r="F45">
        <v>139991449</v>
      </c>
      <c r="G45">
        <v>139991345</v>
      </c>
      <c r="H45">
        <v>139991446</v>
      </c>
      <c r="I45">
        <v>139992431</v>
      </c>
      <c r="J45">
        <v>139992562</v>
      </c>
      <c r="K45">
        <v>152</v>
      </c>
      <c r="L45">
        <v>149</v>
      </c>
      <c r="M45" t="s">
        <v>34</v>
      </c>
      <c r="N45">
        <v>7.3641471291199996E-4</v>
      </c>
      <c r="O45">
        <v>3.6770525551499997E-2</v>
      </c>
      <c r="P45" t="s">
        <v>405</v>
      </c>
      <c r="Q45" t="s">
        <v>406</v>
      </c>
      <c r="R45">
        <v>0.433</v>
      </c>
      <c r="S45" t="s">
        <v>407</v>
      </c>
      <c r="T45" t="s">
        <v>408</v>
      </c>
      <c r="U45" t="s">
        <v>40</v>
      </c>
      <c r="V45" t="s">
        <v>409</v>
      </c>
      <c r="W45">
        <v>7.1978521807200004E-4</v>
      </c>
      <c r="X45">
        <v>3.9498213841699999E-2</v>
      </c>
      <c r="Y45" t="s">
        <v>410</v>
      </c>
      <c r="Z45" t="s">
        <v>411</v>
      </c>
      <c r="AA45">
        <v>0.433</v>
      </c>
      <c r="AB45" t="s">
        <v>43</v>
      </c>
      <c r="AC45" s="3" t="s">
        <v>44</v>
      </c>
      <c r="AD45" s="3" t="s">
        <v>45</v>
      </c>
      <c r="AE45" s="3" t="s">
        <v>45</v>
      </c>
      <c r="AF45" s="3"/>
    </row>
    <row r="46" spans="1:32" hidden="1">
      <c r="A46">
        <v>4402</v>
      </c>
      <c r="B46" t="s">
        <v>412</v>
      </c>
      <c r="C46" t="s">
        <v>413</v>
      </c>
      <c r="D46" t="s">
        <v>153</v>
      </c>
      <c r="E46">
        <v>152232394</v>
      </c>
      <c r="F46">
        <v>152234570</v>
      </c>
      <c r="G46">
        <v>152234523</v>
      </c>
      <c r="H46">
        <v>152234570</v>
      </c>
      <c r="I46">
        <v>152231876</v>
      </c>
      <c r="J46">
        <v>152232022</v>
      </c>
      <c r="K46">
        <v>2278</v>
      </c>
      <c r="L46">
        <v>149</v>
      </c>
      <c r="M46" t="s">
        <v>49</v>
      </c>
      <c r="N46">
        <v>7.6556338760100004E-4</v>
      </c>
      <c r="O46">
        <v>3.7376505834700001E-2</v>
      </c>
      <c r="P46" t="s">
        <v>414</v>
      </c>
      <c r="Q46" t="s">
        <v>415</v>
      </c>
      <c r="R46">
        <v>-0.12</v>
      </c>
      <c r="S46">
        <v>228192186</v>
      </c>
      <c r="T46" t="s">
        <v>416</v>
      </c>
      <c r="U46">
        <v>203204240</v>
      </c>
      <c r="V46" t="s">
        <v>366</v>
      </c>
      <c r="W46">
        <v>0.15759029130800001</v>
      </c>
      <c r="X46">
        <v>0.92242850512300001</v>
      </c>
      <c r="Y46" t="s">
        <v>417</v>
      </c>
      <c r="Z46" t="s">
        <v>418</v>
      </c>
      <c r="AA46">
        <v>-2.1999999999999999E-2</v>
      </c>
      <c r="AB46" t="s">
        <v>43</v>
      </c>
      <c r="AC46" s="3" t="s">
        <v>44</v>
      </c>
      <c r="AD46" s="3" t="s">
        <v>45</v>
      </c>
      <c r="AE46" s="3" t="s">
        <v>45</v>
      </c>
      <c r="AF46" s="3"/>
    </row>
    <row r="47" spans="1:32" hidden="1">
      <c r="A47">
        <v>3279</v>
      </c>
      <c r="B47" t="s">
        <v>419</v>
      </c>
      <c r="C47" t="s">
        <v>420</v>
      </c>
      <c r="D47" t="s">
        <v>421</v>
      </c>
      <c r="E47">
        <v>31257288</v>
      </c>
      <c r="F47">
        <v>31257767</v>
      </c>
      <c r="G47">
        <v>31257625</v>
      </c>
      <c r="H47">
        <v>31257767</v>
      </c>
      <c r="I47">
        <v>31256660</v>
      </c>
      <c r="J47">
        <v>31256791</v>
      </c>
      <c r="K47">
        <v>486</v>
      </c>
      <c r="L47">
        <v>149</v>
      </c>
      <c r="M47" t="s">
        <v>49</v>
      </c>
      <c r="N47">
        <v>7.9312235614800003E-4</v>
      </c>
      <c r="O47">
        <v>3.78802134012E-2</v>
      </c>
      <c r="P47" t="s">
        <v>422</v>
      </c>
      <c r="Q47" t="s">
        <v>423</v>
      </c>
      <c r="R47">
        <v>0.122</v>
      </c>
      <c r="S47" t="s">
        <v>424</v>
      </c>
      <c r="T47" t="s">
        <v>73</v>
      </c>
      <c r="U47" t="s">
        <v>425</v>
      </c>
      <c r="V47" t="s">
        <v>426</v>
      </c>
      <c r="W47">
        <v>1.2395776049999999E-3</v>
      </c>
      <c r="X47">
        <v>5.5528017203599997E-2</v>
      </c>
      <c r="Y47" t="s">
        <v>427</v>
      </c>
      <c r="Z47" t="s">
        <v>428</v>
      </c>
      <c r="AA47">
        <v>8.4000000000000005E-2</v>
      </c>
      <c r="AB47" t="s">
        <v>43</v>
      </c>
      <c r="AC47" s="3" t="s">
        <v>44</v>
      </c>
      <c r="AD47" s="3" t="s">
        <v>45</v>
      </c>
      <c r="AE47" s="3" t="s">
        <v>45</v>
      </c>
      <c r="AF47" s="3"/>
    </row>
    <row r="48" spans="1:32" hidden="1">
      <c r="A48">
        <v>2410</v>
      </c>
      <c r="B48" t="s">
        <v>429</v>
      </c>
      <c r="C48" t="s">
        <v>430</v>
      </c>
      <c r="D48" t="s">
        <v>68</v>
      </c>
      <c r="E48">
        <v>123031039</v>
      </c>
      <c r="F48">
        <v>123031124</v>
      </c>
      <c r="G48">
        <v>123031039</v>
      </c>
      <c r="H48">
        <v>123031121</v>
      </c>
      <c r="I48">
        <v>123032522</v>
      </c>
      <c r="J48">
        <v>123032749</v>
      </c>
      <c r="K48">
        <v>152</v>
      </c>
      <c r="L48">
        <v>149</v>
      </c>
      <c r="M48" t="s">
        <v>34</v>
      </c>
      <c r="N48">
        <v>8.1683356443699995E-4</v>
      </c>
      <c r="O48">
        <v>3.8115165361099997E-2</v>
      </c>
      <c r="P48" t="s">
        <v>431</v>
      </c>
      <c r="Q48" t="s">
        <v>432</v>
      </c>
      <c r="R48">
        <v>0.155</v>
      </c>
      <c r="S48" t="s">
        <v>433</v>
      </c>
      <c r="T48" t="s">
        <v>434</v>
      </c>
      <c r="U48" t="s">
        <v>435</v>
      </c>
      <c r="V48" t="s">
        <v>436</v>
      </c>
      <c r="W48">
        <v>8.2330905166599997E-4</v>
      </c>
      <c r="X48">
        <v>4.3027699247799998E-2</v>
      </c>
      <c r="Y48" t="s">
        <v>437</v>
      </c>
      <c r="Z48" t="s">
        <v>438</v>
      </c>
      <c r="AA48">
        <v>0.156</v>
      </c>
      <c r="AB48" t="s">
        <v>43</v>
      </c>
      <c r="AC48" s="3" t="s">
        <v>44</v>
      </c>
      <c r="AD48" s="3" t="s">
        <v>45</v>
      </c>
      <c r="AE48" s="3" t="s">
        <v>45</v>
      </c>
      <c r="AF48" s="3"/>
    </row>
    <row r="49" spans="1:32" hidden="1">
      <c r="A49">
        <v>1995</v>
      </c>
      <c r="B49" t="s">
        <v>439</v>
      </c>
      <c r="C49" t="s">
        <v>440</v>
      </c>
      <c r="D49" t="s">
        <v>124</v>
      </c>
      <c r="E49">
        <v>69998300</v>
      </c>
      <c r="F49">
        <v>69999132</v>
      </c>
      <c r="G49">
        <v>69998501</v>
      </c>
      <c r="H49">
        <v>69999132</v>
      </c>
      <c r="I49">
        <v>69997745</v>
      </c>
      <c r="J49">
        <v>69997838</v>
      </c>
      <c r="K49">
        <v>350</v>
      </c>
      <c r="L49">
        <v>149</v>
      </c>
      <c r="M49" t="s">
        <v>49</v>
      </c>
      <c r="N49">
        <v>8.4969144578000001E-4</v>
      </c>
      <c r="O49">
        <v>3.8115165361099997E-2</v>
      </c>
      <c r="P49" t="s">
        <v>441</v>
      </c>
      <c r="Q49" t="s">
        <v>442</v>
      </c>
      <c r="R49">
        <v>0.10299999999999999</v>
      </c>
      <c r="S49" t="s">
        <v>443</v>
      </c>
      <c r="T49" t="s">
        <v>444</v>
      </c>
      <c r="U49" t="s">
        <v>445</v>
      </c>
      <c r="V49">
        <v>131108130</v>
      </c>
      <c r="W49">
        <v>1.03044161587E-3</v>
      </c>
      <c r="X49">
        <v>4.9066368780499997E-2</v>
      </c>
      <c r="Y49" t="s">
        <v>446</v>
      </c>
      <c r="Z49" t="s">
        <v>447</v>
      </c>
      <c r="AA49">
        <v>0.11</v>
      </c>
      <c r="AB49" t="s">
        <v>43</v>
      </c>
      <c r="AC49" s="3" t="s">
        <v>44</v>
      </c>
      <c r="AD49" s="3" t="s">
        <v>45</v>
      </c>
      <c r="AE49" s="3" t="s">
        <v>45</v>
      </c>
      <c r="AF49" s="3"/>
    </row>
    <row r="50" spans="1:32" hidden="1">
      <c r="A50">
        <v>2208</v>
      </c>
      <c r="B50" t="s">
        <v>448</v>
      </c>
      <c r="C50" t="s">
        <v>449</v>
      </c>
      <c r="D50" t="s">
        <v>450</v>
      </c>
      <c r="E50">
        <v>87431399</v>
      </c>
      <c r="F50">
        <v>87431593</v>
      </c>
      <c r="G50">
        <v>87431399</v>
      </c>
      <c r="H50">
        <v>87431538</v>
      </c>
      <c r="I50">
        <v>87434118</v>
      </c>
      <c r="J50">
        <v>87434209</v>
      </c>
      <c r="K50">
        <v>204</v>
      </c>
      <c r="L50">
        <v>149</v>
      </c>
      <c r="M50" t="s">
        <v>34</v>
      </c>
      <c r="N50">
        <v>8.5008789380799997E-4</v>
      </c>
      <c r="O50">
        <v>3.8115165361099997E-2</v>
      </c>
      <c r="P50" t="s">
        <v>451</v>
      </c>
      <c r="Q50" t="s">
        <v>452</v>
      </c>
      <c r="R50">
        <v>0.314</v>
      </c>
      <c r="S50" t="s">
        <v>453</v>
      </c>
      <c r="T50" t="s">
        <v>331</v>
      </c>
      <c r="U50" t="s">
        <v>454</v>
      </c>
      <c r="V50" t="s">
        <v>455</v>
      </c>
      <c r="W50">
        <v>8.4354253824999999E-4</v>
      </c>
      <c r="X50">
        <v>4.3059903987399999E-2</v>
      </c>
      <c r="Y50" t="s">
        <v>456</v>
      </c>
      <c r="Z50" t="s">
        <v>457</v>
      </c>
      <c r="AA50">
        <v>0.314</v>
      </c>
      <c r="AB50" t="s">
        <v>43</v>
      </c>
      <c r="AC50" s="3" t="s">
        <v>44</v>
      </c>
      <c r="AD50" s="3" t="s">
        <v>45</v>
      </c>
      <c r="AE50" s="3" t="s">
        <v>45</v>
      </c>
      <c r="AF50" s="3"/>
    </row>
    <row r="51" spans="1:32" hidden="1">
      <c r="A51">
        <v>249</v>
      </c>
      <c r="B51" t="s">
        <v>458</v>
      </c>
      <c r="C51" t="s">
        <v>459</v>
      </c>
      <c r="D51" t="s">
        <v>421</v>
      </c>
      <c r="E51">
        <v>31370701</v>
      </c>
      <c r="F51">
        <v>31371984</v>
      </c>
      <c r="G51">
        <v>31370877</v>
      </c>
      <c r="H51">
        <v>31371984</v>
      </c>
      <c r="I51">
        <v>31369720</v>
      </c>
      <c r="J51">
        <v>31369851</v>
      </c>
      <c r="K51">
        <v>325</v>
      </c>
      <c r="L51">
        <v>149</v>
      </c>
      <c r="M51" t="s">
        <v>49</v>
      </c>
      <c r="N51">
        <v>9.1992266293400001E-4</v>
      </c>
      <c r="O51">
        <v>4.0421401809299998E-2</v>
      </c>
      <c r="P51" t="s">
        <v>460</v>
      </c>
      <c r="Q51" t="s">
        <v>461</v>
      </c>
      <c r="R51">
        <v>-0.42199999999999999</v>
      </c>
      <c r="S51" t="s">
        <v>462</v>
      </c>
      <c r="T51" t="s">
        <v>463</v>
      </c>
      <c r="U51" t="s">
        <v>464</v>
      </c>
      <c r="V51" t="s">
        <v>235</v>
      </c>
      <c r="W51">
        <v>9.6077702490600001E-4</v>
      </c>
      <c r="X51">
        <v>4.7929672037900002E-2</v>
      </c>
      <c r="Y51" t="s">
        <v>465</v>
      </c>
      <c r="Z51" t="s">
        <v>466</v>
      </c>
      <c r="AA51">
        <v>-0.41699999999999998</v>
      </c>
      <c r="AB51" t="s">
        <v>43</v>
      </c>
      <c r="AC51" s="3" t="s">
        <v>44</v>
      </c>
      <c r="AD51" s="3" t="s">
        <v>45</v>
      </c>
      <c r="AE51" s="3" t="s">
        <v>45</v>
      </c>
      <c r="AF51" s="3"/>
    </row>
    <row r="52" spans="1:32" hidden="1">
      <c r="A52">
        <v>519</v>
      </c>
      <c r="B52" t="s">
        <v>467</v>
      </c>
      <c r="C52" t="s">
        <v>468</v>
      </c>
      <c r="D52" t="s">
        <v>270</v>
      </c>
      <c r="E52">
        <v>140593554</v>
      </c>
      <c r="F52">
        <v>140597110</v>
      </c>
      <c r="G52">
        <v>140596248</v>
      </c>
      <c r="H52">
        <v>140597110</v>
      </c>
      <c r="I52">
        <v>140591627</v>
      </c>
      <c r="J52">
        <v>140591764</v>
      </c>
      <c r="K52">
        <v>2843</v>
      </c>
      <c r="L52">
        <v>149</v>
      </c>
      <c r="M52" t="s">
        <v>49</v>
      </c>
      <c r="N52">
        <v>9.7104690591900001E-4</v>
      </c>
      <c r="O52">
        <v>4.1831177496200002E-2</v>
      </c>
      <c r="P52" t="s">
        <v>469</v>
      </c>
      <c r="Q52" t="s">
        <v>470</v>
      </c>
      <c r="R52">
        <v>0.56799999999999995</v>
      </c>
      <c r="S52" t="s">
        <v>471</v>
      </c>
      <c r="T52" t="s">
        <v>37</v>
      </c>
      <c r="U52" t="s">
        <v>383</v>
      </c>
      <c r="V52" t="s">
        <v>472</v>
      </c>
      <c r="W52">
        <v>1.42992945678E-2</v>
      </c>
      <c r="X52">
        <v>0.249102790288</v>
      </c>
      <c r="Y52" t="s">
        <v>473</v>
      </c>
      <c r="Z52" t="s">
        <v>474</v>
      </c>
      <c r="AA52">
        <v>0.29499999999999998</v>
      </c>
      <c r="AB52" t="s">
        <v>43</v>
      </c>
      <c r="AC52" s="3" t="s">
        <v>44</v>
      </c>
      <c r="AD52" s="3" t="s">
        <v>45</v>
      </c>
      <c r="AE52" s="3" t="s">
        <v>45</v>
      </c>
      <c r="AF52" s="3"/>
    </row>
    <row r="53" spans="1:32" hidden="1">
      <c r="A53">
        <v>2252</v>
      </c>
      <c r="B53" t="s">
        <v>86</v>
      </c>
      <c r="C53" t="s">
        <v>87</v>
      </c>
      <c r="D53" t="s">
        <v>88</v>
      </c>
      <c r="E53">
        <v>14274064</v>
      </c>
      <c r="F53">
        <v>14274210</v>
      </c>
      <c r="G53">
        <v>14274064</v>
      </c>
      <c r="H53">
        <v>14274143</v>
      </c>
      <c r="I53">
        <v>14274533</v>
      </c>
      <c r="J53">
        <v>14274603</v>
      </c>
      <c r="K53">
        <v>216</v>
      </c>
      <c r="L53">
        <v>149</v>
      </c>
      <c r="M53" t="s">
        <v>34</v>
      </c>
      <c r="N53">
        <v>1.0413744926699999E-3</v>
      </c>
      <c r="O53">
        <v>4.3998072315300001E-2</v>
      </c>
      <c r="P53" t="s">
        <v>475</v>
      </c>
      <c r="Q53" t="s">
        <v>476</v>
      </c>
      <c r="R53">
        <v>0.157</v>
      </c>
      <c r="S53" t="s">
        <v>477</v>
      </c>
      <c r="T53" t="s">
        <v>478</v>
      </c>
      <c r="U53" t="s">
        <v>479</v>
      </c>
      <c r="V53" t="s">
        <v>480</v>
      </c>
      <c r="W53">
        <v>1.0506238417699999E-3</v>
      </c>
      <c r="X53">
        <v>4.9066368780499997E-2</v>
      </c>
      <c r="Y53" t="s">
        <v>481</v>
      </c>
      <c r="Z53" t="s">
        <v>482</v>
      </c>
      <c r="AA53">
        <v>0.156</v>
      </c>
      <c r="AB53" t="s">
        <v>43</v>
      </c>
      <c r="AC53" s="3" t="s">
        <v>44</v>
      </c>
      <c r="AD53" s="3" t="s">
        <v>45</v>
      </c>
      <c r="AE53" s="3" t="s">
        <v>45</v>
      </c>
      <c r="AF53" s="3"/>
    </row>
    <row r="54" spans="1:32" hidden="1">
      <c r="A54">
        <v>4617</v>
      </c>
      <c r="B54" t="s">
        <v>483</v>
      </c>
      <c r="C54" t="s">
        <v>484</v>
      </c>
      <c r="D54" t="s">
        <v>48</v>
      </c>
      <c r="E54">
        <v>19092417</v>
      </c>
      <c r="F54">
        <v>19092632</v>
      </c>
      <c r="G54">
        <v>19092542</v>
      </c>
      <c r="H54">
        <v>19092632</v>
      </c>
      <c r="I54">
        <v>19092207</v>
      </c>
      <c r="J54">
        <v>19092254</v>
      </c>
      <c r="K54">
        <v>274</v>
      </c>
      <c r="L54">
        <v>149</v>
      </c>
      <c r="M54" t="s">
        <v>49</v>
      </c>
      <c r="N54">
        <v>1.1696756650500001E-3</v>
      </c>
      <c r="O54">
        <v>4.8486366719099998E-2</v>
      </c>
      <c r="P54" t="s">
        <v>485</v>
      </c>
      <c r="Q54" t="s">
        <v>486</v>
      </c>
      <c r="R54">
        <v>0.24099999999999999</v>
      </c>
      <c r="S54" t="s">
        <v>487</v>
      </c>
      <c r="T54" t="s">
        <v>40</v>
      </c>
      <c r="U54" t="s">
        <v>488</v>
      </c>
      <c r="V54" t="s">
        <v>489</v>
      </c>
      <c r="W54">
        <v>1.1680821475900001E-3</v>
      </c>
      <c r="X54">
        <v>5.34154232075E-2</v>
      </c>
      <c r="Y54" t="s">
        <v>485</v>
      </c>
      <c r="Z54" t="s">
        <v>490</v>
      </c>
      <c r="AA54">
        <v>0.24</v>
      </c>
      <c r="AB54" t="s">
        <v>43</v>
      </c>
      <c r="AC54" s="3" t="s">
        <v>44</v>
      </c>
      <c r="AD54" s="3" t="s">
        <v>45</v>
      </c>
      <c r="AE54" s="3" t="s">
        <v>45</v>
      </c>
      <c r="AF54" s="3"/>
    </row>
  </sheetData>
  <autoFilter ref="AC1:AE54">
    <filterColumn colId="0">
      <filters>
        <filter val="1"/>
      </filters>
    </filterColumn>
  </autoFilter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AF43"/>
  <sheetViews>
    <sheetView workbookViewId="0">
      <selection activeCell="C2" sqref="C2"/>
    </sheetView>
  </sheetViews>
  <sheetFormatPr baseColWidth="10" defaultColWidth="8.83203125" defaultRowHeight="12" x14ac:dyDescent="0"/>
  <sheetData>
    <row r="1" spans="1:3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s="2" t="s">
        <v>28</v>
      </c>
      <c r="AD1" s="2" t="s">
        <v>29</v>
      </c>
      <c r="AE1" s="2" t="s">
        <v>30</v>
      </c>
    </row>
    <row r="2" spans="1:32">
      <c r="A2">
        <v>2705</v>
      </c>
      <c r="B2" t="s">
        <v>491</v>
      </c>
      <c r="C2" t="s">
        <v>492</v>
      </c>
      <c r="D2" t="s">
        <v>68</v>
      </c>
      <c r="E2">
        <v>80136662</v>
      </c>
      <c r="F2">
        <v>80136743</v>
      </c>
      <c r="G2">
        <v>80136689</v>
      </c>
      <c r="H2">
        <v>80136743</v>
      </c>
      <c r="I2">
        <v>80136349</v>
      </c>
      <c r="J2">
        <v>80136494</v>
      </c>
      <c r="K2">
        <v>176</v>
      </c>
      <c r="L2">
        <v>149</v>
      </c>
      <c r="M2" t="s">
        <v>34</v>
      </c>
      <c r="N2">
        <v>1.5412510046E-8</v>
      </c>
      <c r="O2">
        <v>2.0591113421499999E-5</v>
      </c>
      <c r="P2" t="s">
        <v>493</v>
      </c>
      <c r="Q2" t="s">
        <v>494</v>
      </c>
      <c r="R2">
        <v>0.73</v>
      </c>
      <c r="S2" t="s">
        <v>495</v>
      </c>
      <c r="T2" t="s">
        <v>235</v>
      </c>
      <c r="U2" t="s">
        <v>40</v>
      </c>
      <c r="V2" t="s">
        <v>496</v>
      </c>
      <c r="W2">
        <v>1.47130198025E-8</v>
      </c>
      <c r="X2">
        <v>9.7988711884600003E-6</v>
      </c>
      <c r="Y2" t="s">
        <v>497</v>
      </c>
      <c r="Z2" t="s">
        <v>494</v>
      </c>
      <c r="AA2">
        <v>0.73</v>
      </c>
      <c r="AB2" t="s">
        <v>498</v>
      </c>
      <c r="AC2" s="3" t="s">
        <v>44</v>
      </c>
      <c r="AD2" s="3" t="s">
        <v>45</v>
      </c>
      <c r="AE2" s="3" t="s">
        <v>45</v>
      </c>
      <c r="AF2" s="3"/>
    </row>
    <row r="3" spans="1:32">
      <c r="A3">
        <v>1678</v>
      </c>
      <c r="B3" t="s">
        <v>499</v>
      </c>
      <c r="C3" t="s">
        <v>500</v>
      </c>
      <c r="D3" t="s">
        <v>293</v>
      </c>
      <c r="E3">
        <v>26385497</v>
      </c>
      <c r="F3">
        <v>26386063</v>
      </c>
      <c r="G3">
        <v>26385989</v>
      </c>
      <c r="H3">
        <v>26386063</v>
      </c>
      <c r="I3">
        <v>26384681</v>
      </c>
      <c r="J3">
        <v>26384821</v>
      </c>
      <c r="K3">
        <v>641</v>
      </c>
      <c r="L3">
        <v>149</v>
      </c>
      <c r="M3" t="s">
        <v>34</v>
      </c>
      <c r="N3">
        <v>3.3394708554000002E-8</v>
      </c>
      <c r="O3">
        <v>2.2307665314100001E-5</v>
      </c>
      <c r="P3" t="s">
        <v>50</v>
      </c>
      <c r="Q3" t="s">
        <v>501</v>
      </c>
      <c r="R3">
        <v>0.54600000000000004</v>
      </c>
      <c r="S3" t="s">
        <v>502</v>
      </c>
      <c r="T3" t="s">
        <v>53</v>
      </c>
      <c r="U3" t="s">
        <v>503</v>
      </c>
      <c r="V3" t="s">
        <v>495</v>
      </c>
      <c r="W3">
        <v>1.1628800700199999E-8</v>
      </c>
      <c r="X3">
        <v>9.7988711884600003E-6</v>
      </c>
      <c r="Y3" t="s">
        <v>50</v>
      </c>
      <c r="Z3" t="s">
        <v>504</v>
      </c>
      <c r="AA3">
        <v>0.63300000000000001</v>
      </c>
      <c r="AB3" t="s">
        <v>498</v>
      </c>
      <c r="AC3" s="3" t="s">
        <v>44</v>
      </c>
      <c r="AD3" s="3" t="s">
        <v>45</v>
      </c>
      <c r="AE3" s="3" t="s">
        <v>45</v>
      </c>
      <c r="AF3" s="3"/>
    </row>
    <row r="4" spans="1:32">
      <c r="A4">
        <v>1266</v>
      </c>
      <c r="B4" t="s">
        <v>505</v>
      </c>
      <c r="C4" t="s">
        <v>506</v>
      </c>
      <c r="D4" t="s">
        <v>68</v>
      </c>
      <c r="E4">
        <v>69982115</v>
      </c>
      <c r="F4">
        <v>69982197</v>
      </c>
      <c r="G4">
        <v>69982115</v>
      </c>
      <c r="H4">
        <v>69982161</v>
      </c>
      <c r="I4">
        <v>69994371</v>
      </c>
      <c r="J4">
        <v>69994446</v>
      </c>
      <c r="K4">
        <v>185</v>
      </c>
      <c r="L4">
        <v>149</v>
      </c>
      <c r="M4" t="s">
        <v>49</v>
      </c>
      <c r="N4">
        <v>3.2739420197099999E-7</v>
      </c>
      <c r="O4">
        <v>1.4579955127800001E-4</v>
      </c>
      <c r="P4" t="s">
        <v>507</v>
      </c>
      <c r="Q4" t="s">
        <v>508</v>
      </c>
      <c r="R4">
        <v>0.46899999999999997</v>
      </c>
      <c r="S4" t="s">
        <v>509</v>
      </c>
      <c r="T4" t="s">
        <v>72</v>
      </c>
      <c r="U4" t="s">
        <v>510</v>
      </c>
      <c r="V4" t="s">
        <v>511</v>
      </c>
      <c r="W4">
        <v>3.33916747808E-7</v>
      </c>
      <c r="X4">
        <v>1.4825903602699999E-4</v>
      </c>
      <c r="Y4" t="s">
        <v>507</v>
      </c>
      <c r="Z4" t="s">
        <v>512</v>
      </c>
      <c r="AA4">
        <v>0.46800000000000003</v>
      </c>
      <c r="AB4" t="s">
        <v>498</v>
      </c>
      <c r="AC4" s="3" t="s">
        <v>44</v>
      </c>
      <c r="AD4" s="3" t="s">
        <v>45</v>
      </c>
      <c r="AE4" s="3" t="s">
        <v>45</v>
      </c>
      <c r="AF4" s="3"/>
    </row>
    <row r="5" spans="1:32">
      <c r="A5">
        <v>2135</v>
      </c>
      <c r="B5" t="s">
        <v>513</v>
      </c>
      <c r="C5" t="s">
        <v>514</v>
      </c>
      <c r="D5" t="s">
        <v>59</v>
      </c>
      <c r="E5">
        <v>22380837</v>
      </c>
      <c r="F5">
        <v>22383344</v>
      </c>
      <c r="G5">
        <v>22383206</v>
      </c>
      <c r="H5">
        <v>22383344</v>
      </c>
      <c r="I5">
        <v>22379283</v>
      </c>
      <c r="J5">
        <v>22379442</v>
      </c>
      <c r="K5">
        <v>2518</v>
      </c>
      <c r="L5">
        <v>149</v>
      </c>
      <c r="M5" t="s">
        <v>34</v>
      </c>
      <c r="N5">
        <v>1.2130532322E-6</v>
      </c>
      <c r="O5">
        <v>4.0515977955500002E-4</v>
      </c>
      <c r="P5" t="s">
        <v>515</v>
      </c>
      <c r="Q5" t="s">
        <v>50</v>
      </c>
      <c r="R5">
        <v>-0.49</v>
      </c>
      <c r="S5" t="s">
        <v>516</v>
      </c>
      <c r="T5" t="s">
        <v>200</v>
      </c>
      <c r="U5" t="s">
        <v>517</v>
      </c>
      <c r="V5" t="s">
        <v>53</v>
      </c>
      <c r="W5">
        <v>1.36845337937E-3</v>
      </c>
      <c r="X5">
        <v>4.5366418391600001E-2</v>
      </c>
      <c r="Y5" t="s">
        <v>518</v>
      </c>
      <c r="Z5" t="s">
        <v>50</v>
      </c>
      <c r="AA5">
        <v>-0.17699999999999999</v>
      </c>
      <c r="AB5" t="s">
        <v>498</v>
      </c>
      <c r="AC5" s="3" t="s">
        <v>44</v>
      </c>
      <c r="AD5" s="3" t="s">
        <v>45</v>
      </c>
      <c r="AE5" s="3" t="s">
        <v>45</v>
      </c>
      <c r="AF5" s="3"/>
    </row>
    <row r="6" spans="1:32">
      <c r="A6">
        <v>1015</v>
      </c>
      <c r="B6" t="s">
        <v>519</v>
      </c>
      <c r="C6" t="s">
        <v>520</v>
      </c>
      <c r="D6" t="s">
        <v>48</v>
      </c>
      <c r="E6">
        <v>81523570</v>
      </c>
      <c r="F6">
        <v>81523723</v>
      </c>
      <c r="G6">
        <v>81523570</v>
      </c>
      <c r="H6">
        <v>81523676</v>
      </c>
      <c r="I6">
        <v>81528786</v>
      </c>
      <c r="J6">
        <v>81528940</v>
      </c>
      <c r="K6">
        <v>196</v>
      </c>
      <c r="L6">
        <v>149</v>
      </c>
      <c r="M6" t="s">
        <v>49</v>
      </c>
      <c r="N6">
        <v>6.1776899557000001E-6</v>
      </c>
      <c r="O6">
        <v>1.6506787561600001E-3</v>
      </c>
      <c r="P6" t="s">
        <v>521</v>
      </c>
      <c r="Q6" t="s">
        <v>522</v>
      </c>
      <c r="R6">
        <v>-0.433</v>
      </c>
      <c r="S6" t="s">
        <v>72</v>
      </c>
      <c r="T6" t="s">
        <v>523</v>
      </c>
      <c r="U6" t="s">
        <v>524</v>
      </c>
      <c r="V6" t="s">
        <v>525</v>
      </c>
      <c r="W6">
        <v>6.1073240299499997E-6</v>
      </c>
      <c r="X6">
        <v>2.0337389019700002E-3</v>
      </c>
      <c r="Y6" t="s">
        <v>526</v>
      </c>
      <c r="Z6" t="s">
        <v>527</v>
      </c>
      <c r="AA6">
        <v>-0.433</v>
      </c>
      <c r="AB6" t="s">
        <v>498</v>
      </c>
      <c r="AC6" s="3" t="s">
        <v>44</v>
      </c>
      <c r="AD6" s="3" t="s">
        <v>45</v>
      </c>
      <c r="AE6" s="3" t="s">
        <v>45</v>
      </c>
      <c r="AF6" s="3"/>
    </row>
    <row r="7" spans="1:32">
      <c r="A7">
        <v>2243</v>
      </c>
      <c r="B7" t="s">
        <v>528</v>
      </c>
      <c r="C7" t="s">
        <v>529</v>
      </c>
      <c r="D7" t="s">
        <v>270</v>
      </c>
      <c r="E7">
        <v>56703005</v>
      </c>
      <c r="F7">
        <v>56703409</v>
      </c>
      <c r="G7">
        <v>56703317</v>
      </c>
      <c r="H7">
        <v>56703409</v>
      </c>
      <c r="I7">
        <v>56702095</v>
      </c>
      <c r="J7">
        <v>56702168</v>
      </c>
      <c r="K7">
        <v>461</v>
      </c>
      <c r="L7">
        <v>149</v>
      </c>
      <c r="M7" t="s">
        <v>34</v>
      </c>
      <c r="N7">
        <v>7.6952217775700008E-6</v>
      </c>
      <c r="O7">
        <v>1.7134693824699999E-3</v>
      </c>
      <c r="P7" t="s">
        <v>50</v>
      </c>
      <c r="Q7" t="s">
        <v>530</v>
      </c>
      <c r="R7">
        <v>0.66700000000000004</v>
      </c>
      <c r="S7" t="s">
        <v>531</v>
      </c>
      <c r="T7" t="s">
        <v>53</v>
      </c>
      <c r="U7" t="s">
        <v>366</v>
      </c>
      <c r="V7" t="s">
        <v>177</v>
      </c>
      <c r="W7">
        <v>5.6451551256799999E-5</v>
      </c>
      <c r="X7">
        <v>6.9477892443499997E-3</v>
      </c>
      <c r="Y7" t="s">
        <v>50</v>
      </c>
      <c r="Z7" t="s">
        <v>530</v>
      </c>
      <c r="AA7">
        <v>0.66700000000000004</v>
      </c>
      <c r="AB7" t="s">
        <v>498</v>
      </c>
      <c r="AC7" s="3" t="s">
        <v>44</v>
      </c>
      <c r="AD7" s="3" t="s">
        <v>45</v>
      </c>
      <c r="AE7" s="3" t="s">
        <v>45</v>
      </c>
      <c r="AF7" s="3"/>
    </row>
    <row r="8" spans="1:32" hidden="1">
      <c r="A8">
        <v>1821</v>
      </c>
      <c r="B8" t="s">
        <v>532</v>
      </c>
      <c r="C8" t="s">
        <v>533</v>
      </c>
      <c r="D8" t="s">
        <v>124</v>
      </c>
      <c r="E8">
        <v>116839837</v>
      </c>
      <c r="F8">
        <v>116840545</v>
      </c>
      <c r="G8">
        <v>116840409</v>
      </c>
      <c r="H8">
        <v>116840545</v>
      </c>
      <c r="I8">
        <v>116838989</v>
      </c>
      <c r="J8">
        <v>116839128</v>
      </c>
      <c r="K8">
        <v>721</v>
      </c>
      <c r="L8">
        <v>149</v>
      </c>
      <c r="M8" t="s">
        <v>34</v>
      </c>
      <c r="N8">
        <v>9.1687078325199999E-6</v>
      </c>
      <c r="O8">
        <v>1.74991338061E-3</v>
      </c>
      <c r="P8" t="s">
        <v>534</v>
      </c>
      <c r="Q8" t="s">
        <v>535</v>
      </c>
      <c r="R8">
        <v>3.9E-2</v>
      </c>
      <c r="S8" t="s">
        <v>536</v>
      </c>
      <c r="T8" t="s">
        <v>537</v>
      </c>
      <c r="U8" t="s">
        <v>538</v>
      </c>
      <c r="V8" t="s">
        <v>539</v>
      </c>
      <c r="W8">
        <v>9.1797958591300002E-6</v>
      </c>
      <c r="X8">
        <v>2.44549761687E-3</v>
      </c>
      <c r="Y8" t="s">
        <v>540</v>
      </c>
      <c r="Z8" t="s">
        <v>541</v>
      </c>
      <c r="AA8">
        <v>8.6999999999999994E-2</v>
      </c>
      <c r="AB8" t="s">
        <v>498</v>
      </c>
      <c r="AC8" s="3" t="s">
        <v>44</v>
      </c>
      <c r="AD8" s="3" t="s">
        <v>45</v>
      </c>
      <c r="AE8" s="3" t="s">
        <v>44</v>
      </c>
      <c r="AF8" s="3"/>
    </row>
    <row r="9" spans="1:32">
      <c r="A9">
        <v>1690</v>
      </c>
      <c r="B9" t="s">
        <v>542</v>
      </c>
      <c r="C9" t="s">
        <v>543</v>
      </c>
      <c r="D9" t="s">
        <v>88</v>
      </c>
      <c r="E9">
        <v>52119911</v>
      </c>
      <c r="F9">
        <v>52120072</v>
      </c>
      <c r="G9">
        <v>52119911</v>
      </c>
      <c r="H9">
        <v>52120035</v>
      </c>
      <c r="I9">
        <v>52122590</v>
      </c>
      <c r="J9">
        <v>52122721</v>
      </c>
      <c r="K9">
        <v>186</v>
      </c>
      <c r="L9">
        <v>149</v>
      </c>
      <c r="M9" t="s">
        <v>49</v>
      </c>
      <c r="N9">
        <v>1.6962632043E-5</v>
      </c>
      <c r="O9">
        <v>2.8327595511799999E-3</v>
      </c>
      <c r="P9" t="s">
        <v>544</v>
      </c>
      <c r="Q9" t="s">
        <v>545</v>
      </c>
      <c r="R9">
        <v>-0.26100000000000001</v>
      </c>
      <c r="S9" t="s">
        <v>546</v>
      </c>
      <c r="T9" t="s">
        <v>547</v>
      </c>
      <c r="U9" t="s">
        <v>548</v>
      </c>
      <c r="V9" t="s">
        <v>549</v>
      </c>
      <c r="W9">
        <v>1.6723533062299999E-5</v>
      </c>
      <c r="X9">
        <v>3.6045256787000002E-3</v>
      </c>
      <c r="Y9" t="s">
        <v>550</v>
      </c>
      <c r="Z9" t="s">
        <v>551</v>
      </c>
      <c r="AA9">
        <v>-0.26</v>
      </c>
      <c r="AB9" t="s">
        <v>498</v>
      </c>
      <c r="AC9" s="3" t="s">
        <v>44</v>
      </c>
      <c r="AD9" s="3" t="s">
        <v>45</v>
      </c>
      <c r="AE9" s="3" t="s">
        <v>45</v>
      </c>
      <c r="AF9" s="3"/>
    </row>
    <row r="10" spans="1:32" hidden="1">
      <c r="A10">
        <v>1504</v>
      </c>
      <c r="B10" t="s">
        <v>327</v>
      </c>
      <c r="C10" t="s">
        <v>328</v>
      </c>
      <c r="D10" t="s">
        <v>124</v>
      </c>
      <c r="E10">
        <v>59737071</v>
      </c>
      <c r="F10">
        <v>59737582</v>
      </c>
      <c r="G10">
        <v>59737071</v>
      </c>
      <c r="H10">
        <v>59737228</v>
      </c>
      <c r="I10">
        <v>59741119</v>
      </c>
      <c r="J10">
        <v>59741261</v>
      </c>
      <c r="K10">
        <v>503</v>
      </c>
      <c r="L10">
        <v>149</v>
      </c>
      <c r="M10" t="s">
        <v>49</v>
      </c>
      <c r="N10">
        <v>1.97989682009E-5</v>
      </c>
      <c r="O10">
        <v>2.8547848283399999E-3</v>
      </c>
      <c r="P10" t="s">
        <v>552</v>
      </c>
      <c r="Q10" t="s">
        <v>553</v>
      </c>
      <c r="R10">
        <v>0.02</v>
      </c>
      <c r="S10" t="s">
        <v>554</v>
      </c>
      <c r="T10">
        <v>230281277</v>
      </c>
      <c r="U10" t="s">
        <v>555</v>
      </c>
      <c r="V10">
        <v>301282315</v>
      </c>
      <c r="W10">
        <v>1.9003009721600001E-5</v>
      </c>
      <c r="X10">
        <v>3.6045256787000002E-3</v>
      </c>
      <c r="Y10" t="s">
        <v>556</v>
      </c>
      <c r="Z10" t="s">
        <v>557</v>
      </c>
      <c r="AA10">
        <v>3.3000000000000002E-2</v>
      </c>
      <c r="AB10" t="s">
        <v>498</v>
      </c>
      <c r="AC10" s="3" t="s">
        <v>45</v>
      </c>
      <c r="AD10" s="3" t="s">
        <v>45</v>
      </c>
      <c r="AE10" s="3" t="s">
        <v>44</v>
      </c>
      <c r="AF10" s="3"/>
    </row>
    <row r="11" spans="1:32">
      <c r="A11">
        <v>1971</v>
      </c>
      <c r="B11" t="s">
        <v>558</v>
      </c>
      <c r="C11" t="s">
        <v>559</v>
      </c>
      <c r="D11" t="s">
        <v>293</v>
      </c>
      <c r="E11">
        <v>131520094</v>
      </c>
      <c r="F11">
        <v>131521171</v>
      </c>
      <c r="G11">
        <v>131520094</v>
      </c>
      <c r="H11">
        <v>131520268</v>
      </c>
      <c r="I11">
        <v>131522058</v>
      </c>
      <c r="J11">
        <v>131522219</v>
      </c>
      <c r="K11">
        <v>1052</v>
      </c>
      <c r="L11">
        <v>149</v>
      </c>
      <c r="M11" t="s">
        <v>49</v>
      </c>
      <c r="N11">
        <v>2.13681499127E-5</v>
      </c>
      <c r="O11">
        <v>2.8547848283399999E-3</v>
      </c>
      <c r="P11" t="s">
        <v>560</v>
      </c>
      <c r="Q11" t="s">
        <v>561</v>
      </c>
      <c r="R11">
        <v>0.36099999999999999</v>
      </c>
      <c r="S11" t="s">
        <v>562</v>
      </c>
      <c r="T11" t="s">
        <v>40</v>
      </c>
      <c r="U11" t="s">
        <v>563</v>
      </c>
      <c r="V11" t="s">
        <v>564</v>
      </c>
      <c r="W11">
        <v>5.7376637903800001E-5</v>
      </c>
      <c r="X11">
        <v>6.9477892443499997E-3</v>
      </c>
      <c r="Y11" t="s">
        <v>565</v>
      </c>
      <c r="Z11" t="s">
        <v>566</v>
      </c>
      <c r="AA11">
        <v>0.17199999999999999</v>
      </c>
      <c r="AB11" t="s">
        <v>498</v>
      </c>
      <c r="AC11" s="3" t="s">
        <v>44</v>
      </c>
      <c r="AD11" s="3" t="s">
        <v>45</v>
      </c>
      <c r="AE11" s="3" t="s">
        <v>45</v>
      </c>
      <c r="AF11" s="3"/>
    </row>
    <row r="12" spans="1:32">
      <c r="A12">
        <v>355</v>
      </c>
      <c r="B12" t="s">
        <v>567</v>
      </c>
      <c r="C12" t="s">
        <v>568</v>
      </c>
      <c r="D12" t="s">
        <v>107</v>
      </c>
      <c r="E12">
        <v>99295240</v>
      </c>
      <c r="F12">
        <v>99295428</v>
      </c>
      <c r="G12">
        <v>99295240</v>
      </c>
      <c r="H12">
        <v>99295273</v>
      </c>
      <c r="I12">
        <v>99304040</v>
      </c>
      <c r="J12">
        <v>99304184</v>
      </c>
      <c r="K12">
        <v>304</v>
      </c>
      <c r="L12">
        <v>149</v>
      </c>
      <c r="M12" t="s">
        <v>49</v>
      </c>
      <c r="N12">
        <v>2.3767873072800001E-5</v>
      </c>
      <c r="O12">
        <v>2.8867162204799998E-3</v>
      </c>
      <c r="P12" t="s">
        <v>60</v>
      </c>
      <c r="Q12" t="s">
        <v>569</v>
      </c>
      <c r="R12">
        <v>-0.29299999999999998</v>
      </c>
      <c r="S12" t="s">
        <v>53</v>
      </c>
      <c r="T12" t="s">
        <v>463</v>
      </c>
      <c r="U12" t="s">
        <v>489</v>
      </c>
      <c r="V12" t="s">
        <v>570</v>
      </c>
      <c r="W12">
        <v>2.1648802875100001E-5</v>
      </c>
      <c r="X12">
        <v>3.6045256787000002E-3</v>
      </c>
      <c r="Y12" t="s">
        <v>60</v>
      </c>
      <c r="Z12" t="s">
        <v>571</v>
      </c>
      <c r="AA12">
        <v>-0.29699999999999999</v>
      </c>
      <c r="AB12" t="s">
        <v>498</v>
      </c>
      <c r="AC12" s="3" t="s">
        <v>44</v>
      </c>
      <c r="AD12" s="3" t="s">
        <v>45</v>
      </c>
      <c r="AE12" s="3" t="s">
        <v>45</v>
      </c>
      <c r="AF12" s="3"/>
    </row>
    <row r="13" spans="1:32">
      <c r="A13">
        <v>232</v>
      </c>
      <c r="B13" t="s">
        <v>572</v>
      </c>
      <c r="C13" t="s">
        <v>573</v>
      </c>
      <c r="D13" t="s">
        <v>198</v>
      </c>
      <c r="E13">
        <v>135374926</v>
      </c>
      <c r="F13">
        <v>135375105</v>
      </c>
      <c r="G13">
        <v>135374926</v>
      </c>
      <c r="H13">
        <v>135375065</v>
      </c>
      <c r="I13">
        <v>135375274</v>
      </c>
      <c r="J13">
        <v>135375485</v>
      </c>
      <c r="K13">
        <v>189</v>
      </c>
      <c r="L13">
        <v>149</v>
      </c>
      <c r="M13" t="s">
        <v>49</v>
      </c>
      <c r="N13">
        <v>4.4422870953199998E-5</v>
      </c>
      <c r="O13">
        <v>4.9457462994600002E-3</v>
      </c>
      <c r="P13" t="s">
        <v>574</v>
      </c>
      <c r="Q13" t="s">
        <v>50</v>
      </c>
      <c r="R13">
        <v>-0.156</v>
      </c>
      <c r="S13" t="s">
        <v>575</v>
      </c>
      <c r="T13" t="s">
        <v>576</v>
      </c>
      <c r="U13" t="s">
        <v>577</v>
      </c>
      <c r="V13" t="s">
        <v>53</v>
      </c>
      <c r="W13">
        <v>4.5062205709700003E-5</v>
      </c>
      <c r="X13">
        <v>6.6692064450400001E-3</v>
      </c>
      <c r="Y13" t="s">
        <v>578</v>
      </c>
      <c r="Z13" t="s">
        <v>50</v>
      </c>
      <c r="AA13">
        <v>-0.156</v>
      </c>
      <c r="AB13" t="s">
        <v>498</v>
      </c>
      <c r="AC13" s="3" t="s">
        <v>44</v>
      </c>
      <c r="AD13" s="3" t="s">
        <v>45</v>
      </c>
      <c r="AE13" s="3" t="s">
        <v>45</v>
      </c>
      <c r="AF13" s="3"/>
    </row>
    <row r="14" spans="1:32">
      <c r="A14">
        <v>1510</v>
      </c>
      <c r="B14" t="s">
        <v>579</v>
      </c>
      <c r="C14" t="s">
        <v>580</v>
      </c>
      <c r="D14" t="s">
        <v>261</v>
      </c>
      <c r="E14">
        <v>35943368</v>
      </c>
      <c r="F14">
        <v>35943510</v>
      </c>
      <c r="G14">
        <v>35943368</v>
      </c>
      <c r="H14">
        <v>35943402</v>
      </c>
      <c r="I14">
        <v>35947500</v>
      </c>
      <c r="J14">
        <v>35948354</v>
      </c>
      <c r="K14">
        <v>257</v>
      </c>
      <c r="L14">
        <v>149</v>
      </c>
      <c r="M14" t="s">
        <v>49</v>
      </c>
      <c r="N14">
        <v>6.6275248723999999E-5</v>
      </c>
      <c r="O14">
        <v>6.8110563304000001E-3</v>
      </c>
      <c r="P14" t="s">
        <v>581</v>
      </c>
      <c r="Q14" t="s">
        <v>582</v>
      </c>
      <c r="R14">
        <v>0.31</v>
      </c>
      <c r="S14" t="s">
        <v>583</v>
      </c>
      <c r="T14" t="s">
        <v>584</v>
      </c>
      <c r="U14" t="s">
        <v>235</v>
      </c>
      <c r="V14" t="s">
        <v>585</v>
      </c>
      <c r="W14">
        <v>6.6315932079499999E-5</v>
      </c>
      <c r="X14">
        <v>7.3610684608200003E-3</v>
      </c>
      <c r="Y14" t="s">
        <v>586</v>
      </c>
      <c r="Z14" t="s">
        <v>587</v>
      </c>
      <c r="AA14">
        <v>0.31</v>
      </c>
      <c r="AB14" t="s">
        <v>498</v>
      </c>
      <c r="AC14" s="3" t="s">
        <v>44</v>
      </c>
      <c r="AD14" s="3" t="s">
        <v>45</v>
      </c>
      <c r="AE14" s="3" t="s">
        <v>45</v>
      </c>
      <c r="AF14" s="3"/>
    </row>
    <row r="15" spans="1:32">
      <c r="A15">
        <v>1317</v>
      </c>
      <c r="B15" t="s">
        <v>588</v>
      </c>
      <c r="C15" t="s">
        <v>589</v>
      </c>
      <c r="D15" t="s">
        <v>345</v>
      </c>
      <c r="E15">
        <v>33935572</v>
      </c>
      <c r="F15">
        <v>33935794</v>
      </c>
      <c r="G15">
        <v>33935618</v>
      </c>
      <c r="H15">
        <v>33935794</v>
      </c>
      <c r="I15">
        <v>33931471</v>
      </c>
      <c r="J15">
        <v>33931646</v>
      </c>
      <c r="K15">
        <v>195</v>
      </c>
      <c r="L15">
        <v>149</v>
      </c>
      <c r="M15" t="s">
        <v>34</v>
      </c>
      <c r="N15">
        <v>7.8705100321499995E-5</v>
      </c>
      <c r="O15">
        <v>7.5107152878199999E-3</v>
      </c>
      <c r="P15" t="s">
        <v>590</v>
      </c>
      <c r="Q15" t="s">
        <v>591</v>
      </c>
      <c r="R15">
        <v>0.25700000000000001</v>
      </c>
      <c r="S15" t="s">
        <v>592</v>
      </c>
      <c r="T15" t="s">
        <v>72</v>
      </c>
      <c r="U15" t="s">
        <v>593</v>
      </c>
      <c r="V15" t="s">
        <v>594</v>
      </c>
      <c r="W15">
        <v>7.9127656693499997E-5</v>
      </c>
      <c r="X15">
        <v>8.1075414396699994E-3</v>
      </c>
      <c r="Y15" t="s">
        <v>590</v>
      </c>
      <c r="Z15" t="s">
        <v>595</v>
      </c>
      <c r="AA15">
        <v>0.25600000000000001</v>
      </c>
      <c r="AB15" t="s">
        <v>498</v>
      </c>
      <c r="AC15" s="3" t="s">
        <v>44</v>
      </c>
      <c r="AD15" s="3" t="s">
        <v>45</v>
      </c>
      <c r="AE15" s="3" t="s">
        <v>45</v>
      </c>
      <c r="AF15" s="3"/>
    </row>
    <row r="16" spans="1:32">
      <c r="A16">
        <v>1318</v>
      </c>
      <c r="B16" t="s">
        <v>588</v>
      </c>
      <c r="C16" t="s">
        <v>589</v>
      </c>
      <c r="D16" t="s">
        <v>345</v>
      </c>
      <c r="E16">
        <v>33935572</v>
      </c>
      <c r="F16">
        <v>33935794</v>
      </c>
      <c r="G16">
        <v>33935626</v>
      </c>
      <c r="H16">
        <v>33935794</v>
      </c>
      <c r="I16">
        <v>33931471</v>
      </c>
      <c r="J16">
        <v>33931646</v>
      </c>
      <c r="K16">
        <v>203</v>
      </c>
      <c r="L16">
        <v>149</v>
      </c>
      <c r="M16" t="s">
        <v>34</v>
      </c>
      <c r="N16">
        <v>8.9392471041199997E-5</v>
      </c>
      <c r="O16">
        <v>7.6990791256000002E-3</v>
      </c>
      <c r="P16" t="s">
        <v>50</v>
      </c>
      <c r="Q16" t="s">
        <v>596</v>
      </c>
      <c r="R16">
        <v>0.24199999999999999</v>
      </c>
      <c r="S16" t="s">
        <v>597</v>
      </c>
      <c r="T16" t="s">
        <v>53</v>
      </c>
      <c r="U16" t="s">
        <v>598</v>
      </c>
      <c r="V16" t="s">
        <v>524</v>
      </c>
      <c r="W16">
        <v>9.1363273426699995E-5</v>
      </c>
      <c r="X16">
        <v>8.1918092431900007E-3</v>
      </c>
      <c r="Y16" t="s">
        <v>50</v>
      </c>
      <c r="Z16" t="s">
        <v>599</v>
      </c>
      <c r="AA16">
        <v>0.24099999999999999</v>
      </c>
      <c r="AB16" t="s">
        <v>498</v>
      </c>
      <c r="AC16" s="3" t="s">
        <v>44</v>
      </c>
      <c r="AD16" s="3" t="s">
        <v>45</v>
      </c>
      <c r="AE16" s="3" t="s">
        <v>45</v>
      </c>
      <c r="AF16" s="3"/>
    </row>
    <row r="17" spans="1:32">
      <c r="A17">
        <v>1438</v>
      </c>
      <c r="B17" t="s">
        <v>600</v>
      </c>
      <c r="C17" t="s">
        <v>601</v>
      </c>
      <c r="D17" t="s">
        <v>198</v>
      </c>
      <c r="E17">
        <v>23748682</v>
      </c>
      <c r="F17">
        <v>23748843</v>
      </c>
      <c r="G17">
        <v>23748755</v>
      </c>
      <c r="H17">
        <v>23748843</v>
      </c>
      <c r="I17">
        <v>23747793</v>
      </c>
      <c r="J17">
        <v>23747920</v>
      </c>
      <c r="K17">
        <v>222</v>
      </c>
      <c r="L17">
        <v>149</v>
      </c>
      <c r="M17" t="s">
        <v>34</v>
      </c>
      <c r="N17">
        <v>9.2204540426400001E-5</v>
      </c>
      <c r="O17">
        <v>7.6990791256000002E-3</v>
      </c>
      <c r="P17" t="s">
        <v>602</v>
      </c>
      <c r="Q17" t="s">
        <v>603</v>
      </c>
      <c r="R17">
        <v>0.11899999999999999</v>
      </c>
      <c r="S17" t="s">
        <v>604</v>
      </c>
      <c r="T17" t="s">
        <v>605</v>
      </c>
      <c r="U17" t="s">
        <v>606</v>
      </c>
      <c r="V17" t="s">
        <v>607</v>
      </c>
      <c r="W17">
        <v>9.2250104089999999E-5</v>
      </c>
      <c r="X17">
        <v>8.1918092431900007E-3</v>
      </c>
      <c r="Y17" t="s">
        <v>602</v>
      </c>
      <c r="Z17" t="s">
        <v>608</v>
      </c>
      <c r="AA17">
        <v>0.11899999999999999</v>
      </c>
      <c r="AB17" t="s">
        <v>498</v>
      </c>
      <c r="AC17" s="3" t="s">
        <v>44</v>
      </c>
      <c r="AD17" s="3" t="s">
        <v>45</v>
      </c>
      <c r="AE17" s="3" t="s">
        <v>45</v>
      </c>
      <c r="AF17" s="3"/>
    </row>
    <row r="18" spans="1:32" hidden="1">
      <c r="A18">
        <v>167</v>
      </c>
      <c r="B18" t="s">
        <v>609</v>
      </c>
      <c r="C18" t="s">
        <v>610</v>
      </c>
      <c r="D18" t="s">
        <v>293</v>
      </c>
      <c r="E18">
        <v>165807518</v>
      </c>
      <c r="F18">
        <v>165807929</v>
      </c>
      <c r="G18">
        <v>165807674</v>
      </c>
      <c r="H18">
        <v>165807929</v>
      </c>
      <c r="I18">
        <v>165805186</v>
      </c>
      <c r="J18">
        <v>165805377</v>
      </c>
      <c r="K18">
        <v>305</v>
      </c>
      <c r="L18">
        <v>149</v>
      </c>
      <c r="M18" t="s">
        <v>34</v>
      </c>
      <c r="N18">
        <v>1.03693765109E-4</v>
      </c>
      <c r="O18">
        <v>8.1491100109200004E-3</v>
      </c>
      <c r="P18" t="s">
        <v>611</v>
      </c>
      <c r="Q18" t="s">
        <v>612</v>
      </c>
      <c r="R18">
        <v>8.6999999999999994E-2</v>
      </c>
      <c r="S18" t="s">
        <v>613</v>
      </c>
      <c r="T18" t="s">
        <v>614</v>
      </c>
      <c r="U18" t="s">
        <v>615</v>
      </c>
      <c r="V18">
        <v>129104116</v>
      </c>
      <c r="W18">
        <v>1.0354473468299999E-4</v>
      </c>
      <c r="X18">
        <v>8.6200991623599996E-3</v>
      </c>
      <c r="Y18" t="s">
        <v>616</v>
      </c>
      <c r="Z18" t="s">
        <v>617</v>
      </c>
      <c r="AA18">
        <v>8.7999999999999995E-2</v>
      </c>
      <c r="AB18" t="s">
        <v>498</v>
      </c>
      <c r="AC18" s="3" t="s">
        <v>44</v>
      </c>
      <c r="AD18" s="3" t="s">
        <v>45</v>
      </c>
      <c r="AE18" s="3" t="s">
        <v>44</v>
      </c>
      <c r="AF18" s="3"/>
    </row>
    <row r="19" spans="1:32">
      <c r="A19">
        <v>1319</v>
      </c>
      <c r="B19" t="s">
        <v>588</v>
      </c>
      <c r="C19" t="s">
        <v>589</v>
      </c>
      <c r="D19" t="s">
        <v>345</v>
      </c>
      <c r="E19">
        <v>33935568</v>
      </c>
      <c r="F19">
        <v>33935794</v>
      </c>
      <c r="G19">
        <v>33935618</v>
      </c>
      <c r="H19">
        <v>33935794</v>
      </c>
      <c r="I19">
        <v>33931471</v>
      </c>
      <c r="J19">
        <v>33931646</v>
      </c>
      <c r="K19">
        <v>199</v>
      </c>
      <c r="L19">
        <v>149</v>
      </c>
      <c r="M19" t="s">
        <v>34</v>
      </c>
      <c r="N19">
        <v>1.1536127984500001E-4</v>
      </c>
      <c r="O19">
        <v>8.5623705485000003E-3</v>
      </c>
      <c r="P19" t="s">
        <v>618</v>
      </c>
      <c r="Q19" t="s">
        <v>619</v>
      </c>
      <c r="R19">
        <v>0.254</v>
      </c>
      <c r="S19" t="s">
        <v>620</v>
      </c>
      <c r="T19" t="s">
        <v>72</v>
      </c>
      <c r="U19" t="s">
        <v>621</v>
      </c>
      <c r="V19" t="s">
        <v>594</v>
      </c>
      <c r="W19">
        <v>1.16223030758E-4</v>
      </c>
      <c r="X19">
        <v>9.1064162923299996E-3</v>
      </c>
      <c r="Y19" t="s">
        <v>622</v>
      </c>
      <c r="Z19" t="s">
        <v>623</v>
      </c>
      <c r="AA19">
        <v>0.253</v>
      </c>
      <c r="AB19" t="s">
        <v>498</v>
      </c>
      <c r="AC19" s="3" t="s">
        <v>44</v>
      </c>
      <c r="AD19" s="3" t="s">
        <v>45</v>
      </c>
      <c r="AE19" s="3" t="s">
        <v>45</v>
      </c>
      <c r="AF19" s="3"/>
    </row>
    <row r="20" spans="1:32">
      <c r="A20">
        <v>1320</v>
      </c>
      <c r="B20" t="s">
        <v>588</v>
      </c>
      <c r="C20" t="s">
        <v>589</v>
      </c>
      <c r="D20" t="s">
        <v>345</v>
      </c>
      <c r="E20">
        <v>33935568</v>
      </c>
      <c r="F20">
        <v>33935794</v>
      </c>
      <c r="G20">
        <v>33935626</v>
      </c>
      <c r="H20">
        <v>33935794</v>
      </c>
      <c r="I20">
        <v>33931471</v>
      </c>
      <c r="J20">
        <v>33931646</v>
      </c>
      <c r="K20">
        <v>207</v>
      </c>
      <c r="L20">
        <v>149</v>
      </c>
      <c r="M20" t="s">
        <v>34</v>
      </c>
      <c r="N20">
        <v>1.4210097762199999E-4</v>
      </c>
      <c r="O20">
        <v>9.9919424264700001E-3</v>
      </c>
      <c r="P20" t="s">
        <v>50</v>
      </c>
      <c r="Q20" t="s">
        <v>624</v>
      </c>
      <c r="R20">
        <v>0.224</v>
      </c>
      <c r="S20" t="s">
        <v>625</v>
      </c>
      <c r="T20" t="s">
        <v>53</v>
      </c>
      <c r="U20" t="s">
        <v>626</v>
      </c>
      <c r="V20" t="s">
        <v>524</v>
      </c>
      <c r="W20">
        <v>1.4559672133900001E-4</v>
      </c>
      <c r="X20">
        <v>1.02070964644E-2</v>
      </c>
      <c r="Y20" t="s">
        <v>50</v>
      </c>
      <c r="Z20" t="s">
        <v>627</v>
      </c>
      <c r="AA20">
        <v>0.223</v>
      </c>
      <c r="AB20" t="s">
        <v>498</v>
      </c>
      <c r="AC20" s="3" t="s">
        <v>44</v>
      </c>
      <c r="AD20" s="3" t="s">
        <v>45</v>
      </c>
      <c r="AE20" s="3" t="s">
        <v>45</v>
      </c>
      <c r="AF20" s="3"/>
    </row>
    <row r="21" spans="1:32">
      <c r="A21">
        <v>1798</v>
      </c>
      <c r="B21" t="s">
        <v>628</v>
      </c>
      <c r="C21" t="s">
        <v>629</v>
      </c>
      <c r="D21" t="s">
        <v>59</v>
      </c>
      <c r="E21">
        <v>84256243</v>
      </c>
      <c r="F21">
        <v>84256419</v>
      </c>
      <c r="G21">
        <v>84256307</v>
      </c>
      <c r="H21">
        <v>84256419</v>
      </c>
      <c r="I21">
        <v>84254175</v>
      </c>
      <c r="J21">
        <v>84254352</v>
      </c>
      <c r="K21">
        <v>213</v>
      </c>
      <c r="L21">
        <v>149</v>
      </c>
      <c r="M21" t="s">
        <v>34</v>
      </c>
      <c r="N21">
        <v>1.5574222502299999E-4</v>
      </c>
      <c r="O21">
        <v>1.0403580631500001E-2</v>
      </c>
      <c r="P21" t="s">
        <v>630</v>
      </c>
      <c r="Q21" t="s">
        <v>631</v>
      </c>
      <c r="R21">
        <v>0.124</v>
      </c>
      <c r="S21" t="s">
        <v>632</v>
      </c>
      <c r="T21" t="s">
        <v>235</v>
      </c>
      <c r="U21" t="s">
        <v>633</v>
      </c>
      <c r="V21" t="s">
        <v>634</v>
      </c>
      <c r="W21">
        <v>1.568870604E-4</v>
      </c>
      <c r="X21">
        <v>1.04486782226E-2</v>
      </c>
      <c r="Y21" t="s">
        <v>635</v>
      </c>
      <c r="Z21" t="s">
        <v>636</v>
      </c>
      <c r="AA21">
        <v>0.124</v>
      </c>
      <c r="AB21" t="s">
        <v>498</v>
      </c>
      <c r="AC21" s="3" t="s">
        <v>44</v>
      </c>
      <c r="AD21" s="3" t="s">
        <v>45</v>
      </c>
      <c r="AE21" s="3" t="s">
        <v>45</v>
      </c>
      <c r="AF21" s="3"/>
    </row>
    <row r="22" spans="1:32" hidden="1">
      <c r="A22">
        <v>362</v>
      </c>
      <c r="B22" t="s">
        <v>637</v>
      </c>
      <c r="C22" t="s">
        <v>638</v>
      </c>
      <c r="D22" t="s">
        <v>48</v>
      </c>
      <c r="E22">
        <v>45217210</v>
      </c>
      <c r="F22">
        <v>45217450</v>
      </c>
      <c r="G22">
        <v>45217210</v>
      </c>
      <c r="H22">
        <v>45217345</v>
      </c>
      <c r="I22">
        <v>45218080</v>
      </c>
      <c r="J22">
        <v>45218145</v>
      </c>
      <c r="K22">
        <v>254</v>
      </c>
      <c r="L22">
        <v>149</v>
      </c>
      <c r="M22" t="s">
        <v>49</v>
      </c>
      <c r="N22">
        <v>1.86918329175E-4</v>
      </c>
      <c r="O22">
        <v>1.18915660847E-2</v>
      </c>
      <c r="P22" t="s">
        <v>639</v>
      </c>
      <c r="Q22" t="s">
        <v>640</v>
      </c>
      <c r="R22">
        <v>4.8000000000000001E-2</v>
      </c>
      <c r="S22">
        <v>118108116</v>
      </c>
      <c r="T22" t="s">
        <v>37</v>
      </c>
      <c r="U22">
        <v>143178127</v>
      </c>
      <c r="V22" t="s">
        <v>641</v>
      </c>
      <c r="W22">
        <v>1.92650748591E-4</v>
      </c>
      <c r="X22">
        <v>1.2219561767799999E-2</v>
      </c>
      <c r="Y22" t="s">
        <v>639</v>
      </c>
      <c r="Z22" t="s">
        <v>640</v>
      </c>
      <c r="AA22">
        <v>4.8000000000000001E-2</v>
      </c>
      <c r="AB22" t="s">
        <v>498</v>
      </c>
      <c r="AC22" s="3" t="s">
        <v>44</v>
      </c>
      <c r="AD22" s="3" t="s">
        <v>45</v>
      </c>
      <c r="AE22" s="3" t="s">
        <v>44</v>
      </c>
      <c r="AF22" s="3"/>
    </row>
    <row r="23" spans="1:32">
      <c r="A23">
        <v>1272</v>
      </c>
      <c r="B23" t="s">
        <v>642</v>
      </c>
      <c r="C23" t="s">
        <v>643</v>
      </c>
      <c r="D23" t="s">
        <v>59</v>
      </c>
      <c r="E23">
        <v>121593489</v>
      </c>
      <c r="F23">
        <v>121593650</v>
      </c>
      <c r="G23">
        <v>121593489</v>
      </c>
      <c r="H23">
        <v>121593545</v>
      </c>
      <c r="I23">
        <v>121595985</v>
      </c>
      <c r="J23">
        <v>121596092</v>
      </c>
      <c r="K23">
        <v>254</v>
      </c>
      <c r="L23">
        <v>149</v>
      </c>
      <c r="M23" t="s">
        <v>49</v>
      </c>
      <c r="N23">
        <v>2.0660031963799999E-4</v>
      </c>
      <c r="O23">
        <v>1.25462739562E-2</v>
      </c>
      <c r="P23" t="s">
        <v>644</v>
      </c>
      <c r="Q23" t="s">
        <v>645</v>
      </c>
      <c r="R23">
        <v>-0.50900000000000001</v>
      </c>
      <c r="S23" t="s">
        <v>62</v>
      </c>
      <c r="T23" t="s">
        <v>62</v>
      </c>
      <c r="U23" t="s">
        <v>646</v>
      </c>
      <c r="V23" t="s">
        <v>366</v>
      </c>
      <c r="W23">
        <v>2.1195009331E-4</v>
      </c>
      <c r="X23">
        <v>1.2832614740400001E-2</v>
      </c>
      <c r="Y23" t="s">
        <v>647</v>
      </c>
      <c r="Z23" t="s">
        <v>648</v>
      </c>
      <c r="AA23">
        <v>-0.50900000000000001</v>
      </c>
      <c r="AB23" t="s">
        <v>498</v>
      </c>
      <c r="AC23" s="3" t="s">
        <v>44</v>
      </c>
      <c r="AD23" s="3" t="s">
        <v>45</v>
      </c>
      <c r="AE23" s="3" t="s">
        <v>45</v>
      </c>
      <c r="AF23" s="3"/>
    </row>
    <row r="24" spans="1:32" hidden="1">
      <c r="A24">
        <v>1172</v>
      </c>
      <c r="B24" t="s">
        <v>649</v>
      </c>
      <c r="C24" t="s">
        <v>650</v>
      </c>
      <c r="D24" t="s">
        <v>134</v>
      </c>
      <c r="E24">
        <v>117288362</v>
      </c>
      <c r="F24">
        <v>117289068</v>
      </c>
      <c r="G24">
        <v>117289025</v>
      </c>
      <c r="H24">
        <v>117289068</v>
      </c>
      <c r="I24">
        <v>117285850</v>
      </c>
      <c r="J24">
        <v>117285972</v>
      </c>
      <c r="K24">
        <v>812</v>
      </c>
      <c r="L24">
        <v>149</v>
      </c>
      <c r="M24" t="s">
        <v>34</v>
      </c>
      <c r="N24">
        <v>2.3278074700899999E-4</v>
      </c>
      <c r="O24">
        <v>1.30750045233E-2</v>
      </c>
      <c r="P24" t="s">
        <v>651</v>
      </c>
      <c r="Q24" t="s">
        <v>652</v>
      </c>
      <c r="R24">
        <v>2.5999999999999999E-2</v>
      </c>
      <c r="S24" t="s">
        <v>653</v>
      </c>
      <c r="T24" t="s">
        <v>654</v>
      </c>
      <c r="U24" t="s">
        <v>655</v>
      </c>
      <c r="V24" t="s">
        <v>656</v>
      </c>
      <c r="W24">
        <v>1.3365371643800001E-4</v>
      </c>
      <c r="X24">
        <v>9.89037501641E-3</v>
      </c>
      <c r="Y24" t="s">
        <v>657</v>
      </c>
      <c r="Z24" t="s">
        <v>658</v>
      </c>
      <c r="AA24">
        <v>6.5000000000000002E-2</v>
      </c>
      <c r="AB24" t="s">
        <v>498</v>
      </c>
      <c r="AC24" s="3" t="s">
        <v>44</v>
      </c>
      <c r="AD24" s="3" t="s">
        <v>45</v>
      </c>
      <c r="AE24" s="3" t="s">
        <v>44</v>
      </c>
      <c r="AF24" s="3"/>
    </row>
    <row r="25" spans="1:32">
      <c r="A25">
        <v>900</v>
      </c>
      <c r="B25" t="s">
        <v>659</v>
      </c>
      <c r="C25" t="s">
        <v>660</v>
      </c>
      <c r="D25" t="s">
        <v>153</v>
      </c>
      <c r="E25">
        <v>89411783</v>
      </c>
      <c r="F25">
        <v>89411870</v>
      </c>
      <c r="G25">
        <v>89411817</v>
      </c>
      <c r="H25">
        <v>89411870</v>
      </c>
      <c r="I25">
        <v>89411157</v>
      </c>
      <c r="J25">
        <v>89411380</v>
      </c>
      <c r="K25">
        <v>183</v>
      </c>
      <c r="L25">
        <v>149</v>
      </c>
      <c r="M25" t="s">
        <v>34</v>
      </c>
      <c r="N25">
        <v>2.34880320778E-4</v>
      </c>
      <c r="O25">
        <v>1.30750045233E-2</v>
      </c>
      <c r="P25" t="s">
        <v>661</v>
      </c>
      <c r="Q25" t="s">
        <v>662</v>
      </c>
      <c r="R25">
        <v>-0.20699999999999999</v>
      </c>
      <c r="S25" t="s">
        <v>663</v>
      </c>
      <c r="T25" t="s">
        <v>664</v>
      </c>
      <c r="U25" t="s">
        <v>665</v>
      </c>
      <c r="V25" t="s">
        <v>40</v>
      </c>
      <c r="W25">
        <v>2.35740245968E-4</v>
      </c>
      <c r="X25">
        <v>1.3652435114299999E-2</v>
      </c>
      <c r="Y25" t="s">
        <v>666</v>
      </c>
      <c r="Z25" t="s">
        <v>667</v>
      </c>
      <c r="AA25">
        <v>-0.20699999999999999</v>
      </c>
      <c r="AB25" t="s">
        <v>498</v>
      </c>
      <c r="AC25" s="3" t="s">
        <v>44</v>
      </c>
      <c r="AD25" s="3" t="s">
        <v>45</v>
      </c>
      <c r="AE25" s="3" t="s">
        <v>45</v>
      </c>
      <c r="AF25" s="3"/>
    </row>
    <row r="26" spans="1:32">
      <c r="A26">
        <v>1604</v>
      </c>
      <c r="B26" t="s">
        <v>668</v>
      </c>
      <c r="C26" t="s">
        <v>669</v>
      </c>
      <c r="D26" t="s">
        <v>293</v>
      </c>
      <c r="E26">
        <v>167629068</v>
      </c>
      <c r="F26">
        <v>167629288</v>
      </c>
      <c r="G26">
        <v>167629169</v>
      </c>
      <c r="H26">
        <v>167629288</v>
      </c>
      <c r="I26">
        <v>167617828</v>
      </c>
      <c r="J26">
        <v>167617977</v>
      </c>
      <c r="K26">
        <v>250</v>
      </c>
      <c r="L26">
        <v>149</v>
      </c>
      <c r="M26" t="s">
        <v>34</v>
      </c>
      <c r="N26">
        <v>2.4793884586E-4</v>
      </c>
      <c r="O26">
        <v>1.32498519228E-2</v>
      </c>
      <c r="P26" t="s">
        <v>670</v>
      </c>
      <c r="Q26" t="s">
        <v>671</v>
      </c>
      <c r="R26">
        <v>-0.13300000000000001</v>
      </c>
      <c r="S26" t="s">
        <v>37</v>
      </c>
      <c r="T26" t="s">
        <v>672</v>
      </c>
      <c r="U26" t="s">
        <v>673</v>
      </c>
      <c r="V26" t="s">
        <v>674</v>
      </c>
      <c r="W26">
        <v>2.4624390658399998E-4</v>
      </c>
      <c r="X26">
        <v>1.3666536815399999E-2</v>
      </c>
      <c r="Y26" t="s">
        <v>670</v>
      </c>
      <c r="Z26" t="s">
        <v>675</v>
      </c>
      <c r="AA26">
        <v>-0.13400000000000001</v>
      </c>
      <c r="AB26" t="s">
        <v>498</v>
      </c>
      <c r="AC26" s="3" t="s">
        <v>44</v>
      </c>
      <c r="AD26" s="3" t="s">
        <v>45</v>
      </c>
      <c r="AE26" s="3" t="s">
        <v>45</v>
      </c>
      <c r="AF26" s="3"/>
    </row>
    <row r="27" spans="1:32" hidden="1">
      <c r="A27">
        <v>2223</v>
      </c>
      <c r="B27" t="s">
        <v>676</v>
      </c>
      <c r="C27" t="s">
        <v>677</v>
      </c>
      <c r="D27" t="s">
        <v>261</v>
      </c>
      <c r="E27">
        <v>32669952</v>
      </c>
      <c r="F27">
        <v>32670230</v>
      </c>
      <c r="G27">
        <v>32669952</v>
      </c>
      <c r="H27">
        <v>32670216</v>
      </c>
      <c r="I27">
        <v>32670791</v>
      </c>
      <c r="J27">
        <v>32670918</v>
      </c>
      <c r="K27">
        <v>163</v>
      </c>
      <c r="L27">
        <v>149</v>
      </c>
      <c r="M27" t="s">
        <v>49</v>
      </c>
      <c r="N27">
        <v>2.62253162594E-4</v>
      </c>
      <c r="O27">
        <v>1.3475777893299999E-2</v>
      </c>
      <c r="P27" t="s">
        <v>678</v>
      </c>
      <c r="Q27" t="s">
        <v>679</v>
      </c>
      <c r="R27">
        <v>7.2999999999999995E-2</v>
      </c>
      <c r="S27" t="s">
        <v>680</v>
      </c>
      <c r="T27" t="s">
        <v>681</v>
      </c>
      <c r="U27" t="s">
        <v>682</v>
      </c>
      <c r="V27" t="s">
        <v>683</v>
      </c>
      <c r="W27">
        <v>2.65796872763E-4</v>
      </c>
      <c r="X27">
        <v>1.41616573808E-2</v>
      </c>
      <c r="Y27" t="s">
        <v>678</v>
      </c>
      <c r="Z27" t="s">
        <v>684</v>
      </c>
      <c r="AA27">
        <v>7.1999999999999995E-2</v>
      </c>
      <c r="AB27" t="s">
        <v>498</v>
      </c>
      <c r="AC27" s="3" t="s">
        <v>44</v>
      </c>
      <c r="AD27" s="3" t="s">
        <v>45</v>
      </c>
      <c r="AE27" s="3" t="s">
        <v>44</v>
      </c>
      <c r="AF27" s="3"/>
    </row>
    <row r="28" spans="1:32">
      <c r="A28">
        <v>387</v>
      </c>
      <c r="B28" t="s">
        <v>685</v>
      </c>
      <c r="C28" t="s">
        <v>686</v>
      </c>
      <c r="D28" t="s">
        <v>198</v>
      </c>
      <c r="E28">
        <v>110835974</v>
      </c>
      <c r="F28">
        <v>110836069</v>
      </c>
      <c r="G28">
        <v>110835979</v>
      </c>
      <c r="H28">
        <v>110836069</v>
      </c>
      <c r="I28">
        <v>110830935</v>
      </c>
      <c r="J28">
        <v>110830983</v>
      </c>
      <c r="K28">
        <v>154</v>
      </c>
      <c r="L28">
        <v>149</v>
      </c>
      <c r="M28" t="s">
        <v>34</v>
      </c>
      <c r="N28">
        <v>3.1826790105700002E-4</v>
      </c>
      <c r="O28">
        <v>1.57483672523E-2</v>
      </c>
      <c r="P28" t="s">
        <v>687</v>
      </c>
      <c r="Q28" t="s">
        <v>688</v>
      </c>
      <c r="R28">
        <v>-0.28000000000000003</v>
      </c>
      <c r="S28" t="s">
        <v>689</v>
      </c>
      <c r="T28" t="s">
        <v>690</v>
      </c>
      <c r="U28" t="s">
        <v>691</v>
      </c>
      <c r="V28" t="s">
        <v>689</v>
      </c>
      <c r="W28">
        <v>3.0844273757199998E-4</v>
      </c>
      <c r="X28">
        <v>1.58017587095E-2</v>
      </c>
      <c r="Y28" t="s">
        <v>692</v>
      </c>
      <c r="Z28" t="s">
        <v>693</v>
      </c>
      <c r="AA28">
        <v>-0.28000000000000003</v>
      </c>
      <c r="AB28" t="s">
        <v>498</v>
      </c>
      <c r="AC28" s="3" t="s">
        <v>44</v>
      </c>
      <c r="AD28" s="3" t="s">
        <v>45</v>
      </c>
      <c r="AE28" s="3" t="s">
        <v>45</v>
      </c>
      <c r="AF28" s="3"/>
    </row>
    <row r="29" spans="1:32">
      <c r="A29">
        <v>2712</v>
      </c>
      <c r="B29" t="s">
        <v>694</v>
      </c>
      <c r="C29" t="s">
        <v>695</v>
      </c>
      <c r="D29" t="s">
        <v>48</v>
      </c>
      <c r="E29">
        <v>44842185</v>
      </c>
      <c r="F29">
        <v>44842300</v>
      </c>
      <c r="G29">
        <v>44842202</v>
      </c>
      <c r="H29">
        <v>44842300</v>
      </c>
      <c r="I29">
        <v>44841982</v>
      </c>
      <c r="J29">
        <v>44842099</v>
      </c>
      <c r="K29">
        <v>166</v>
      </c>
      <c r="L29">
        <v>149</v>
      </c>
      <c r="M29" t="s">
        <v>34</v>
      </c>
      <c r="N29">
        <v>3.4973785145599997E-4</v>
      </c>
      <c r="O29">
        <v>1.6687491769500001E-2</v>
      </c>
      <c r="P29" t="s">
        <v>696</v>
      </c>
      <c r="Q29" t="s">
        <v>697</v>
      </c>
      <c r="R29">
        <v>0.14099999999999999</v>
      </c>
      <c r="S29" t="s">
        <v>698</v>
      </c>
      <c r="T29" t="s">
        <v>699</v>
      </c>
      <c r="U29" t="s">
        <v>366</v>
      </c>
      <c r="V29" t="s">
        <v>700</v>
      </c>
      <c r="W29">
        <v>3.5001354541700001E-4</v>
      </c>
      <c r="X29">
        <v>1.7267334907200001E-2</v>
      </c>
      <c r="Y29" t="s">
        <v>701</v>
      </c>
      <c r="Z29" t="s">
        <v>702</v>
      </c>
      <c r="AA29">
        <v>0.14199999999999999</v>
      </c>
      <c r="AB29" t="s">
        <v>498</v>
      </c>
      <c r="AC29" s="3" t="s">
        <v>44</v>
      </c>
      <c r="AD29" s="3" t="s">
        <v>45</v>
      </c>
      <c r="AE29" s="3" t="s">
        <v>45</v>
      </c>
      <c r="AF29" s="3"/>
    </row>
    <row r="30" spans="1:32" hidden="1">
      <c r="A30">
        <v>1145</v>
      </c>
      <c r="B30" t="s">
        <v>703</v>
      </c>
      <c r="C30" t="s">
        <v>704</v>
      </c>
      <c r="D30" t="s">
        <v>293</v>
      </c>
      <c r="E30">
        <v>92378592</v>
      </c>
      <c r="F30">
        <v>92378715</v>
      </c>
      <c r="G30">
        <v>92378592</v>
      </c>
      <c r="H30">
        <v>92378673</v>
      </c>
      <c r="I30">
        <v>92378795</v>
      </c>
      <c r="J30">
        <v>92378948</v>
      </c>
      <c r="K30">
        <v>191</v>
      </c>
      <c r="L30">
        <v>149</v>
      </c>
      <c r="M30" t="s">
        <v>49</v>
      </c>
      <c r="N30">
        <v>4.8103283404399999E-4</v>
      </c>
      <c r="O30">
        <v>2.2160685044200001E-2</v>
      </c>
      <c r="P30" t="s">
        <v>705</v>
      </c>
      <c r="Q30" t="s">
        <v>706</v>
      </c>
      <c r="R30">
        <v>8.8999999999999996E-2</v>
      </c>
      <c r="S30" t="s">
        <v>707</v>
      </c>
      <c r="T30" t="s">
        <v>708</v>
      </c>
      <c r="U30" t="s">
        <v>72</v>
      </c>
      <c r="V30" t="s">
        <v>709</v>
      </c>
      <c r="W30">
        <v>4.7448140542500001E-4</v>
      </c>
      <c r="X30">
        <v>2.2571758286600001E-2</v>
      </c>
      <c r="Y30" t="s">
        <v>710</v>
      </c>
      <c r="Z30" t="s">
        <v>706</v>
      </c>
      <c r="AA30">
        <v>8.8999999999999996E-2</v>
      </c>
      <c r="AB30" t="s">
        <v>498</v>
      </c>
      <c r="AC30" s="3" t="s">
        <v>44</v>
      </c>
      <c r="AD30" s="3" t="s">
        <v>45</v>
      </c>
      <c r="AE30" s="3" t="s">
        <v>44</v>
      </c>
      <c r="AF30" s="3"/>
    </row>
    <row r="31" spans="1:32">
      <c r="A31">
        <v>983</v>
      </c>
      <c r="B31" t="s">
        <v>711</v>
      </c>
      <c r="C31" t="s">
        <v>712</v>
      </c>
      <c r="D31" t="s">
        <v>198</v>
      </c>
      <c r="E31">
        <v>129715683</v>
      </c>
      <c r="F31">
        <v>129715941</v>
      </c>
      <c r="G31">
        <v>129715683</v>
      </c>
      <c r="H31">
        <v>129715912</v>
      </c>
      <c r="I31">
        <v>129716726</v>
      </c>
      <c r="J31">
        <v>129716866</v>
      </c>
      <c r="K31">
        <v>178</v>
      </c>
      <c r="L31">
        <v>149</v>
      </c>
      <c r="M31" t="s">
        <v>49</v>
      </c>
      <c r="N31">
        <v>5.2369728676699995E-4</v>
      </c>
      <c r="O31">
        <v>2.33219858374E-2</v>
      </c>
      <c r="P31" t="s">
        <v>713</v>
      </c>
      <c r="Q31" t="s">
        <v>714</v>
      </c>
      <c r="R31">
        <v>-0.47799999999999998</v>
      </c>
      <c r="S31" t="s">
        <v>715</v>
      </c>
      <c r="T31" t="s">
        <v>716</v>
      </c>
      <c r="U31" t="s">
        <v>717</v>
      </c>
      <c r="V31" t="s">
        <v>718</v>
      </c>
      <c r="W31">
        <v>5.28080905136E-4</v>
      </c>
      <c r="X31">
        <v>2.3446792187999999E-2</v>
      </c>
      <c r="Y31" t="s">
        <v>719</v>
      </c>
      <c r="Z31" t="s">
        <v>720</v>
      </c>
      <c r="AA31">
        <v>-0.47799999999999998</v>
      </c>
      <c r="AB31" t="s">
        <v>498</v>
      </c>
      <c r="AC31" s="3" t="s">
        <v>44</v>
      </c>
      <c r="AD31" s="3" t="s">
        <v>45</v>
      </c>
      <c r="AE31" s="3" t="s">
        <v>45</v>
      </c>
      <c r="AF31" s="3"/>
    </row>
    <row r="32" spans="1:32">
      <c r="A32">
        <v>568</v>
      </c>
      <c r="B32" t="s">
        <v>721</v>
      </c>
      <c r="C32" t="s">
        <v>722</v>
      </c>
      <c r="D32" t="s">
        <v>134</v>
      </c>
      <c r="E32">
        <v>129600982</v>
      </c>
      <c r="F32">
        <v>129601243</v>
      </c>
      <c r="G32">
        <v>129600982</v>
      </c>
      <c r="H32">
        <v>129601134</v>
      </c>
      <c r="I32">
        <v>129601406</v>
      </c>
      <c r="J32">
        <v>129601625</v>
      </c>
      <c r="K32">
        <v>258</v>
      </c>
      <c r="L32">
        <v>149</v>
      </c>
      <c r="M32" t="s">
        <v>49</v>
      </c>
      <c r="N32">
        <v>7.2670668953100004E-4</v>
      </c>
      <c r="O32">
        <v>3.1318714103699997E-2</v>
      </c>
      <c r="P32" t="s">
        <v>723</v>
      </c>
      <c r="Q32" t="s">
        <v>724</v>
      </c>
      <c r="R32">
        <v>-0.20699999999999999</v>
      </c>
      <c r="S32" t="s">
        <v>725</v>
      </c>
      <c r="T32" t="s">
        <v>726</v>
      </c>
      <c r="U32" t="s">
        <v>727</v>
      </c>
      <c r="V32" t="s">
        <v>366</v>
      </c>
      <c r="W32">
        <v>7.2151954123900002E-4</v>
      </c>
      <c r="X32">
        <v>3.1002065449399999E-2</v>
      </c>
      <c r="Y32" t="s">
        <v>728</v>
      </c>
      <c r="Z32" t="s">
        <v>729</v>
      </c>
      <c r="AA32">
        <v>-0.20599999999999999</v>
      </c>
      <c r="AB32" t="s">
        <v>498</v>
      </c>
      <c r="AC32" s="3" t="s">
        <v>44</v>
      </c>
      <c r="AD32" s="3" t="s">
        <v>45</v>
      </c>
      <c r="AE32" s="3" t="s">
        <v>45</v>
      </c>
      <c r="AF32" s="3"/>
    </row>
    <row r="33" spans="1:32">
      <c r="A33">
        <v>122</v>
      </c>
      <c r="B33" t="s">
        <v>730</v>
      </c>
      <c r="C33" t="s">
        <v>731</v>
      </c>
      <c r="D33" t="s">
        <v>293</v>
      </c>
      <c r="E33">
        <v>77903795</v>
      </c>
      <c r="F33">
        <v>77904034</v>
      </c>
      <c r="G33">
        <v>77903813</v>
      </c>
      <c r="H33">
        <v>77904034</v>
      </c>
      <c r="I33">
        <v>77895765</v>
      </c>
      <c r="J33">
        <v>77896578</v>
      </c>
      <c r="K33">
        <v>167</v>
      </c>
      <c r="L33">
        <v>149</v>
      </c>
      <c r="M33" t="s">
        <v>34</v>
      </c>
      <c r="N33">
        <v>8.2623452389700002E-4</v>
      </c>
      <c r="O33">
        <v>3.3520080282700003E-2</v>
      </c>
      <c r="P33" t="s">
        <v>732</v>
      </c>
      <c r="Q33" t="s">
        <v>733</v>
      </c>
      <c r="R33">
        <v>0.154</v>
      </c>
      <c r="S33" t="s">
        <v>734</v>
      </c>
      <c r="T33" t="s">
        <v>735</v>
      </c>
      <c r="U33" t="s">
        <v>736</v>
      </c>
      <c r="V33" t="s">
        <v>737</v>
      </c>
      <c r="W33">
        <v>8.3189510855700001E-4</v>
      </c>
      <c r="X33">
        <v>3.4627633893700001E-2</v>
      </c>
      <c r="Y33" t="s">
        <v>738</v>
      </c>
      <c r="Z33" t="s">
        <v>739</v>
      </c>
      <c r="AA33">
        <v>0.155</v>
      </c>
      <c r="AB33" t="s">
        <v>498</v>
      </c>
      <c r="AC33" s="3" t="s">
        <v>44</v>
      </c>
      <c r="AD33" s="3" t="s">
        <v>45</v>
      </c>
      <c r="AE33" s="3" t="s">
        <v>45</v>
      </c>
      <c r="AF33" s="3"/>
    </row>
    <row r="34" spans="1:32">
      <c r="A34">
        <v>1805</v>
      </c>
      <c r="B34" t="s">
        <v>740</v>
      </c>
      <c r="C34" t="s">
        <v>741</v>
      </c>
      <c r="D34" t="s">
        <v>48</v>
      </c>
      <c r="E34">
        <v>127577534</v>
      </c>
      <c r="F34">
        <v>127578029</v>
      </c>
      <c r="G34">
        <v>127577534</v>
      </c>
      <c r="H34">
        <v>127577646</v>
      </c>
      <c r="I34">
        <v>127579666</v>
      </c>
      <c r="J34">
        <v>127579732</v>
      </c>
      <c r="K34">
        <v>532</v>
      </c>
      <c r="L34">
        <v>149</v>
      </c>
      <c r="M34" t="s">
        <v>49</v>
      </c>
      <c r="N34">
        <v>8.2796605488600001E-4</v>
      </c>
      <c r="O34">
        <v>3.3520080282700003E-2</v>
      </c>
      <c r="P34" t="s">
        <v>742</v>
      </c>
      <c r="Q34" t="s">
        <v>743</v>
      </c>
      <c r="R34">
        <v>-0.38300000000000001</v>
      </c>
      <c r="S34" t="s">
        <v>744</v>
      </c>
      <c r="T34" t="s">
        <v>745</v>
      </c>
      <c r="U34" t="s">
        <v>746</v>
      </c>
      <c r="V34" t="s">
        <v>747</v>
      </c>
      <c r="W34">
        <v>5.0611589680199997E-4</v>
      </c>
      <c r="X34">
        <v>2.3246426708299999E-2</v>
      </c>
      <c r="Y34" t="s">
        <v>748</v>
      </c>
      <c r="Z34" t="s">
        <v>749</v>
      </c>
      <c r="AA34">
        <v>-0.308</v>
      </c>
      <c r="AB34" t="s">
        <v>498</v>
      </c>
      <c r="AC34" s="3" t="s">
        <v>44</v>
      </c>
      <c r="AD34" s="3" t="s">
        <v>45</v>
      </c>
      <c r="AE34" s="3" t="s">
        <v>45</v>
      </c>
      <c r="AF34" s="3"/>
    </row>
    <row r="35" spans="1:32">
      <c r="A35">
        <v>320</v>
      </c>
      <c r="B35" t="s">
        <v>750</v>
      </c>
      <c r="C35" t="s">
        <v>751</v>
      </c>
      <c r="D35" t="s">
        <v>124</v>
      </c>
      <c r="E35">
        <v>120096564</v>
      </c>
      <c r="F35">
        <v>120096674</v>
      </c>
      <c r="G35">
        <v>120096580</v>
      </c>
      <c r="H35">
        <v>120096674</v>
      </c>
      <c r="I35">
        <v>120095803</v>
      </c>
      <c r="J35">
        <v>120095871</v>
      </c>
      <c r="K35">
        <v>165</v>
      </c>
      <c r="L35">
        <v>149</v>
      </c>
      <c r="M35" t="s">
        <v>34</v>
      </c>
      <c r="N35">
        <v>9.1359057069900003E-4</v>
      </c>
      <c r="O35">
        <v>3.5898735366299998E-2</v>
      </c>
      <c r="P35" t="s">
        <v>752</v>
      </c>
      <c r="Q35" t="s">
        <v>753</v>
      </c>
      <c r="R35">
        <v>0.17599999999999999</v>
      </c>
      <c r="S35" t="s">
        <v>754</v>
      </c>
      <c r="T35" t="s">
        <v>755</v>
      </c>
      <c r="U35" t="s">
        <v>296</v>
      </c>
      <c r="V35" t="s">
        <v>756</v>
      </c>
      <c r="W35">
        <v>9.2104951219299999E-4</v>
      </c>
      <c r="X35">
        <v>3.7176907583100001E-2</v>
      </c>
      <c r="Y35" t="s">
        <v>757</v>
      </c>
      <c r="Z35" t="s">
        <v>753</v>
      </c>
      <c r="AA35">
        <v>0.17699999999999999</v>
      </c>
      <c r="AB35" t="s">
        <v>498</v>
      </c>
      <c r="AC35" s="3" t="s">
        <v>44</v>
      </c>
      <c r="AD35" s="3" t="s">
        <v>45</v>
      </c>
      <c r="AE35" s="3" t="s">
        <v>45</v>
      </c>
      <c r="AF35" s="3"/>
    </row>
    <row r="36" spans="1:32">
      <c r="A36">
        <v>2340</v>
      </c>
      <c r="B36" t="s">
        <v>758</v>
      </c>
      <c r="C36" t="s">
        <v>759</v>
      </c>
      <c r="D36" t="s">
        <v>59</v>
      </c>
      <c r="E36">
        <v>70780194</v>
      </c>
      <c r="F36">
        <v>70780454</v>
      </c>
      <c r="G36">
        <v>70780272</v>
      </c>
      <c r="H36">
        <v>70780454</v>
      </c>
      <c r="I36">
        <v>70778116</v>
      </c>
      <c r="J36">
        <v>70779937</v>
      </c>
      <c r="K36">
        <v>227</v>
      </c>
      <c r="L36">
        <v>149</v>
      </c>
      <c r="M36" t="s">
        <v>34</v>
      </c>
      <c r="N36">
        <v>1.0081810969199999E-3</v>
      </c>
      <c r="O36">
        <v>3.84837127281E-2</v>
      </c>
      <c r="P36" t="s">
        <v>760</v>
      </c>
      <c r="Q36" t="s">
        <v>761</v>
      </c>
      <c r="R36">
        <v>0.106</v>
      </c>
      <c r="S36" t="s">
        <v>762</v>
      </c>
      <c r="T36" t="s">
        <v>763</v>
      </c>
      <c r="U36" t="s">
        <v>764</v>
      </c>
      <c r="V36" t="s">
        <v>765</v>
      </c>
      <c r="W36">
        <v>1.0095881159500001E-3</v>
      </c>
      <c r="X36">
        <v>3.9521077688100002E-2</v>
      </c>
      <c r="Y36" t="s">
        <v>766</v>
      </c>
      <c r="Z36" t="s">
        <v>761</v>
      </c>
      <c r="AA36">
        <v>0.107</v>
      </c>
      <c r="AB36" t="s">
        <v>498</v>
      </c>
      <c r="AC36" s="3" t="s">
        <v>44</v>
      </c>
      <c r="AD36" s="3" t="s">
        <v>45</v>
      </c>
      <c r="AE36" s="3" t="s">
        <v>45</v>
      </c>
      <c r="AF36" s="3"/>
    </row>
    <row r="37" spans="1:32">
      <c r="A37">
        <v>2556</v>
      </c>
      <c r="B37" t="s">
        <v>767</v>
      </c>
      <c r="C37" t="s">
        <v>768</v>
      </c>
      <c r="D37" t="s">
        <v>59</v>
      </c>
      <c r="E37">
        <v>109717761</v>
      </c>
      <c r="F37">
        <v>109717906</v>
      </c>
      <c r="G37">
        <v>109717761</v>
      </c>
      <c r="H37">
        <v>109717887</v>
      </c>
      <c r="I37">
        <v>109721194</v>
      </c>
      <c r="J37">
        <v>109721343</v>
      </c>
      <c r="K37">
        <v>168</v>
      </c>
      <c r="L37">
        <v>149</v>
      </c>
      <c r="M37" t="s">
        <v>49</v>
      </c>
      <c r="N37">
        <v>1.04218459347E-3</v>
      </c>
      <c r="O37">
        <v>3.8676628246600002E-2</v>
      </c>
      <c r="P37" t="s">
        <v>769</v>
      </c>
      <c r="Q37" t="s">
        <v>770</v>
      </c>
      <c r="R37">
        <v>-0.21</v>
      </c>
      <c r="S37" t="s">
        <v>771</v>
      </c>
      <c r="T37" t="s">
        <v>772</v>
      </c>
      <c r="U37" t="s">
        <v>773</v>
      </c>
      <c r="V37" t="s">
        <v>774</v>
      </c>
      <c r="W37">
        <v>1.0384667560700001E-3</v>
      </c>
      <c r="X37">
        <v>3.9521077688100002E-2</v>
      </c>
      <c r="Y37" t="s">
        <v>775</v>
      </c>
      <c r="Z37" t="s">
        <v>776</v>
      </c>
      <c r="AA37">
        <v>-0.21</v>
      </c>
      <c r="AB37" t="s">
        <v>498</v>
      </c>
      <c r="AC37" s="3" t="s">
        <v>44</v>
      </c>
      <c r="AD37" s="3" t="s">
        <v>45</v>
      </c>
      <c r="AE37" s="3" t="s">
        <v>45</v>
      </c>
      <c r="AF37" s="3"/>
    </row>
    <row r="38" spans="1:32" hidden="1">
      <c r="A38">
        <v>1120</v>
      </c>
      <c r="B38" t="s">
        <v>777</v>
      </c>
      <c r="C38" t="s">
        <v>778</v>
      </c>
      <c r="D38" t="s">
        <v>124</v>
      </c>
      <c r="E38">
        <v>62349352</v>
      </c>
      <c r="F38">
        <v>62349493</v>
      </c>
      <c r="G38">
        <v>62349394</v>
      </c>
      <c r="H38">
        <v>62349493</v>
      </c>
      <c r="I38">
        <v>62345234</v>
      </c>
      <c r="J38">
        <v>62345318</v>
      </c>
      <c r="K38">
        <v>191</v>
      </c>
      <c r="L38">
        <v>149</v>
      </c>
      <c r="M38" t="s">
        <v>34</v>
      </c>
      <c r="N38">
        <v>1.19767645476E-3</v>
      </c>
      <c r="O38">
        <v>4.3245830907000002E-2</v>
      </c>
      <c r="P38" t="s">
        <v>50</v>
      </c>
      <c r="Q38" t="s">
        <v>779</v>
      </c>
      <c r="R38">
        <v>0.1</v>
      </c>
      <c r="S38" t="s">
        <v>780</v>
      </c>
      <c r="T38" t="s">
        <v>53</v>
      </c>
      <c r="U38" t="s">
        <v>781</v>
      </c>
      <c r="V38" t="s">
        <v>782</v>
      </c>
      <c r="W38">
        <v>1.23352703415E-3</v>
      </c>
      <c r="X38">
        <v>4.4909894942300001E-2</v>
      </c>
      <c r="Y38" t="s">
        <v>50</v>
      </c>
      <c r="Z38" t="s">
        <v>783</v>
      </c>
      <c r="AA38">
        <v>9.9000000000000005E-2</v>
      </c>
      <c r="AB38" t="s">
        <v>498</v>
      </c>
      <c r="AC38" s="3" t="s">
        <v>44</v>
      </c>
      <c r="AD38" s="3" t="s">
        <v>45</v>
      </c>
      <c r="AE38" s="3" t="s">
        <v>44</v>
      </c>
      <c r="AF38" s="3"/>
    </row>
    <row r="39" spans="1:32">
      <c r="A39">
        <v>2730</v>
      </c>
      <c r="B39" t="s">
        <v>784</v>
      </c>
      <c r="C39" t="s">
        <v>785</v>
      </c>
      <c r="D39" t="s">
        <v>88</v>
      </c>
      <c r="E39">
        <v>164256746</v>
      </c>
      <c r="F39">
        <v>164257349</v>
      </c>
      <c r="G39">
        <v>164256746</v>
      </c>
      <c r="H39">
        <v>164257235</v>
      </c>
      <c r="I39">
        <v>164260791</v>
      </c>
      <c r="J39">
        <v>164261017</v>
      </c>
      <c r="K39">
        <v>263</v>
      </c>
      <c r="L39">
        <v>149</v>
      </c>
      <c r="M39" t="s">
        <v>49</v>
      </c>
      <c r="N39">
        <v>1.2723604925699999E-3</v>
      </c>
      <c r="O39">
        <v>4.4733516265099998E-2</v>
      </c>
      <c r="P39" t="s">
        <v>786</v>
      </c>
      <c r="Q39" t="s">
        <v>787</v>
      </c>
      <c r="R39">
        <v>-0.193</v>
      </c>
      <c r="S39" t="s">
        <v>788</v>
      </c>
      <c r="T39" t="s">
        <v>63</v>
      </c>
      <c r="U39" t="s">
        <v>789</v>
      </c>
      <c r="V39" t="s">
        <v>681</v>
      </c>
      <c r="W39">
        <v>1.27487990555E-3</v>
      </c>
      <c r="X39">
        <v>4.4909894942300001E-2</v>
      </c>
      <c r="Y39" t="s">
        <v>790</v>
      </c>
      <c r="Z39" t="s">
        <v>791</v>
      </c>
      <c r="AA39">
        <v>-0.193</v>
      </c>
      <c r="AB39" t="s">
        <v>498</v>
      </c>
      <c r="AC39" s="3" t="s">
        <v>44</v>
      </c>
      <c r="AD39" s="3" t="s">
        <v>45</v>
      </c>
      <c r="AE39" s="3" t="s">
        <v>45</v>
      </c>
      <c r="AF39" s="3"/>
    </row>
    <row r="40" spans="1:32">
      <c r="A40">
        <v>1503</v>
      </c>
      <c r="B40" t="s">
        <v>792</v>
      </c>
      <c r="C40" t="s">
        <v>793</v>
      </c>
      <c r="D40" t="s">
        <v>421</v>
      </c>
      <c r="E40">
        <v>122978073</v>
      </c>
      <c r="F40">
        <v>122978286</v>
      </c>
      <c r="G40">
        <v>122978167</v>
      </c>
      <c r="H40">
        <v>122978286</v>
      </c>
      <c r="I40">
        <v>122973169</v>
      </c>
      <c r="J40">
        <v>122973285</v>
      </c>
      <c r="K40">
        <v>243</v>
      </c>
      <c r="L40">
        <v>149</v>
      </c>
      <c r="M40" t="s">
        <v>34</v>
      </c>
      <c r="N40">
        <v>1.3086986340500001E-3</v>
      </c>
      <c r="O40">
        <v>4.483131731E-2</v>
      </c>
      <c r="P40" t="s">
        <v>794</v>
      </c>
      <c r="Q40" t="s">
        <v>795</v>
      </c>
      <c r="R40">
        <v>0.19900000000000001</v>
      </c>
      <c r="S40" t="s">
        <v>796</v>
      </c>
      <c r="T40" t="s">
        <v>73</v>
      </c>
      <c r="U40" t="s">
        <v>797</v>
      </c>
      <c r="V40" t="s">
        <v>798</v>
      </c>
      <c r="W40">
        <v>1.3149293564199999E-3</v>
      </c>
      <c r="X40">
        <v>4.4909894942300001E-2</v>
      </c>
      <c r="Y40" t="s">
        <v>794</v>
      </c>
      <c r="Z40" t="s">
        <v>799</v>
      </c>
      <c r="AA40">
        <v>0.19900000000000001</v>
      </c>
      <c r="AB40" t="s">
        <v>498</v>
      </c>
      <c r="AC40" s="3" t="s">
        <v>44</v>
      </c>
      <c r="AD40" s="3" t="s">
        <v>45</v>
      </c>
      <c r="AE40" s="3" t="s">
        <v>45</v>
      </c>
      <c r="AF40" s="3"/>
    </row>
    <row r="41" spans="1:32">
      <c r="A41">
        <v>981</v>
      </c>
      <c r="B41" t="s">
        <v>711</v>
      </c>
      <c r="C41" t="s">
        <v>712</v>
      </c>
      <c r="D41" t="s">
        <v>198</v>
      </c>
      <c r="E41">
        <v>129715683</v>
      </c>
      <c r="F41">
        <v>129715941</v>
      </c>
      <c r="G41">
        <v>129715683</v>
      </c>
      <c r="H41">
        <v>129715910</v>
      </c>
      <c r="I41">
        <v>129716726</v>
      </c>
      <c r="J41">
        <v>129716866</v>
      </c>
      <c r="K41">
        <v>180</v>
      </c>
      <c r="L41">
        <v>149</v>
      </c>
      <c r="M41" t="s">
        <v>49</v>
      </c>
      <c r="N41">
        <v>1.3853272842699999E-3</v>
      </c>
      <c r="O41">
        <v>4.6269931294599997E-2</v>
      </c>
      <c r="P41" t="s">
        <v>800</v>
      </c>
      <c r="Q41" t="s">
        <v>801</v>
      </c>
      <c r="R41">
        <v>-0.214</v>
      </c>
      <c r="S41" t="s">
        <v>715</v>
      </c>
      <c r="T41" t="s">
        <v>802</v>
      </c>
      <c r="U41" t="s">
        <v>717</v>
      </c>
      <c r="V41" t="s">
        <v>803</v>
      </c>
      <c r="W41">
        <v>1.39641377932E-3</v>
      </c>
      <c r="X41">
        <v>4.5366418391600001E-2</v>
      </c>
      <c r="Y41" t="s">
        <v>804</v>
      </c>
      <c r="Z41" t="s">
        <v>805</v>
      </c>
      <c r="AA41">
        <v>-0.215</v>
      </c>
      <c r="AB41" t="s">
        <v>498</v>
      </c>
      <c r="AC41" s="3" t="s">
        <v>44</v>
      </c>
      <c r="AD41" s="3" t="s">
        <v>45</v>
      </c>
      <c r="AE41" s="3" t="s">
        <v>45</v>
      </c>
      <c r="AF41" s="3"/>
    </row>
    <row r="42" spans="1:32" hidden="1">
      <c r="A42">
        <v>1193</v>
      </c>
      <c r="B42" t="s">
        <v>806</v>
      </c>
      <c r="C42" t="s">
        <v>807</v>
      </c>
      <c r="D42" t="s">
        <v>48</v>
      </c>
      <c r="E42">
        <v>27459562</v>
      </c>
      <c r="F42">
        <v>27459652</v>
      </c>
      <c r="G42">
        <v>27459562</v>
      </c>
      <c r="H42">
        <v>27459633</v>
      </c>
      <c r="I42">
        <v>27462566</v>
      </c>
      <c r="J42">
        <v>27462695</v>
      </c>
      <c r="K42">
        <v>168</v>
      </c>
      <c r="L42">
        <v>149</v>
      </c>
      <c r="M42" t="s">
        <v>49</v>
      </c>
      <c r="N42">
        <v>1.5307431182699999E-3</v>
      </c>
      <c r="O42">
        <v>4.9818569107999998E-2</v>
      </c>
      <c r="P42" t="s">
        <v>808</v>
      </c>
      <c r="Q42" t="s">
        <v>809</v>
      </c>
      <c r="R42">
        <v>-2.3E-2</v>
      </c>
      <c r="S42">
        <v>243259273</v>
      </c>
      <c r="T42" t="s">
        <v>810</v>
      </c>
      <c r="U42">
        <v>249209200</v>
      </c>
      <c r="V42" t="s">
        <v>525</v>
      </c>
      <c r="W42">
        <v>1.56353000291E-3</v>
      </c>
      <c r="X42">
        <v>4.95862372351E-2</v>
      </c>
      <c r="Y42" t="s">
        <v>811</v>
      </c>
      <c r="Z42" t="s">
        <v>812</v>
      </c>
      <c r="AA42">
        <v>-2.3E-2</v>
      </c>
      <c r="AB42" t="s">
        <v>498</v>
      </c>
      <c r="AC42" s="3" t="s">
        <v>44</v>
      </c>
      <c r="AD42" s="3" t="s">
        <v>45</v>
      </c>
      <c r="AE42" s="3" t="s">
        <v>44</v>
      </c>
      <c r="AF42" s="3"/>
    </row>
    <row r="43" spans="1:32">
      <c r="A43">
        <v>1803</v>
      </c>
      <c r="B43" t="s">
        <v>740</v>
      </c>
      <c r="C43" t="s">
        <v>741</v>
      </c>
      <c r="D43" t="s">
        <v>48</v>
      </c>
      <c r="E43">
        <v>127577534</v>
      </c>
      <c r="F43">
        <v>127578029</v>
      </c>
      <c r="G43">
        <v>127577534</v>
      </c>
      <c r="H43">
        <v>127577710</v>
      </c>
      <c r="I43">
        <v>127579666</v>
      </c>
      <c r="J43">
        <v>127579732</v>
      </c>
      <c r="K43">
        <v>468</v>
      </c>
      <c r="L43">
        <v>149</v>
      </c>
      <c r="M43" t="s">
        <v>49</v>
      </c>
      <c r="N43">
        <v>1.5661526216600001E-3</v>
      </c>
      <c r="O43">
        <v>4.9818569107999998E-2</v>
      </c>
      <c r="P43" t="s">
        <v>813</v>
      </c>
      <c r="Q43" t="s">
        <v>814</v>
      </c>
      <c r="R43">
        <v>-0.25800000000000001</v>
      </c>
      <c r="S43" t="s">
        <v>815</v>
      </c>
      <c r="T43" t="s">
        <v>816</v>
      </c>
      <c r="U43" t="s">
        <v>746</v>
      </c>
      <c r="V43" t="s">
        <v>341</v>
      </c>
      <c r="W43">
        <v>1.29437068885E-3</v>
      </c>
      <c r="X43">
        <v>4.4909894942300001E-2</v>
      </c>
      <c r="Y43" t="s">
        <v>817</v>
      </c>
      <c r="Z43" t="s">
        <v>818</v>
      </c>
      <c r="AA43">
        <v>-0.20699999999999999</v>
      </c>
      <c r="AB43" t="s">
        <v>498</v>
      </c>
      <c r="AC43" s="3" t="s">
        <v>44</v>
      </c>
      <c r="AD43" s="3" t="s">
        <v>45</v>
      </c>
      <c r="AE43" s="3" t="s">
        <v>45</v>
      </c>
      <c r="AF43" s="3"/>
    </row>
  </sheetData>
  <autoFilter ref="AC1:AE43">
    <filterColumn colId="2">
      <filters>
        <filter val="1"/>
      </filters>
    </filterColumn>
  </autoFilter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AH24"/>
  <sheetViews>
    <sheetView workbookViewId="0">
      <selection activeCell="C2" sqref="C2"/>
    </sheetView>
  </sheetViews>
  <sheetFormatPr baseColWidth="10" defaultColWidth="8.83203125" defaultRowHeight="12" x14ac:dyDescent="0"/>
  <sheetData>
    <row r="1" spans="1:34">
      <c r="A1" t="s">
        <v>0</v>
      </c>
      <c r="B1" t="s">
        <v>1</v>
      </c>
      <c r="C1" t="s">
        <v>2</v>
      </c>
      <c r="D1" t="s">
        <v>3</v>
      </c>
      <c r="E1" t="s">
        <v>819</v>
      </c>
      <c r="F1" t="s">
        <v>820</v>
      </c>
      <c r="G1" t="s">
        <v>821</v>
      </c>
      <c r="H1" t="s">
        <v>822</v>
      </c>
      <c r="I1" t="s">
        <v>823</v>
      </c>
      <c r="J1" t="s">
        <v>824</v>
      </c>
      <c r="K1" t="s">
        <v>825</v>
      </c>
      <c r="L1" t="s">
        <v>826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s="2" t="s">
        <v>28</v>
      </c>
      <c r="AF1" s="2" t="s">
        <v>29</v>
      </c>
      <c r="AG1" s="2" t="s">
        <v>30</v>
      </c>
    </row>
    <row r="2" spans="1:34">
      <c r="A2">
        <v>2482</v>
      </c>
      <c r="B2" t="s">
        <v>827</v>
      </c>
      <c r="C2" t="s">
        <v>828</v>
      </c>
      <c r="D2" t="s">
        <v>153</v>
      </c>
      <c r="E2">
        <v>158041619</v>
      </c>
      <c r="F2">
        <v>158041659</v>
      </c>
      <c r="G2">
        <v>158041862</v>
      </c>
      <c r="H2">
        <v>158041933</v>
      </c>
      <c r="I2">
        <v>158040440</v>
      </c>
      <c r="J2">
        <v>158040622</v>
      </c>
      <c r="K2">
        <v>158043560</v>
      </c>
      <c r="L2">
        <v>158043690</v>
      </c>
      <c r="M2">
        <v>189</v>
      </c>
      <c r="N2">
        <v>220</v>
      </c>
      <c r="O2" t="s">
        <v>49</v>
      </c>
      <c r="P2">
        <v>5.6276650006699998E-11</v>
      </c>
      <c r="Q2">
        <v>1.87738904422E-7</v>
      </c>
      <c r="R2" t="s">
        <v>829</v>
      </c>
      <c r="S2" t="s">
        <v>50</v>
      </c>
      <c r="T2">
        <v>-0.877</v>
      </c>
      <c r="U2" t="s">
        <v>72</v>
      </c>
      <c r="V2" t="s">
        <v>316</v>
      </c>
      <c r="W2" t="s">
        <v>830</v>
      </c>
      <c r="X2" t="s">
        <v>53</v>
      </c>
      <c r="Y2">
        <v>5.6595284014800001E-11</v>
      </c>
      <c r="Z2">
        <v>1.88801867473E-7</v>
      </c>
      <c r="AA2" t="s">
        <v>829</v>
      </c>
      <c r="AB2" t="s">
        <v>50</v>
      </c>
      <c r="AC2">
        <v>-0.877</v>
      </c>
      <c r="AD2" t="s">
        <v>831</v>
      </c>
      <c r="AE2" s="3" t="s">
        <v>44</v>
      </c>
      <c r="AF2" s="3" t="s">
        <v>45</v>
      </c>
      <c r="AG2" s="3" t="s">
        <v>45</v>
      </c>
      <c r="AH2" s="3"/>
    </row>
    <row r="3" spans="1:34">
      <c r="A3">
        <v>2038</v>
      </c>
      <c r="B3" t="s">
        <v>579</v>
      </c>
      <c r="C3" t="s">
        <v>580</v>
      </c>
      <c r="D3" t="s">
        <v>261</v>
      </c>
      <c r="E3">
        <v>35941032</v>
      </c>
      <c r="F3">
        <v>35941135</v>
      </c>
      <c r="G3">
        <v>35943368</v>
      </c>
      <c r="H3">
        <v>35943510</v>
      </c>
      <c r="I3">
        <v>35939011</v>
      </c>
      <c r="J3">
        <v>35939060</v>
      </c>
      <c r="K3">
        <v>35947500</v>
      </c>
      <c r="L3">
        <v>35948354</v>
      </c>
      <c r="M3">
        <v>252</v>
      </c>
      <c r="N3">
        <v>291</v>
      </c>
      <c r="O3" t="s">
        <v>49</v>
      </c>
      <c r="P3">
        <v>1.17676364209E-8</v>
      </c>
      <c r="Q3">
        <v>1.9628417550100001E-5</v>
      </c>
      <c r="R3" t="s">
        <v>832</v>
      </c>
      <c r="S3" t="s">
        <v>833</v>
      </c>
      <c r="T3">
        <v>-0.373</v>
      </c>
      <c r="U3" t="s">
        <v>834</v>
      </c>
      <c r="V3" t="s">
        <v>835</v>
      </c>
      <c r="W3" t="s">
        <v>836</v>
      </c>
      <c r="X3" t="s">
        <v>235</v>
      </c>
      <c r="Y3">
        <v>1.1766616791999999E-8</v>
      </c>
      <c r="Z3">
        <v>1.96267168091E-5</v>
      </c>
      <c r="AA3" t="s">
        <v>832</v>
      </c>
      <c r="AB3" t="s">
        <v>833</v>
      </c>
      <c r="AC3">
        <v>-0.373</v>
      </c>
      <c r="AD3" t="s">
        <v>831</v>
      </c>
      <c r="AE3" s="3" t="s">
        <v>44</v>
      </c>
      <c r="AF3" s="3" t="s">
        <v>45</v>
      </c>
      <c r="AG3" s="3" t="s">
        <v>45</v>
      </c>
      <c r="AH3" s="3"/>
    </row>
    <row r="4" spans="1:34">
      <c r="A4">
        <v>2364</v>
      </c>
      <c r="B4" t="s">
        <v>837</v>
      </c>
      <c r="C4" t="s">
        <v>838</v>
      </c>
      <c r="D4" t="s">
        <v>48</v>
      </c>
      <c r="E4">
        <v>43410508</v>
      </c>
      <c r="F4">
        <v>43410556</v>
      </c>
      <c r="G4">
        <v>43410942</v>
      </c>
      <c r="H4">
        <v>43411206</v>
      </c>
      <c r="I4">
        <v>43409242</v>
      </c>
      <c r="J4">
        <v>43409521</v>
      </c>
      <c r="K4">
        <v>43411413</v>
      </c>
      <c r="L4">
        <v>43411461</v>
      </c>
      <c r="M4">
        <v>197</v>
      </c>
      <c r="N4">
        <v>413</v>
      </c>
      <c r="O4" t="s">
        <v>49</v>
      </c>
      <c r="P4">
        <v>5.7072900183600002E-8</v>
      </c>
      <c r="Q4">
        <v>6.3465065004199997E-5</v>
      </c>
      <c r="R4" t="s">
        <v>60</v>
      </c>
      <c r="S4" t="s">
        <v>839</v>
      </c>
      <c r="T4">
        <v>-0.42</v>
      </c>
      <c r="U4" t="s">
        <v>53</v>
      </c>
      <c r="V4" t="s">
        <v>840</v>
      </c>
      <c r="W4" t="s">
        <v>841</v>
      </c>
      <c r="X4" t="s">
        <v>842</v>
      </c>
      <c r="Y4">
        <v>1.91200592914E-7</v>
      </c>
      <c r="Z4">
        <v>2.1261505932000001E-4</v>
      </c>
      <c r="AA4" t="s">
        <v>60</v>
      </c>
      <c r="AB4" t="s">
        <v>843</v>
      </c>
      <c r="AC4">
        <v>-0.34899999999999998</v>
      </c>
      <c r="AD4" t="s">
        <v>831</v>
      </c>
      <c r="AE4" s="3" t="s">
        <v>44</v>
      </c>
      <c r="AF4" s="3" t="s">
        <v>45</v>
      </c>
      <c r="AG4" s="3" t="s">
        <v>45</v>
      </c>
      <c r="AH4" s="3"/>
    </row>
    <row r="5" spans="1:34">
      <c r="A5">
        <v>1466</v>
      </c>
      <c r="B5" t="s">
        <v>844</v>
      </c>
      <c r="C5" t="s">
        <v>845</v>
      </c>
      <c r="D5" t="s">
        <v>293</v>
      </c>
      <c r="E5">
        <v>30395658</v>
      </c>
      <c r="F5">
        <v>30395759</v>
      </c>
      <c r="G5">
        <v>30395976</v>
      </c>
      <c r="H5">
        <v>30396061</v>
      </c>
      <c r="I5">
        <v>30392415</v>
      </c>
      <c r="J5">
        <v>30392512</v>
      </c>
      <c r="K5">
        <v>30396152</v>
      </c>
      <c r="L5">
        <v>30396252</v>
      </c>
      <c r="M5">
        <v>250</v>
      </c>
      <c r="N5">
        <v>234</v>
      </c>
      <c r="O5" t="s">
        <v>49</v>
      </c>
      <c r="P5">
        <v>3.7386273565900001E-7</v>
      </c>
      <c r="Q5">
        <v>3.1180152153999999E-4</v>
      </c>
      <c r="R5" t="s">
        <v>846</v>
      </c>
      <c r="S5" t="s">
        <v>847</v>
      </c>
      <c r="T5">
        <v>0.34100000000000003</v>
      </c>
      <c r="U5" t="s">
        <v>848</v>
      </c>
      <c r="V5" t="s">
        <v>849</v>
      </c>
      <c r="W5" t="s">
        <v>850</v>
      </c>
      <c r="X5" t="s">
        <v>851</v>
      </c>
      <c r="Y5">
        <v>3.7388152651600002E-7</v>
      </c>
      <c r="Z5">
        <v>3.1181719311399998E-4</v>
      </c>
      <c r="AA5" t="s">
        <v>852</v>
      </c>
      <c r="AB5" t="s">
        <v>847</v>
      </c>
      <c r="AC5">
        <v>0.34100000000000003</v>
      </c>
      <c r="AD5" t="s">
        <v>831</v>
      </c>
      <c r="AE5" s="3" t="s">
        <v>44</v>
      </c>
      <c r="AF5" s="3" t="s">
        <v>45</v>
      </c>
      <c r="AG5" s="3" t="s">
        <v>45</v>
      </c>
      <c r="AH5" s="3"/>
    </row>
    <row r="6" spans="1:34">
      <c r="A6">
        <v>975</v>
      </c>
      <c r="B6" t="s">
        <v>853</v>
      </c>
      <c r="C6" t="s">
        <v>854</v>
      </c>
      <c r="D6" t="s">
        <v>450</v>
      </c>
      <c r="E6">
        <v>82311348</v>
      </c>
      <c r="F6">
        <v>82311409</v>
      </c>
      <c r="G6">
        <v>82340661</v>
      </c>
      <c r="H6">
        <v>82342499</v>
      </c>
      <c r="I6">
        <v>82234462</v>
      </c>
      <c r="J6">
        <v>82234528</v>
      </c>
      <c r="K6">
        <v>82357232</v>
      </c>
      <c r="L6">
        <v>82357363</v>
      </c>
      <c r="M6">
        <v>210</v>
      </c>
      <c r="N6">
        <v>1987</v>
      </c>
      <c r="O6" t="s">
        <v>49</v>
      </c>
      <c r="P6">
        <v>1.0397473688700001E-6</v>
      </c>
      <c r="Q6">
        <v>6.9371944450999997E-4</v>
      </c>
      <c r="R6" t="s">
        <v>855</v>
      </c>
      <c r="S6" t="s">
        <v>856</v>
      </c>
      <c r="T6">
        <v>-0.45800000000000002</v>
      </c>
      <c r="U6" t="s">
        <v>72</v>
      </c>
      <c r="V6" t="s">
        <v>857</v>
      </c>
      <c r="W6" t="s">
        <v>227</v>
      </c>
      <c r="X6" t="s">
        <v>858</v>
      </c>
      <c r="Y6">
        <v>1.8966478116800001E-5</v>
      </c>
      <c r="Z6">
        <v>7.9090213747099996E-3</v>
      </c>
      <c r="AA6" t="s">
        <v>859</v>
      </c>
      <c r="AB6" t="s">
        <v>860</v>
      </c>
      <c r="AC6">
        <v>-0.14799999999999999</v>
      </c>
      <c r="AD6" t="s">
        <v>831</v>
      </c>
      <c r="AE6" s="3" t="s">
        <v>44</v>
      </c>
      <c r="AF6" s="3" t="s">
        <v>45</v>
      </c>
      <c r="AG6" s="3" t="s">
        <v>45</v>
      </c>
      <c r="AH6" s="3"/>
    </row>
    <row r="7" spans="1:34">
      <c r="A7">
        <v>2095</v>
      </c>
      <c r="B7" t="s">
        <v>861</v>
      </c>
      <c r="C7" t="s">
        <v>862</v>
      </c>
      <c r="D7" t="s">
        <v>96</v>
      </c>
      <c r="E7">
        <v>33666493</v>
      </c>
      <c r="F7">
        <v>33666529</v>
      </c>
      <c r="G7">
        <v>33666646</v>
      </c>
      <c r="H7">
        <v>33666685</v>
      </c>
      <c r="I7">
        <v>33665491</v>
      </c>
      <c r="J7">
        <v>33665645</v>
      </c>
      <c r="K7">
        <v>33668984</v>
      </c>
      <c r="L7">
        <v>33669078</v>
      </c>
      <c r="M7">
        <v>188</v>
      </c>
      <c r="N7">
        <v>185</v>
      </c>
      <c r="O7" t="s">
        <v>34</v>
      </c>
      <c r="P7">
        <v>4.9441839572500003E-6</v>
      </c>
      <c r="Q7">
        <v>2.7489662802300001E-3</v>
      </c>
      <c r="R7" t="s">
        <v>863</v>
      </c>
      <c r="S7" t="s">
        <v>60</v>
      </c>
      <c r="T7">
        <v>0.14399999999999999</v>
      </c>
      <c r="U7" t="s">
        <v>864</v>
      </c>
      <c r="V7" t="s">
        <v>865</v>
      </c>
      <c r="W7" t="s">
        <v>53</v>
      </c>
      <c r="X7" t="s">
        <v>866</v>
      </c>
      <c r="Y7">
        <v>4.9453381956199998E-6</v>
      </c>
      <c r="Z7">
        <v>3.2995296441199998E-3</v>
      </c>
      <c r="AA7" t="s">
        <v>863</v>
      </c>
      <c r="AB7" t="s">
        <v>60</v>
      </c>
      <c r="AC7">
        <v>0.14399999999999999</v>
      </c>
      <c r="AD7" t="s">
        <v>831</v>
      </c>
      <c r="AE7" s="3" t="s">
        <v>44</v>
      </c>
      <c r="AF7" s="3" t="s">
        <v>45</v>
      </c>
      <c r="AG7" s="3" t="s">
        <v>45</v>
      </c>
      <c r="AH7" s="3"/>
    </row>
    <row r="8" spans="1:34">
      <c r="A8">
        <v>3485</v>
      </c>
      <c r="B8" t="s">
        <v>867</v>
      </c>
      <c r="C8" t="s">
        <v>868</v>
      </c>
      <c r="D8" t="s">
        <v>59</v>
      </c>
      <c r="E8">
        <v>75050189</v>
      </c>
      <c r="F8">
        <v>75050268</v>
      </c>
      <c r="G8">
        <v>75051922</v>
      </c>
      <c r="H8">
        <v>75052057</v>
      </c>
      <c r="I8">
        <v>75047992</v>
      </c>
      <c r="J8">
        <v>75048077</v>
      </c>
      <c r="K8">
        <v>75052149</v>
      </c>
      <c r="L8">
        <v>75052296</v>
      </c>
      <c r="M8">
        <v>228</v>
      </c>
      <c r="N8">
        <v>284</v>
      </c>
      <c r="O8" t="s">
        <v>49</v>
      </c>
      <c r="P8">
        <v>1.34567303914E-5</v>
      </c>
      <c r="Q8">
        <v>6.4130932265300004E-3</v>
      </c>
      <c r="R8" t="s">
        <v>869</v>
      </c>
      <c r="S8" t="s">
        <v>530</v>
      </c>
      <c r="T8">
        <v>0.51800000000000002</v>
      </c>
      <c r="U8" t="s">
        <v>316</v>
      </c>
      <c r="V8" t="s">
        <v>73</v>
      </c>
      <c r="W8" t="s">
        <v>37</v>
      </c>
      <c r="X8" t="s">
        <v>691</v>
      </c>
      <c r="Y8">
        <v>1.34957979857E-5</v>
      </c>
      <c r="Z8">
        <v>7.5036636800499996E-3</v>
      </c>
      <c r="AA8" t="s">
        <v>869</v>
      </c>
      <c r="AB8" t="s">
        <v>530</v>
      </c>
      <c r="AC8">
        <v>0.51800000000000002</v>
      </c>
      <c r="AD8" t="s">
        <v>831</v>
      </c>
      <c r="AE8" s="3" t="s">
        <v>44</v>
      </c>
      <c r="AF8" s="3" t="s">
        <v>45</v>
      </c>
      <c r="AG8" s="3" t="s">
        <v>45</v>
      </c>
      <c r="AH8" s="3"/>
    </row>
    <row r="9" spans="1:34">
      <c r="A9">
        <v>1781</v>
      </c>
      <c r="B9" t="s">
        <v>870</v>
      </c>
      <c r="C9" t="s">
        <v>871</v>
      </c>
      <c r="D9" t="s">
        <v>153</v>
      </c>
      <c r="E9">
        <v>85644969</v>
      </c>
      <c r="F9">
        <v>85645048</v>
      </c>
      <c r="G9">
        <v>85652280</v>
      </c>
      <c r="H9">
        <v>85652415</v>
      </c>
      <c r="I9">
        <v>85618823</v>
      </c>
      <c r="J9">
        <v>85619013</v>
      </c>
      <c r="K9">
        <v>85653723</v>
      </c>
      <c r="L9">
        <v>85655622</v>
      </c>
      <c r="M9">
        <v>228</v>
      </c>
      <c r="N9">
        <v>284</v>
      </c>
      <c r="O9" t="s">
        <v>49</v>
      </c>
      <c r="P9">
        <v>1.7002358249300001E-5</v>
      </c>
      <c r="Q9">
        <v>7.0899833899600003E-3</v>
      </c>
      <c r="R9" t="s">
        <v>872</v>
      </c>
      <c r="S9" t="s">
        <v>60</v>
      </c>
      <c r="T9">
        <v>0.23100000000000001</v>
      </c>
      <c r="U9" t="s">
        <v>873</v>
      </c>
      <c r="V9" t="s">
        <v>874</v>
      </c>
      <c r="W9" t="s">
        <v>53</v>
      </c>
      <c r="X9" t="s">
        <v>875</v>
      </c>
      <c r="Y9">
        <v>1.69491854326E-5</v>
      </c>
      <c r="Z9">
        <v>7.9090213747099996E-3</v>
      </c>
      <c r="AA9" t="s">
        <v>876</v>
      </c>
      <c r="AB9" t="s">
        <v>60</v>
      </c>
      <c r="AC9">
        <v>0.23100000000000001</v>
      </c>
      <c r="AD9" t="s">
        <v>831</v>
      </c>
      <c r="AE9" s="3" t="s">
        <v>44</v>
      </c>
      <c r="AF9" s="3" t="s">
        <v>45</v>
      </c>
      <c r="AG9" s="3" t="s">
        <v>45</v>
      </c>
      <c r="AH9" s="3"/>
    </row>
    <row r="10" spans="1:34" hidden="1">
      <c r="A10">
        <v>769</v>
      </c>
      <c r="B10" t="s">
        <v>877</v>
      </c>
      <c r="C10" t="s">
        <v>878</v>
      </c>
      <c r="D10" t="s">
        <v>59</v>
      </c>
      <c r="E10">
        <v>60900083</v>
      </c>
      <c r="F10">
        <v>60900234</v>
      </c>
      <c r="G10">
        <v>60903999</v>
      </c>
      <c r="H10">
        <v>60904087</v>
      </c>
      <c r="I10">
        <v>60890450</v>
      </c>
      <c r="J10">
        <v>60890536</v>
      </c>
      <c r="K10">
        <v>60905547</v>
      </c>
      <c r="L10">
        <v>60905720</v>
      </c>
      <c r="M10">
        <v>300</v>
      </c>
      <c r="N10">
        <v>237</v>
      </c>
      <c r="O10" t="s">
        <v>49</v>
      </c>
      <c r="P10">
        <v>2.7341008805100002E-5</v>
      </c>
      <c r="Q10">
        <v>9.8353994875699999E-3</v>
      </c>
      <c r="R10" t="s">
        <v>879</v>
      </c>
      <c r="S10" t="s">
        <v>880</v>
      </c>
      <c r="T10">
        <v>-8.6999999999999994E-2</v>
      </c>
      <c r="U10" t="s">
        <v>235</v>
      </c>
      <c r="V10" t="s">
        <v>881</v>
      </c>
      <c r="W10" t="s">
        <v>882</v>
      </c>
      <c r="X10" t="s">
        <v>883</v>
      </c>
      <c r="Y10">
        <v>2.7168537126799999E-5</v>
      </c>
      <c r="Z10">
        <v>9.8358767754199994E-3</v>
      </c>
      <c r="AA10" t="s">
        <v>879</v>
      </c>
      <c r="AB10" t="s">
        <v>880</v>
      </c>
      <c r="AC10">
        <v>-8.6999999999999994E-2</v>
      </c>
      <c r="AD10" t="s">
        <v>831</v>
      </c>
      <c r="AE10" s="3" t="s">
        <v>44</v>
      </c>
      <c r="AF10" s="3" t="s">
        <v>45</v>
      </c>
      <c r="AG10" s="3" t="s">
        <v>44</v>
      </c>
      <c r="AH10" s="3"/>
    </row>
    <row r="11" spans="1:34">
      <c r="A11">
        <v>1342</v>
      </c>
      <c r="B11" t="s">
        <v>884</v>
      </c>
      <c r="C11" t="s">
        <v>885</v>
      </c>
      <c r="D11" t="s">
        <v>88</v>
      </c>
      <c r="E11">
        <v>16691683</v>
      </c>
      <c r="F11">
        <v>16691773</v>
      </c>
      <c r="G11">
        <v>16700794</v>
      </c>
      <c r="H11">
        <v>16700923</v>
      </c>
      <c r="I11">
        <v>16688432</v>
      </c>
      <c r="J11">
        <v>16688619</v>
      </c>
      <c r="K11">
        <v>16706172</v>
      </c>
      <c r="L11">
        <v>16706225</v>
      </c>
      <c r="M11">
        <v>239</v>
      </c>
      <c r="N11">
        <v>278</v>
      </c>
      <c r="O11" t="s">
        <v>49</v>
      </c>
      <c r="P11">
        <v>2.9482612372800001E-5</v>
      </c>
      <c r="Q11">
        <v>9.8353994875699999E-3</v>
      </c>
      <c r="R11" t="s">
        <v>886</v>
      </c>
      <c r="S11" t="s">
        <v>887</v>
      </c>
      <c r="T11">
        <v>0.40600000000000003</v>
      </c>
      <c r="U11" t="s">
        <v>888</v>
      </c>
      <c r="V11" t="s">
        <v>889</v>
      </c>
      <c r="W11" t="s">
        <v>890</v>
      </c>
      <c r="X11" t="s">
        <v>891</v>
      </c>
      <c r="Y11">
        <v>2.94840430918E-5</v>
      </c>
      <c r="Z11">
        <v>9.8358767754199994E-3</v>
      </c>
      <c r="AA11" t="s">
        <v>886</v>
      </c>
      <c r="AB11" t="s">
        <v>892</v>
      </c>
      <c r="AC11">
        <v>0.40600000000000003</v>
      </c>
      <c r="AD11" t="s">
        <v>831</v>
      </c>
      <c r="AE11" s="3" t="s">
        <v>44</v>
      </c>
      <c r="AF11" s="3" t="s">
        <v>45</v>
      </c>
      <c r="AG11" s="3" t="s">
        <v>45</v>
      </c>
      <c r="AH11" s="3"/>
    </row>
    <row r="12" spans="1:34">
      <c r="A12">
        <v>2721</v>
      </c>
      <c r="B12" t="s">
        <v>893</v>
      </c>
      <c r="C12" t="s">
        <v>894</v>
      </c>
      <c r="D12" t="s">
        <v>895</v>
      </c>
      <c r="E12">
        <v>14670308</v>
      </c>
      <c r="F12">
        <v>14670393</v>
      </c>
      <c r="G12">
        <v>14679386</v>
      </c>
      <c r="H12">
        <v>14679463</v>
      </c>
      <c r="I12">
        <v>14655026</v>
      </c>
      <c r="J12">
        <v>14655180</v>
      </c>
      <c r="K12">
        <v>14682666</v>
      </c>
      <c r="L12">
        <v>14682766</v>
      </c>
      <c r="M12">
        <v>226</v>
      </c>
      <c r="N12">
        <v>234</v>
      </c>
      <c r="O12" t="s">
        <v>34</v>
      </c>
      <c r="P12">
        <v>3.5986400179500002E-5</v>
      </c>
      <c r="Q12">
        <v>1.09136937272E-2</v>
      </c>
      <c r="R12" t="s">
        <v>896</v>
      </c>
      <c r="S12" t="s">
        <v>897</v>
      </c>
      <c r="T12">
        <v>0.2</v>
      </c>
      <c r="U12" t="s">
        <v>898</v>
      </c>
      <c r="V12" t="s">
        <v>899</v>
      </c>
      <c r="W12" t="s">
        <v>900</v>
      </c>
      <c r="X12" t="s">
        <v>901</v>
      </c>
      <c r="Y12">
        <v>3.5991083383000003E-5</v>
      </c>
      <c r="Z12">
        <v>1.0824752174599999E-2</v>
      </c>
      <c r="AA12" t="s">
        <v>896</v>
      </c>
      <c r="AB12" t="s">
        <v>897</v>
      </c>
      <c r="AC12">
        <v>0.2</v>
      </c>
      <c r="AD12" t="s">
        <v>831</v>
      </c>
      <c r="AE12" s="3" t="s">
        <v>44</v>
      </c>
      <c r="AF12" s="3" t="s">
        <v>45</v>
      </c>
      <c r="AG12" s="3" t="s">
        <v>45</v>
      </c>
      <c r="AH12" s="3"/>
    </row>
    <row r="13" spans="1:34">
      <c r="A13">
        <v>2330</v>
      </c>
      <c r="B13" t="s">
        <v>902</v>
      </c>
      <c r="C13" t="s">
        <v>903</v>
      </c>
      <c r="D13" t="s">
        <v>79</v>
      </c>
      <c r="E13">
        <v>70017072</v>
      </c>
      <c r="F13">
        <v>70017191</v>
      </c>
      <c r="G13">
        <v>70018679</v>
      </c>
      <c r="H13">
        <v>70018818</v>
      </c>
      <c r="I13">
        <v>70016818</v>
      </c>
      <c r="J13">
        <v>70016923</v>
      </c>
      <c r="K13">
        <v>70019388</v>
      </c>
      <c r="L13">
        <v>70019515</v>
      </c>
      <c r="M13">
        <v>268</v>
      </c>
      <c r="N13">
        <v>288</v>
      </c>
      <c r="O13" t="s">
        <v>49</v>
      </c>
      <c r="P13">
        <v>4.7651685425600001E-5</v>
      </c>
      <c r="Q13">
        <v>1.3247168548299999E-2</v>
      </c>
      <c r="R13" t="s">
        <v>904</v>
      </c>
      <c r="S13" t="s">
        <v>905</v>
      </c>
      <c r="T13">
        <v>0.39300000000000002</v>
      </c>
      <c r="U13" t="s">
        <v>906</v>
      </c>
      <c r="V13" t="s">
        <v>166</v>
      </c>
      <c r="W13" t="s">
        <v>907</v>
      </c>
      <c r="X13" t="s">
        <v>908</v>
      </c>
      <c r="Y13">
        <v>4.7643480081300002E-5</v>
      </c>
      <c r="Z13">
        <v>1.22260499655E-2</v>
      </c>
      <c r="AA13" t="s">
        <v>909</v>
      </c>
      <c r="AB13" t="s">
        <v>905</v>
      </c>
      <c r="AC13">
        <v>0.39300000000000002</v>
      </c>
      <c r="AD13" t="s">
        <v>831</v>
      </c>
      <c r="AE13" s="3" t="s">
        <v>44</v>
      </c>
      <c r="AF13" s="3" t="s">
        <v>45</v>
      </c>
      <c r="AG13" s="3" t="s">
        <v>45</v>
      </c>
      <c r="AH13" s="3"/>
    </row>
    <row r="14" spans="1:34">
      <c r="A14">
        <v>1493</v>
      </c>
      <c r="B14" t="s">
        <v>703</v>
      </c>
      <c r="C14" t="s">
        <v>704</v>
      </c>
      <c r="D14" t="s">
        <v>293</v>
      </c>
      <c r="E14">
        <v>92377690</v>
      </c>
      <c r="F14">
        <v>92377791</v>
      </c>
      <c r="G14">
        <v>92378592</v>
      </c>
      <c r="H14">
        <v>92378715</v>
      </c>
      <c r="I14">
        <v>92376626</v>
      </c>
      <c r="J14">
        <v>92376703</v>
      </c>
      <c r="K14">
        <v>92378795</v>
      </c>
      <c r="L14">
        <v>92378948</v>
      </c>
      <c r="M14">
        <v>250</v>
      </c>
      <c r="N14">
        <v>272</v>
      </c>
      <c r="O14" t="s">
        <v>49</v>
      </c>
      <c r="P14">
        <v>5.2758409380100002E-5</v>
      </c>
      <c r="Q14">
        <v>1.35386195148E-2</v>
      </c>
      <c r="R14" t="s">
        <v>910</v>
      </c>
      <c r="S14" t="s">
        <v>339</v>
      </c>
      <c r="T14">
        <v>-0.433</v>
      </c>
      <c r="U14" t="s">
        <v>166</v>
      </c>
      <c r="V14" t="s">
        <v>911</v>
      </c>
      <c r="W14" t="s">
        <v>912</v>
      </c>
      <c r="X14" t="s">
        <v>72</v>
      </c>
      <c r="Y14">
        <v>5.2719333988400001E-5</v>
      </c>
      <c r="Z14">
        <v>1.2562264156099999E-2</v>
      </c>
      <c r="AA14" t="s">
        <v>910</v>
      </c>
      <c r="AB14" t="s">
        <v>339</v>
      </c>
      <c r="AC14">
        <v>-0.433</v>
      </c>
      <c r="AD14" t="s">
        <v>831</v>
      </c>
      <c r="AE14" s="3" t="s">
        <v>44</v>
      </c>
      <c r="AF14" s="3" t="s">
        <v>45</v>
      </c>
      <c r="AG14" s="3" t="s">
        <v>45</v>
      </c>
      <c r="AH14" s="3"/>
    </row>
    <row r="15" spans="1:34" hidden="1">
      <c r="A15">
        <v>1867</v>
      </c>
      <c r="B15" t="s">
        <v>913</v>
      </c>
      <c r="C15" t="s">
        <v>914</v>
      </c>
      <c r="D15" t="s">
        <v>88</v>
      </c>
      <c r="E15">
        <v>90811258</v>
      </c>
      <c r="F15">
        <v>90811831</v>
      </c>
      <c r="G15">
        <v>90815950</v>
      </c>
      <c r="H15">
        <v>90816535</v>
      </c>
      <c r="I15">
        <v>90807470</v>
      </c>
      <c r="J15">
        <v>90808076</v>
      </c>
      <c r="K15">
        <v>90821801</v>
      </c>
      <c r="L15">
        <v>90822404</v>
      </c>
      <c r="M15">
        <v>734</v>
      </c>
      <c r="N15">
        <v>722</v>
      </c>
      <c r="O15" t="s">
        <v>34</v>
      </c>
      <c r="P15">
        <v>6.1968810557399995E-5</v>
      </c>
      <c r="Q15">
        <v>1.47662822871E-2</v>
      </c>
      <c r="R15" t="s">
        <v>915</v>
      </c>
      <c r="S15" t="s">
        <v>916</v>
      </c>
      <c r="T15">
        <v>5.8000000000000003E-2</v>
      </c>
      <c r="U15" t="s">
        <v>917</v>
      </c>
      <c r="V15" t="s">
        <v>918</v>
      </c>
      <c r="W15">
        <v>100101100</v>
      </c>
      <c r="X15" t="s">
        <v>919</v>
      </c>
      <c r="Y15">
        <v>3.8937957462599998E-5</v>
      </c>
      <c r="Z15">
        <v>1.0824752174599999E-2</v>
      </c>
      <c r="AA15" t="s">
        <v>920</v>
      </c>
      <c r="AB15" t="s">
        <v>921</v>
      </c>
      <c r="AC15">
        <v>5.2999999999999999E-2</v>
      </c>
      <c r="AD15" t="s">
        <v>831</v>
      </c>
      <c r="AE15" s="3" t="s">
        <v>44</v>
      </c>
      <c r="AF15" s="3" t="s">
        <v>45</v>
      </c>
      <c r="AG15" s="3" t="s">
        <v>44</v>
      </c>
      <c r="AH15" s="3"/>
    </row>
    <row r="16" spans="1:34">
      <c r="A16">
        <v>2</v>
      </c>
      <c r="B16" t="s">
        <v>922</v>
      </c>
      <c r="C16" t="s">
        <v>923</v>
      </c>
      <c r="D16" t="s">
        <v>261</v>
      </c>
      <c r="E16">
        <v>3745776</v>
      </c>
      <c r="F16">
        <v>3745957</v>
      </c>
      <c r="G16">
        <v>3746421</v>
      </c>
      <c r="H16">
        <v>3746495</v>
      </c>
      <c r="I16">
        <v>3744092</v>
      </c>
      <c r="J16">
        <v>3744767</v>
      </c>
      <c r="K16">
        <v>3746770</v>
      </c>
      <c r="L16">
        <v>3746894</v>
      </c>
      <c r="M16">
        <v>330</v>
      </c>
      <c r="N16">
        <v>223</v>
      </c>
      <c r="O16" t="s">
        <v>49</v>
      </c>
      <c r="P16">
        <v>7.2244798220900004E-5</v>
      </c>
      <c r="Q16">
        <v>1.6067243124299999E-2</v>
      </c>
      <c r="R16" t="s">
        <v>924</v>
      </c>
      <c r="S16" t="s">
        <v>925</v>
      </c>
      <c r="T16">
        <v>-0.27500000000000002</v>
      </c>
      <c r="U16" t="s">
        <v>926</v>
      </c>
      <c r="V16" t="s">
        <v>927</v>
      </c>
      <c r="W16" t="s">
        <v>928</v>
      </c>
      <c r="X16" t="s">
        <v>890</v>
      </c>
      <c r="Y16">
        <v>6.2515718254299997E-5</v>
      </c>
      <c r="Z16">
        <v>1.3903495739800001E-2</v>
      </c>
      <c r="AA16" t="s">
        <v>929</v>
      </c>
      <c r="AB16" t="s">
        <v>930</v>
      </c>
      <c r="AC16">
        <v>-0.26400000000000001</v>
      </c>
      <c r="AD16" t="s">
        <v>831</v>
      </c>
      <c r="AE16" s="3" t="s">
        <v>44</v>
      </c>
      <c r="AF16" s="3" t="s">
        <v>45</v>
      </c>
      <c r="AG16" s="3" t="s">
        <v>45</v>
      </c>
      <c r="AH16" s="3"/>
    </row>
    <row r="17" spans="1:34">
      <c r="A17">
        <v>1648</v>
      </c>
      <c r="B17" t="s">
        <v>931</v>
      </c>
      <c r="C17" t="s">
        <v>932</v>
      </c>
      <c r="D17" t="s">
        <v>198</v>
      </c>
      <c r="E17">
        <v>33610431</v>
      </c>
      <c r="F17">
        <v>33610486</v>
      </c>
      <c r="G17">
        <v>33614602</v>
      </c>
      <c r="H17">
        <v>33614834</v>
      </c>
      <c r="I17">
        <v>33600346</v>
      </c>
      <c r="J17">
        <v>33600880</v>
      </c>
      <c r="K17">
        <v>33628852</v>
      </c>
      <c r="L17">
        <v>33628977</v>
      </c>
      <c r="M17">
        <v>381</v>
      </c>
      <c r="N17">
        <v>204</v>
      </c>
      <c r="O17" t="s">
        <v>34</v>
      </c>
      <c r="P17">
        <v>7.9468590966099995E-5</v>
      </c>
      <c r="Q17">
        <v>1.6569201216400001E-2</v>
      </c>
      <c r="R17" t="s">
        <v>933</v>
      </c>
      <c r="S17" t="s">
        <v>934</v>
      </c>
      <c r="T17">
        <v>-0.129</v>
      </c>
      <c r="U17" t="s">
        <v>935</v>
      </c>
      <c r="V17" t="s">
        <v>936</v>
      </c>
      <c r="W17" t="s">
        <v>937</v>
      </c>
      <c r="X17" t="s">
        <v>72</v>
      </c>
      <c r="Y17">
        <v>1.92427538381E-4</v>
      </c>
      <c r="Z17">
        <v>3.5663237113300002E-2</v>
      </c>
      <c r="AA17" t="s">
        <v>938</v>
      </c>
      <c r="AB17" t="s">
        <v>939</v>
      </c>
      <c r="AC17">
        <v>-0.106</v>
      </c>
      <c r="AD17" t="s">
        <v>831</v>
      </c>
      <c r="AE17" s="3" t="s">
        <v>44</v>
      </c>
      <c r="AF17" s="3" t="s">
        <v>45</v>
      </c>
      <c r="AG17" s="3" t="s">
        <v>45</v>
      </c>
      <c r="AH17" s="3"/>
    </row>
    <row r="18" spans="1:34">
      <c r="A18">
        <v>2391</v>
      </c>
      <c r="B18" t="s">
        <v>940</v>
      </c>
      <c r="C18" t="s">
        <v>941</v>
      </c>
      <c r="D18" t="s">
        <v>895</v>
      </c>
      <c r="E18">
        <v>34803449</v>
      </c>
      <c r="F18">
        <v>34804049</v>
      </c>
      <c r="G18">
        <v>34808240</v>
      </c>
      <c r="H18">
        <v>34809489</v>
      </c>
      <c r="I18">
        <v>34796787</v>
      </c>
      <c r="J18">
        <v>34796912</v>
      </c>
      <c r="K18">
        <v>34810258</v>
      </c>
      <c r="L18">
        <v>34810460</v>
      </c>
      <c r="M18">
        <v>749</v>
      </c>
      <c r="N18">
        <v>1398</v>
      </c>
      <c r="O18" t="s">
        <v>49</v>
      </c>
      <c r="P18">
        <v>1.55499745975E-4</v>
      </c>
      <c r="Q18">
        <v>2.7668227301699998E-2</v>
      </c>
      <c r="R18" t="s">
        <v>942</v>
      </c>
      <c r="S18" t="s">
        <v>60</v>
      </c>
      <c r="T18">
        <v>0.129</v>
      </c>
      <c r="U18" t="s">
        <v>943</v>
      </c>
      <c r="V18" t="s">
        <v>944</v>
      </c>
      <c r="W18" t="s">
        <v>53</v>
      </c>
      <c r="X18" t="s">
        <v>945</v>
      </c>
      <c r="Y18">
        <v>3.0352792028400001E-2</v>
      </c>
      <c r="Z18">
        <v>0.48947467384400001</v>
      </c>
      <c r="AA18" t="s">
        <v>946</v>
      </c>
      <c r="AB18" t="s">
        <v>60</v>
      </c>
      <c r="AC18">
        <v>6.3E-2</v>
      </c>
      <c r="AD18" t="s">
        <v>831</v>
      </c>
      <c r="AE18" s="3" t="s">
        <v>44</v>
      </c>
      <c r="AF18" s="3" t="s">
        <v>45</v>
      </c>
      <c r="AG18" s="3" t="s">
        <v>45</v>
      </c>
      <c r="AH18" s="3"/>
    </row>
    <row r="19" spans="1:34">
      <c r="A19">
        <v>20</v>
      </c>
      <c r="B19" t="s">
        <v>947</v>
      </c>
      <c r="C19" t="s">
        <v>948</v>
      </c>
      <c r="D19" t="s">
        <v>88</v>
      </c>
      <c r="E19">
        <v>89137558</v>
      </c>
      <c r="F19">
        <v>89137803</v>
      </c>
      <c r="G19">
        <v>89143549</v>
      </c>
      <c r="H19">
        <v>89145906</v>
      </c>
      <c r="I19">
        <v>89107257</v>
      </c>
      <c r="J19">
        <v>89107336</v>
      </c>
      <c r="K19">
        <v>89152199</v>
      </c>
      <c r="L19">
        <v>89152388</v>
      </c>
      <c r="M19">
        <v>394</v>
      </c>
      <c r="N19">
        <v>2506</v>
      </c>
      <c r="O19" t="s">
        <v>49</v>
      </c>
      <c r="P19">
        <v>1.57068059878E-4</v>
      </c>
      <c r="Q19">
        <v>2.7668227301699998E-2</v>
      </c>
      <c r="R19" t="s">
        <v>949</v>
      </c>
      <c r="S19" t="s">
        <v>950</v>
      </c>
      <c r="T19">
        <v>-7.4999999999999997E-2</v>
      </c>
      <c r="U19" t="s">
        <v>951</v>
      </c>
      <c r="V19" t="s">
        <v>952</v>
      </c>
      <c r="W19" t="s">
        <v>953</v>
      </c>
      <c r="X19" t="s">
        <v>954</v>
      </c>
      <c r="Y19">
        <v>1.77304021614E-3</v>
      </c>
      <c r="Z19">
        <v>0.11160117285</v>
      </c>
      <c r="AA19" t="s">
        <v>955</v>
      </c>
      <c r="AB19" t="s">
        <v>956</v>
      </c>
      <c r="AC19">
        <v>-0.184</v>
      </c>
      <c r="AD19" t="s">
        <v>831</v>
      </c>
      <c r="AE19" s="3" t="s">
        <v>44</v>
      </c>
      <c r="AF19" s="3" t="s">
        <v>45</v>
      </c>
      <c r="AG19" s="3" t="s">
        <v>45</v>
      </c>
      <c r="AH19" s="3"/>
    </row>
    <row r="20" spans="1:34">
      <c r="A20">
        <v>3109</v>
      </c>
      <c r="B20" t="s">
        <v>957</v>
      </c>
      <c r="C20" t="s">
        <v>958</v>
      </c>
      <c r="D20" t="s">
        <v>293</v>
      </c>
      <c r="E20">
        <v>61613650</v>
      </c>
      <c r="F20">
        <v>61613798</v>
      </c>
      <c r="G20">
        <v>61626902</v>
      </c>
      <c r="H20">
        <v>61627014</v>
      </c>
      <c r="I20">
        <v>61578585</v>
      </c>
      <c r="J20">
        <v>61578693</v>
      </c>
      <c r="K20">
        <v>61627720</v>
      </c>
      <c r="L20">
        <v>61627839</v>
      </c>
      <c r="M20">
        <v>297</v>
      </c>
      <c r="N20">
        <v>261</v>
      </c>
      <c r="O20" t="s">
        <v>49</v>
      </c>
      <c r="P20">
        <v>1.57582829356E-4</v>
      </c>
      <c r="Q20">
        <v>2.7668227301699998E-2</v>
      </c>
      <c r="R20" t="s">
        <v>959</v>
      </c>
      <c r="S20" t="s">
        <v>960</v>
      </c>
      <c r="T20">
        <v>0.215</v>
      </c>
      <c r="U20" t="s">
        <v>961</v>
      </c>
      <c r="V20" t="s">
        <v>962</v>
      </c>
      <c r="W20" t="s">
        <v>963</v>
      </c>
      <c r="X20" t="s">
        <v>964</v>
      </c>
      <c r="Y20">
        <v>1.57485120489E-4</v>
      </c>
      <c r="Z20">
        <v>3.2835647622000003E-2</v>
      </c>
      <c r="AA20" t="s">
        <v>959</v>
      </c>
      <c r="AB20" t="s">
        <v>960</v>
      </c>
      <c r="AC20">
        <v>0.215</v>
      </c>
      <c r="AD20" t="s">
        <v>831</v>
      </c>
      <c r="AE20" s="3" t="s">
        <v>44</v>
      </c>
      <c r="AF20" s="3" t="s">
        <v>45</v>
      </c>
      <c r="AG20" s="3" t="s">
        <v>45</v>
      </c>
      <c r="AH20" s="3"/>
    </row>
    <row r="21" spans="1:34">
      <c r="A21">
        <v>1899</v>
      </c>
      <c r="B21" t="s">
        <v>965</v>
      </c>
      <c r="C21" t="s">
        <v>966</v>
      </c>
      <c r="D21" t="s">
        <v>198</v>
      </c>
      <c r="E21">
        <v>147868722</v>
      </c>
      <c r="F21">
        <v>147868783</v>
      </c>
      <c r="G21">
        <v>147869411</v>
      </c>
      <c r="H21">
        <v>147869513</v>
      </c>
      <c r="I21">
        <v>147862552</v>
      </c>
      <c r="J21">
        <v>147862650</v>
      </c>
      <c r="K21">
        <v>147872565</v>
      </c>
      <c r="L21">
        <v>147872659</v>
      </c>
      <c r="M21">
        <v>210</v>
      </c>
      <c r="N21">
        <v>251</v>
      </c>
      <c r="O21" t="s">
        <v>49</v>
      </c>
      <c r="P21">
        <v>1.7817220840799999E-4</v>
      </c>
      <c r="Q21">
        <v>2.9719124362499998E-2</v>
      </c>
      <c r="R21" t="s">
        <v>967</v>
      </c>
      <c r="S21" t="s">
        <v>968</v>
      </c>
      <c r="T21">
        <v>-0.13500000000000001</v>
      </c>
      <c r="U21">
        <v>112131138</v>
      </c>
      <c r="V21">
        <v>147177119</v>
      </c>
      <c r="W21">
        <v>135163133</v>
      </c>
      <c r="X21" t="s">
        <v>969</v>
      </c>
      <c r="Y21">
        <v>1.78126101629E-4</v>
      </c>
      <c r="Z21">
        <v>3.4954627943199999E-2</v>
      </c>
      <c r="AA21" t="s">
        <v>970</v>
      </c>
      <c r="AB21" t="s">
        <v>968</v>
      </c>
      <c r="AC21">
        <v>-0.13500000000000001</v>
      </c>
      <c r="AD21" t="s">
        <v>831</v>
      </c>
      <c r="AE21" s="3" t="s">
        <v>44</v>
      </c>
      <c r="AF21" s="3" t="s">
        <v>45</v>
      </c>
      <c r="AG21" s="3" t="s">
        <v>45</v>
      </c>
      <c r="AH21" s="3"/>
    </row>
    <row r="22" spans="1:34" hidden="1">
      <c r="A22">
        <v>2471</v>
      </c>
      <c r="B22" t="s">
        <v>971</v>
      </c>
      <c r="C22" t="s">
        <v>972</v>
      </c>
      <c r="D22" t="s">
        <v>79</v>
      </c>
      <c r="E22">
        <v>21478898</v>
      </c>
      <c r="F22">
        <v>21479037</v>
      </c>
      <c r="G22">
        <v>21480406</v>
      </c>
      <c r="H22">
        <v>21480545</v>
      </c>
      <c r="I22">
        <v>21478280</v>
      </c>
      <c r="J22">
        <v>21478348</v>
      </c>
      <c r="K22">
        <v>21481332</v>
      </c>
      <c r="L22">
        <v>21481419</v>
      </c>
      <c r="M22">
        <v>288</v>
      </c>
      <c r="N22">
        <v>288</v>
      </c>
      <c r="O22" t="s">
        <v>49</v>
      </c>
      <c r="P22">
        <v>2.72555005466E-4</v>
      </c>
      <c r="Q22">
        <v>4.31374991774E-2</v>
      </c>
      <c r="R22" t="s">
        <v>973</v>
      </c>
      <c r="S22" t="s">
        <v>974</v>
      </c>
      <c r="T22">
        <v>6.8000000000000005E-2</v>
      </c>
      <c r="U22">
        <v>280254306</v>
      </c>
      <c r="V22" t="s">
        <v>975</v>
      </c>
      <c r="W22">
        <v>257237305</v>
      </c>
      <c r="X22" t="s">
        <v>976</v>
      </c>
      <c r="Y22">
        <v>2.72555005466E-4</v>
      </c>
      <c r="Z22">
        <v>4.7423342484E-2</v>
      </c>
      <c r="AA22" t="s">
        <v>973</v>
      </c>
      <c r="AB22" t="s">
        <v>974</v>
      </c>
      <c r="AC22">
        <v>6.8000000000000005E-2</v>
      </c>
      <c r="AD22" t="s">
        <v>831</v>
      </c>
      <c r="AE22" s="3" t="s">
        <v>44</v>
      </c>
      <c r="AF22" s="3" t="s">
        <v>45</v>
      </c>
      <c r="AG22" s="3" t="s">
        <v>44</v>
      </c>
      <c r="AH22" s="3"/>
    </row>
    <row r="23" spans="1:34">
      <c r="A23">
        <v>2712</v>
      </c>
      <c r="B23" t="s">
        <v>977</v>
      </c>
      <c r="C23" t="s">
        <v>978</v>
      </c>
      <c r="D23" t="s">
        <v>134</v>
      </c>
      <c r="E23">
        <v>138084256</v>
      </c>
      <c r="F23">
        <v>138084370</v>
      </c>
      <c r="G23">
        <v>138087532</v>
      </c>
      <c r="H23">
        <v>138087565</v>
      </c>
      <c r="I23">
        <v>138082892</v>
      </c>
      <c r="J23">
        <v>138082988</v>
      </c>
      <c r="K23">
        <v>138096751</v>
      </c>
      <c r="L23">
        <v>138096931</v>
      </c>
      <c r="M23">
        <v>263</v>
      </c>
      <c r="N23">
        <v>182</v>
      </c>
      <c r="O23" t="s">
        <v>49</v>
      </c>
      <c r="P23">
        <v>2.8447991064199998E-4</v>
      </c>
      <c r="Q23">
        <v>4.31374991774E-2</v>
      </c>
      <c r="R23" t="s">
        <v>530</v>
      </c>
      <c r="S23" t="s">
        <v>979</v>
      </c>
      <c r="T23">
        <v>-0.27700000000000002</v>
      </c>
      <c r="U23" t="s">
        <v>37</v>
      </c>
      <c r="V23" t="s">
        <v>177</v>
      </c>
      <c r="W23" t="s">
        <v>980</v>
      </c>
      <c r="X23" t="s">
        <v>981</v>
      </c>
      <c r="Y23">
        <v>2.8431260482000002E-4</v>
      </c>
      <c r="Z23">
        <v>4.7423342484E-2</v>
      </c>
      <c r="AA23" t="s">
        <v>530</v>
      </c>
      <c r="AB23" t="s">
        <v>982</v>
      </c>
      <c r="AC23">
        <v>-0.27600000000000002</v>
      </c>
      <c r="AD23" t="s">
        <v>831</v>
      </c>
      <c r="AE23" s="3" t="s">
        <v>44</v>
      </c>
      <c r="AF23" s="3" t="s">
        <v>45</v>
      </c>
      <c r="AG23" s="3" t="s">
        <v>45</v>
      </c>
      <c r="AH23" s="3"/>
    </row>
    <row r="24" spans="1:34" hidden="1">
      <c r="A24">
        <v>2611</v>
      </c>
      <c r="B24" t="s">
        <v>983</v>
      </c>
      <c r="C24" t="s">
        <v>984</v>
      </c>
      <c r="D24" t="s">
        <v>68</v>
      </c>
      <c r="E24">
        <v>80151660</v>
      </c>
      <c r="F24">
        <v>80151723</v>
      </c>
      <c r="G24">
        <v>80153815</v>
      </c>
      <c r="H24">
        <v>80154133</v>
      </c>
      <c r="I24">
        <v>80149681</v>
      </c>
      <c r="J24">
        <v>80150313</v>
      </c>
      <c r="K24">
        <v>80154330</v>
      </c>
      <c r="L24">
        <v>80154472</v>
      </c>
      <c r="M24">
        <v>212</v>
      </c>
      <c r="N24">
        <v>467</v>
      </c>
      <c r="O24" t="s">
        <v>49</v>
      </c>
      <c r="P24">
        <v>3.2791181082499998E-4</v>
      </c>
      <c r="Q24">
        <v>4.75614696049E-2</v>
      </c>
      <c r="R24" t="s">
        <v>985</v>
      </c>
      <c r="S24" t="s">
        <v>986</v>
      </c>
      <c r="T24">
        <v>-7.0000000000000007E-2</v>
      </c>
      <c r="U24" t="s">
        <v>681</v>
      </c>
      <c r="V24" t="s">
        <v>987</v>
      </c>
      <c r="W24" t="s">
        <v>988</v>
      </c>
      <c r="X24">
        <v>94115119</v>
      </c>
      <c r="Y24">
        <v>9.9523006923699997E-4</v>
      </c>
      <c r="Z24">
        <v>8.6749316883200006E-2</v>
      </c>
      <c r="AA24" t="s">
        <v>989</v>
      </c>
      <c r="AB24" t="s">
        <v>990</v>
      </c>
      <c r="AC24">
        <v>-4.8000000000000001E-2</v>
      </c>
      <c r="AD24" t="s">
        <v>831</v>
      </c>
      <c r="AE24" s="3" t="s">
        <v>44</v>
      </c>
      <c r="AF24" s="3" t="s">
        <v>45</v>
      </c>
      <c r="AG24" s="3" t="s">
        <v>44</v>
      </c>
      <c r="AH24" s="3"/>
    </row>
  </sheetData>
  <autoFilter ref="AE1:AG24">
    <filterColumn colId="2">
      <filters>
        <filter val="1"/>
      </filters>
    </filterColumn>
  </autoFilter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AF18"/>
  <sheetViews>
    <sheetView workbookViewId="0">
      <selection activeCell="C2" sqref="C2"/>
    </sheetView>
  </sheetViews>
  <sheetFormatPr baseColWidth="10" defaultColWidth="8.83203125" defaultRowHeight="12" x14ac:dyDescent="0"/>
  <sheetData>
    <row r="1" spans="1:32">
      <c r="A1" t="s">
        <v>0</v>
      </c>
      <c r="B1" t="s">
        <v>1</v>
      </c>
      <c r="C1" t="s">
        <v>2</v>
      </c>
      <c r="D1" t="s">
        <v>3</v>
      </c>
      <c r="E1" t="s">
        <v>991</v>
      </c>
      <c r="F1" t="s">
        <v>992</v>
      </c>
      <c r="G1" t="s">
        <v>823</v>
      </c>
      <c r="H1" t="s">
        <v>824</v>
      </c>
      <c r="I1" t="s">
        <v>825</v>
      </c>
      <c r="J1" t="s">
        <v>826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s="2" t="s">
        <v>28</v>
      </c>
      <c r="AD1" s="2" t="s">
        <v>29</v>
      </c>
      <c r="AE1" s="2" t="s">
        <v>30</v>
      </c>
    </row>
    <row r="2" spans="1:32">
      <c r="A2">
        <v>3294</v>
      </c>
      <c r="B2" t="s">
        <v>993</v>
      </c>
      <c r="C2" t="s">
        <v>994</v>
      </c>
      <c r="D2" t="s">
        <v>88</v>
      </c>
      <c r="E2">
        <v>74291694</v>
      </c>
      <c r="F2">
        <v>74292888</v>
      </c>
      <c r="G2">
        <v>74291694</v>
      </c>
      <c r="H2">
        <v>74291734</v>
      </c>
      <c r="I2">
        <v>74292834</v>
      </c>
      <c r="J2">
        <v>74292888</v>
      </c>
      <c r="K2">
        <v>1249</v>
      </c>
      <c r="L2">
        <v>149</v>
      </c>
      <c r="M2" t="s">
        <v>34</v>
      </c>
      <c r="N2">
        <v>2.2156211310100001E-9</v>
      </c>
      <c r="O2">
        <v>2.94456048311E-6</v>
      </c>
      <c r="P2" t="s">
        <v>50</v>
      </c>
      <c r="Q2" t="s">
        <v>995</v>
      </c>
      <c r="R2">
        <v>0.71899999999999997</v>
      </c>
      <c r="S2" t="s">
        <v>996</v>
      </c>
      <c r="T2" t="s">
        <v>53</v>
      </c>
      <c r="U2" t="s">
        <v>997</v>
      </c>
      <c r="V2" t="s">
        <v>998</v>
      </c>
      <c r="W2">
        <v>1.96151809074E-5</v>
      </c>
      <c r="X2">
        <v>4.9979480952099999E-3</v>
      </c>
      <c r="Y2" t="s">
        <v>50</v>
      </c>
      <c r="Z2" t="s">
        <v>999</v>
      </c>
      <c r="AA2">
        <v>0.46</v>
      </c>
      <c r="AB2" t="s">
        <v>1000</v>
      </c>
      <c r="AC2" s="3" t="s">
        <v>44</v>
      </c>
      <c r="AD2" s="3" t="s">
        <v>45</v>
      </c>
      <c r="AE2" s="3" t="s">
        <v>45</v>
      </c>
      <c r="AF2" s="3"/>
    </row>
    <row r="3" spans="1:32">
      <c r="A3">
        <v>176</v>
      </c>
      <c r="B3" t="s">
        <v>1001</v>
      </c>
      <c r="C3" t="s">
        <v>1002</v>
      </c>
      <c r="D3" t="s">
        <v>372</v>
      </c>
      <c r="E3">
        <v>74288177</v>
      </c>
      <c r="F3">
        <v>74288513</v>
      </c>
      <c r="G3">
        <v>74288177</v>
      </c>
      <c r="H3">
        <v>74288219</v>
      </c>
      <c r="I3">
        <v>74288447</v>
      </c>
      <c r="J3">
        <v>74288513</v>
      </c>
      <c r="K3">
        <v>377</v>
      </c>
      <c r="L3">
        <v>149</v>
      </c>
      <c r="M3" t="s">
        <v>49</v>
      </c>
      <c r="N3">
        <v>1.32273488829E-8</v>
      </c>
      <c r="O3">
        <v>8.7895733326900006E-6</v>
      </c>
      <c r="P3" t="s">
        <v>1003</v>
      </c>
      <c r="Q3" t="s">
        <v>1004</v>
      </c>
      <c r="R3">
        <v>-0.77900000000000003</v>
      </c>
      <c r="S3" t="s">
        <v>681</v>
      </c>
      <c r="T3" t="s">
        <v>1005</v>
      </c>
      <c r="U3" t="s">
        <v>1006</v>
      </c>
      <c r="V3" t="s">
        <v>37</v>
      </c>
      <c r="W3">
        <v>3.5131244580099999E-9</v>
      </c>
      <c r="X3">
        <v>4.4757205595000001E-6</v>
      </c>
      <c r="Y3" t="s">
        <v>1007</v>
      </c>
      <c r="Z3" t="s">
        <v>1008</v>
      </c>
      <c r="AA3">
        <v>-0.76700000000000002</v>
      </c>
      <c r="AB3" t="s">
        <v>1000</v>
      </c>
      <c r="AC3" s="3" t="s">
        <v>44</v>
      </c>
      <c r="AD3" s="3" t="s">
        <v>45</v>
      </c>
      <c r="AE3" s="3" t="s">
        <v>45</v>
      </c>
      <c r="AF3" s="3"/>
    </row>
    <row r="4" spans="1:32" hidden="1">
      <c r="A4">
        <v>1849</v>
      </c>
      <c r="B4" t="s">
        <v>1009</v>
      </c>
      <c r="C4" t="s">
        <v>1010</v>
      </c>
      <c r="D4" t="s">
        <v>198</v>
      </c>
      <c r="E4">
        <v>31195745</v>
      </c>
      <c r="F4">
        <v>31196041</v>
      </c>
      <c r="G4">
        <v>31195745</v>
      </c>
      <c r="H4">
        <v>31195856</v>
      </c>
      <c r="I4">
        <v>31195950</v>
      </c>
      <c r="J4">
        <v>31196041</v>
      </c>
      <c r="K4">
        <v>243</v>
      </c>
      <c r="L4">
        <v>149</v>
      </c>
      <c r="M4" t="s">
        <v>49</v>
      </c>
      <c r="N4">
        <v>1.5961721811E-7</v>
      </c>
      <c r="O4">
        <v>7.0710427622700005E-5</v>
      </c>
      <c r="P4" t="s">
        <v>1011</v>
      </c>
      <c r="Q4" t="s">
        <v>1012</v>
      </c>
      <c r="R4">
        <v>-4.5999999999999999E-2</v>
      </c>
      <c r="S4" t="s">
        <v>1013</v>
      </c>
      <c r="T4">
        <v>166156171</v>
      </c>
      <c r="U4" t="s">
        <v>1014</v>
      </c>
      <c r="V4">
        <v>128140140</v>
      </c>
      <c r="W4">
        <v>1.57738582529E-7</v>
      </c>
      <c r="X4">
        <v>1.00479477071E-4</v>
      </c>
      <c r="Y4" t="s">
        <v>1011</v>
      </c>
      <c r="Z4" t="s">
        <v>1012</v>
      </c>
      <c r="AA4">
        <v>-4.5999999999999999E-2</v>
      </c>
      <c r="AB4" t="s">
        <v>1000</v>
      </c>
      <c r="AC4" s="3" t="s">
        <v>44</v>
      </c>
      <c r="AD4" s="3" t="s">
        <v>45</v>
      </c>
      <c r="AE4" s="3" t="s">
        <v>44</v>
      </c>
      <c r="AF4" s="3"/>
    </row>
    <row r="5" spans="1:32">
      <c r="A5">
        <v>3242</v>
      </c>
      <c r="B5" t="s">
        <v>1015</v>
      </c>
      <c r="C5" t="s">
        <v>1016</v>
      </c>
      <c r="D5" t="s">
        <v>153</v>
      </c>
      <c r="E5">
        <v>95034941</v>
      </c>
      <c r="F5">
        <v>95035924</v>
      </c>
      <c r="G5">
        <v>95034941</v>
      </c>
      <c r="H5">
        <v>95035010</v>
      </c>
      <c r="I5">
        <v>95035809</v>
      </c>
      <c r="J5">
        <v>95035924</v>
      </c>
      <c r="K5">
        <v>948</v>
      </c>
      <c r="L5">
        <v>149</v>
      </c>
      <c r="M5" t="s">
        <v>34</v>
      </c>
      <c r="N5">
        <v>6.4930619547700004E-7</v>
      </c>
      <c r="O5">
        <v>2.1573198344700001E-4</v>
      </c>
      <c r="P5" t="s">
        <v>1017</v>
      </c>
      <c r="Q5" t="s">
        <v>50</v>
      </c>
      <c r="R5">
        <v>-0.64200000000000002</v>
      </c>
      <c r="S5" t="s">
        <v>478</v>
      </c>
      <c r="T5" t="s">
        <v>166</v>
      </c>
      <c r="U5" t="s">
        <v>62</v>
      </c>
      <c r="V5" t="s">
        <v>53</v>
      </c>
      <c r="W5">
        <v>1.79378303021E-4</v>
      </c>
      <c r="X5">
        <v>2.5391995338799999E-2</v>
      </c>
      <c r="Y5" t="s">
        <v>1018</v>
      </c>
      <c r="Z5" t="s">
        <v>50</v>
      </c>
      <c r="AA5">
        <v>-0.6</v>
      </c>
      <c r="AB5" t="s">
        <v>1000</v>
      </c>
      <c r="AC5" s="3" t="s">
        <v>44</v>
      </c>
      <c r="AD5" s="3" t="s">
        <v>45</v>
      </c>
      <c r="AE5" s="3" t="s">
        <v>45</v>
      </c>
      <c r="AF5" s="3"/>
    </row>
    <row r="6" spans="1:32">
      <c r="A6">
        <v>803</v>
      </c>
      <c r="B6" t="s">
        <v>396</v>
      </c>
      <c r="C6" t="s">
        <v>397</v>
      </c>
      <c r="D6" t="s">
        <v>59</v>
      </c>
      <c r="E6">
        <v>25721661</v>
      </c>
      <c r="F6">
        <v>25722600</v>
      </c>
      <c r="G6">
        <v>25721661</v>
      </c>
      <c r="H6">
        <v>25721786</v>
      </c>
      <c r="I6">
        <v>25722471</v>
      </c>
      <c r="J6">
        <v>25722600</v>
      </c>
      <c r="K6">
        <v>834</v>
      </c>
      <c r="L6">
        <v>149</v>
      </c>
      <c r="M6" t="s">
        <v>49</v>
      </c>
      <c r="N6">
        <v>2.6756767131899998E-6</v>
      </c>
      <c r="O6">
        <v>7.1119487036600004E-4</v>
      </c>
      <c r="P6" t="s">
        <v>50</v>
      </c>
      <c r="Q6" t="s">
        <v>1019</v>
      </c>
      <c r="R6">
        <v>0.42799999999999999</v>
      </c>
      <c r="S6" t="s">
        <v>1020</v>
      </c>
      <c r="T6" t="s">
        <v>53</v>
      </c>
      <c r="U6" t="s">
        <v>1021</v>
      </c>
      <c r="V6" t="s">
        <v>401</v>
      </c>
      <c r="W6">
        <v>7.4260633438300006E-5</v>
      </c>
      <c r="X6">
        <v>1.5323375407800001E-2</v>
      </c>
      <c r="Y6" t="s">
        <v>50</v>
      </c>
      <c r="Z6" t="s">
        <v>1022</v>
      </c>
      <c r="AA6">
        <v>0.28100000000000003</v>
      </c>
      <c r="AB6" t="s">
        <v>1000</v>
      </c>
      <c r="AC6" s="3" t="s">
        <v>44</v>
      </c>
      <c r="AD6" s="3" t="s">
        <v>45</v>
      </c>
      <c r="AE6" s="3" t="s">
        <v>45</v>
      </c>
      <c r="AF6" s="3"/>
    </row>
    <row r="7" spans="1:32">
      <c r="A7">
        <v>985</v>
      </c>
      <c r="B7" t="s">
        <v>201</v>
      </c>
      <c r="C7" t="s">
        <v>202</v>
      </c>
      <c r="D7" t="s">
        <v>48</v>
      </c>
      <c r="E7">
        <v>16178744</v>
      </c>
      <c r="F7">
        <v>16179100</v>
      </c>
      <c r="G7">
        <v>16178744</v>
      </c>
      <c r="H7">
        <v>16178795</v>
      </c>
      <c r="I7">
        <v>16179001</v>
      </c>
      <c r="J7">
        <v>16179100</v>
      </c>
      <c r="K7">
        <v>355</v>
      </c>
      <c r="L7">
        <v>149</v>
      </c>
      <c r="M7" t="s">
        <v>49</v>
      </c>
      <c r="N7">
        <v>8.3060043260000004E-6</v>
      </c>
      <c r="O7">
        <v>1.83977995821E-3</v>
      </c>
      <c r="P7" t="s">
        <v>1023</v>
      </c>
      <c r="Q7" t="s">
        <v>50</v>
      </c>
      <c r="R7">
        <v>-0.433</v>
      </c>
      <c r="S7" t="s">
        <v>1024</v>
      </c>
      <c r="T7" t="s">
        <v>205</v>
      </c>
      <c r="U7" t="s">
        <v>1025</v>
      </c>
      <c r="V7" t="s">
        <v>53</v>
      </c>
      <c r="W7">
        <v>1.68948803263E-5</v>
      </c>
      <c r="X7">
        <v>4.9979480952099999E-3</v>
      </c>
      <c r="Y7" t="s">
        <v>1026</v>
      </c>
      <c r="Z7" t="s">
        <v>50</v>
      </c>
      <c r="AA7">
        <v>-0.41</v>
      </c>
      <c r="AB7" t="s">
        <v>1000</v>
      </c>
      <c r="AC7" s="3" t="s">
        <v>44</v>
      </c>
      <c r="AD7" s="3" t="s">
        <v>45</v>
      </c>
      <c r="AE7" s="3" t="s">
        <v>45</v>
      </c>
      <c r="AF7" s="3"/>
    </row>
    <row r="8" spans="1:32">
      <c r="A8">
        <v>223</v>
      </c>
      <c r="B8" t="s">
        <v>1027</v>
      </c>
      <c r="C8" t="s">
        <v>1028</v>
      </c>
      <c r="D8" t="s">
        <v>107</v>
      </c>
      <c r="E8">
        <v>76593937</v>
      </c>
      <c r="F8">
        <v>76594447</v>
      </c>
      <c r="G8">
        <v>76593937</v>
      </c>
      <c r="H8">
        <v>76594051</v>
      </c>
      <c r="I8">
        <v>76594152</v>
      </c>
      <c r="J8">
        <v>76594447</v>
      </c>
      <c r="K8">
        <v>250</v>
      </c>
      <c r="L8">
        <v>149</v>
      </c>
      <c r="M8" t="s">
        <v>49</v>
      </c>
      <c r="N8">
        <v>1.8729570661400001E-5</v>
      </c>
      <c r="O8">
        <v>3.55594277271E-3</v>
      </c>
      <c r="P8" t="s">
        <v>60</v>
      </c>
      <c r="Q8" t="s">
        <v>1029</v>
      </c>
      <c r="R8">
        <v>-0.152</v>
      </c>
      <c r="S8" t="s">
        <v>53</v>
      </c>
      <c r="T8" t="s">
        <v>1030</v>
      </c>
      <c r="U8" t="s">
        <v>333</v>
      </c>
      <c r="V8" t="s">
        <v>1031</v>
      </c>
      <c r="W8">
        <v>1.8405359904999999E-5</v>
      </c>
      <c r="X8">
        <v>4.9979480952099999E-3</v>
      </c>
      <c r="Y8" t="s">
        <v>60</v>
      </c>
      <c r="Z8" t="s">
        <v>1029</v>
      </c>
      <c r="AA8">
        <v>-0.152</v>
      </c>
      <c r="AB8" t="s">
        <v>1000</v>
      </c>
      <c r="AC8" s="3" t="s">
        <v>44</v>
      </c>
      <c r="AD8" s="3" t="s">
        <v>45</v>
      </c>
      <c r="AE8" s="3" t="s">
        <v>45</v>
      </c>
      <c r="AF8" s="3"/>
    </row>
    <row r="9" spans="1:32" hidden="1">
      <c r="A9">
        <v>458</v>
      </c>
      <c r="B9" t="s">
        <v>1032</v>
      </c>
      <c r="C9" t="s">
        <v>1033</v>
      </c>
      <c r="D9" t="s">
        <v>79</v>
      </c>
      <c r="E9">
        <v>45930832</v>
      </c>
      <c r="F9">
        <v>45931477</v>
      </c>
      <c r="G9">
        <v>45930832</v>
      </c>
      <c r="H9">
        <v>45930935</v>
      </c>
      <c r="I9">
        <v>45931299</v>
      </c>
      <c r="J9">
        <v>45931477</v>
      </c>
      <c r="K9">
        <v>513</v>
      </c>
      <c r="L9">
        <v>149</v>
      </c>
      <c r="M9" t="s">
        <v>34</v>
      </c>
      <c r="N9">
        <v>2.7407050536600001E-5</v>
      </c>
      <c r="O9">
        <v>4.5529962703899996E-3</v>
      </c>
      <c r="P9" t="s">
        <v>1034</v>
      </c>
      <c r="Q9" t="s">
        <v>1035</v>
      </c>
      <c r="R9">
        <v>-1.6E-2</v>
      </c>
      <c r="S9" t="s">
        <v>1036</v>
      </c>
      <c r="T9">
        <v>724840757</v>
      </c>
      <c r="U9" t="s">
        <v>1037</v>
      </c>
      <c r="V9">
        <v>171195150</v>
      </c>
      <c r="W9">
        <v>0.11338790914499999</v>
      </c>
      <c r="X9">
        <v>1</v>
      </c>
      <c r="Y9" t="s">
        <v>1038</v>
      </c>
      <c r="Z9" t="s">
        <v>1039</v>
      </c>
      <c r="AA9">
        <v>-0.01</v>
      </c>
      <c r="AB9" t="s">
        <v>1000</v>
      </c>
      <c r="AC9" s="3" t="s">
        <v>44</v>
      </c>
      <c r="AD9" s="3" t="s">
        <v>45</v>
      </c>
      <c r="AE9" s="3" t="s">
        <v>44</v>
      </c>
      <c r="AF9" s="3"/>
    </row>
    <row r="10" spans="1:32">
      <c r="A10">
        <v>1053</v>
      </c>
      <c r="B10" t="s">
        <v>1040</v>
      </c>
      <c r="C10" t="s">
        <v>1041</v>
      </c>
      <c r="D10" t="s">
        <v>293</v>
      </c>
      <c r="E10">
        <v>27018887</v>
      </c>
      <c r="F10">
        <v>27021089</v>
      </c>
      <c r="G10">
        <v>27018887</v>
      </c>
      <c r="H10">
        <v>27018979</v>
      </c>
      <c r="I10">
        <v>27020020</v>
      </c>
      <c r="J10">
        <v>27021089</v>
      </c>
      <c r="K10">
        <v>1190</v>
      </c>
      <c r="L10">
        <v>149</v>
      </c>
      <c r="M10" t="s">
        <v>49</v>
      </c>
      <c r="N10">
        <v>5.6221686130400003E-5</v>
      </c>
      <c r="O10">
        <v>8.3020689852599996E-3</v>
      </c>
      <c r="P10" t="s">
        <v>1042</v>
      </c>
      <c r="Q10" t="s">
        <v>1043</v>
      </c>
      <c r="R10">
        <v>-0.34100000000000003</v>
      </c>
      <c r="S10" t="s">
        <v>1044</v>
      </c>
      <c r="T10" t="s">
        <v>1045</v>
      </c>
      <c r="U10" t="s">
        <v>1046</v>
      </c>
      <c r="V10" t="s">
        <v>37</v>
      </c>
      <c r="W10">
        <v>7.3534477589899997E-4</v>
      </c>
      <c r="X10">
        <v>6.2455282966400003E-2</v>
      </c>
      <c r="Y10" t="s">
        <v>1047</v>
      </c>
      <c r="Z10" t="s">
        <v>1048</v>
      </c>
      <c r="AA10">
        <v>-0.155</v>
      </c>
      <c r="AB10" t="s">
        <v>1000</v>
      </c>
      <c r="AC10" s="3" t="s">
        <v>44</v>
      </c>
      <c r="AD10" s="3" t="s">
        <v>45</v>
      </c>
      <c r="AE10" s="3" t="s">
        <v>45</v>
      </c>
      <c r="AF10" s="3"/>
    </row>
    <row r="11" spans="1:32">
      <c r="A11">
        <v>1662</v>
      </c>
      <c r="B11" t="s">
        <v>1049</v>
      </c>
      <c r="C11" t="s">
        <v>1050</v>
      </c>
      <c r="D11" t="s">
        <v>198</v>
      </c>
      <c r="E11">
        <v>34634590</v>
      </c>
      <c r="F11">
        <v>34634962</v>
      </c>
      <c r="G11">
        <v>34634590</v>
      </c>
      <c r="H11">
        <v>34634644</v>
      </c>
      <c r="I11">
        <v>34634850</v>
      </c>
      <c r="J11">
        <v>34634962</v>
      </c>
      <c r="K11">
        <v>355</v>
      </c>
      <c r="L11">
        <v>149</v>
      </c>
      <c r="M11" t="s">
        <v>34</v>
      </c>
      <c r="N11">
        <v>1.2839795984299999E-4</v>
      </c>
      <c r="O11">
        <v>1.5741477301199999E-2</v>
      </c>
      <c r="P11" t="s">
        <v>50</v>
      </c>
      <c r="Q11" t="s">
        <v>1051</v>
      </c>
      <c r="R11">
        <v>0.30599999999999999</v>
      </c>
      <c r="S11" t="s">
        <v>1052</v>
      </c>
      <c r="T11" t="s">
        <v>53</v>
      </c>
      <c r="U11" t="s">
        <v>1053</v>
      </c>
      <c r="V11" t="s">
        <v>393</v>
      </c>
      <c r="W11">
        <v>2.6550283943200002E-4</v>
      </c>
      <c r="X11">
        <v>2.8528718255100002E-2</v>
      </c>
      <c r="Y11" t="s">
        <v>50</v>
      </c>
      <c r="Z11" t="s">
        <v>1054</v>
      </c>
      <c r="AA11">
        <v>0.27200000000000002</v>
      </c>
      <c r="AB11" t="s">
        <v>1000</v>
      </c>
      <c r="AC11" s="3" t="s">
        <v>44</v>
      </c>
      <c r="AD11" s="3" t="s">
        <v>45</v>
      </c>
      <c r="AE11" s="3" t="s">
        <v>45</v>
      </c>
      <c r="AF11" s="3"/>
    </row>
    <row r="12" spans="1:32" hidden="1">
      <c r="A12">
        <v>1513</v>
      </c>
      <c r="B12" t="s">
        <v>1055</v>
      </c>
      <c r="C12" t="s">
        <v>1056</v>
      </c>
      <c r="D12" t="s">
        <v>96</v>
      </c>
      <c r="E12">
        <v>25842179</v>
      </c>
      <c r="F12">
        <v>25842418</v>
      </c>
      <c r="G12">
        <v>25842179</v>
      </c>
      <c r="H12">
        <v>25842288</v>
      </c>
      <c r="I12">
        <v>25842365</v>
      </c>
      <c r="J12">
        <v>25842418</v>
      </c>
      <c r="K12">
        <v>226</v>
      </c>
      <c r="L12">
        <v>149</v>
      </c>
      <c r="M12" t="s">
        <v>34</v>
      </c>
      <c r="N12">
        <v>1.3029063229000001E-4</v>
      </c>
      <c r="O12">
        <v>1.5741477301199999E-2</v>
      </c>
      <c r="P12" t="s">
        <v>1057</v>
      </c>
      <c r="Q12" t="s">
        <v>1058</v>
      </c>
      <c r="R12">
        <v>-9.1999999999999998E-2</v>
      </c>
      <c r="S12" t="s">
        <v>73</v>
      </c>
      <c r="T12" t="s">
        <v>1059</v>
      </c>
      <c r="U12" t="s">
        <v>1060</v>
      </c>
      <c r="V12" t="s">
        <v>1061</v>
      </c>
      <c r="W12">
        <v>1.28975336575E-4</v>
      </c>
      <c r="X12">
        <v>2.05393223496E-2</v>
      </c>
      <c r="Y12" t="s">
        <v>1057</v>
      </c>
      <c r="Z12" t="s">
        <v>1062</v>
      </c>
      <c r="AA12">
        <v>-9.1999999999999998E-2</v>
      </c>
      <c r="AB12" t="s">
        <v>1000</v>
      </c>
      <c r="AC12" s="3" t="s">
        <v>44</v>
      </c>
      <c r="AD12" s="3" t="s">
        <v>45</v>
      </c>
      <c r="AE12" s="3" t="s">
        <v>44</v>
      </c>
      <c r="AF12" s="3"/>
    </row>
    <row r="13" spans="1:32" hidden="1">
      <c r="A13">
        <v>1523</v>
      </c>
      <c r="B13" t="s">
        <v>1063</v>
      </c>
      <c r="C13" t="s">
        <v>1064</v>
      </c>
      <c r="D13" t="s">
        <v>33</v>
      </c>
      <c r="E13">
        <v>6082180</v>
      </c>
      <c r="F13">
        <v>6082471</v>
      </c>
      <c r="G13">
        <v>6082180</v>
      </c>
      <c r="H13">
        <v>6082327</v>
      </c>
      <c r="I13">
        <v>6082398</v>
      </c>
      <c r="J13">
        <v>6082471</v>
      </c>
      <c r="K13">
        <v>220</v>
      </c>
      <c r="L13">
        <v>149</v>
      </c>
      <c r="M13" t="s">
        <v>34</v>
      </c>
      <c r="N13">
        <v>2.97839454487E-4</v>
      </c>
      <c r="O13">
        <v>3.2985719584399997E-2</v>
      </c>
      <c r="P13" t="s">
        <v>1065</v>
      </c>
      <c r="Q13" t="s">
        <v>1066</v>
      </c>
      <c r="R13">
        <v>-2.8000000000000001E-2</v>
      </c>
      <c r="S13" t="s">
        <v>1067</v>
      </c>
      <c r="T13">
        <v>124128140</v>
      </c>
      <c r="U13" t="s">
        <v>1068</v>
      </c>
      <c r="V13">
        <v>163150151</v>
      </c>
      <c r="W13">
        <v>2.9110936995E-4</v>
      </c>
      <c r="X13">
        <v>2.8528718255100002E-2</v>
      </c>
      <c r="Y13" t="s">
        <v>1069</v>
      </c>
      <c r="Z13" t="s">
        <v>1070</v>
      </c>
      <c r="AA13">
        <v>-2.8000000000000001E-2</v>
      </c>
      <c r="AB13" t="s">
        <v>1000</v>
      </c>
      <c r="AC13" s="3" t="s">
        <v>44</v>
      </c>
      <c r="AD13" s="3" t="s">
        <v>45</v>
      </c>
      <c r="AE13" s="3" t="s">
        <v>44</v>
      </c>
      <c r="AF13" s="3"/>
    </row>
    <row r="14" spans="1:32">
      <c r="A14">
        <v>3195</v>
      </c>
      <c r="B14" t="s">
        <v>1071</v>
      </c>
      <c r="C14" t="s">
        <v>1072</v>
      </c>
      <c r="D14" t="s">
        <v>88</v>
      </c>
      <c r="E14">
        <v>161036207</v>
      </c>
      <c r="F14">
        <v>161036579</v>
      </c>
      <c r="G14">
        <v>161036207</v>
      </c>
      <c r="H14">
        <v>161036244</v>
      </c>
      <c r="I14">
        <v>161036548</v>
      </c>
      <c r="J14">
        <v>161036579</v>
      </c>
      <c r="K14">
        <v>453</v>
      </c>
      <c r="L14">
        <v>149</v>
      </c>
      <c r="M14" t="s">
        <v>49</v>
      </c>
      <c r="N14">
        <v>3.25709677716E-4</v>
      </c>
      <c r="O14">
        <v>3.3297550898800002E-2</v>
      </c>
      <c r="P14" t="s">
        <v>1073</v>
      </c>
      <c r="Q14" t="s">
        <v>1074</v>
      </c>
      <c r="R14">
        <v>-0.315</v>
      </c>
      <c r="S14" t="s">
        <v>1075</v>
      </c>
      <c r="T14" t="s">
        <v>1076</v>
      </c>
      <c r="U14" t="s">
        <v>1077</v>
      </c>
      <c r="V14" t="s">
        <v>1078</v>
      </c>
      <c r="W14">
        <v>2.5564906699300001E-4</v>
      </c>
      <c r="X14">
        <v>2.8528718255100002E-2</v>
      </c>
      <c r="Y14" t="s">
        <v>1079</v>
      </c>
      <c r="Z14" t="s">
        <v>1080</v>
      </c>
      <c r="AA14">
        <v>-0.35299999999999998</v>
      </c>
      <c r="AB14" t="s">
        <v>1000</v>
      </c>
      <c r="AC14" s="3" t="s">
        <v>45</v>
      </c>
      <c r="AD14" s="3" t="s">
        <v>45</v>
      </c>
      <c r="AE14" s="3" t="s">
        <v>45</v>
      </c>
      <c r="AF14" s="3"/>
    </row>
    <row r="15" spans="1:32">
      <c r="A15">
        <v>1436</v>
      </c>
      <c r="B15" t="s">
        <v>1081</v>
      </c>
      <c r="C15" t="s">
        <v>1082</v>
      </c>
      <c r="D15" t="s">
        <v>68</v>
      </c>
      <c r="E15">
        <v>79978187</v>
      </c>
      <c r="F15">
        <v>79978605</v>
      </c>
      <c r="G15">
        <v>79978187</v>
      </c>
      <c r="H15">
        <v>79978320</v>
      </c>
      <c r="I15">
        <v>79978547</v>
      </c>
      <c r="J15">
        <v>79978605</v>
      </c>
      <c r="K15">
        <v>376</v>
      </c>
      <c r="L15">
        <v>149</v>
      </c>
      <c r="M15" t="s">
        <v>34</v>
      </c>
      <c r="N15">
        <v>5.0003237590399996E-4</v>
      </c>
      <c r="O15">
        <v>4.5256587002599998E-2</v>
      </c>
      <c r="P15" t="s">
        <v>1083</v>
      </c>
      <c r="Q15" t="s">
        <v>339</v>
      </c>
      <c r="R15">
        <v>-0.503</v>
      </c>
      <c r="S15" t="s">
        <v>747</v>
      </c>
      <c r="T15" t="s">
        <v>998</v>
      </c>
      <c r="U15" t="s">
        <v>1084</v>
      </c>
      <c r="V15" t="s">
        <v>72</v>
      </c>
      <c r="W15">
        <v>2.8852309905700002E-4</v>
      </c>
      <c r="X15">
        <v>2.8528718255100002E-2</v>
      </c>
      <c r="Y15" t="s">
        <v>1085</v>
      </c>
      <c r="Z15" t="s">
        <v>339</v>
      </c>
      <c r="AA15">
        <v>-0.47599999999999998</v>
      </c>
      <c r="AB15" t="s">
        <v>1000</v>
      </c>
      <c r="AC15" s="3" t="s">
        <v>44</v>
      </c>
      <c r="AD15" s="3" t="s">
        <v>45</v>
      </c>
      <c r="AE15" s="3" t="s">
        <v>45</v>
      </c>
      <c r="AF15" s="3"/>
    </row>
    <row r="16" spans="1:32">
      <c r="A16">
        <v>48</v>
      </c>
      <c r="B16" t="s">
        <v>1086</v>
      </c>
      <c r="C16" t="s">
        <v>1087</v>
      </c>
      <c r="D16" t="s">
        <v>79</v>
      </c>
      <c r="E16">
        <v>54952081</v>
      </c>
      <c r="F16">
        <v>54952383</v>
      </c>
      <c r="G16">
        <v>54952081</v>
      </c>
      <c r="H16">
        <v>54952108</v>
      </c>
      <c r="I16">
        <v>54952340</v>
      </c>
      <c r="J16">
        <v>54952383</v>
      </c>
      <c r="K16">
        <v>381</v>
      </c>
      <c r="L16">
        <v>149</v>
      </c>
      <c r="M16" t="s">
        <v>49</v>
      </c>
      <c r="N16">
        <v>5.1079669303200005E-4</v>
      </c>
      <c r="O16">
        <v>4.5256587002599998E-2</v>
      </c>
      <c r="P16" t="s">
        <v>1088</v>
      </c>
      <c r="Q16" t="s">
        <v>1089</v>
      </c>
      <c r="R16">
        <v>-0.26400000000000001</v>
      </c>
      <c r="S16" t="s">
        <v>1090</v>
      </c>
      <c r="T16" t="s">
        <v>1091</v>
      </c>
      <c r="U16" t="s">
        <v>1092</v>
      </c>
      <c r="V16" t="s">
        <v>40</v>
      </c>
      <c r="W16">
        <v>1.1009932333E-3</v>
      </c>
      <c r="X16">
        <v>7.7925854401299996E-2</v>
      </c>
      <c r="Y16" t="s">
        <v>1093</v>
      </c>
      <c r="Z16" t="s">
        <v>1094</v>
      </c>
      <c r="AA16">
        <v>-0.25</v>
      </c>
      <c r="AB16" t="s">
        <v>1000</v>
      </c>
      <c r="AC16" s="3" t="s">
        <v>44</v>
      </c>
      <c r="AD16" s="3" t="s">
        <v>45</v>
      </c>
      <c r="AE16" s="3" t="s">
        <v>45</v>
      </c>
      <c r="AF16" s="3"/>
    </row>
    <row r="17" spans="1:32">
      <c r="A17">
        <v>3194</v>
      </c>
      <c r="B17" t="s">
        <v>1071</v>
      </c>
      <c r="C17" t="s">
        <v>1072</v>
      </c>
      <c r="D17" t="s">
        <v>88</v>
      </c>
      <c r="E17">
        <v>161035982</v>
      </c>
      <c r="F17">
        <v>161036244</v>
      </c>
      <c r="G17">
        <v>161035982</v>
      </c>
      <c r="H17">
        <v>161036014</v>
      </c>
      <c r="I17">
        <v>161036207</v>
      </c>
      <c r="J17">
        <v>161036244</v>
      </c>
      <c r="K17">
        <v>342</v>
      </c>
      <c r="L17">
        <v>149</v>
      </c>
      <c r="M17" t="s">
        <v>49</v>
      </c>
      <c r="N17">
        <v>5.8680396307900001E-4</v>
      </c>
      <c r="O17">
        <v>4.8741404183199999E-2</v>
      </c>
      <c r="P17" t="s">
        <v>1095</v>
      </c>
      <c r="Q17" t="s">
        <v>1096</v>
      </c>
      <c r="R17">
        <v>-0.106</v>
      </c>
      <c r="S17" t="s">
        <v>1097</v>
      </c>
      <c r="T17" t="s">
        <v>1098</v>
      </c>
      <c r="U17" t="s">
        <v>1099</v>
      </c>
      <c r="V17" t="s">
        <v>1100</v>
      </c>
      <c r="W17">
        <v>6.3258840146000002E-4</v>
      </c>
      <c r="X17">
        <v>5.7565544532899998E-2</v>
      </c>
      <c r="Y17" t="s">
        <v>1101</v>
      </c>
      <c r="Z17" t="s">
        <v>1102</v>
      </c>
      <c r="AA17">
        <v>-0.11799999999999999</v>
      </c>
      <c r="AB17" t="s">
        <v>1000</v>
      </c>
      <c r="AC17" s="3" t="s">
        <v>45</v>
      </c>
      <c r="AD17" s="3" t="s">
        <v>45</v>
      </c>
      <c r="AE17" s="3" t="s">
        <v>45</v>
      </c>
      <c r="AF17" s="3"/>
    </row>
    <row r="18" spans="1:32" hidden="1">
      <c r="A18">
        <v>2259</v>
      </c>
      <c r="B18" t="s">
        <v>1103</v>
      </c>
      <c r="C18" t="s">
        <v>1104</v>
      </c>
      <c r="D18" t="s">
        <v>79</v>
      </c>
      <c r="E18">
        <v>113955962</v>
      </c>
      <c r="F18">
        <v>113956813</v>
      </c>
      <c r="G18">
        <v>113955962</v>
      </c>
      <c r="H18">
        <v>113956068</v>
      </c>
      <c r="I18">
        <v>113956706</v>
      </c>
      <c r="J18">
        <v>113956813</v>
      </c>
      <c r="K18">
        <v>787</v>
      </c>
      <c r="L18">
        <v>149</v>
      </c>
      <c r="M18" t="s">
        <v>49</v>
      </c>
      <c r="N18">
        <v>6.6359272077799999E-2</v>
      </c>
      <c r="O18">
        <v>1</v>
      </c>
      <c r="P18" t="s">
        <v>1105</v>
      </c>
      <c r="Q18" t="s">
        <v>1106</v>
      </c>
      <c r="R18">
        <v>-2.5000000000000001E-2</v>
      </c>
      <c r="S18" t="s">
        <v>37</v>
      </c>
      <c r="T18" t="s">
        <v>1107</v>
      </c>
      <c r="U18" t="s">
        <v>1108</v>
      </c>
      <c r="V18" t="s">
        <v>1109</v>
      </c>
      <c r="W18">
        <v>8.41943703724E-5</v>
      </c>
      <c r="X18">
        <v>1.5323375407800001E-2</v>
      </c>
      <c r="Y18" t="s">
        <v>1110</v>
      </c>
      <c r="Z18" t="s">
        <v>1111</v>
      </c>
      <c r="AA18">
        <v>-6.2E-2</v>
      </c>
      <c r="AB18" t="s">
        <v>1000</v>
      </c>
      <c r="AC18" s="3" t="s">
        <v>44</v>
      </c>
      <c r="AD18" s="3" t="s">
        <v>45</v>
      </c>
      <c r="AE18" s="3" t="s">
        <v>44</v>
      </c>
      <c r="AF18" s="3"/>
    </row>
  </sheetData>
  <autoFilter ref="AC1:AE18">
    <filterColumn colId="2">
      <filters>
        <filter val="1"/>
      </filters>
    </filterColumn>
  </autoFilter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AF338"/>
  <sheetViews>
    <sheetView workbookViewId="0">
      <selection activeCell="G7" sqref="G7"/>
    </sheetView>
  </sheetViews>
  <sheetFormatPr baseColWidth="10" defaultColWidth="8.83203125" defaultRowHeight="12" x14ac:dyDescent="0"/>
  <sheetData>
    <row r="1" spans="1:32">
      <c r="A1" t="s">
        <v>0</v>
      </c>
      <c r="B1" t="s">
        <v>1</v>
      </c>
      <c r="C1" t="s">
        <v>2</v>
      </c>
      <c r="D1" t="s">
        <v>3</v>
      </c>
      <c r="E1" t="s">
        <v>1112</v>
      </c>
      <c r="F1" t="s">
        <v>1113</v>
      </c>
      <c r="G1" t="s">
        <v>823</v>
      </c>
      <c r="H1" t="s">
        <v>824</v>
      </c>
      <c r="I1" t="s">
        <v>825</v>
      </c>
      <c r="J1" t="s">
        <v>826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s="2" t="s">
        <v>28</v>
      </c>
      <c r="AD1" s="2" t="s">
        <v>29</v>
      </c>
      <c r="AE1" s="2" t="s">
        <v>30</v>
      </c>
    </row>
    <row r="2" spans="1:32">
      <c r="A2">
        <v>3959</v>
      </c>
      <c r="B2" t="s">
        <v>1114</v>
      </c>
      <c r="C2" t="s">
        <v>1115</v>
      </c>
      <c r="D2" t="s">
        <v>421</v>
      </c>
      <c r="E2">
        <v>34054869</v>
      </c>
      <c r="F2">
        <v>34055089</v>
      </c>
      <c r="G2">
        <v>34051125</v>
      </c>
      <c r="H2">
        <v>34051583</v>
      </c>
      <c r="I2">
        <v>34102597</v>
      </c>
      <c r="J2">
        <v>34102693</v>
      </c>
      <c r="K2">
        <v>369</v>
      </c>
      <c r="L2">
        <v>149</v>
      </c>
      <c r="M2" t="s">
        <v>34</v>
      </c>
      <c r="N2">
        <v>8.5487172896099993E-15</v>
      </c>
      <c r="O2">
        <v>2.0813561984999999E-10</v>
      </c>
      <c r="P2" t="s">
        <v>60</v>
      </c>
      <c r="Q2" t="s">
        <v>50</v>
      </c>
      <c r="R2">
        <v>-1</v>
      </c>
      <c r="S2" t="s">
        <v>53</v>
      </c>
      <c r="T2" t="s">
        <v>1116</v>
      </c>
      <c r="U2" t="s">
        <v>1117</v>
      </c>
      <c r="V2" t="s">
        <v>53</v>
      </c>
      <c r="W2">
        <v>7.3274719625299996E-15</v>
      </c>
      <c r="X2">
        <v>1.7832135767999999E-10</v>
      </c>
      <c r="Y2" t="s">
        <v>60</v>
      </c>
      <c r="Z2" t="s">
        <v>50</v>
      </c>
      <c r="AA2">
        <v>-1</v>
      </c>
      <c r="AB2" t="s">
        <v>1118</v>
      </c>
      <c r="AC2" s="3" t="s">
        <v>44</v>
      </c>
      <c r="AD2" s="3" t="s">
        <v>45</v>
      </c>
      <c r="AE2" s="3" t="s">
        <v>45</v>
      </c>
      <c r="AF2" s="3"/>
    </row>
    <row r="3" spans="1:32">
      <c r="A3">
        <v>9685</v>
      </c>
      <c r="B3" t="s">
        <v>1119</v>
      </c>
      <c r="C3" t="s">
        <v>1120</v>
      </c>
      <c r="D3" t="s">
        <v>59</v>
      </c>
      <c r="E3">
        <v>109675375</v>
      </c>
      <c r="F3">
        <v>109676850</v>
      </c>
      <c r="G3">
        <v>109671328</v>
      </c>
      <c r="H3">
        <v>109672641</v>
      </c>
      <c r="I3">
        <v>109678854</v>
      </c>
      <c r="J3">
        <v>109678965</v>
      </c>
      <c r="K3">
        <v>1624</v>
      </c>
      <c r="L3">
        <v>149</v>
      </c>
      <c r="M3" t="s">
        <v>34</v>
      </c>
      <c r="N3">
        <v>1.8069989948799999E-12</v>
      </c>
      <c r="O3">
        <v>2.1997502264200002E-8</v>
      </c>
      <c r="P3" t="s">
        <v>1121</v>
      </c>
      <c r="Q3" t="s">
        <v>50</v>
      </c>
      <c r="R3">
        <v>-0.60799999999999998</v>
      </c>
      <c r="S3" t="s">
        <v>1122</v>
      </c>
      <c r="T3" t="s">
        <v>502</v>
      </c>
      <c r="U3" t="s">
        <v>1123</v>
      </c>
      <c r="V3" t="s">
        <v>53</v>
      </c>
      <c r="W3">
        <v>3.1410450318500001E-7</v>
      </c>
      <c r="X3">
        <v>4.4964983467699998E-4</v>
      </c>
      <c r="Y3" t="s">
        <v>1124</v>
      </c>
      <c r="Z3" t="s">
        <v>50</v>
      </c>
      <c r="AA3">
        <v>-0.247</v>
      </c>
      <c r="AB3" t="s">
        <v>1118</v>
      </c>
      <c r="AC3" s="3" t="s">
        <v>44</v>
      </c>
      <c r="AD3" s="3" t="s">
        <v>45</v>
      </c>
      <c r="AE3" s="3" t="s">
        <v>45</v>
      </c>
      <c r="AF3" s="3"/>
    </row>
    <row r="4" spans="1:32">
      <c r="A4">
        <v>12763</v>
      </c>
      <c r="B4" t="s">
        <v>1125</v>
      </c>
      <c r="C4" t="s">
        <v>1126</v>
      </c>
      <c r="D4" t="s">
        <v>48</v>
      </c>
      <c r="E4">
        <v>99317471</v>
      </c>
      <c r="F4">
        <v>99317668</v>
      </c>
      <c r="G4">
        <v>99315688</v>
      </c>
      <c r="H4">
        <v>99315902</v>
      </c>
      <c r="I4">
        <v>99335984</v>
      </c>
      <c r="J4">
        <v>99337137</v>
      </c>
      <c r="K4">
        <v>346</v>
      </c>
      <c r="L4">
        <v>149</v>
      </c>
      <c r="M4" t="s">
        <v>49</v>
      </c>
      <c r="N4">
        <v>1.5419554522099999E-11</v>
      </c>
      <c r="O4">
        <v>1.2513996465E-7</v>
      </c>
      <c r="P4" t="s">
        <v>1127</v>
      </c>
      <c r="Q4" t="s">
        <v>1128</v>
      </c>
      <c r="R4">
        <v>-0.21199999999999999</v>
      </c>
      <c r="S4" t="s">
        <v>1129</v>
      </c>
      <c r="T4" t="s">
        <v>1130</v>
      </c>
      <c r="U4">
        <v>95103114</v>
      </c>
      <c r="V4" t="s">
        <v>1131</v>
      </c>
      <c r="W4">
        <v>2.16455742219E-11</v>
      </c>
      <c r="X4">
        <v>2.6338334713200001E-7</v>
      </c>
      <c r="Y4" t="s">
        <v>1132</v>
      </c>
      <c r="Z4" t="s">
        <v>1133</v>
      </c>
      <c r="AA4">
        <v>-0.22700000000000001</v>
      </c>
      <c r="AB4" t="s">
        <v>1118</v>
      </c>
      <c r="AC4" s="3" t="s">
        <v>45</v>
      </c>
      <c r="AD4" s="3" t="s">
        <v>45</v>
      </c>
      <c r="AE4" s="3" t="s">
        <v>45</v>
      </c>
      <c r="AF4" s="3"/>
    </row>
    <row r="5" spans="1:32">
      <c r="A5">
        <v>1059</v>
      </c>
      <c r="B5" t="s">
        <v>1134</v>
      </c>
      <c r="C5" t="s">
        <v>1135</v>
      </c>
      <c r="D5" t="s">
        <v>59</v>
      </c>
      <c r="E5">
        <v>25555507</v>
      </c>
      <c r="F5">
        <v>25555774</v>
      </c>
      <c r="G5">
        <v>25532249</v>
      </c>
      <c r="H5">
        <v>25532428</v>
      </c>
      <c r="I5">
        <v>25557730</v>
      </c>
      <c r="J5">
        <v>25557820</v>
      </c>
      <c r="K5">
        <v>416</v>
      </c>
      <c r="L5">
        <v>149</v>
      </c>
      <c r="M5" t="s">
        <v>49</v>
      </c>
      <c r="N5">
        <v>4.1812775464200003E-11</v>
      </c>
      <c r="O5">
        <v>2.1111799604799999E-7</v>
      </c>
      <c r="P5" t="s">
        <v>1136</v>
      </c>
      <c r="Q5" t="s">
        <v>1137</v>
      </c>
      <c r="R5">
        <v>-0.13</v>
      </c>
      <c r="S5" t="s">
        <v>1138</v>
      </c>
      <c r="T5">
        <v>234181266</v>
      </c>
      <c r="U5">
        <v>309248305</v>
      </c>
      <c r="V5">
        <v>376206250</v>
      </c>
      <c r="W5">
        <v>2.46361819833E-10</v>
      </c>
      <c r="X5">
        <v>1.1990922494899999E-6</v>
      </c>
      <c r="Y5" t="s">
        <v>1139</v>
      </c>
      <c r="Z5" t="s">
        <v>1140</v>
      </c>
      <c r="AA5">
        <v>-0.154</v>
      </c>
      <c r="AB5" t="s">
        <v>1118</v>
      </c>
      <c r="AC5" s="3" t="s">
        <v>45</v>
      </c>
      <c r="AD5" s="3" t="s">
        <v>45</v>
      </c>
      <c r="AE5" s="3" t="s">
        <v>45</v>
      </c>
      <c r="AF5" s="3"/>
    </row>
    <row r="6" spans="1:32">
      <c r="A6">
        <v>23246</v>
      </c>
      <c r="B6" t="s">
        <v>1141</v>
      </c>
      <c r="C6" t="s">
        <v>1142</v>
      </c>
      <c r="D6" t="s">
        <v>33</v>
      </c>
      <c r="E6">
        <v>6986773</v>
      </c>
      <c r="F6">
        <v>6986816</v>
      </c>
      <c r="G6">
        <v>6985804</v>
      </c>
      <c r="H6">
        <v>6985840</v>
      </c>
      <c r="I6">
        <v>6987351</v>
      </c>
      <c r="J6">
        <v>6987651</v>
      </c>
      <c r="K6">
        <v>192</v>
      </c>
      <c r="L6">
        <v>149</v>
      </c>
      <c r="M6" t="s">
        <v>34</v>
      </c>
      <c r="N6">
        <v>4.98557861661E-11</v>
      </c>
      <c r="O6">
        <v>2.1111799604799999E-7</v>
      </c>
      <c r="P6" t="s">
        <v>50</v>
      </c>
      <c r="Q6" t="s">
        <v>1143</v>
      </c>
      <c r="R6">
        <v>0.626</v>
      </c>
      <c r="S6" t="s">
        <v>1144</v>
      </c>
      <c r="T6" t="s">
        <v>53</v>
      </c>
      <c r="U6" t="s">
        <v>237</v>
      </c>
      <c r="V6" t="s">
        <v>1145</v>
      </c>
      <c r="W6">
        <v>5.2757020974099999E-11</v>
      </c>
      <c r="X6">
        <v>4.2796495414199999E-7</v>
      </c>
      <c r="Y6" t="s">
        <v>50</v>
      </c>
      <c r="Z6" t="s">
        <v>1146</v>
      </c>
      <c r="AA6">
        <v>0.625</v>
      </c>
      <c r="AB6" t="s">
        <v>1118</v>
      </c>
      <c r="AC6" s="3" t="s">
        <v>44</v>
      </c>
      <c r="AD6" s="3" t="s">
        <v>45</v>
      </c>
      <c r="AE6" s="3" t="s">
        <v>45</v>
      </c>
      <c r="AF6" s="3"/>
    </row>
    <row r="7" spans="1:32">
      <c r="A7">
        <v>1058</v>
      </c>
      <c r="B7" t="s">
        <v>1134</v>
      </c>
      <c r="C7" t="s">
        <v>1135</v>
      </c>
      <c r="D7" t="s">
        <v>59</v>
      </c>
      <c r="E7">
        <v>25555468</v>
      </c>
      <c r="F7">
        <v>25555774</v>
      </c>
      <c r="G7">
        <v>25532249</v>
      </c>
      <c r="H7">
        <v>25532428</v>
      </c>
      <c r="I7">
        <v>25557730</v>
      </c>
      <c r="J7">
        <v>25557814</v>
      </c>
      <c r="K7">
        <v>455</v>
      </c>
      <c r="L7">
        <v>149</v>
      </c>
      <c r="M7" t="s">
        <v>49</v>
      </c>
      <c r="N7">
        <v>5.2027271380000003E-11</v>
      </c>
      <c r="O7">
        <v>2.1111799604799999E-7</v>
      </c>
      <c r="P7" t="s">
        <v>1147</v>
      </c>
      <c r="Q7" t="s">
        <v>1148</v>
      </c>
      <c r="R7">
        <v>-0.107</v>
      </c>
      <c r="S7" t="s">
        <v>1149</v>
      </c>
      <c r="T7">
        <v>234181266</v>
      </c>
      <c r="U7">
        <v>250200241</v>
      </c>
      <c r="V7">
        <v>376206250</v>
      </c>
      <c r="W7">
        <v>2.07288186616E-10</v>
      </c>
      <c r="X7">
        <v>1.1990922494899999E-6</v>
      </c>
      <c r="Y7" t="s">
        <v>1150</v>
      </c>
      <c r="Z7" t="s">
        <v>1151</v>
      </c>
      <c r="AA7">
        <v>-0.13700000000000001</v>
      </c>
      <c r="AB7" t="s">
        <v>1118</v>
      </c>
      <c r="AC7" s="3" t="s">
        <v>45</v>
      </c>
      <c r="AD7" s="3" t="s">
        <v>45</v>
      </c>
      <c r="AE7" s="3" t="s">
        <v>45</v>
      </c>
      <c r="AF7" s="3"/>
    </row>
    <row r="8" spans="1:32">
      <c r="A8">
        <v>23241</v>
      </c>
      <c r="B8" t="s">
        <v>1141</v>
      </c>
      <c r="C8" t="s">
        <v>1142</v>
      </c>
      <c r="D8" t="s">
        <v>33</v>
      </c>
      <c r="E8">
        <v>6986289</v>
      </c>
      <c r="F8">
        <v>6986486</v>
      </c>
      <c r="G8">
        <v>6985804</v>
      </c>
      <c r="H8">
        <v>6985840</v>
      </c>
      <c r="I8">
        <v>6987351</v>
      </c>
      <c r="J8">
        <v>6987629</v>
      </c>
      <c r="K8">
        <v>346</v>
      </c>
      <c r="L8">
        <v>149</v>
      </c>
      <c r="M8" t="s">
        <v>34</v>
      </c>
      <c r="N8">
        <v>2.2996982096399999E-10</v>
      </c>
      <c r="O8">
        <v>7.9986789014399999E-7</v>
      </c>
      <c r="P8" t="s">
        <v>50</v>
      </c>
      <c r="Q8" t="s">
        <v>1152</v>
      </c>
      <c r="R8">
        <v>0.64700000000000002</v>
      </c>
      <c r="S8" t="s">
        <v>1153</v>
      </c>
      <c r="T8" t="s">
        <v>53</v>
      </c>
      <c r="U8" t="s">
        <v>1154</v>
      </c>
      <c r="V8" t="s">
        <v>1145</v>
      </c>
      <c r="W8">
        <v>8.4172646630499996E-10</v>
      </c>
      <c r="X8">
        <v>2.92632218343E-6</v>
      </c>
      <c r="Y8" t="s">
        <v>50</v>
      </c>
      <c r="Z8" t="s">
        <v>1155</v>
      </c>
      <c r="AA8">
        <v>0.61899999999999999</v>
      </c>
      <c r="AB8" t="s">
        <v>1118</v>
      </c>
      <c r="AC8" s="3" t="s">
        <v>44</v>
      </c>
      <c r="AD8" s="3" t="s">
        <v>45</v>
      </c>
      <c r="AE8" s="3" t="s">
        <v>45</v>
      </c>
      <c r="AF8" s="3"/>
    </row>
    <row r="9" spans="1:32">
      <c r="A9">
        <v>24749</v>
      </c>
      <c r="B9" t="s">
        <v>1156</v>
      </c>
      <c r="C9" t="s">
        <v>1157</v>
      </c>
      <c r="D9" t="s">
        <v>270</v>
      </c>
      <c r="E9">
        <v>146802934</v>
      </c>
      <c r="F9">
        <v>146803055</v>
      </c>
      <c r="G9">
        <v>146796064</v>
      </c>
      <c r="H9">
        <v>146796149</v>
      </c>
      <c r="I9">
        <v>146805435</v>
      </c>
      <c r="J9">
        <v>146805576</v>
      </c>
      <c r="K9">
        <v>270</v>
      </c>
      <c r="L9">
        <v>149</v>
      </c>
      <c r="M9" t="s">
        <v>49</v>
      </c>
      <c r="N9">
        <v>2.9671864965100001E-10</v>
      </c>
      <c r="O9">
        <v>9.0302612038199996E-7</v>
      </c>
      <c r="P9" t="s">
        <v>50</v>
      </c>
      <c r="Q9" t="s">
        <v>1158</v>
      </c>
      <c r="R9">
        <v>0.77100000000000002</v>
      </c>
      <c r="S9" t="s">
        <v>1159</v>
      </c>
      <c r="T9" t="s">
        <v>53</v>
      </c>
      <c r="U9" t="s">
        <v>549</v>
      </c>
      <c r="V9" t="s">
        <v>1160</v>
      </c>
      <c r="W9">
        <v>3.0840729969800002E-10</v>
      </c>
      <c r="X9">
        <v>1.25090000758E-6</v>
      </c>
      <c r="Y9" t="s">
        <v>50</v>
      </c>
      <c r="Z9" t="s">
        <v>1161</v>
      </c>
      <c r="AA9">
        <v>0.77</v>
      </c>
      <c r="AB9" t="s">
        <v>1118</v>
      </c>
      <c r="AC9" s="3" t="s">
        <v>44</v>
      </c>
      <c r="AD9" s="3" t="s">
        <v>45</v>
      </c>
      <c r="AE9" s="3" t="s">
        <v>45</v>
      </c>
      <c r="AF9" s="3"/>
    </row>
    <row r="10" spans="1:32" hidden="1">
      <c r="A10">
        <v>4004</v>
      </c>
      <c r="B10" t="s">
        <v>1162</v>
      </c>
      <c r="C10" t="s">
        <v>1163</v>
      </c>
      <c r="D10" t="s">
        <v>134</v>
      </c>
      <c r="E10">
        <v>139288860</v>
      </c>
      <c r="F10">
        <v>139288973</v>
      </c>
      <c r="G10">
        <v>139287755</v>
      </c>
      <c r="H10">
        <v>139287832</v>
      </c>
      <c r="I10">
        <v>139291002</v>
      </c>
      <c r="J10">
        <v>139291814</v>
      </c>
      <c r="K10">
        <v>262</v>
      </c>
      <c r="L10">
        <v>149</v>
      </c>
      <c r="M10" t="s">
        <v>49</v>
      </c>
      <c r="N10">
        <v>1.5266639064E-9</v>
      </c>
      <c r="O10">
        <v>4.1299651254599997E-6</v>
      </c>
      <c r="P10" t="s">
        <v>1164</v>
      </c>
      <c r="Q10" t="s">
        <v>1165</v>
      </c>
      <c r="R10">
        <v>-2.1000000000000001E-2</v>
      </c>
      <c r="S10" t="s">
        <v>1166</v>
      </c>
      <c r="T10">
        <v>860835859</v>
      </c>
      <c r="U10" t="s">
        <v>1167</v>
      </c>
      <c r="V10">
        <v>812805749</v>
      </c>
      <c r="W10">
        <v>1.5247177964599999E-9</v>
      </c>
      <c r="X10">
        <v>4.6381915368299997E-6</v>
      </c>
      <c r="Y10" t="s">
        <v>1168</v>
      </c>
      <c r="Z10" t="s">
        <v>1165</v>
      </c>
      <c r="AA10">
        <v>-2.1000000000000001E-2</v>
      </c>
      <c r="AB10" t="s">
        <v>1118</v>
      </c>
      <c r="AC10" s="3" t="s">
        <v>44</v>
      </c>
      <c r="AD10" s="3" t="s">
        <v>45</v>
      </c>
      <c r="AE10" s="3" t="s">
        <v>44</v>
      </c>
      <c r="AF10" s="3"/>
    </row>
    <row r="11" spans="1:32">
      <c r="A11">
        <v>3059</v>
      </c>
      <c r="B11" t="s">
        <v>1169</v>
      </c>
      <c r="C11" t="s">
        <v>1170</v>
      </c>
      <c r="D11" t="s">
        <v>124</v>
      </c>
      <c r="E11">
        <v>3452643</v>
      </c>
      <c r="F11">
        <v>3452740</v>
      </c>
      <c r="G11">
        <v>3452479</v>
      </c>
      <c r="H11">
        <v>3452570</v>
      </c>
      <c r="I11">
        <v>3456762</v>
      </c>
      <c r="J11">
        <v>3457016</v>
      </c>
      <c r="K11">
        <v>246</v>
      </c>
      <c r="L11">
        <v>149</v>
      </c>
      <c r="M11" t="s">
        <v>49</v>
      </c>
      <c r="N11">
        <v>1.28223780482E-8</v>
      </c>
      <c r="O11">
        <v>3.1218643834000001E-5</v>
      </c>
      <c r="P11" t="s">
        <v>1171</v>
      </c>
      <c r="Q11" t="s">
        <v>1172</v>
      </c>
      <c r="R11">
        <v>0.78400000000000003</v>
      </c>
      <c r="S11" t="s">
        <v>911</v>
      </c>
      <c r="T11" t="s">
        <v>73</v>
      </c>
      <c r="U11" t="s">
        <v>366</v>
      </c>
      <c r="V11" t="s">
        <v>1173</v>
      </c>
      <c r="W11">
        <v>1.2673256888400001E-8</v>
      </c>
      <c r="X11">
        <v>3.42684866262E-5</v>
      </c>
      <c r="Y11" t="s">
        <v>1174</v>
      </c>
      <c r="Z11" t="s">
        <v>1175</v>
      </c>
      <c r="AA11">
        <v>0.78400000000000003</v>
      </c>
      <c r="AB11" t="s">
        <v>1118</v>
      </c>
      <c r="AC11" s="3" t="s">
        <v>44</v>
      </c>
      <c r="AD11" s="3" t="s">
        <v>45</v>
      </c>
      <c r="AE11" s="3" t="s">
        <v>45</v>
      </c>
      <c r="AF11" s="3"/>
    </row>
    <row r="12" spans="1:32">
      <c r="A12">
        <v>23198</v>
      </c>
      <c r="B12" t="s">
        <v>1176</v>
      </c>
      <c r="C12" t="s">
        <v>1177</v>
      </c>
      <c r="D12" t="s">
        <v>293</v>
      </c>
      <c r="E12">
        <v>10056769</v>
      </c>
      <c r="F12">
        <v>10056806</v>
      </c>
      <c r="G12">
        <v>10056029</v>
      </c>
      <c r="H12">
        <v>10056161</v>
      </c>
      <c r="I12">
        <v>10058995</v>
      </c>
      <c r="J12">
        <v>10059092</v>
      </c>
      <c r="K12">
        <v>186</v>
      </c>
      <c r="L12">
        <v>149</v>
      </c>
      <c r="M12" t="s">
        <v>34</v>
      </c>
      <c r="N12">
        <v>1.67754204972E-8</v>
      </c>
      <c r="O12">
        <v>3.6343655096000003E-5</v>
      </c>
      <c r="P12" t="s">
        <v>1178</v>
      </c>
      <c r="Q12" t="s">
        <v>1179</v>
      </c>
      <c r="R12">
        <v>0.311</v>
      </c>
      <c r="S12" t="s">
        <v>1180</v>
      </c>
      <c r="T12" t="s">
        <v>1181</v>
      </c>
      <c r="U12" t="s">
        <v>1182</v>
      </c>
      <c r="V12" t="s">
        <v>1183</v>
      </c>
      <c r="W12">
        <v>1.6174721340099999E-8</v>
      </c>
      <c r="X12">
        <v>3.93628018533E-5</v>
      </c>
      <c r="Y12" t="s">
        <v>1184</v>
      </c>
      <c r="Z12" t="s">
        <v>1185</v>
      </c>
      <c r="AA12">
        <v>0.311</v>
      </c>
      <c r="AB12" t="s">
        <v>1118</v>
      </c>
      <c r="AC12" s="3" t="s">
        <v>44</v>
      </c>
      <c r="AD12" s="3" t="s">
        <v>45</v>
      </c>
      <c r="AE12" s="3" t="s">
        <v>45</v>
      </c>
      <c r="AF12" s="3"/>
    </row>
    <row r="13" spans="1:32">
      <c r="A13">
        <v>30936</v>
      </c>
      <c r="B13" t="s">
        <v>1186</v>
      </c>
      <c r="C13" t="s">
        <v>1187</v>
      </c>
      <c r="D13" t="s">
        <v>124</v>
      </c>
      <c r="E13">
        <v>101082998</v>
      </c>
      <c r="F13">
        <v>101083706</v>
      </c>
      <c r="G13">
        <v>101082564</v>
      </c>
      <c r="H13">
        <v>101082690</v>
      </c>
      <c r="I13">
        <v>101084315</v>
      </c>
      <c r="J13">
        <v>101084530</v>
      </c>
      <c r="K13">
        <v>857</v>
      </c>
      <c r="L13">
        <v>149</v>
      </c>
      <c r="M13" t="s">
        <v>49</v>
      </c>
      <c r="N13">
        <v>1.79128377686E-8</v>
      </c>
      <c r="O13">
        <v>3.6343655096000003E-5</v>
      </c>
      <c r="P13" t="s">
        <v>1188</v>
      </c>
      <c r="Q13" t="s">
        <v>50</v>
      </c>
      <c r="R13">
        <v>-0.36</v>
      </c>
      <c r="S13" t="s">
        <v>1189</v>
      </c>
      <c r="T13" t="s">
        <v>1190</v>
      </c>
      <c r="U13" t="s">
        <v>1191</v>
      </c>
      <c r="V13" t="s">
        <v>53</v>
      </c>
      <c r="W13">
        <v>3.5445740524899999E-6</v>
      </c>
      <c r="X13">
        <v>2.0107814241299999E-3</v>
      </c>
      <c r="Y13" t="s">
        <v>1192</v>
      </c>
      <c r="Z13" t="s">
        <v>50</v>
      </c>
      <c r="AA13">
        <v>-0.17399999999999999</v>
      </c>
      <c r="AB13" t="s">
        <v>1118</v>
      </c>
      <c r="AC13" s="3" t="s">
        <v>44</v>
      </c>
      <c r="AD13" s="3" t="s">
        <v>45</v>
      </c>
      <c r="AE13" s="3" t="s">
        <v>45</v>
      </c>
      <c r="AF13" s="3"/>
    </row>
    <row r="14" spans="1:32">
      <c r="A14">
        <v>11745</v>
      </c>
      <c r="B14" t="s">
        <v>1193</v>
      </c>
      <c r="C14" t="s">
        <v>1194</v>
      </c>
      <c r="D14" t="s">
        <v>198</v>
      </c>
      <c r="E14">
        <v>64610099</v>
      </c>
      <c r="F14">
        <v>64610155</v>
      </c>
      <c r="G14">
        <v>64601981</v>
      </c>
      <c r="H14">
        <v>64602149</v>
      </c>
      <c r="I14">
        <v>64610512</v>
      </c>
      <c r="J14">
        <v>23834</v>
      </c>
      <c r="K14">
        <v>205</v>
      </c>
      <c r="L14">
        <v>149</v>
      </c>
      <c r="M14" t="s">
        <v>34</v>
      </c>
      <c r="N14">
        <v>2.2697927537499999E-8</v>
      </c>
      <c r="O14">
        <v>4.2509726288900002E-5</v>
      </c>
      <c r="P14" t="s">
        <v>1195</v>
      </c>
      <c r="Q14" t="s">
        <v>1196</v>
      </c>
      <c r="R14">
        <v>0.32500000000000001</v>
      </c>
      <c r="S14" t="s">
        <v>1197</v>
      </c>
      <c r="T14" t="s">
        <v>1198</v>
      </c>
      <c r="U14" t="s">
        <v>296</v>
      </c>
      <c r="V14" t="s">
        <v>1199</v>
      </c>
      <c r="W14">
        <v>2.28153921311E-8</v>
      </c>
      <c r="X14">
        <v>5.0475943900199999E-5</v>
      </c>
      <c r="Y14" t="s">
        <v>1200</v>
      </c>
      <c r="Z14" t="s">
        <v>1201</v>
      </c>
      <c r="AA14">
        <v>0.32600000000000001</v>
      </c>
      <c r="AB14" t="s">
        <v>1118</v>
      </c>
      <c r="AC14" s="3" t="s">
        <v>45</v>
      </c>
      <c r="AD14" s="3" t="s">
        <v>45</v>
      </c>
      <c r="AE14" s="3" t="s">
        <v>45</v>
      </c>
      <c r="AF14" s="3"/>
    </row>
    <row r="15" spans="1:32">
      <c r="A15">
        <v>29006</v>
      </c>
      <c r="B15" t="s">
        <v>1202</v>
      </c>
      <c r="C15" t="s">
        <v>1203</v>
      </c>
      <c r="D15" t="s">
        <v>124</v>
      </c>
      <c r="E15">
        <v>60185095</v>
      </c>
      <c r="F15">
        <v>60190622</v>
      </c>
      <c r="G15">
        <v>60105012</v>
      </c>
      <c r="H15">
        <v>60105394</v>
      </c>
      <c r="I15">
        <v>60193938</v>
      </c>
      <c r="J15">
        <v>60194032</v>
      </c>
      <c r="K15">
        <v>5676</v>
      </c>
      <c r="L15">
        <v>149</v>
      </c>
      <c r="M15" t="s">
        <v>49</v>
      </c>
      <c r="N15">
        <v>6.9770752286800006E-8</v>
      </c>
      <c r="O15">
        <v>1.21336321852E-4</v>
      </c>
      <c r="P15" t="s">
        <v>1204</v>
      </c>
      <c r="Q15" t="s">
        <v>50</v>
      </c>
      <c r="R15">
        <v>-0.71499999999999997</v>
      </c>
      <c r="S15" t="s">
        <v>1205</v>
      </c>
      <c r="T15" t="s">
        <v>376</v>
      </c>
      <c r="U15" t="s">
        <v>1206</v>
      </c>
      <c r="V15" t="s">
        <v>53</v>
      </c>
      <c r="W15">
        <v>2.4265760347199999E-2</v>
      </c>
      <c r="X15">
        <v>0.49416865590699999</v>
      </c>
      <c r="Y15" t="s">
        <v>1207</v>
      </c>
      <c r="Z15" t="s">
        <v>50</v>
      </c>
      <c r="AA15">
        <v>-0.13400000000000001</v>
      </c>
      <c r="AB15" t="s">
        <v>1118</v>
      </c>
      <c r="AC15" s="3" t="s">
        <v>44</v>
      </c>
      <c r="AD15" s="3" t="s">
        <v>45</v>
      </c>
      <c r="AE15" s="3" t="s">
        <v>45</v>
      </c>
      <c r="AF15" s="3"/>
    </row>
    <row r="16" spans="1:32" hidden="1">
      <c r="A16">
        <v>25508</v>
      </c>
      <c r="B16" t="s">
        <v>1208</v>
      </c>
      <c r="C16" t="s">
        <v>1209</v>
      </c>
      <c r="D16" t="s">
        <v>270</v>
      </c>
      <c r="E16">
        <v>145225073</v>
      </c>
      <c r="F16">
        <v>145225197</v>
      </c>
      <c r="G16">
        <v>145220244</v>
      </c>
      <c r="H16">
        <v>145220724</v>
      </c>
      <c r="I16">
        <v>145232094</v>
      </c>
      <c r="J16">
        <v>145232254</v>
      </c>
      <c r="K16">
        <v>273</v>
      </c>
      <c r="L16">
        <v>149</v>
      </c>
      <c r="M16" t="s">
        <v>34</v>
      </c>
      <c r="N16">
        <v>1.2328794718499999E-7</v>
      </c>
      <c r="O16">
        <v>2.00112776674E-4</v>
      </c>
      <c r="P16" t="s">
        <v>1210</v>
      </c>
      <c r="Q16" t="s">
        <v>1211</v>
      </c>
      <c r="R16">
        <v>-7.9000000000000001E-2</v>
      </c>
      <c r="S16" t="s">
        <v>1212</v>
      </c>
      <c r="T16" t="s">
        <v>1213</v>
      </c>
      <c r="U16" t="s">
        <v>1214</v>
      </c>
      <c r="V16">
        <v>144157115</v>
      </c>
      <c r="W16">
        <v>1.24008822766E-7</v>
      </c>
      <c r="X16">
        <v>2.3214451621800001E-4</v>
      </c>
      <c r="Y16" t="s">
        <v>1210</v>
      </c>
      <c r="Z16" t="s">
        <v>1215</v>
      </c>
      <c r="AA16">
        <v>-0.08</v>
      </c>
      <c r="AB16" t="s">
        <v>1118</v>
      </c>
      <c r="AC16" s="3" t="s">
        <v>45</v>
      </c>
      <c r="AD16" s="3" t="s">
        <v>45</v>
      </c>
      <c r="AE16" s="3" t="s">
        <v>44</v>
      </c>
      <c r="AF16" s="3"/>
    </row>
    <row r="17" spans="1:32">
      <c r="A17">
        <v>8894</v>
      </c>
      <c r="B17" t="s">
        <v>853</v>
      </c>
      <c r="C17" t="s">
        <v>854</v>
      </c>
      <c r="D17" t="s">
        <v>450</v>
      </c>
      <c r="E17">
        <v>82340661</v>
      </c>
      <c r="F17">
        <v>82342499</v>
      </c>
      <c r="G17">
        <v>82311348</v>
      </c>
      <c r="H17">
        <v>82311409</v>
      </c>
      <c r="I17">
        <v>82357232</v>
      </c>
      <c r="J17">
        <v>82357363</v>
      </c>
      <c r="K17">
        <v>1987</v>
      </c>
      <c r="L17">
        <v>149</v>
      </c>
      <c r="M17" t="s">
        <v>49</v>
      </c>
      <c r="N17">
        <v>1.3538863330400001E-7</v>
      </c>
      <c r="O17">
        <v>2.0601919094100001E-4</v>
      </c>
      <c r="P17" t="s">
        <v>50</v>
      </c>
      <c r="Q17" t="s">
        <v>1216</v>
      </c>
      <c r="R17">
        <v>0.373</v>
      </c>
      <c r="S17" t="s">
        <v>1217</v>
      </c>
      <c r="T17" t="s">
        <v>53</v>
      </c>
      <c r="U17" t="s">
        <v>1218</v>
      </c>
      <c r="V17" t="s">
        <v>726</v>
      </c>
      <c r="W17">
        <v>1.8863582480400001E-3</v>
      </c>
      <c r="X17">
        <v>9.9364533169500002E-2</v>
      </c>
      <c r="Y17" t="s">
        <v>50</v>
      </c>
      <c r="Z17" t="s">
        <v>1219</v>
      </c>
      <c r="AA17">
        <v>9.0999999999999998E-2</v>
      </c>
      <c r="AB17" t="s">
        <v>1118</v>
      </c>
      <c r="AC17" s="3" t="s">
        <v>44</v>
      </c>
      <c r="AD17" s="3" t="s">
        <v>45</v>
      </c>
      <c r="AE17" s="3" t="s">
        <v>45</v>
      </c>
      <c r="AF17" s="3"/>
    </row>
    <row r="18" spans="1:32">
      <c r="A18">
        <v>10907</v>
      </c>
      <c r="B18" t="s">
        <v>1220</v>
      </c>
      <c r="C18" t="s">
        <v>1221</v>
      </c>
      <c r="D18" t="s">
        <v>33</v>
      </c>
      <c r="E18">
        <v>7421913</v>
      </c>
      <c r="F18">
        <v>7422462</v>
      </c>
      <c r="G18">
        <v>7420066</v>
      </c>
      <c r="H18">
        <v>7420561</v>
      </c>
      <c r="I18">
        <v>7422642</v>
      </c>
      <c r="J18">
        <v>7425904</v>
      </c>
      <c r="K18">
        <v>698</v>
      </c>
      <c r="L18">
        <v>149</v>
      </c>
      <c r="M18" t="s">
        <v>49</v>
      </c>
      <c r="N18">
        <v>1.4509077539400001E-7</v>
      </c>
      <c r="O18">
        <v>2.0779559461899999E-4</v>
      </c>
      <c r="P18" t="s">
        <v>50</v>
      </c>
      <c r="Q18" t="s">
        <v>1222</v>
      </c>
      <c r="R18">
        <v>0.36899999999999999</v>
      </c>
      <c r="S18" t="s">
        <v>1223</v>
      </c>
      <c r="T18" t="s">
        <v>53</v>
      </c>
      <c r="U18" t="s">
        <v>1224</v>
      </c>
      <c r="V18" t="s">
        <v>1090</v>
      </c>
      <c r="W18">
        <v>2.98848546287E-5</v>
      </c>
      <c r="X18">
        <v>7.2727782224400002E-3</v>
      </c>
      <c r="Y18" t="s">
        <v>50</v>
      </c>
      <c r="Z18" t="s">
        <v>1225</v>
      </c>
      <c r="AA18">
        <v>0.20499999999999999</v>
      </c>
      <c r="AB18" t="s">
        <v>1118</v>
      </c>
      <c r="AC18" s="3" t="s">
        <v>44</v>
      </c>
      <c r="AD18" s="3" t="s">
        <v>45</v>
      </c>
      <c r="AE18" s="3" t="s">
        <v>45</v>
      </c>
      <c r="AF18" s="3"/>
    </row>
    <row r="19" spans="1:32">
      <c r="A19">
        <v>17179</v>
      </c>
      <c r="B19" t="s">
        <v>1226</v>
      </c>
      <c r="C19" t="s">
        <v>1227</v>
      </c>
      <c r="D19" t="s">
        <v>48</v>
      </c>
      <c r="E19">
        <v>12903600</v>
      </c>
      <c r="F19">
        <v>12904085</v>
      </c>
      <c r="G19">
        <v>12897814</v>
      </c>
      <c r="H19">
        <v>12897943</v>
      </c>
      <c r="I19">
        <v>12906233</v>
      </c>
      <c r="J19">
        <v>12908239</v>
      </c>
      <c r="K19">
        <v>634</v>
      </c>
      <c r="L19">
        <v>149</v>
      </c>
      <c r="M19" t="s">
        <v>49</v>
      </c>
      <c r="N19">
        <v>1.65047885137E-7</v>
      </c>
      <c r="O19">
        <v>2.23245603302E-4</v>
      </c>
      <c r="P19" t="s">
        <v>50</v>
      </c>
      <c r="Q19" t="s">
        <v>1228</v>
      </c>
      <c r="R19">
        <v>0.52500000000000002</v>
      </c>
      <c r="S19" t="s">
        <v>1229</v>
      </c>
      <c r="T19" t="s">
        <v>53</v>
      </c>
      <c r="U19" t="s">
        <v>332</v>
      </c>
      <c r="V19" t="s">
        <v>1230</v>
      </c>
      <c r="W19">
        <v>3.0992658446300001E-6</v>
      </c>
      <c r="X19">
        <v>1.9848350946E-3</v>
      </c>
      <c r="Y19" t="s">
        <v>50</v>
      </c>
      <c r="Z19" t="s">
        <v>1231</v>
      </c>
      <c r="AA19">
        <v>0.47399999999999998</v>
      </c>
      <c r="AB19" t="s">
        <v>1118</v>
      </c>
      <c r="AC19" s="3" t="s">
        <v>44</v>
      </c>
      <c r="AD19" s="3" t="s">
        <v>45</v>
      </c>
      <c r="AE19" s="3" t="s">
        <v>45</v>
      </c>
      <c r="AF19" s="3"/>
    </row>
    <row r="20" spans="1:32">
      <c r="A20">
        <v>29282</v>
      </c>
      <c r="B20" t="s">
        <v>1232</v>
      </c>
      <c r="C20" t="s">
        <v>1233</v>
      </c>
      <c r="D20" t="s">
        <v>372</v>
      </c>
      <c r="E20">
        <v>143665732</v>
      </c>
      <c r="F20">
        <v>143665843</v>
      </c>
      <c r="G20">
        <v>143664372</v>
      </c>
      <c r="H20">
        <v>143664614</v>
      </c>
      <c r="I20">
        <v>143693286</v>
      </c>
      <c r="J20">
        <v>143693384</v>
      </c>
      <c r="K20">
        <v>260</v>
      </c>
      <c r="L20">
        <v>149</v>
      </c>
      <c r="M20" t="s">
        <v>49</v>
      </c>
      <c r="N20">
        <v>1.8412565627700001E-7</v>
      </c>
      <c r="O20">
        <v>2.3594249228300001E-4</v>
      </c>
      <c r="P20" t="s">
        <v>50</v>
      </c>
      <c r="Q20" t="s">
        <v>530</v>
      </c>
      <c r="R20">
        <v>0.66700000000000004</v>
      </c>
      <c r="S20" t="s">
        <v>63</v>
      </c>
      <c r="T20" t="s">
        <v>53</v>
      </c>
      <c r="U20" t="s">
        <v>148</v>
      </c>
      <c r="V20" t="s">
        <v>1234</v>
      </c>
      <c r="W20">
        <v>1.88081602182E-7</v>
      </c>
      <c r="X20">
        <v>3.2693956219299999E-4</v>
      </c>
      <c r="Y20" t="s">
        <v>50</v>
      </c>
      <c r="Z20" t="s">
        <v>530</v>
      </c>
      <c r="AA20">
        <v>0.66700000000000004</v>
      </c>
      <c r="AB20" t="s">
        <v>1118</v>
      </c>
      <c r="AC20" s="3" t="s">
        <v>44</v>
      </c>
      <c r="AD20" s="3" t="s">
        <v>45</v>
      </c>
      <c r="AE20" s="3" t="s">
        <v>45</v>
      </c>
      <c r="AF20" s="3"/>
    </row>
    <row r="21" spans="1:32" hidden="1">
      <c r="A21">
        <v>5447</v>
      </c>
      <c r="B21" t="s">
        <v>1235</v>
      </c>
      <c r="C21" t="s">
        <v>1236</v>
      </c>
      <c r="D21" t="s">
        <v>450</v>
      </c>
      <c r="E21">
        <v>98774244</v>
      </c>
      <c r="F21">
        <v>98774319</v>
      </c>
      <c r="G21">
        <v>98763822</v>
      </c>
      <c r="H21">
        <v>98763978</v>
      </c>
      <c r="I21">
        <v>98779107</v>
      </c>
      <c r="J21">
        <v>98779267</v>
      </c>
      <c r="K21">
        <v>224</v>
      </c>
      <c r="L21">
        <v>149</v>
      </c>
      <c r="M21" t="s">
        <v>49</v>
      </c>
      <c r="N21">
        <v>2.30362885767E-7</v>
      </c>
      <c r="O21">
        <v>2.8043225898799999E-4</v>
      </c>
      <c r="P21" t="s">
        <v>50</v>
      </c>
      <c r="Q21" t="s">
        <v>1237</v>
      </c>
      <c r="R21">
        <v>0.08</v>
      </c>
      <c r="S21" t="s">
        <v>1238</v>
      </c>
      <c r="T21" t="s">
        <v>53</v>
      </c>
      <c r="U21">
        <v>106175109</v>
      </c>
      <c r="V21" t="s">
        <v>1239</v>
      </c>
      <c r="W21">
        <v>2.36899948436E-7</v>
      </c>
      <c r="X21">
        <v>3.8434647634300002E-4</v>
      </c>
      <c r="Y21" t="s">
        <v>50</v>
      </c>
      <c r="Z21" t="s">
        <v>1240</v>
      </c>
      <c r="AA21">
        <v>0.08</v>
      </c>
      <c r="AB21" t="s">
        <v>1118</v>
      </c>
      <c r="AC21" s="3" t="s">
        <v>44</v>
      </c>
      <c r="AD21" s="3" t="s">
        <v>45</v>
      </c>
      <c r="AE21" s="3" t="s">
        <v>44</v>
      </c>
      <c r="AF21" s="3"/>
    </row>
    <row r="22" spans="1:32">
      <c r="A22">
        <v>4616</v>
      </c>
      <c r="B22" t="s">
        <v>1241</v>
      </c>
      <c r="C22" t="s">
        <v>1242</v>
      </c>
      <c r="D22" t="s">
        <v>79</v>
      </c>
      <c r="E22">
        <v>66566842</v>
      </c>
      <c r="F22">
        <v>66566903</v>
      </c>
      <c r="G22">
        <v>66547871</v>
      </c>
      <c r="H22">
        <v>66547955</v>
      </c>
      <c r="I22">
        <v>66592783</v>
      </c>
      <c r="J22">
        <v>66593036</v>
      </c>
      <c r="K22">
        <v>210</v>
      </c>
      <c r="L22">
        <v>149</v>
      </c>
      <c r="M22" t="s">
        <v>34</v>
      </c>
      <c r="N22">
        <v>2.5674582238E-7</v>
      </c>
      <c r="O22">
        <v>2.9766621607099999E-4</v>
      </c>
      <c r="P22" t="s">
        <v>1243</v>
      </c>
      <c r="Q22" t="s">
        <v>1048</v>
      </c>
      <c r="R22">
        <v>-0.39700000000000002</v>
      </c>
      <c r="S22" t="s">
        <v>1244</v>
      </c>
      <c r="T22" t="s">
        <v>1245</v>
      </c>
      <c r="U22" t="s">
        <v>1246</v>
      </c>
      <c r="V22" t="s">
        <v>37</v>
      </c>
      <c r="W22">
        <v>2.5817842486099999E-7</v>
      </c>
      <c r="X22">
        <v>3.9268938421400002E-4</v>
      </c>
      <c r="Y22" t="s">
        <v>1247</v>
      </c>
      <c r="Z22" t="s">
        <v>1048</v>
      </c>
      <c r="AA22">
        <v>-0.39500000000000002</v>
      </c>
      <c r="AB22" t="s">
        <v>1118</v>
      </c>
      <c r="AC22" s="3" t="s">
        <v>44</v>
      </c>
      <c r="AD22" s="3" t="s">
        <v>45</v>
      </c>
      <c r="AE22" s="3" t="s">
        <v>45</v>
      </c>
      <c r="AF22" s="3"/>
    </row>
    <row r="23" spans="1:32">
      <c r="A23">
        <v>13338</v>
      </c>
      <c r="B23" t="s">
        <v>1248</v>
      </c>
      <c r="C23" t="s">
        <v>1249</v>
      </c>
      <c r="D23" t="s">
        <v>198</v>
      </c>
      <c r="E23">
        <v>20919524</v>
      </c>
      <c r="F23">
        <v>20920162</v>
      </c>
      <c r="G23">
        <v>20908106</v>
      </c>
      <c r="H23">
        <v>20908244</v>
      </c>
      <c r="I23">
        <v>20927619</v>
      </c>
      <c r="J23">
        <v>20927730</v>
      </c>
      <c r="K23">
        <v>787</v>
      </c>
      <c r="L23">
        <v>149</v>
      </c>
      <c r="M23" t="s">
        <v>34</v>
      </c>
      <c r="N23">
        <v>3.2065444044400002E-7</v>
      </c>
      <c r="O23">
        <v>3.5228232618399999E-4</v>
      </c>
      <c r="P23" t="s">
        <v>1250</v>
      </c>
      <c r="Q23" t="s">
        <v>1251</v>
      </c>
      <c r="R23">
        <v>0.53600000000000003</v>
      </c>
      <c r="S23" t="s">
        <v>1252</v>
      </c>
      <c r="T23" t="s">
        <v>37</v>
      </c>
      <c r="U23" t="s">
        <v>1253</v>
      </c>
      <c r="V23" t="s">
        <v>1254</v>
      </c>
      <c r="W23">
        <v>4.8690443582599998E-6</v>
      </c>
      <c r="X23">
        <v>2.4182257857699998E-3</v>
      </c>
      <c r="Y23" t="s">
        <v>1255</v>
      </c>
      <c r="Z23" t="s">
        <v>1256</v>
      </c>
      <c r="AA23">
        <v>0.39</v>
      </c>
      <c r="AB23" t="s">
        <v>1118</v>
      </c>
      <c r="AC23" s="3" t="s">
        <v>44</v>
      </c>
      <c r="AD23" s="3" t="s">
        <v>45</v>
      </c>
      <c r="AE23" s="3" t="s">
        <v>45</v>
      </c>
      <c r="AF23" s="3"/>
    </row>
    <row r="24" spans="1:32">
      <c r="A24">
        <v>25568</v>
      </c>
      <c r="B24" t="s">
        <v>1257</v>
      </c>
      <c r="C24" t="s">
        <v>1258</v>
      </c>
      <c r="D24" t="s">
        <v>79</v>
      </c>
      <c r="E24">
        <v>108562791</v>
      </c>
      <c r="F24">
        <v>108562879</v>
      </c>
      <c r="G24">
        <v>108562173</v>
      </c>
      <c r="H24">
        <v>108562380</v>
      </c>
      <c r="I24">
        <v>108563135</v>
      </c>
      <c r="J24">
        <v>108563336</v>
      </c>
      <c r="K24">
        <v>237</v>
      </c>
      <c r="L24">
        <v>149</v>
      </c>
      <c r="M24" t="s">
        <v>49</v>
      </c>
      <c r="N24">
        <v>3.32792274294E-7</v>
      </c>
      <c r="O24">
        <v>3.5228232618399999E-4</v>
      </c>
      <c r="P24" t="s">
        <v>50</v>
      </c>
      <c r="Q24" t="s">
        <v>1259</v>
      </c>
      <c r="R24">
        <v>0.65300000000000002</v>
      </c>
      <c r="S24" t="s">
        <v>890</v>
      </c>
      <c r="T24" t="s">
        <v>53</v>
      </c>
      <c r="U24" t="s">
        <v>1091</v>
      </c>
      <c r="V24" t="s">
        <v>1260</v>
      </c>
      <c r="W24">
        <v>3.4513018865000002E-7</v>
      </c>
      <c r="X24">
        <v>4.6661601505499999E-4</v>
      </c>
      <c r="Y24" t="s">
        <v>50</v>
      </c>
      <c r="Z24" t="s">
        <v>1261</v>
      </c>
      <c r="AA24">
        <v>0.65300000000000002</v>
      </c>
      <c r="AB24" t="s">
        <v>1118</v>
      </c>
      <c r="AC24" s="3" t="s">
        <v>44</v>
      </c>
      <c r="AD24" s="3" t="s">
        <v>45</v>
      </c>
      <c r="AE24" s="3" t="s">
        <v>45</v>
      </c>
      <c r="AF24" s="3"/>
    </row>
    <row r="25" spans="1:32">
      <c r="A25">
        <v>5482</v>
      </c>
      <c r="B25" t="s">
        <v>1262</v>
      </c>
      <c r="C25" t="s">
        <v>1263</v>
      </c>
      <c r="D25" t="s">
        <v>88</v>
      </c>
      <c r="E25">
        <v>91991482</v>
      </c>
      <c r="F25">
        <v>91991614</v>
      </c>
      <c r="G25">
        <v>91987544</v>
      </c>
      <c r="H25">
        <v>91987657</v>
      </c>
      <c r="I25">
        <v>91996056</v>
      </c>
      <c r="J25">
        <v>91996178</v>
      </c>
      <c r="K25">
        <v>281</v>
      </c>
      <c r="L25">
        <v>149</v>
      </c>
      <c r="M25" t="s">
        <v>34</v>
      </c>
      <c r="N25">
        <v>4.1467676303900001E-7</v>
      </c>
      <c r="O25">
        <v>4.2067229790500001E-4</v>
      </c>
      <c r="P25" t="s">
        <v>50</v>
      </c>
      <c r="Q25" t="s">
        <v>1264</v>
      </c>
      <c r="R25">
        <v>0.20899999999999999</v>
      </c>
      <c r="S25" t="s">
        <v>1265</v>
      </c>
      <c r="T25" t="s">
        <v>53</v>
      </c>
      <c r="U25" t="s">
        <v>1266</v>
      </c>
      <c r="V25" t="s">
        <v>882</v>
      </c>
      <c r="W25">
        <v>4.2093442997900002E-7</v>
      </c>
      <c r="X25">
        <v>5.3437276914500005E-4</v>
      </c>
      <c r="Y25" t="s">
        <v>50</v>
      </c>
      <c r="Z25" t="s">
        <v>1267</v>
      </c>
      <c r="AA25">
        <v>0.20799999999999999</v>
      </c>
      <c r="AB25" t="s">
        <v>1118</v>
      </c>
      <c r="AC25" s="3" t="s">
        <v>44</v>
      </c>
      <c r="AD25" s="3" t="s">
        <v>45</v>
      </c>
      <c r="AE25" s="3" t="s">
        <v>45</v>
      </c>
      <c r="AF25" s="3"/>
    </row>
    <row r="26" spans="1:32">
      <c r="A26">
        <v>18450</v>
      </c>
      <c r="B26" t="s">
        <v>1268</v>
      </c>
      <c r="C26" t="s">
        <v>1269</v>
      </c>
      <c r="D26" t="s">
        <v>33</v>
      </c>
      <c r="E26">
        <v>5475151</v>
      </c>
      <c r="F26">
        <v>5475178</v>
      </c>
      <c r="G26">
        <v>5474746</v>
      </c>
      <c r="H26">
        <v>5474774</v>
      </c>
      <c r="I26">
        <v>5475407</v>
      </c>
      <c r="J26">
        <v>5475456</v>
      </c>
      <c r="K26">
        <v>176</v>
      </c>
      <c r="L26">
        <v>149</v>
      </c>
      <c r="M26" t="s">
        <v>49</v>
      </c>
      <c r="N26">
        <v>4.3607450950200002E-7</v>
      </c>
      <c r="O26">
        <v>4.2468424331400001E-4</v>
      </c>
      <c r="P26" t="s">
        <v>1270</v>
      </c>
      <c r="Q26" t="s">
        <v>1271</v>
      </c>
      <c r="R26">
        <v>0.13900000000000001</v>
      </c>
      <c r="S26" t="s">
        <v>1272</v>
      </c>
      <c r="T26" t="s">
        <v>166</v>
      </c>
      <c r="U26" t="s">
        <v>1273</v>
      </c>
      <c r="V26" t="s">
        <v>1274</v>
      </c>
      <c r="W26">
        <v>4.3916236780499998E-7</v>
      </c>
      <c r="X26">
        <v>5.3437276914500005E-4</v>
      </c>
      <c r="Y26" t="s">
        <v>1270</v>
      </c>
      <c r="Z26" t="s">
        <v>1275</v>
      </c>
      <c r="AA26">
        <v>0.13900000000000001</v>
      </c>
      <c r="AB26" t="s">
        <v>1118</v>
      </c>
      <c r="AC26" s="3" t="s">
        <v>44</v>
      </c>
      <c r="AD26" s="3" t="s">
        <v>45</v>
      </c>
      <c r="AE26" s="3" t="s">
        <v>45</v>
      </c>
      <c r="AF26" s="3"/>
    </row>
    <row r="27" spans="1:32">
      <c r="A27">
        <v>9688</v>
      </c>
      <c r="B27" t="s">
        <v>1119</v>
      </c>
      <c r="C27" t="s">
        <v>1120</v>
      </c>
      <c r="D27" t="s">
        <v>59</v>
      </c>
      <c r="E27">
        <v>109675375</v>
      </c>
      <c r="F27">
        <v>109675424</v>
      </c>
      <c r="G27">
        <v>109671772</v>
      </c>
      <c r="H27">
        <v>109672641</v>
      </c>
      <c r="I27">
        <v>109678854</v>
      </c>
      <c r="J27">
        <v>109678965</v>
      </c>
      <c r="K27">
        <v>198</v>
      </c>
      <c r="L27">
        <v>149</v>
      </c>
      <c r="M27" t="s">
        <v>34</v>
      </c>
      <c r="N27">
        <v>6.2912991249900005E-7</v>
      </c>
      <c r="O27">
        <v>5.8913176844700005E-4</v>
      </c>
      <c r="P27" t="s">
        <v>1276</v>
      </c>
      <c r="Q27" t="s">
        <v>50</v>
      </c>
      <c r="R27">
        <v>-0.223</v>
      </c>
      <c r="S27" t="s">
        <v>1277</v>
      </c>
      <c r="T27" t="s">
        <v>502</v>
      </c>
      <c r="U27" t="s">
        <v>1278</v>
      </c>
      <c r="V27" t="s">
        <v>53</v>
      </c>
      <c r="W27">
        <v>6.4382882991600001E-7</v>
      </c>
      <c r="X27">
        <v>7.4610563832599997E-4</v>
      </c>
      <c r="Y27" t="s">
        <v>1279</v>
      </c>
      <c r="Z27" t="s">
        <v>50</v>
      </c>
      <c r="AA27">
        <v>-0.222</v>
      </c>
      <c r="AB27" t="s">
        <v>1118</v>
      </c>
      <c r="AC27" s="3" t="s">
        <v>44</v>
      </c>
      <c r="AD27" s="3" t="s">
        <v>45</v>
      </c>
      <c r="AE27" s="3" t="s">
        <v>45</v>
      </c>
      <c r="AF27" s="3"/>
    </row>
    <row r="28" spans="1:32">
      <c r="A28">
        <v>10462</v>
      </c>
      <c r="B28" t="s">
        <v>1280</v>
      </c>
      <c r="C28" t="s">
        <v>1281</v>
      </c>
      <c r="D28" t="s">
        <v>153</v>
      </c>
      <c r="E28">
        <v>142560495</v>
      </c>
      <c r="F28">
        <v>142560690</v>
      </c>
      <c r="G28">
        <v>142560025</v>
      </c>
      <c r="H28">
        <v>142560283</v>
      </c>
      <c r="I28">
        <v>142561739</v>
      </c>
      <c r="J28">
        <v>142561935</v>
      </c>
      <c r="K28">
        <v>344</v>
      </c>
      <c r="L28">
        <v>149</v>
      </c>
      <c r="M28" t="s">
        <v>49</v>
      </c>
      <c r="N28">
        <v>9.24412827841E-7</v>
      </c>
      <c r="O28">
        <v>8.3358070812800003E-4</v>
      </c>
      <c r="P28" t="s">
        <v>1282</v>
      </c>
      <c r="Q28" t="s">
        <v>50</v>
      </c>
      <c r="R28">
        <v>-0.48299999999999998</v>
      </c>
      <c r="S28" t="s">
        <v>1283</v>
      </c>
      <c r="T28" t="s">
        <v>237</v>
      </c>
      <c r="U28" t="s">
        <v>1284</v>
      </c>
      <c r="V28" t="s">
        <v>53</v>
      </c>
      <c r="W28">
        <v>2.32276107304E-6</v>
      </c>
      <c r="X28">
        <v>1.8234423701099999E-3</v>
      </c>
      <c r="Y28" t="s">
        <v>1285</v>
      </c>
      <c r="Z28" t="s">
        <v>50</v>
      </c>
      <c r="AA28">
        <v>-0.45100000000000001</v>
      </c>
      <c r="AB28" t="s">
        <v>1118</v>
      </c>
      <c r="AC28" s="3" t="s">
        <v>44</v>
      </c>
      <c r="AD28" s="3" t="s">
        <v>45</v>
      </c>
      <c r="AE28" s="3" t="s">
        <v>45</v>
      </c>
      <c r="AF28" s="3"/>
    </row>
    <row r="29" spans="1:32">
      <c r="A29">
        <v>9367</v>
      </c>
      <c r="B29" t="s">
        <v>1286</v>
      </c>
      <c r="C29" t="s">
        <v>1287</v>
      </c>
      <c r="D29" t="s">
        <v>293</v>
      </c>
      <c r="E29">
        <v>152323171</v>
      </c>
      <c r="F29">
        <v>152323332</v>
      </c>
      <c r="G29">
        <v>152319123</v>
      </c>
      <c r="H29">
        <v>152319303</v>
      </c>
      <c r="I29">
        <v>152324266</v>
      </c>
      <c r="J29">
        <v>152324440</v>
      </c>
      <c r="K29">
        <v>310</v>
      </c>
      <c r="L29">
        <v>149</v>
      </c>
      <c r="M29" t="s">
        <v>34</v>
      </c>
      <c r="N29">
        <v>9.7513376440299993E-7</v>
      </c>
      <c r="O29">
        <v>8.4791363435400004E-4</v>
      </c>
      <c r="P29" t="s">
        <v>1288</v>
      </c>
      <c r="Q29" t="s">
        <v>1289</v>
      </c>
      <c r="R29">
        <v>0.127</v>
      </c>
      <c r="S29" t="s">
        <v>1290</v>
      </c>
      <c r="T29" t="s">
        <v>37</v>
      </c>
      <c r="U29" t="s">
        <v>1291</v>
      </c>
      <c r="V29" t="s">
        <v>1292</v>
      </c>
      <c r="W29">
        <v>1.1296338840999999E-6</v>
      </c>
      <c r="X29">
        <v>1.19525087841E-3</v>
      </c>
      <c r="Y29" t="s">
        <v>1293</v>
      </c>
      <c r="Z29" t="s">
        <v>1294</v>
      </c>
      <c r="AA29">
        <v>0.123</v>
      </c>
      <c r="AB29" t="s">
        <v>1118</v>
      </c>
      <c r="AC29" s="3" t="s">
        <v>44</v>
      </c>
      <c r="AD29" s="3" t="s">
        <v>45</v>
      </c>
      <c r="AE29" s="3" t="s">
        <v>45</v>
      </c>
      <c r="AF29" s="3"/>
    </row>
    <row r="30" spans="1:32">
      <c r="A30">
        <v>15143</v>
      </c>
      <c r="B30" t="s">
        <v>1295</v>
      </c>
      <c r="C30" t="s">
        <v>1296</v>
      </c>
      <c r="D30" t="s">
        <v>48</v>
      </c>
      <c r="E30">
        <v>143821171</v>
      </c>
      <c r="F30">
        <v>143821232</v>
      </c>
      <c r="G30">
        <v>143819092</v>
      </c>
      <c r="H30">
        <v>143819209</v>
      </c>
      <c r="I30">
        <v>143822658</v>
      </c>
      <c r="J30">
        <v>143822748</v>
      </c>
      <c r="K30">
        <v>210</v>
      </c>
      <c r="L30">
        <v>149</v>
      </c>
      <c r="M30" t="s">
        <v>34</v>
      </c>
      <c r="N30">
        <v>1.0288350967800001E-6</v>
      </c>
      <c r="O30">
        <v>8.6376027935500005E-4</v>
      </c>
      <c r="P30" t="s">
        <v>1297</v>
      </c>
      <c r="Q30" t="s">
        <v>1298</v>
      </c>
      <c r="R30">
        <v>0.61799999999999999</v>
      </c>
      <c r="S30" t="s">
        <v>1299</v>
      </c>
      <c r="T30" t="s">
        <v>37</v>
      </c>
      <c r="U30" t="s">
        <v>1300</v>
      </c>
      <c r="V30" t="s">
        <v>798</v>
      </c>
      <c r="W30">
        <v>1.04109108356E-6</v>
      </c>
      <c r="X30">
        <v>1.15163602771E-3</v>
      </c>
      <c r="Y30" t="s">
        <v>1301</v>
      </c>
      <c r="Z30" t="s">
        <v>1302</v>
      </c>
      <c r="AA30">
        <v>0.61799999999999999</v>
      </c>
      <c r="AB30" t="s">
        <v>1118</v>
      </c>
      <c r="AC30" s="3" t="s">
        <v>44</v>
      </c>
      <c r="AD30" s="3" t="s">
        <v>45</v>
      </c>
      <c r="AE30" s="3" t="s">
        <v>45</v>
      </c>
      <c r="AF30" s="3"/>
    </row>
    <row r="31" spans="1:32">
      <c r="A31">
        <v>31683</v>
      </c>
      <c r="B31" t="s">
        <v>1303</v>
      </c>
      <c r="C31" t="s">
        <v>1304</v>
      </c>
      <c r="D31" t="s">
        <v>261</v>
      </c>
      <c r="E31">
        <v>84971407</v>
      </c>
      <c r="F31">
        <v>84971461</v>
      </c>
      <c r="G31">
        <v>84965669</v>
      </c>
      <c r="H31">
        <v>84965770</v>
      </c>
      <c r="I31">
        <v>84978063</v>
      </c>
      <c r="J31">
        <v>84978285</v>
      </c>
      <c r="K31">
        <v>203</v>
      </c>
      <c r="L31">
        <v>149</v>
      </c>
      <c r="M31" t="s">
        <v>34</v>
      </c>
      <c r="N31">
        <v>1.21186576441E-6</v>
      </c>
      <c r="O31">
        <v>9.8350985886999989E-4</v>
      </c>
      <c r="P31" t="s">
        <v>1305</v>
      </c>
      <c r="Q31" t="s">
        <v>1306</v>
      </c>
      <c r="R31">
        <v>-0.11600000000000001</v>
      </c>
      <c r="S31">
        <v>419403465</v>
      </c>
      <c r="T31">
        <v>195174198</v>
      </c>
      <c r="U31">
        <v>478524372</v>
      </c>
      <c r="V31">
        <v>139109102</v>
      </c>
      <c r="W31">
        <v>1.21177260159E-6</v>
      </c>
      <c r="X31">
        <v>1.22873741801E-3</v>
      </c>
      <c r="Y31" t="s">
        <v>1307</v>
      </c>
      <c r="Z31" t="s">
        <v>1308</v>
      </c>
      <c r="AA31">
        <v>-0.11600000000000001</v>
      </c>
      <c r="AB31" t="s">
        <v>1118</v>
      </c>
      <c r="AC31" s="3" t="s">
        <v>44</v>
      </c>
      <c r="AD31" s="3" t="s">
        <v>45</v>
      </c>
      <c r="AE31" s="3" t="s">
        <v>45</v>
      </c>
      <c r="AF31" s="3"/>
    </row>
    <row r="32" spans="1:32">
      <c r="A32">
        <v>6929</v>
      </c>
      <c r="B32" t="s">
        <v>877</v>
      </c>
      <c r="C32" t="s">
        <v>878</v>
      </c>
      <c r="D32" t="s">
        <v>59</v>
      </c>
      <c r="E32">
        <v>60900083</v>
      </c>
      <c r="F32">
        <v>60900234</v>
      </c>
      <c r="G32">
        <v>60890450</v>
      </c>
      <c r="H32">
        <v>60890536</v>
      </c>
      <c r="I32">
        <v>60905547</v>
      </c>
      <c r="J32">
        <v>60905720</v>
      </c>
      <c r="K32">
        <v>300</v>
      </c>
      <c r="L32">
        <v>149</v>
      </c>
      <c r="M32" t="s">
        <v>49</v>
      </c>
      <c r="N32">
        <v>1.42890090915E-6</v>
      </c>
      <c r="O32">
        <v>1.1222403366199999E-3</v>
      </c>
      <c r="P32" t="s">
        <v>1309</v>
      </c>
      <c r="Q32" t="s">
        <v>1310</v>
      </c>
      <c r="R32">
        <v>-0.33300000000000002</v>
      </c>
      <c r="S32" t="s">
        <v>235</v>
      </c>
      <c r="T32" t="s">
        <v>1311</v>
      </c>
      <c r="U32" t="s">
        <v>882</v>
      </c>
      <c r="V32" t="s">
        <v>1312</v>
      </c>
      <c r="W32">
        <v>1.41888992788E-6</v>
      </c>
      <c r="X32">
        <v>1.3812042114E-3</v>
      </c>
      <c r="Y32" t="s">
        <v>1313</v>
      </c>
      <c r="Z32" t="s">
        <v>1314</v>
      </c>
      <c r="AA32">
        <v>-0.33400000000000002</v>
      </c>
      <c r="AB32" t="s">
        <v>1118</v>
      </c>
      <c r="AC32" s="3" t="s">
        <v>44</v>
      </c>
      <c r="AD32" s="3" t="s">
        <v>45</v>
      </c>
      <c r="AE32" s="3" t="s">
        <v>45</v>
      </c>
      <c r="AF32" s="3"/>
    </row>
    <row r="33" spans="1:32">
      <c r="A33">
        <v>9369</v>
      </c>
      <c r="B33" t="s">
        <v>1286</v>
      </c>
      <c r="C33" t="s">
        <v>1287</v>
      </c>
      <c r="D33" t="s">
        <v>293</v>
      </c>
      <c r="E33">
        <v>152322159</v>
      </c>
      <c r="F33">
        <v>152322271</v>
      </c>
      <c r="G33">
        <v>152319123</v>
      </c>
      <c r="H33">
        <v>152319303</v>
      </c>
      <c r="I33">
        <v>152324266</v>
      </c>
      <c r="J33">
        <v>152324364</v>
      </c>
      <c r="K33">
        <v>261</v>
      </c>
      <c r="L33">
        <v>149</v>
      </c>
      <c r="M33" t="s">
        <v>34</v>
      </c>
      <c r="N33">
        <v>1.5362273598799999E-6</v>
      </c>
      <c r="O33">
        <v>1.13942802394E-3</v>
      </c>
      <c r="P33" t="s">
        <v>1315</v>
      </c>
      <c r="Q33" t="s">
        <v>1316</v>
      </c>
      <c r="R33">
        <v>0.126</v>
      </c>
      <c r="S33" t="s">
        <v>1317</v>
      </c>
      <c r="T33" t="s">
        <v>37</v>
      </c>
      <c r="U33" t="s">
        <v>1318</v>
      </c>
      <c r="V33" t="s">
        <v>1292</v>
      </c>
      <c r="W33">
        <v>1.5509665780599999E-6</v>
      </c>
      <c r="X33">
        <v>1.39793787569E-3</v>
      </c>
      <c r="Y33" t="s">
        <v>1315</v>
      </c>
      <c r="Z33" t="s">
        <v>1319</v>
      </c>
      <c r="AA33">
        <v>0.125</v>
      </c>
      <c r="AB33" t="s">
        <v>1118</v>
      </c>
      <c r="AC33" s="3" t="s">
        <v>44</v>
      </c>
      <c r="AD33" s="3" t="s">
        <v>45</v>
      </c>
      <c r="AE33" s="3" t="s">
        <v>45</v>
      </c>
      <c r="AF33" s="3"/>
    </row>
    <row r="34" spans="1:32">
      <c r="A34">
        <v>28554</v>
      </c>
      <c r="B34" t="s">
        <v>1320</v>
      </c>
      <c r="C34" t="s">
        <v>1321</v>
      </c>
      <c r="D34" t="s">
        <v>107</v>
      </c>
      <c r="E34">
        <v>100471659</v>
      </c>
      <c r="F34">
        <v>100471775</v>
      </c>
      <c r="G34">
        <v>100469684</v>
      </c>
      <c r="H34">
        <v>100469836</v>
      </c>
      <c r="I34">
        <v>100472548</v>
      </c>
      <c r="J34">
        <v>100472631</v>
      </c>
      <c r="K34">
        <v>265</v>
      </c>
      <c r="L34">
        <v>149</v>
      </c>
      <c r="M34" t="s">
        <v>49</v>
      </c>
      <c r="N34">
        <v>1.5443843097700001E-6</v>
      </c>
      <c r="O34">
        <v>1.13942802394E-3</v>
      </c>
      <c r="P34" t="s">
        <v>1322</v>
      </c>
      <c r="Q34" t="s">
        <v>1323</v>
      </c>
      <c r="R34">
        <v>-0.186</v>
      </c>
      <c r="S34" t="s">
        <v>1324</v>
      </c>
      <c r="T34" t="s">
        <v>1325</v>
      </c>
      <c r="U34">
        <v>154127154</v>
      </c>
      <c r="V34" t="s">
        <v>1326</v>
      </c>
      <c r="W34">
        <v>1.53067702136E-6</v>
      </c>
      <c r="X34">
        <v>1.39793787569E-3</v>
      </c>
      <c r="Y34" t="s">
        <v>1327</v>
      </c>
      <c r="Z34" t="s">
        <v>1328</v>
      </c>
      <c r="AA34">
        <v>-0.186</v>
      </c>
      <c r="AB34" t="s">
        <v>1118</v>
      </c>
      <c r="AC34" s="3" t="s">
        <v>44</v>
      </c>
      <c r="AD34" s="3" t="s">
        <v>45</v>
      </c>
      <c r="AE34" s="3" t="s">
        <v>45</v>
      </c>
      <c r="AF34" s="3"/>
    </row>
    <row r="35" spans="1:32">
      <c r="A35">
        <v>21286</v>
      </c>
      <c r="B35" t="s">
        <v>1329</v>
      </c>
      <c r="C35" t="s">
        <v>1330</v>
      </c>
      <c r="D35" t="s">
        <v>107</v>
      </c>
      <c r="E35">
        <v>102179828</v>
      </c>
      <c r="F35">
        <v>102179893</v>
      </c>
      <c r="G35">
        <v>102179520</v>
      </c>
      <c r="H35">
        <v>102179602</v>
      </c>
      <c r="I35">
        <v>102179970</v>
      </c>
      <c r="J35">
        <v>102180087</v>
      </c>
      <c r="K35">
        <v>214</v>
      </c>
      <c r="L35">
        <v>149</v>
      </c>
      <c r="M35" t="s">
        <v>34</v>
      </c>
      <c r="N35">
        <v>1.7327594110700001E-6</v>
      </c>
      <c r="O35">
        <v>1.2066762723899999E-3</v>
      </c>
      <c r="P35" t="s">
        <v>50</v>
      </c>
      <c r="Q35" t="s">
        <v>1331</v>
      </c>
      <c r="R35">
        <v>0.22700000000000001</v>
      </c>
      <c r="S35" t="s">
        <v>1332</v>
      </c>
      <c r="T35" t="s">
        <v>53</v>
      </c>
      <c r="U35" t="s">
        <v>1333</v>
      </c>
      <c r="V35" t="s">
        <v>1334</v>
      </c>
      <c r="W35">
        <v>1.7627290865900001E-6</v>
      </c>
      <c r="X35">
        <v>1.4792336224599999E-3</v>
      </c>
      <c r="Y35" t="s">
        <v>50</v>
      </c>
      <c r="Z35" t="s">
        <v>1335</v>
      </c>
      <c r="AA35">
        <v>0.22600000000000001</v>
      </c>
      <c r="AB35" t="s">
        <v>1118</v>
      </c>
      <c r="AC35" s="3" t="s">
        <v>44</v>
      </c>
      <c r="AD35" s="3" t="s">
        <v>45</v>
      </c>
      <c r="AE35" s="3" t="s">
        <v>45</v>
      </c>
      <c r="AF35" s="3"/>
    </row>
    <row r="36" spans="1:32">
      <c r="A36">
        <v>3297</v>
      </c>
      <c r="B36" t="s">
        <v>1336</v>
      </c>
      <c r="C36" t="s">
        <v>1337</v>
      </c>
      <c r="D36" t="s">
        <v>124</v>
      </c>
      <c r="E36">
        <v>3361782</v>
      </c>
      <c r="F36">
        <v>3361825</v>
      </c>
      <c r="G36">
        <v>3360534</v>
      </c>
      <c r="H36">
        <v>3360586</v>
      </c>
      <c r="I36">
        <v>3370968</v>
      </c>
      <c r="J36">
        <v>3371335</v>
      </c>
      <c r="K36">
        <v>192</v>
      </c>
      <c r="L36">
        <v>149</v>
      </c>
      <c r="M36" t="s">
        <v>34</v>
      </c>
      <c r="N36">
        <v>1.7346559959600001E-6</v>
      </c>
      <c r="O36">
        <v>1.2066762723899999E-3</v>
      </c>
      <c r="P36" t="s">
        <v>60</v>
      </c>
      <c r="Q36" t="s">
        <v>1338</v>
      </c>
      <c r="R36">
        <v>-0.17100000000000001</v>
      </c>
      <c r="S36" t="s">
        <v>53</v>
      </c>
      <c r="T36" t="s">
        <v>1339</v>
      </c>
      <c r="U36" t="s">
        <v>634</v>
      </c>
      <c r="V36" t="s">
        <v>1340</v>
      </c>
      <c r="W36">
        <v>1.6968515515999999E-6</v>
      </c>
      <c r="X36">
        <v>1.4748064057E-3</v>
      </c>
      <c r="Y36" t="s">
        <v>60</v>
      </c>
      <c r="Z36" t="s">
        <v>1341</v>
      </c>
      <c r="AA36">
        <v>-0.17199999999999999</v>
      </c>
      <c r="AB36" t="s">
        <v>1118</v>
      </c>
      <c r="AC36" s="3" t="s">
        <v>45</v>
      </c>
      <c r="AD36" s="3" t="s">
        <v>45</v>
      </c>
      <c r="AE36" s="3" t="s">
        <v>45</v>
      </c>
      <c r="AF36" s="3"/>
    </row>
    <row r="37" spans="1:32">
      <c r="A37">
        <v>30163</v>
      </c>
      <c r="B37" t="s">
        <v>1342</v>
      </c>
      <c r="C37" t="s">
        <v>1343</v>
      </c>
      <c r="D37" t="s">
        <v>88</v>
      </c>
      <c r="E37">
        <v>183202951</v>
      </c>
      <c r="F37">
        <v>183203039</v>
      </c>
      <c r="G37">
        <v>183135457</v>
      </c>
      <c r="H37">
        <v>183135876</v>
      </c>
      <c r="I37">
        <v>183221322</v>
      </c>
      <c r="J37">
        <v>183221522</v>
      </c>
      <c r="K37">
        <v>237</v>
      </c>
      <c r="L37">
        <v>149</v>
      </c>
      <c r="M37" t="s">
        <v>34</v>
      </c>
      <c r="N37">
        <v>1.9115394498400001E-6</v>
      </c>
      <c r="O37">
        <v>1.29278474959E-3</v>
      </c>
      <c r="P37" t="s">
        <v>50</v>
      </c>
      <c r="Q37" t="s">
        <v>1344</v>
      </c>
      <c r="R37">
        <v>0.48199999999999998</v>
      </c>
      <c r="S37" t="s">
        <v>816</v>
      </c>
      <c r="T37" t="s">
        <v>53</v>
      </c>
      <c r="U37" t="s">
        <v>1345</v>
      </c>
      <c r="V37" t="s">
        <v>1160</v>
      </c>
      <c r="W37">
        <v>1.9632116423599998E-6</v>
      </c>
      <c r="X37">
        <v>1.59255728428E-3</v>
      </c>
      <c r="Y37" t="s">
        <v>50</v>
      </c>
      <c r="Z37" t="s">
        <v>1346</v>
      </c>
      <c r="AA37">
        <v>0.48099999999999998</v>
      </c>
      <c r="AB37" t="s">
        <v>1118</v>
      </c>
      <c r="AC37" s="3" t="s">
        <v>44</v>
      </c>
      <c r="AD37" s="3" t="s">
        <v>45</v>
      </c>
      <c r="AE37" s="3" t="s">
        <v>45</v>
      </c>
      <c r="AF37" s="3"/>
    </row>
    <row r="38" spans="1:32">
      <c r="A38">
        <v>18109</v>
      </c>
      <c r="B38" t="s">
        <v>1347</v>
      </c>
      <c r="C38" t="s">
        <v>1348</v>
      </c>
      <c r="D38" t="s">
        <v>270</v>
      </c>
      <c r="E38">
        <v>71853172</v>
      </c>
      <c r="F38">
        <v>71853268</v>
      </c>
      <c r="G38">
        <v>71852762</v>
      </c>
      <c r="H38">
        <v>71852867</v>
      </c>
      <c r="I38">
        <v>71856911</v>
      </c>
      <c r="J38">
        <v>71857048</v>
      </c>
      <c r="K38">
        <v>245</v>
      </c>
      <c r="L38">
        <v>149</v>
      </c>
      <c r="M38" t="s">
        <v>49</v>
      </c>
      <c r="N38">
        <v>2.4053903154900001E-6</v>
      </c>
      <c r="O38">
        <v>1.5828118381400001E-3</v>
      </c>
      <c r="P38" t="s">
        <v>1349</v>
      </c>
      <c r="Q38" t="s">
        <v>1350</v>
      </c>
      <c r="R38">
        <v>-0.11700000000000001</v>
      </c>
      <c r="S38">
        <v>137128112</v>
      </c>
      <c r="T38">
        <v>209263265</v>
      </c>
      <c r="U38">
        <v>184169160</v>
      </c>
      <c r="V38">
        <v>191181192</v>
      </c>
      <c r="W38">
        <v>2.43514302412E-6</v>
      </c>
      <c r="X38">
        <v>1.8264529529699999E-3</v>
      </c>
      <c r="Y38" t="s">
        <v>1351</v>
      </c>
      <c r="Z38" t="s">
        <v>1352</v>
      </c>
      <c r="AA38">
        <v>-0.11700000000000001</v>
      </c>
      <c r="AB38" t="s">
        <v>1118</v>
      </c>
      <c r="AC38" s="3" t="s">
        <v>44</v>
      </c>
      <c r="AD38" s="3" t="s">
        <v>45</v>
      </c>
      <c r="AE38" s="3" t="s">
        <v>45</v>
      </c>
      <c r="AF38" s="3"/>
    </row>
    <row r="39" spans="1:32">
      <c r="A39">
        <v>16114</v>
      </c>
      <c r="B39" t="s">
        <v>1353</v>
      </c>
      <c r="C39" t="s">
        <v>1354</v>
      </c>
      <c r="D39" t="s">
        <v>293</v>
      </c>
      <c r="E39">
        <v>121221157</v>
      </c>
      <c r="F39">
        <v>121221250</v>
      </c>
      <c r="G39">
        <v>121216142</v>
      </c>
      <c r="H39">
        <v>121216171</v>
      </c>
      <c r="I39">
        <v>121223704</v>
      </c>
      <c r="J39">
        <v>121223762</v>
      </c>
      <c r="K39">
        <v>242</v>
      </c>
      <c r="L39">
        <v>149</v>
      </c>
      <c r="M39" t="s">
        <v>34</v>
      </c>
      <c r="N39">
        <v>2.5711849862600002E-6</v>
      </c>
      <c r="O39">
        <v>1.6062284040900001E-3</v>
      </c>
      <c r="P39" t="s">
        <v>50</v>
      </c>
      <c r="Q39" t="s">
        <v>1355</v>
      </c>
      <c r="R39">
        <v>0.127</v>
      </c>
      <c r="S39" t="s">
        <v>1356</v>
      </c>
      <c r="T39" t="s">
        <v>53</v>
      </c>
      <c r="U39" t="s">
        <v>1357</v>
      </c>
      <c r="V39" t="s">
        <v>908</v>
      </c>
      <c r="W39">
        <v>2.62502804216E-6</v>
      </c>
      <c r="X39">
        <v>1.8264529529699999E-3</v>
      </c>
      <c r="Y39" t="s">
        <v>50</v>
      </c>
      <c r="Z39" t="s">
        <v>1358</v>
      </c>
      <c r="AA39">
        <v>0.127</v>
      </c>
      <c r="AB39" t="s">
        <v>1118</v>
      </c>
      <c r="AC39" s="3" t="s">
        <v>44</v>
      </c>
      <c r="AD39" s="3" t="s">
        <v>45</v>
      </c>
      <c r="AE39" s="3" t="s">
        <v>45</v>
      </c>
      <c r="AF39" s="3"/>
    </row>
    <row r="40" spans="1:32">
      <c r="A40">
        <v>29581</v>
      </c>
      <c r="B40" t="s">
        <v>1359</v>
      </c>
      <c r="C40" t="s">
        <v>1360</v>
      </c>
      <c r="D40" t="s">
        <v>134</v>
      </c>
      <c r="E40">
        <v>44158902</v>
      </c>
      <c r="F40">
        <v>44159052</v>
      </c>
      <c r="G40">
        <v>44152359</v>
      </c>
      <c r="H40">
        <v>44152553</v>
      </c>
      <c r="I40">
        <v>44187448</v>
      </c>
      <c r="J40">
        <v>44187519</v>
      </c>
      <c r="K40">
        <v>299</v>
      </c>
      <c r="L40">
        <v>149</v>
      </c>
      <c r="M40" t="s">
        <v>34</v>
      </c>
      <c r="N40">
        <v>2.5947766493200002E-6</v>
      </c>
      <c r="O40">
        <v>1.6062284040900001E-3</v>
      </c>
      <c r="P40" t="s">
        <v>1361</v>
      </c>
      <c r="Q40" t="s">
        <v>1362</v>
      </c>
      <c r="R40">
        <v>-0.34100000000000003</v>
      </c>
      <c r="S40" t="s">
        <v>40</v>
      </c>
      <c r="T40" t="s">
        <v>943</v>
      </c>
      <c r="U40" t="s">
        <v>1363</v>
      </c>
      <c r="V40" t="s">
        <v>374</v>
      </c>
      <c r="W40">
        <v>2.5843801559900001E-6</v>
      </c>
      <c r="X40">
        <v>1.8264529529699999E-3</v>
      </c>
      <c r="Y40" t="s">
        <v>1364</v>
      </c>
      <c r="Z40" t="s">
        <v>1365</v>
      </c>
      <c r="AA40">
        <v>-0.34100000000000003</v>
      </c>
      <c r="AB40" t="s">
        <v>1118</v>
      </c>
      <c r="AC40" s="3" t="s">
        <v>44</v>
      </c>
      <c r="AD40" s="3" t="s">
        <v>45</v>
      </c>
      <c r="AE40" s="3" t="s">
        <v>45</v>
      </c>
      <c r="AF40" s="3"/>
    </row>
    <row r="41" spans="1:32">
      <c r="A41">
        <v>28020</v>
      </c>
      <c r="B41" t="s">
        <v>1366</v>
      </c>
      <c r="C41" t="s">
        <v>1367</v>
      </c>
      <c r="D41" t="s">
        <v>107</v>
      </c>
      <c r="E41">
        <v>62149238</v>
      </c>
      <c r="F41">
        <v>62149352</v>
      </c>
      <c r="G41">
        <v>62107147</v>
      </c>
      <c r="H41">
        <v>62107465</v>
      </c>
      <c r="I41">
        <v>62242173</v>
      </c>
      <c r="J41">
        <v>62242301</v>
      </c>
      <c r="K41">
        <v>263</v>
      </c>
      <c r="L41">
        <v>149</v>
      </c>
      <c r="M41" t="s">
        <v>49</v>
      </c>
      <c r="N41">
        <v>2.6467308732500002E-6</v>
      </c>
      <c r="O41">
        <v>1.6062284040900001E-3</v>
      </c>
      <c r="P41" t="s">
        <v>1368</v>
      </c>
      <c r="Q41" t="s">
        <v>50</v>
      </c>
      <c r="R41">
        <v>-0.47</v>
      </c>
      <c r="S41" t="s">
        <v>1369</v>
      </c>
      <c r="T41" t="s">
        <v>1370</v>
      </c>
      <c r="U41" t="s">
        <v>472</v>
      </c>
      <c r="V41" t="s">
        <v>53</v>
      </c>
      <c r="W41">
        <v>2.6532597360299999E-6</v>
      </c>
      <c r="X41">
        <v>1.8264529529699999E-3</v>
      </c>
      <c r="Y41" t="s">
        <v>1371</v>
      </c>
      <c r="Z41" t="s">
        <v>50</v>
      </c>
      <c r="AA41">
        <v>-0.47</v>
      </c>
      <c r="AB41" t="s">
        <v>1118</v>
      </c>
      <c r="AC41" s="3" t="s">
        <v>44</v>
      </c>
      <c r="AD41" s="3" t="s">
        <v>45</v>
      </c>
      <c r="AE41" s="3" t="s">
        <v>45</v>
      </c>
      <c r="AF41" s="3"/>
    </row>
    <row r="42" spans="1:32">
      <c r="A42">
        <v>28761</v>
      </c>
      <c r="B42" t="s">
        <v>1372</v>
      </c>
      <c r="C42" t="s">
        <v>1373</v>
      </c>
      <c r="D42" t="s">
        <v>261</v>
      </c>
      <c r="E42">
        <v>23112350</v>
      </c>
      <c r="F42">
        <v>23112457</v>
      </c>
      <c r="G42">
        <v>23111816</v>
      </c>
      <c r="H42">
        <v>23111896</v>
      </c>
      <c r="I42">
        <v>23113166</v>
      </c>
      <c r="J42">
        <v>23113184</v>
      </c>
      <c r="K42">
        <v>256</v>
      </c>
      <c r="L42">
        <v>149</v>
      </c>
      <c r="M42" t="s">
        <v>49</v>
      </c>
      <c r="N42">
        <v>2.7048656741099999E-6</v>
      </c>
      <c r="O42">
        <v>1.6062284040900001E-3</v>
      </c>
      <c r="P42" t="s">
        <v>1374</v>
      </c>
      <c r="Q42" t="s">
        <v>1375</v>
      </c>
      <c r="R42">
        <v>-0.184</v>
      </c>
      <c r="S42" t="s">
        <v>1376</v>
      </c>
      <c r="T42" t="s">
        <v>1377</v>
      </c>
      <c r="U42" t="s">
        <v>1378</v>
      </c>
      <c r="V42" t="s">
        <v>1379</v>
      </c>
      <c r="W42">
        <v>2.7018534807200002E-6</v>
      </c>
      <c r="X42">
        <v>1.8264529529699999E-3</v>
      </c>
      <c r="Y42" t="s">
        <v>1380</v>
      </c>
      <c r="Z42" t="s">
        <v>1381</v>
      </c>
      <c r="AA42">
        <v>-0.184</v>
      </c>
      <c r="AB42" t="s">
        <v>1118</v>
      </c>
      <c r="AC42" s="3" t="s">
        <v>44</v>
      </c>
      <c r="AD42" s="3" t="s">
        <v>45</v>
      </c>
      <c r="AE42" s="3" t="s">
        <v>45</v>
      </c>
      <c r="AF42" s="3"/>
    </row>
    <row r="43" spans="1:32" hidden="1">
      <c r="A43">
        <v>34028</v>
      </c>
      <c r="B43" t="s">
        <v>1382</v>
      </c>
      <c r="C43" t="s">
        <v>1383</v>
      </c>
      <c r="D43" t="s">
        <v>293</v>
      </c>
      <c r="E43">
        <v>34429517</v>
      </c>
      <c r="F43">
        <v>34429626</v>
      </c>
      <c r="G43">
        <v>34406868</v>
      </c>
      <c r="H43">
        <v>34407254</v>
      </c>
      <c r="I43">
        <v>34432002</v>
      </c>
      <c r="J43">
        <v>34432132</v>
      </c>
      <c r="K43">
        <v>258</v>
      </c>
      <c r="L43">
        <v>149</v>
      </c>
      <c r="M43" t="s">
        <v>49</v>
      </c>
      <c r="N43">
        <v>2.8417719441000002E-6</v>
      </c>
      <c r="O43">
        <v>1.6473481315E-3</v>
      </c>
      <c r="P43" t="s">
        <v>1384</v>
      </c>
      <c r="Q43" t="s">
        <v>1385</v>
      </c>
      <c r="R43">
        <v>9.0999999999999998E-2</v>
      </c>
      <c r="S43" t="s">
        <v>1386</v>
      </c>
      <c r="T43" t="s">
        <v>1387</v>
      </c>
      <c r="U43" t="s">
        <v>341</v>
      </c>
      <c r="V43" t="s">
        <v>1388</v>
      </c>
      <c r="W43">
        <v>2.8168686447799999E-6</v>
      </c>
      <c r="X43">
        <v>1.8527382524200001E-3</v>
      </c>
      <c r="Y43" t="s">
        <v>1389</v>
      </c>
      <c r="Z43" t="s">
        <v>1385</v>
      </c>
      <c r="AA43">
        <v>9.0999999999999998E-2</v>
      </c>
      <c r="AB43" t="s">
        <v>1118</v>
      </c>
      <c r="AC43" s="3" t="s">
        <v>44</v>
      </c>
      <c r="AD43" s="3" t="s">
        <v>45</v>
      </c>
      <c r="AE43" s="3" t="s">
        <v>44</v>
      </c>
      <c r="AF43" s="3"/>
    </row>
    <row r="44" spans="1:32">
      <c r="A44">
        <v>9822</v>
      </c>
      <c r="B44" t="s">
        <v>1390</v>
      </c>
      <c r="C44" t="s">
        <v>1391</v>
      </c>
      <c r="D44" t="s">
        <v>124</v>
      </c>
      <c r="E44">
        <v>98427913</v>
      </c>
      <c r="F44">
        <v>98428046</v>
      </c>
      <c r="G44">
        <v>98427059</v>
      </c>
      <c r="H44">
        <v>98427150</v>
      </c>
      <c r="I44">
        <v>98428135</v>
      </c>
      <c r="J44">
        <v>98428226</v>
      </c>
      <c r="K44">
        <v>282</v>
      </c>
      <c r="L44">
        <v>149</v>
      </c>
      <c r="M44" t="s">
        <v>49</v>
      </c>
      <c r="N44">
        <v>3.3169226311099999E-6</v>
      </c>
      <c r="O44">
        <v>1.7847015645900001E-3</v>
      </c>
      <c r="P44" t="s">
        <v>1392</v>
      </c>
      <c r="Q44" t="s">
        <v>50</v>
      </c>
      <c r="R44">
        <v>-0.189</v>
      </c>
      <c r="S44" t="s">
        <v>1393</v>
      </c>
      <c r="T44" t="s">
        <v>1394</v>
      </c>
      <c r="U44" t="s">
        <v>1395</v>
      </c>
      <c r="V44" t="s">
        <v>53</v>
      </c>
      <c r="W44">
        <v>3.3682551888699999E-6</v>
      </c>
      <c r="X44">
        <v>2.0107814241299999E-3</v>
      </c>
      <c r="Y44" t="s">
        <v>1396</v>
      </c>
      <c r="Z44" t="s">
        <v>50</v>
      </c>
      <c r="AA44">
        <v>-0.189</v>
      </c>
      <c r="AB44" t="s">
        <v>1118</v>
      </c>
      <c r="AC44" s="3" t="s">
        <v>44</v>
      </c>
      <c r="AD44" s="3" t="s">
        <v>45</v>
      </c>
      <c r="AE44" s="3" t="s">
        <v>45</v>
      </c>
      <c r="AF44" s="3"/>
    </row>
    <row r="45" spans="1:32">
      <c r="A45">
        <v>23834</v>
      </c>
      <c r="B45" t="s">
        <v>1397</v>
      </c>
      <c r="C45" t="s">
        <v>1398</v>
      </c>
      <c r="D45" t="s">
        <v>124</v>
      </c>
      <c r="E45">
        <v>95019360</v>
      </c>
      <c r="F45">
        <v>95019527</v>
      </c>
      <c r="G45">
        <v>95014351</v>
      </c>
      <c r="H45">
        <v>95014406</v>
      </c>
      <c r="I45">
        <v>95019929</v>
      </c>
      <c r="J45">
        <v>95020116</v>
      </c>
      <c r="K45">
        <v>316</v>
      </c>
      <c r="L45">
        <v>149</v>
      </c>
      <c r="M45" t="s">
        <v>49</v>
      </c>
      <c r="N45">
        <v>3.3192167289100001E-6</v>
      </c>
      <c r="O45">
        <v>1.7847015645900001E-3</v>
      </c>
      <c r="P45" t="s">
        <v>1399</v>
      </c>
      <c r="Q45" t="s">
        <v>1400</v>
      </c>
      <c r="R45">
        <v>0.21</v>
      </c>
      <c r="S45" t="s">
        <v>1401</v>
      </c>
      <c r="T45" t="s">
        <v>40</v>
      </c>
      <c r="U45" t="s">
        <v>1402</v>
      </c>
      <c r="V45" t="s">
        <v>1403</v>
      </c>
      <c r="W45">
        <v>3.7838615150099998E-6</v>
      </c>
      <c r="X45">
        <v>2.0928194052100002E-3</v>
      </c>
      <c r="Y45" t="s">
        <v>1404</v>
      </c>
      <c r="Z45" t="s">
        <v>1405</v>
      </c>
      <c r="AA45">
        <v>0.20100000000000001</v>
      </c>
      <c r="AB45" t="s">
        <v>1118</v>
      </c>
      <c r="AC45" s="3" t="s">
        <v>44</v>
      </c>
      <c r="AD45" s="3" t="s">
        <v>45</v>
      </c>
      <c r="AE45" s="3" t="s">
        <v>45</v>
      </c>
      <c r="AF45" s="3"/>
    </row>
    <row r="46" spans="1:32">
      <c r="A46">
        <v>4897</v>
      </c>
      <c r="B46" t="s">
        <v>1406</v>
      </c>
      <c r="C46" t="s">
        <v>1407</v>
      </c>
      <c r="D46" t="s">
        <v>421</v>
      </c>
      <c r="E46">
        <v>77035811</v>
      </c>
      <c r="F46">
        <v>77035990</v>
      </c>
      <c r="G46">
        <v>77034792</v>
      </c>
      <c r="H46">
        <v>77035405</v>
      </c>
      <c r="I46">
        <v>77036496</v>
      </c>
      <c r="J46">
        <v>77036641</v>
      </c>
      <c r="K46">
        <v>328</v>
      </c>
      <c r="L46">
        <v>149</v>
      </c>
      <c r="M46" t="s">
        <v>34</v>
      </c>
      <c r="N46">
        <v>3.3619412176400002E-6</v>
      </c>
      <c r="O46">
        <v>1.7847015645900001E-3</v>
      </c>
      <c r="P46" t="s">
        <v>50</v>
      </c>
      <c r="Q46" t="s">
        <v>1408</v>
      </c>
      <c r="R46">
        <v>0.245</v>
      </c>
      <c r="S46" t="s">
        <v>1409</v>
      </c>
      <c r="T46" t="s">
        <v>53</v>
      </c>
      <c r="U46" t="s">
        <v>1410</v>
      </c>
      <c r="V46" t="s">
        <v>1411</v>
      </c>
      <c r="W46">
        <v>4.6371467072899997E-6</v>
      </c>
      <c r="X46">
        <v>2.3510333806000001E-3</v>
      </c>
      <c r="Y46" t="s">
        <v>50</v>
      </c>
      <c r="Z46" t="s">
        <v>1412</v>
      </c>
      <c r="AA46">
        <v>0.22900000000000001</v>
      </c>
      <c r="AB46" t="s">
        <v>1118</v>
      </c>
      <c r="AC46" s="3" t="s">
        <v>44</v>
      </c>
      <c r="AD46" s="3" t="s">
        <v>45</v>
      </c>
      <c r="AE46" s="3" t="s">
        <v>45</v>
      </c>
      <c r="AF46" s="3"/>
    </row>
    <row r="47" spans="1:32">
      <c r="A47">
        <v>3162</v>
      </c>
      <c r="B47" t="s">
        <v>1413</v>
      </c>
      <c r="C47" t="s">
        <v>1414</v>
      </c>
      <c r="D47" t="s">
        <v>153</v>
      </c>
      <c r="E47">
        <v>157546074</v>
      </c>
      <c r="F47">
        <v>157546149</v>
      </c>
      <c r="G47">
        <v>157544963</v>
      </c>
      <c r="H47">
        <v>157545122</v>
      </c>
      <c r="I47">
        <v>157546674</v>
      </c>
      <c r="J47">
        <v>157548376</v>
      </c>
      <c r="K47">
        <v>224</v>
      </c>
      <c r="L47">
        <v>149</v>
      </c>
      <c r="M47" t="s">
        <v>49</v>
      </c>
      <c r="N47">
        <v>3.4481662558600001E-6</v>
      </c>
      <c r="O47">
        <v>1.7847015645900001E-3</v>
      </c>
      <c r="P47" t="s">
        <v>1415</v>
      </c>
      <c r="Q47" t="s">
        <v>1416</v>
      </c>
      <c r="R47">
        <v>0.156</v>
      </c>
      <c r="S47" t="s">
        <v>1417</v>
      </c>
      <c r="T47" t="s">
        <v>1418</v>
      </c>
      <c r="U47" t="s">
        <v>331</v>
      </c>
      <c r="V47" t="s">
        <v>1419</v>
      </c>
      <c r="W47">
        <v>3.4642402598800001E-6</v>
      </c>
      <c r="X47">
        <v>2.0107814241299999E-3</v>
      </c>
      <c r="Y47" t="s">
        <v>1420</v>
      </c>
      <c r="Z47" t="s">
        <v>1416</v>
      </c>
      <c r="AA47">
        <v>0.156</v>
      </c>
      <c r="AB47" t="s">
        <v>1118</v>
      </c>
      <c r="AC47" s="3" t="s">
        <v>44</v>
      </c>
      <c r="AD47" s="3" t="s">
        <v>45</v>
      </c>
      <c r="AE47" s="3" t="s">
        <v>45</v>
      </c>
      <c r="AF47" s="3"/>
    </row>
    <row r="48" spans="1:32" hidden="1">
      <c r="A48">
        <v>8831</v>
      </c>
      <c r="B48" t="s">
        <v>1421</v>
      </c>
      <c r="C48" t="s">
        <v>1422</v>
      </c>
      <c r="D48" t="s">
        <v>48</v>
      </c>
      <c r="E48">
        <v>28817334</v>
      </c>
      <c r="F48">
        <v>28817404</v>
      </c>
      <c r="G48">
        <v>28815279</v>
      </c>
      <c r="H48">
        <v>28815352</v>
      </c>
      <c r="I48">
        <v>28818460</v>
      </c>
      <c r="J48">
        <v>28818532</v>
      </c>
      <c r="K48">
        <v>219</v>
      </c>
      <c r="L48">
        <v>149</v>
      </c>
      <c r="M48" t="s">
        <v>49</v>
      </c>
      <c r="N48">
        <v>3.4906974658600001E-6</v>
      </c>
      <c r="O48">
        <v>1.7847015645900001E-3</v>
      </c>
      <c r="P48" t="s">
        <v>1423</v>
      </c>
      <c r="Q48" t="s">
        <v>1424</v>
      </c>
      <c r="R48">
        <v>-2.4E-2</v>
      </c>
      <c r="S48" t="s">
        <v>1425</v>
      </c>
      <c r="T48">
        <v>347354405</v>
      </c>
      <c r="U48" t="s">
        <v>1426</v>
      </c>
      <c r="V48">
        <v>378318404</v>
      </c>
      <c r="W48">
        <v>3.4308672121100001E-6</v>
      </c>
      <c r="X48">
        <v>2.0107814241299999E-3</v>
      </c>
      <c r="Y48" t="s">
        <v>1423</v>
      </c>
      <c r="Z48" t="s">
        <v>1424</v>
      </c>
      <c r="AA48">
        <v>-2.4E-2</v>
      </c>
      <c r="AB48" t="s">
        <v>1118</v>
      </c>
      <c r="AC48" s="3" t="s">
        <v>44</v>
      </c>
      <c r="AD48" s="3" t="s">
        <v>45</v>
      </c>
      <c r="AE48" s="3" t="s">
        <v>44</v>
      </c>
      <c r="AF48" s="3"/>
    </row>
    <row r="49" spans="1:32">
      <c r="A49">
        <v>8923</v>
      </c>
      <c r="B49" t="s">
        <v>1427</v>
      </c>
      <c r="C49" t="s">
        <v>1428</v>
      </c>
      <c r="D49" t="s">
        <v>153</v>
      </c>
      <c r="E49">
        <v>58539589</v>
      </c>
      <c r="F49">
        <v>58539646</v>
      </c>
      <c r="G49">
        <v>58537533</v>
      </c>
      <c r="H49">
        <v>58537608</v>
      </c>
      <c r="I49">
        <v>58541039</v>
      </c>
      <c r="J49">
        <v>58541139</v>
      </c>
      <c r="K49">
        <v>206</v>
      </c>
      <c r="L49">
        <v>149</v>
      </c>
      <c r="M49" t="s">
        <v>49</v>
      </c>
      <c r="N49">
        <v>3.5185310346399999E-6</v>
      </c>
      <c r="O49">
        <v>1.7847015645900001E-3</v>
      </c>
      <c r="P49" t="s">
        <v>1429</v>
      </c>
      <c r="Q49" t="s">
        <v>50</v>
      </c>
      <c r="R49">
        <v>-0.35299999999999998</v>
      </c>
      <c r="S49" t="s">
        <v>1430</v>
      </c>
      <c r="T49" t="s">
        <v>1431</v>
      </c>
      <c r="U49" t="s">
        <v>409</v>
      </c>
      <c r="V49" t="s">
        <v>53</v>
      </c>
      <c r="W49">
        <v>3.5529093210799999E-6</v>
      </c>
      <c r="X49">
        <v>2.0107814241299999E-3</v>
      </c>
      <c r="Y49" t="s">
        <v>1432</v>
      </c>
      <c r="Z49" t="s">
        <v>50</v>
      </c>
      <c r="AA49">
        <v>-0.35299999999999998</v>
      </c>
      <c r="AB49" t="s">
        <v>1118</v>
      </c>
      <c r="AC49" s="3" t="s">
        <v>44</v>
      </c>
      <c r="AD49" s="3" t="s">
        <v>45</v>
      </c>
      <c r="AE49" s="3" t="s">
        <v>45</v>
      </c>
      <c r="AF49" s="3"/>
    </row>
    <row r="50" spans="1:32">
      <c r="A50">
        <v>29649</v>
      </c>
      <c r="B50" t="s">
        <v>1433</v>
      </c>
      <c r="C50" t="s">
        <v>1434</v>
      </c>
      <c r="D50" t="s">
        <v>293</v>
      </c>
      <c r="E50">
        <v>180078003</v>
      </c>
      <c r="F50">
        <v>180078142</v>
      </c>
      <c r="G50">
        <v>180071793</v>
      </c>
      <c r="H50">
        <v>180071886</v>
      </c>
      <c r="I50">
        <v>180078618</v>
      </c>
      <c r="J50">
        <v>180078823</v>
      </c>
      <c r="K50">
        <v>288</v>
      </c>
      <c r="L50">
        <v>149</v>
      </c>
      <c r="M50" t="s">
        <v>49</v>
      </c>
      <c r="N50">
        <v>4.04904443929E-6</v>
      </c>
      <c r="O50">
        <v>2.0118792849700001E-3</v>
      </c>
      <c r="P50" t="s">
        <v>1435</v>
      </c>
      <c r="Q50" t="s">
        <v>50</v>
      </c>
      <c r="R50">
        <v>-0.25800000000000001</v>
      </c>
      <c r="S50" t="s">
        <v>1436</v>
      </c>
      <c r="T50" t="s">
        <v>1437</v>
      </c>
      <c r="U50" t="s">
        <v>1438</v>
      </c>
      <c r="V50" t="s">
        <v>53</v>
      </c>
      <c r="W50">
        <v>4.1282248662800002E-6</v>
      </c>
      <c r="X50">
        <v>2.2325440076799998E-3</v>
      </c>
      <c r="Y50" t="s">
        <v>1439</v>
      </c>
      <c r="Z50" t="s">
        <v>50</v>
      </c>
      <c r="AA50">
        <v>-0.25700000000000001</v>
      </c>
      <c r="AB50" t="s">
        <v>1118</v>
      </c>
      <c r="AC50" s="3" t="s">
        <v>44</v>
      </c>
      <c r="AD50" s="3" t="s">
        <v>45</v>
      </c>
      <c r="AE50" s="3" t="s">
        <v>45</v>
      </c>
      <c r="AF50" s="3"/>
    </row>
    <row r="51" spans="1:32">
      <c r="A51">
        <v>32945</v>
      </c>
      <c r="B51" t="s">
        <v>1440</v>
      </c>
      <c r="C51" t="s">
        <v>1441</v>
      </c>
      <c r="D51" t="s">
        <v>79</v>
      </c>
      <c r="E51">
        <v>99254254</v>
      </c>
      <c r="F51">
        <v>99254377</v>
      </c>
      <c r="G51">
        <v>99246266</v>
      </c>
      <c r="H51">
        <v>99246366</v>
      </c>
      <c r="I51">
        <v>99262545</v>
      </c>
      <c r="J51">
        <v>99262636</v>
      </c>
      <c r="K51">
        <v>272</v>
      </c>
      <c r="L51">
        <v>149</v>
      </c>
      <c r="M51" t="s">
        <v>49</v>
      </c>
      <c r="N51">
        <v>4.2811493616799999E-6</v>
      </c>
      <c r="O51">
        <v>2.0846628701799998E-3</v>
      </c>
      <c r="P51" t="s">
        <v>1442</v>
      </c>
      <c r="Q51" t="s">
        <v>50</v>
      </c>
      <c r="R51">
        <v>-0.38600000000000001</v>
      </c>
      <c r="S51" t="s">
        <v>1443</v>
      </c>
      <c r="T51" t="s">
        <v>1444</v>
      </c>
      <c r="U51" t="s">
        <v>996</v>
      </c>
      <c r="V51" t="s">
        <v>53</v>
      </c>
      <c r="W51">
        <v>4.3124529026699999E-6</v>
      </c>
      <c r="X51">
        <v>2.28147508346E-3</v>
      </c>
      <c r="Y51" t="s">
        <v>1445</v>
      </c>
      <c r="Z51" t="s">
        <v>50</v>
      </c>
      <c r="AA51">
        <v>-0.38500000000000001</v>
      </c>
      <c r="AB51" t="s">
        <v>1118</v>
      </c>
      <c r="AC51" s="3" t="s">
        <v>44</v>
      </c>
      <c r="AD51" s="3" t="s">
        <v>45</v>
      </c>
      <c r="AE51" s="3" t="s">
        <v>45</v>
      </c>
      <c r="AF51" s="3"/>
    </row>
    <row r="52" spans="1:32">
      <c r="A52">
        <v>25736</v>
      </c>
      <c r="B52" t="s">
        <v>1446</v>
      </c>
      <c r="C52" t="s">
        <v>1447</v>
      </c>
      <c r="D52" t="s">
        <v>68</v>
      </c>
      <c r="E52">
        <v>14117518</v>
      </c>
      <c r="F52">
        <v>14117600</v>
      </c>
      <c r="G52">
        <v>14066582</v>
      </c>
      <c r="H52">
        <v>14066684</v>
      </c>
      <c r="I52">
        <v>14126451</v>
      </c>
      <c r="J52">
        <v>14126496</v>
      </c>
      <c r="K52">
        <v>231</v>
      </c>
      <c r="L52">
        <v>149</v>
      </c>
      <c r="M52" t="s">
        <v>49</v>
      </c>
      <c r="N52">
        <v>4.5486177825399999E-6</v>
      </c>
      <c r="O52">
        <v>2.17147445395E-3</v>
      </c>
      <c r="P52" t="s">
        <v>1448</v>
      </c>
      <c r="Q52" t="s">
        <v>60</v>
      </c>
      <c r="R52">
        <v>0.79700000000000004</v>
      </c>
      <c r="S52" t="s">
        <v>376</v>
      </c>
      <c r="T52" t="s">
        <v>73</v>
      </c>
      <c r="U52" t="s">
        <v>53</v>
      </c>
      <c r="V52" t="s">
        <v>62</v>
      </c>
      <c r="W52">
        <v>4.41208472679E-6</v>
      </c>
      <c r="X52">
        <v>2.2845211470500001E-3</v>
      </c>
      <c r="Y52" t="s">
        <v>1449</v>
      </c>
      <c r="Z52" t="s">
        <v>60</v>
      </c>
      <c r="AA52">
        <v>0.79800000000000004</v>
      </c>
      <c r="AB52" t="s">
        <v>1118</v>
      </c>
      <c r="AC52" s="3" t="s">
        <v>44</v>
      </c>
      <c r="AD52" s="3" t="s">
        <v>45</v>
      </c>
      <c r="AE52" s="3" t="s">
        <v>45</v>
      </c>
      <c r="AF52" s="3"/>
    </row>
    <row r="53" spans="1:32">
      <c r="A53">
        <v>33674</v>
      </c>
      <c r="B53" t="s">
        <v>1450</v>
      </c>
      <c r="C53" t="s">
        <v>1451</v>
      </c>
      <c r="D53" t="s">
        <v>107</v>
      </c>
      <c r="E53">
        <v>102665053</v>
      </c>
      <c r="F53">
        <v>102665247</v>
      </c>
      <c r="G53">
        <v>102662863</v>
      </c>
      <c r="H53">
        <v>102663128</v>
      </c>
      <c r="I53">
        <v>102665762</v>
      </c>
      <c r="J53">
        <v>102665855</v>
      </c>
      <c r="K53">
        <v>343</v>
      </c>
      <c r="L53">
        <v>149</v>
      </c>
      <c r="M53" t="s">
        <v>34</v>
      </c>
      <c r="N53">
        <v>5.24110932865E-6</v>
      </c>
      <c r="O53">
        <v>2.45394786201E-3</v>
      </c>
      <c r="P53" t="s">
        <v>50</v>
      </c>
      <c r="Q53" t="s">
        <v>1452</v>
      </c>
      <c r="R53">
        <v>0.48599999999999999</v>
      </c>
      <c r="S53" t="s">
        <v>1453</v>
      </c>
      <c r="T53" t="s">
        <v>53</v>
      </c>
      <c r="U53" t="s">
        <v>524</v>
      </c>
      <c r="V53" t="s">
        <v>1454</v>
      </c>
      <c r="W53">
        <v>9.1360867418000003E-6</v>
      </c>
      <c r="X53">
        <v>3.7055967824700001E-3</v>
      </c>
      <c r="Y53" t="s">
        <v>50</v>
      </c>
      <c r="Z53" t="s">
        <v>1455</v>
      </c>
      <c r="AA53">
        <v>0.46800000000000003</v>
      </c>
      <c r="AB53" t="s">
        <v>1118</v>
      </c>
      <c r="AC53" s="3" t="s">
        <v>44</v>
      </c>
      <c r="AD53" s="3" t="s">
        <v>45</v>
      </c>
      <c r="AE53" s="3" t="s">
        <v>45</v>
      </c>
      <c r="AF53" s="3"/>
    </row>
    <row r="54" spans="1:32">
      <c r="A54">
        <v>31678</v>
      </c>
      <c r="B54" t="s">
        <v>1456</v>
      </c>
      <c r="C54" t="s">
        <v>1457</v>
      </c>
      <c r="D54" t="s">
        <v>68</v>
      </c>
      <c r="E54">
        <v>79816791</v>
      </c>
      <c r="F54">
        <v>79816923</v>
      </c>
      <c r="G54">
        <v>79815184</v>
      </c>
      <c r="H54">
        <v>79815241</v>
      </c>
      <c r="I54">
        <v>79819040</v>
      </c>
      <c r="J54">
        <v>79820896</v>
      </c>
      <c r="K54">
        <v>281</v>
      </c>
      <c r="L54">
        <v>149</v>
      </c>
      <c r="M54" t="s">
        <v>49</v>
      </c>
      <c r="N54">
        <v>5.6070192219199998E-6</v>
      </c>
      <c r="O54">
        <v>2.52887574846E-3</v>
      </c>
      <c r="P54" t="s">
        <v>1458</v>
      </c>
      <c r="Q54" t="s">
        <v>1459</v>
      </c>
      <c r="R54">
        <v>0.25600000000000001</v>
      </c>
      <c r="S54" t="s">
        <v>1460</v>
      </c>
      <c r="T54" t="s">
        <v>1461</v>
      </c>
      <c r="U54" t="s">
        <v>1462</v>
      </c>
      <c r="V54" t="s">
        <v>1463</v>
      </c>
      <c r="W54">
        <v>5.5808499083199999E-6</v>
      </c>
      <c r="X54">
        <v>2.71631126738E-3</v>
      </c>
      <c r="Y54" t="s">
        <v>1464</v>
      </c>
      <c r="Z54" t="s">
        <v>1465</v>
      </c>
      <c r="AA54">
        <v>0.25600000000000001</v>
      </c>
      <c r="AB54" t="s">
        <v>1118</v>
      </c>
      <c r="AC54" s="3" t="s">
        <v>45</v>
      </c>
      <c r="AD54" s="3" t="s">
        <v>45</v>
      </c>
      <c r="AE54" s="3" t="s">
        <v>45</v>
      </c>
      <c r="AF54" s="3"/>
    </row>
    <row r="55" spans="1:32">
      <c r="A55">
        <v>14364</v>
      </c>
      <c r="B55" t="s">
        <v>1466</v>
      </c>
      <c r="C55" t="s">
        <v>1467</v>
      </c>
      <c r="D55" t="s">
        <v>198</v>
      </c>
      <c r="E55">
        <v>100373424</v>
      </c>
      <c r="F55">
        <v>100373715</v>
      </c>
      <c r="G55">
        <v>100368293</v>
      </c>
      <c r="H55">
        <v>100368352</v>
      </c>
      <c r="I55">
        <v>100375207</v>
      </c>
      <c r="J55">
        <v>100375331</v>
      </c>
      <c r="K55">
        <v>440</v>
      </c>
      <c r="L55">
        <v>149</v>
      </c>
      <c r="M55" t="s">
        <v>34</v>
      </c>
      <c r="N55">
        <v>5.6584791920899998E-6</v>
      </c>
      <c r="O55">
        <v>2.52887574846E-3</v>
      </c>
      <c r="P55" t="s">
        <v>1468</v>
      </c>
      <c r="Q55" t="s">
        <v>1469</v>
      </c>
      <c r="R55">
        <v>-9.4E-2</v>
      </c>
      <c r="S55">
        <v>111125112</v>
      </c>
      <c r="T55">
        <v>239224240</v>
      </c>
      <c r="U55">
        <v>191171251</v>
      </c>
      <c r="V55">
        <v>267211196</v>
      </c>
      <c r="W55">
        <v>2.5014313794999999E-5</v>
      </c>
      <c r="X55">
        <v>6.4078772685799996E-3</v>
      </c>
      <c r="Y55" t="s">
        <v>1470</v>
      </c>
      <c r="Z55" t="s">
        <v>1471</v>
      </c>
      <c r="AA55">
        <v>-0.115</v>
      </c>
      <c r="AB55" t="s">
        <v>1118</v>
      </c>
      <c r="AC55" s="3" t="s">
        <v>45</v>
      </c>
      <c r="AD55" s="3" t="s">
        <v>45</v>
      </c>
      <c r="AE55" s="3" t="s">
        <v>45</v>
      </c>
      <c r="AF55" s="3"/>
    </row>
    <row r="56" spans="1:32">
      <c r="A56">
        <v>13629</v>
      </c>
      <c r="B56" t="s">
        <v>844</v>
      </c>
      <c r="C56" t="s">
        <v>845</v>
      </c>
      <c r="D56" t="s">
        <v>293</v>
      </c>
      <c r="E56">
        <v>30396431</v>
      </c>
      <c r="F56">
        <v>30396530</v>
      </c>
      <c r="G56">
        <v>30396152</v>
      </c>
      <c r="H56">
        <v>30396252</v>
      </c>
      <c r="I56">
        <v>30397467</v>
      </c>
      <c r="J56">
        <v>30397557</v>
      </c>
      <c r="K56">
        <v>248</v>
      </c>
      <c r="L56">
        <v>149</v>
      </c>
      <c r="M56" t="s">
        <v>49</v>
      </c>
      <c r="N56">
        <v>5.7127435070200001E-6</v>
      </c>
      <c r="O56">
        <v>2.52887574846E-3</v>
      </c>
      <c r="P56" t="s">
        <v>50</v>
      </c>
      <c r="Q56" t="s">
        <v>1472</v>
      </c>
      <c r="R56">
        <v>0.23799999999999999</v>
      </c>
      <c r="S56" t="s">
        <v>1403</v>
      </c>
      <c r="T56" t="s">
        <v>53</v>
      </c>
      <c r="U56" t="s">
        <v>1473</v>
      </c>
      <c r="V56" t="s">
        <v>1474</v>
      </c>
      <c r="W56">
        <v>5.84404939297E-6</v>
      </c>
      <c r="X56">
        <v>2.7577005387000001E-3</v>
      </c>
      <c r="Y56" t="s">
        <v>50</v>
      </c>
      <c r="Z56" t="s">
        <v>1475</v>
      </c>
      <c r="AA56">
        <v>0.23699999999999999</v>
      </c>
      <c r="AB56" t="s">
        <v>1118</v>
      </c>
      <c r="AC56" s="3" t="s">
        <v>44</v>
      </c>
      <c r="AD56" s="3" t="s">
        <v>45</v>
      </c>
      <c r="AE56" s="3" t="s">
        <v>45</v>
      </c>
      <c r="AF56" s="3"/>
    </row>
    <row r="57" spans="1:32">
      <c r="A57">
        <v>24272</v>
      </c>
      <c r="B57" t="s">
        <v>1476</v>
      </c>
      <c r="C57" t="s">
        <v>1477</v>
      </c>
      <c r="D57" t="s">
        <v>134</v>
      </c>
      <c r="E57">
        <v>141480745</v>
      </c>
      <c r="F57">
        <v>141480814</v>
      </c>
      <c r="G57">
        <v>141471369</v>
      </c>
      <c r="H57">
        <v>141479389</v>
      </c>
      <c r="I57">
        <v>141483724</v>
      </c>
      <c r="J57">
        <v>141483825</v>
      </c>
      <c r="K57">
        <v>218</v>
      </c>
      <c r="L57">
        <v>149</v>
      </c>
      <c r="M57" t="s">
        <v>34</v>
      </c>
      <c r="N57">
        <v>5.9211593196299999E-6</v>
      </c>
      <c r="O57">
        <v>2.5743297492E-3</v>
      </c>
      <c r="P57" t="s">
        <v>1478</v>
      </c>
      <c r="Q57" t="s">
        <v>1479</v>
      </c>
      <c r="R57">
        <v>-0.27</v>
      </c>
      <c r="S57" t="s">
        <v>73</v>
      </c>
      <c r="T57" t="s">
        <v>1480</v>
      </c>
      <c r="U57" t="s">
        <v>1284</v>
      </c>
      <c r="V57" t="s">
        <v>1481</v>
      </c>
      <c r="W57">
        <v>5.8925225185899996E-6</v>
      </c>
      <c r="X57">
        <v>2.7577005387000001E-3</v>
      </c>
      <c r="Y57" t="s">
        <v>1478</v>
      </c>
      <c r="Z57" t="s">
        <v>1482</v>
      </c>
      <c r="AA57">
        <v>-0.27100000000000002</v>
      </c>
      <c r="AB57" t="s">
        <v>1118</v>
      </c>
      <c r="AC57" s="3" t="s">
        <v>44</v>
      </c>
      <c r="AD57" s="3" t="s">
        <v>45</v>
      </c>
      <c r="AE57" s="3" t="s">
        <v>45</v>
      </c>
      <c r="AF57" s="3"/>
    </row>
    <row r="58" spans="1:32">
      <c r="A58">
        <v>14982</v>
      </c>
      <c r="B58" t="s">
        <v>1483</v>
      </c>
      <c r="C58" t="s">
        <v>1484</v>
      </c>
      <c r="D58" t="s">
        <v>79</v>
      </c>
      <c r="E58">
        <v>110115035</v>
      </c>
      <c r="F58">
        <v>110115161</v>
      </c>
      <c r="G58">
        <v>110112970</v>
      </c>
      <c r="H58">
        <v>110113025</v>
      </c>
      <c r="I58">
        <v>110115490</v>
      </c>
      <c r="J58">
        <v>110115582</v>
      </c>
      <c r="K58">
        <v>275</v>
      </c>
      <c r="L58">
        <v>149</v>
      </c>
      <c r="M58" t="s">
        <v>34</v>
      </c>
      <c r="N58">
        <v>6.0861927876399999E-6</v>
      </c>
      <c r="O58">
        <v>2.5996585228199999E-3</v>
      </c>
      <c r="P58" t="s">
        <v>1485</v>
      </c>
      <c r="Q58" t="s">
        <v>1486</v>
      </c>
      <c r="R58">
        <v>0.16300000000000001</v>
      </c>
      <c r="S58" t="s">
        <v>1487</v>
      </c>
      <c r="T58" t="s">
        <v>73</v>
      </c>
      <c r="U58" t="s">
        <v>1488</v>
      </c>
      <c r="V58" t="s">
        <v>1489</v>
      </c>
      <c r="W58">
        <v>6.0991229406900002E-6</v>
      </c>
      <c r="X58">
        <v>2.8005331299000001E-3</v>
      </c>
      <c r="Y58" t="s">
        <v>1490</v>
      </c>
      <c r="Z58" t="s">
        <v>1491</v>
      </c>
      <c r="AA58">
        <v>0.16300000000000001</v>
      </c>
      <c r="AB58" t="s">
        <v>1118</v>
      </c>
      <c r="AC58" s="3" t="s">
        <v>44</v>
      </c>
      <c r="AD58" s="3" t="s">
        <v>45</v>
      </c>
      <c r="AE58" s="3" t="s">
        <v>45</v>
      </c>
      <c r="AF58" s="3"/>
    </row>
    <row r="59" spans="1:32" hidden="1">
      <c r="A59">
        <v>25818</v>
      </c>
      <c r="B59" t="s">
        <v>1492</v>
      </c>
      <c r="C59" t="s">
        <v>1493</v>
      </c>
      <c r="D59" t="s">
        <v>270</v>
      </c>
      <c r="E59">
        <v>91259629</v>
      </c>
      <c r="F59">
        <v>91259770</v>
      </c>
      <c r="G59">
        <v>91257724</v>
      </c>
      <c r="H59">
        <v>91257826</v>
      </c>
      <c r="I59">
        <v>91263338</v>
      </c>
      <c r="J59">
        <v>91263473</v>
      </c>
      <c r="K59">
        <v>290</v>
      </c>
      <c r="L59">
        <v>149</v>
      </c>
      <c r="M59" t="s">
        <v>49</v>
      </c>
      <c r="N59">
        <v>6.5362815093700002E-6</v>
      </c>
      <c r="O59">
        <v>2.7437732053199998E-3</v>
      </c>
      <c r="P59" t="s">
        <v>1494</v>
      </c>
      <c r="Q59" t="s">
        <v>1495</v>
      </c>
      <c r="R59">
        <v>5.1999999999999998E-2</v>
      </c>
      <c r="S59">
        <v>229215311</v>
      </c>
      <c r="T59">
        <v>644593777</v>
      </c>
      <c r="U59">
        <v>310234236</v>
      </c>
      <c r="V59" t="s">
        <v>1496</v>
      </c>
      <c r="W59">
        <v>6.5350186164699998E-6</v>
      </c>
      <c r="X59">
        <v>2.9451150564900001E-3</v>
      </c>
      <c r="Y59" t="s">
        <v>1497</v>
      </c>
      <c r="Z59" t="s">
        <v>1495</v>
      </c>
      <c r="AA59">
        <v>5.1999999999999998E-2</v>
      </c>
      <c r="AB59" t="s">
        <v>1118</v>
      </c>
      <c r="AC59" s="3" t="s">
        <v>45</v>
      </c>
      <c r="AD59" s="3" t="s">
        <v>45</v>
      </c>
      <c r="AE59" s="3" t="s">
        <v>44</v>
      </c>
      <c r="AF59" s="3"/>
    </row>
    <row r="60" spans="1:32">
      <c r="A60">
        <v>2325</v>
      </c>
      <c r="B60" t="s">
        <v>1498</v>
      </c>
      <c r="C60" t="s">
        <v>1499</v>
      </c>
      <c r="D60" t="s">
        <v>33</v>
      </c>
      <c r="E60">
        <v>27246592</v>
      </c>
      <c r="F60">
        <v>27246676</v>
      </c>
      <c r="G60">
        <v>27245534</v>
      </c>
      <c r="H60">
        <v>27245681</v>
      </c>
      <c r="I60">
        <v>27247009</v>
      </c>
      <c r="J60">
        <v>27247090</v>
      </c>
      <c r="K60">
        <v>233</v>
      </c>
      <c r="L60">
        <v>149</v>
      </c>
      <c r="M60" t="s">
        <v>49</v>
      </c>
      <c r="N60">
        <v>6.8269086551699999E-6</v>
      </c>
      <c r="O60">
        <v>2.8146341887400001E-3</v>
      </c>
      <c r="P60" t="s">
        <v>60</v>
      </c>
      <c r="Q60" t="s">
        <v>1500</v>
      </c>
      <c r="R60">
        <v>-0.22500000000000001</v>
      </c>
      <c r="S60" t="s">
        <v>53</v>
      </c>
      <c r="T60" t="s">
        <v>1501</v>
      </c>
      <c r="U60" t="s">
        <v>1502</v>
      </c>
      <c r="V60" t="s">
        <v>1503</v>
      </c>
      <c r="W60">
        <v>6.7352005366199999E-6</v>
      </c>
      <c r="X60">
        <v>2.9801425501700001E-3</v>
      </c>
      <c r="Y60" t="s">
        <v>60</v>
      </c>
      <c r="Z60" t="s">
        <v>1504</v>
      </c>
      <c r="AA60">
        <v>-0.22500000000000001</v>
      </c>
      <c r="AB60" t="s">
        <v>1118</v>
      </c>
      <c r="AC60" s="3" t="s">
        <v>44</v>
      </c>
      <c r="AD60" s="3" t="s">
        <v>45</v>
      </c>
      <c r="AE60" s="3" t="s">
        <v>45</v>
      </c>
      <c r="AF60" s="3"/>
    </row>
    <row r="61" spans="1:32">
      <c r="A61">
        <v>30301</v>
      </c>
      <c r="B61" t="s">
        <v>1505</v>
      </c>
      <c r="C61" t="s">
        <v>1506</v>
      </c>
      <c r="D61" t="s">
        <v>293</v>
      </c>
      <c r="E61">
        <v>173615482</v>
      </c>
      <c r="F61">
        <v>173616423</v>
      </c>
      <c r="G61">
        <v>173608732</v>
      </c>
      <c r="H61">
        <v>173608879</v>
      </c>
      <c r="I61">
        <v>173659322</v>
      </c>
      <c r="J61">
        <v>173659367</v>
      </c>
      <c r="K61">
        <v>1090</v>
      </c>
      <c r="L61">
        <v>149</v>
      </c>
      <c r="M61" t="s">
        <v>34</v>
      </c>
      <c r="N61">
        <v>6.93629816095E-6</v>
      </c>
      <c r="O61">
        <v>2.8146341887400001E-3</v>
      </c>
      <c r="P61" t="s">
        <v>50</v>
      </c>
      <c r="Q61" t="s">
        <v>1507</v>
      </c>
      <c r="R61">
        <v>0.627</v>
      </c>
      <c r="S61" t="s">
        <v>39</v>
      </c>
      <c r="T61" t="s">
        <v>53</v>
      </c>
      <c r="U61" t="s">
        <v>1508</v>
      </c>
      <c r="V61" t="s">
        <v>487</v>
      </c>
      <c r="W61">
        <v>9.0158760488999994E-3</v>
      </c>
      <c r="X61">
        <v>0.26239259552999999</v>
      </c>
      <c r="Y61" t="s">
        <v>50</v>
      </c>
      <c r="Z61" t="s">
        <v>1509</v>
      </c>
      <c r="AA61">
        <v>0.55600000000000005</v>
      </c>
      <c r="AB61" t="s">
        <v>1118</v>
      </c>
      <c r="AC61" s="3" t="s">
        <v>44</v>
      </c>
      <c r="AD61" s="3" t="s">
        <v>45</v>
      </c>
      <c r="AE61" s="3" t="s">
        <v>45</v>
      </c>
      <c r="AF61" s="3"/>
    </row>
    <row r="62" spans="1:32" hidden="1">
      <c r="A62">
        <v>27389</v>
      </c>
      <c r="B62" t="s">
        <v>1510</v>
      </c>
      <c r="C62" t="s">
        <v>1511</v>
      </c>
      <c r="D62" t="s">
        <v>421</v>
      </c>
      <c r="E62">
        <v>52003972</v>
      </c>
      <c r="F62">
        <v>52004116</v>
      </c>
      <c r="G62">
        <v>52003653</v>
      </c>
      <c r="H62">
        <v>52003758</v>
      </c>
      <c r="I62">
        <v>52004611</v>
      </c>
      <c r="J62">
        <v>52004742</v>
      </c>
      <c r="K62">
        <v>293</v>
      </c>
      <c r="L62">
        <v>149</v>
      </c>
      <c r="M62" t="s">
        <v>49</v>
      </c>
      <c r="N62">
        <v>7.3569307115200002E-6</v>
      </c>
      <c r="O62">
        <v>2.8659872272900002E-3</v>
      </c>
      <c r="P62" t="s">
        <v>1512</v>
      </c>
      <c r="Q62" t="s">
        <v>1513</v>
      </c>
      <c r="R62">
        <v>8.5999999999999993E-2</v>
      </c>
      <c r="S62">
        <v>287226312</v>
      </c>
      <c r="T62" t="s">
        <v>1514</v>
      </c>
      <c r="U62">
        <v>269267299</v>
      </c>
      <c r="V62" t="s">
        <v>1515</v>
      </c>
      <c r="W62">
        <v>7.3569267781100001E-6</v>
      </c>
      <c r="X62">
        <v>3.1971101798600001E-3</v>
      </c>
      <c r="Y62" t="s">
        <v>1516</v>
      </c>
      <c r="Z62" t="s">
        <v>1517</v>
      </c>
      <c r="AA62">
        <v>8.5999999999999993E-2</v>
      </c>
      <c r="AB62" t="s">
        <v>1118</v>
      </c>
      <c r="AC62" s="3" t="s">
        <v>44</v>
      </c>
      <c r="AD62" s="3" t="s">
        <v>45</v>
      </c>
      <c r="AE62" s="3" t="s">
        <v>44</v>
      </c>
      <c r="AF62" s="3"/>
    </row>
    <row r="63" spans="1:32" hidden="1">
      <c r="A63">
        <v>5515</v>
      </c>
      <c r="B63" t="s">
        <v>1518</v>
      </c>
      <c r="C63" t="s">
        <v>1519</v>
      </c>
      <c r="D63" t="s">
        <v>48</v>
      </c>
      <c r="E63">
        <v>24918519</v>
      </c>
      <c r="F63">
        <v>24919351</v>
      </c>
      <c r="G63">
        <v>24917894</v>
      </c>
      <c r="H63">
        <v>24918000</v>
      </c>
      <c r="I63">
        <v>24919630</v>
      </c>
      <c r="J63">
        <v>24919776</v>
      </c>
      <c r="K63">
        <v>981</v>
      </c>
      <c r="L63">
        <v>149</v>
      </c>
      <c r="M63" t="s">
        <v>49</v>
      </c>
      <c r="N63">
        <v>7.3823438425699998E-6</v>
      </c>
      <c r="O63">
        <v>2.8659872272900002E-3</v>
      </c>
      <c r="P63" t="s">
        <v>1520</v>
      </c>
      <c r="Q63" t="s">
        <v>1521</v>
      </c>
      <c r="R63">
        <v>-3.1E-2</v>
      </c>
      <c r="S63" t="s">
        <v>691</v>
      </c>
      <c r="T63" t="s">
        <v>1522</v>
      </c>
      <c r="U63" t="s">
        <v>1523</v>
      </c>
      <c r="V63" t="s">
        <v>1524</v>
      </c>
      <c r="W63">
        <v>3.4282199856699998E-8</v>
      </c>
      <c r="X63">
        <v>6.9524301309400004E-5</v>
      </c>
      <c r="Y63" t="s">
        <v>1525</v>
      </c>
      <c r="Z63" t="s">
        <v>1526</v>
      </c>
      <c r="AA63">
        <v>-8.8999999999999996E-2</v>
      </c>
      <c r="AB63" t="s">
        <v>1118</v>
      </c>
      <c r="AC63" s="3" t="s">
        <v>44</v>
      </c>
      <c r="AD63" s="3" t="s">
        <v>45</v>
      </c>
      <c r="AE63" s="3" t="s">
        <v>44</v>
      </c>
      <c r="AF63" s="3"/>
    </row>
    <row r="64" spans="1:32">
      <c r="A64">
        <v>25213</v>
      </c>
      <c r="B64" t="s">
        <v>1527</v>
      </c>
      <c r="C64" t="s">
        <v>1528</v>
      </c>
      <c r="D64" t="s">
        <v>48</v>
      </c>
      <c r="E64">
        <v>126103622</v>
      </c>
      <c r="F64">
        <v>126103715</v>
      </c>
      <c r="G64">
        <v>126103078</v>
      </c>
      <c r="H64">
        <v>126103190</v>
      </c>
      <c r="I64">
        <v>126104703</v>
      </c>
      <c r="J64">
        <v>126104808</v>
      </c>
      <c r="K64">
        <v>242</v>
      </c>
      <c r="L64">
        <v>149</v>
      </c>
      <c r="M64" t="s">
        <v>34</v>
      </c>
      <c r="N64">
        <v>7.4654376639400004E-6</v>
      </c>
      <c r="O64">
        <v>2.8659872272900002E-3</v>
      </c>
      <c r="P64" t="s">
        <v>1529</v>
      </c>
      <c r="Q64" t="s">
        <v>1530</v>
      </c>
      <c r="R64">
        <v>-0.48299999999999998</v>
      </c>
      <c r="S64" t="s">
        <v>341</v>
      </c>
      <c r="T64" t="s">
        <v>62</v>
      </c>
      <c r="U64" t="s">
        <v>1260</v>
      </c>
      <c r="V64" t="s">
        <v>72</v>
      </c>
      <c r="W64">
        <v>6.6009746138000002E-5</v>
      </c>
      <c r="X64">
        <v>1.16400146398E-2</v>
      </c>
      <c r="Y64" t="s">
        <v>1531</v>
      </c>
      <c r="Z64" t="s">
        <v>1532</v>
      </c>
      <c r="AA64">
        <v>-0.48199999999999998</v>
      </c>
      <c r="AB64" t="s">
        <v>1118</v>
      </c>
      <c r="AC64" s="3" t="s">
        <v>44</v>
      </c>
      <c r="AD64" s="3" t="s">
        <v>45</v>
      </c>
      <c r="AE64" s="3" t="s">
        <v>45</v>
      </c>
      <c r="AF64" s="3"/>
    </row>
    <row r="65" spans="1:32">
      <c r="A65">
        <v>2191</v>
      </c>
      <c r="B65" t="s">
        <v>1533</v>
      </c>
      <c r="C65" t="s">
        <v>1534</v>
      </c>
      <c r="D65" t="s">
        <v>134</v>
      </c>
      <c r="E65">
        <v>116112480</v>
      </c>
      <c r="F65">
        <v>116112541</v>
      </c>
      <c r="G65">
        <v>116105757</v>
      </c>
      <c r="H65">
        <v>116105908</v>
      </c>
      <c r="I65">
        <v>116118837</v>
      </c>
      <c r="J65">
        <v>116118957</v>
      </c>
      <c r="K65">
        <v>210</v>
      </c>
      <c r="L65">
        <v>149</v>
      </c>
      <c r="M65" t="s">
        <v>34</v>
      </c>
      <c r="N65">
        <v>7.6414990943799992E-6</v>
      </c>
      <c r="O65">
        <v>2.8659872272900002E-3</v>
      </c>
      <c r="P65" t="s">
        <v>1535</v>
      </c>
      <c r="Q65" t="s">
        <v>422</v>
      </c>
      <c r="R65">
        <v>-0.251</v>
      </c>
      <c r="S65" t="s">
        <v>1536</v>
      </c>
      <c r="T65" t="s">
        <v>1537</v>
      </c>
      <c r="U65" t="s">
        <v>1538</v>
      </c>
      <c r="V65" t="s">
        <v>40</v>
      </c>
      <c r="W65">
        <v>7.6583744304000003E-6</v>
      </c>
      <c r="X65">
        <v>3.2697228094399999E-3</v>
      </c>
      <c r="Y65" t="s">
        <v>1539</v>
      </c>
      <c r="Z65" t="s">
        <v>1540</v>
      </c>
      <c r="AA65">
        <v>-0.251</v>
      </c>
      <c r="AB65" t="s">
        <v>1118</v>
      </c>
      <c r="AC65" s="3" t="s">
        <v>44</v>
      </c>
      <c r="AD65" s="3" t="s">
        <v>45</v>
      </c>
      <c r="AE65" s="3" t="s">
        <v>45</v>
      </c>
      <c r="AF65" s="3"/>
    </row>
    <row r="66" spans="1:32" hidden="1">
      <c r="A66">
        <v>32950</v>
      </c>
      <c r="B66" t="s">
        <v>1541</v>
      </c>
      <c r="C66" t="s">
        <v>1542</v>
      </c>
      <c r="D66" t="s">
        <v>79</v>
      </c>
      <c r="E66">
        <v>21231249</v>
      </c>
      <c r="F66">
        <v>21231426</v>
      </c>
      <c r="G66">
        <v>21229729</v>
      </c>
      <c r="H66">
        <v>21230868</v>
      </c>
      <c r="I66">
        <v>21231696</v>
      </c>
      <c r="J66">
        <v>21231902</v>
      </c>
      <c r="K66">
        <v>326</v>
      </c>
      <c r="L66">
        <v>149</v>
      </c>
      <c r="M66" t="s">
        <v>34</v>
      </c>
      <c r="N66">
        <v>7.6514219318200001E-6</v>
      </c>
      <c r="O66">
        <v>2.8659872272900002E-3</v>
      </c>
      <c r="P66" t="s">
        <v>1543</v>
      </c>
      <c r="Q66" t="s">
        <v>1544</v>
      </c>
      <c r="R66">
        <v>5.2999999999999999E-2</v>
      </c>
      <c r="S66">
        <v>352256293</v>
      </c>
      <c r="T66" t="s">
        <v>235</v>
      </c>
      <c r="U66">
        <v>241213208</v>
      </c>
      <c r="V66" t="s">
        <v>1545</v>
      </c>
      <c r="W66">
        <v>1.28890110578E-5</v>
      </c>
      <c r="X66">
        <v>4.4809567586099998E-3</v>
      </c>
      <c r="Y66" t="s">
        <v>1546</v>
      </c>
      <c r="Z66" t="s">
        <v>1547</v>
      </c>
      <c r="AA66">
        <v>4.8000000000000001E-2</v>
      </c>
      <c r="AB66" t="s">
        <v>1118</v>
      </c>
      <c r="AC66" s="3" t="s">
        <v>44</v>
      </c>
      <c r="AD66" s="3" t="s">
        <v>45</v>
      </c>
      <c r="AE66" s="3" t="s">
        <v>44</v>
      </c>
      <c r="AF66" s="3"/>
    </row>
    <row r="67" spans="1:32">
      <c r="A67">
        <v>13916</v>
      </c>
      <c r="B67" t="s">
        <v>1548</v>
      </c>
      <c r="C67" t="s">
        <v>1549</v>
      </c>
      <c r="D67" t="s">
        <v>68</v>
      </c>
      <c r="E67">
        <v>117709653</v>
      </c>
      <c r="F67">
        <v>117709784</v>
      </c>
      <c r="G67">
        <v>117705154</v>
      </c>
      <c r="H67">
        <v>117705229</v>
      </c>
      <c r="I67">
        <v>117709945</v>
      </c>
      <c r="J67">
        <v>117710028</v>
      </c>
      <c r="K67">
        <v>280</v>
      </c>
      <c r="L67">
        <v>149</v>
      </c>
      <c r="M67" t="s">
        <v>34</v>
      </c>
      <c r="N67">
        <v>7.8738111539699993E-6</v>
      </c>
      <c r="O67">
        <v>2.9046012146300001E-3</v>
      </c>
      <c r="P67" t="s">
        <v>1550</v>
      </c>
      <c r="Q67" t="s">
        <v>1551</v>
      </c>
      <c r="R67">
        <v>-0.10199999999999999</v>
      </c>
      <c r="S67">
        <v>651642525</v>
      </c>
      <c r="T67">
        <v>544539487</v>
      </c>
      <c r="U67" t="s">
        <v>1552</v>
      </c>
      <c r="V67">
        <v>592647640</v>
      </c>
      <c r="W67">
        <v>7.8743771806400005E-6</v>
      </c>
      <c r="X67">
        <v>3.3039800529000001E-3</v>
      </c>
      <c r="Y67" t="s">
        <v>1553</v>
      </c>
      <c r="Z67" t="s">
        <v>1554</v>
      </c>
      <c r="AA67">
        <v>-0.10199999999999999</v>
      </c>
      <c r="AB67" t="s">
        <v>1118</v>
      </c>
      <c r="AC67" s="3" t="s">
        <v>45</v>
      </c>
      <c r="AD67" s="3" t="s">
        <v>45</v>
      </c>
      <c r="AE67" s="3" t="s">
        <v>45</v>
      </c>
      <c r="AF67" s="3"/>
    </row>
    <row r="68" spans="1:32">
      <c r="A68">
        <v>4618</v>
      </c>
      <c r="B68" t="s">
        <v>1241</v>
      </c>
      <c r="C68" t="s">
        <v>1242</v>
      </c>
      <c r="D68" t="s">
        <v>79</v>
      </c>
      <c r="E68">
        <v>66562553</v>
      </c>
      <c r="F68">
        <v>66562685</v>
      </c>
      <c r="G68">
        <v>66547871</v>
      </c>
      <c r="H68">
        <v>66547955</v>
      </c>
      <c r="I68">
        <v>66592783</v>
      </c>
      <c r="J68">
        <v>66593142</v>
      </c>
      <c r="K68">
        <v>281</v>
      </c>
      <c r="L68">
        <v>149</v>
      </c>
      <c r="M68" t="s">
        <v>34</v>
      </c>
      <c r="N68">
        <v>8.1738979207399992E-6</v>
      </c>
      <c r="O68">
        <v>2.9702969056199999E-3</v>
      </c>
      <c r="P68" t="s">
        <v>1555</v>
      </c>
      <c r="Q68" t="s">
        <v>113</v>
      </c>
      <c r="R68">
        <v>-0.11700000000000001</v>
      </c>
      <c r="S68" t="s">
        <v>1556</v>
      </c>
      <c r="T68" t="s">
        <v>1245</v>
      </c>
      <c r="U68" t="s">
        <v>1557</v>
      </c>
      <c r="V68" t="s">
        <v>37</v>
      </c>
      <c r="W68">
        <v>8.2230014140099994E-6</v>
      </c>
      <c r="X68">
        <v>3.3917790239199998E-3</v>
      </c>
      <c r="Y68" t="s">
        <v>1558</v>
      </c>
      <c r="Z68" t="s">
        <v>113</v>
      </c>
      <c r="AA68">
        <v>-0.11700000000000001</v>
      </c>
      <c r="AB68" t="s">
        <v>1118</v>
      </c>
      <c r="AC68" s="3" t="s">
        <v>44</v>
      </c>
      <c r="AD68" s="3" t="s">
        <v>45</v>
      </c>
      <c r="AE68" s="3" t="s">
        <v>45</v>
      </c>
      <c r="AF68" s="3"/>
    </row>
    <row r="69" spans="1:32">
      <c r="A69">
        <v>16754</v>
      </c>
      <c r="B69" t="s">
        <v>913</v>
      </c>
      <c r="C69" t="s">
        <v>914</v>
      </c>
      <c r="D69" t="s">
        <v>88</v>
      </c>
      <c r="E69">
        <v>90810125</v>
      </c>
      <c r="F69">
        <v>90810728</v>
      </c>
      <c r="G69">
        <v>90807470</v>
      </c>
      <c r="H69">
        <v>90808076</v>
      </c>
      <c r="I69">
        <v>90811258</v>
      </c>
      <c r="J69">
        <v>90811831</v>
      </c>
      <c r="K69">
        <v>752</v>
      </c>
      <c r="L69">
        <v>149</v>
      </c>
      <c r="M69" t="s">
        <v>34</v>
      </c>
      <c r="N69">
        <v>9.2650944576399996E-6</v>
      </c>
      <c r="O69">
        <v>3.2739717646700001E-3</v>
      </c>
      <c r="P69" t="s">
        <v>1559</v>
      </c>
      <c r="Q69" t="s">
        <v>1560</v>
      </c>
      <c r="R69">
        <v>0.115</v>
      </c>
      <c r="S69">
        <v>218128306</v>
      </c>
      <c r="T69" t="s">
        <v>747</v>
      </c>
      <c r="U69">
        <v>210197168</v>
      </c>
      <c r="V69" t="s">
        <v>1561</v>
      </c>
      <c r="W69">
        <v>1.3631458832400001E-5</v>
      </c>
      <c r="X69">
        <v>4.6074330853499998E-3</v>
      </c>
      <c r="Y69" t="s">
        <v>1562</v>
      </c>
      <c r="Z69" t="s">
        <v>1563</v>
      </c>
      <c r="AA69">
        <v>5.2999999999999999E-2</v>
      </c>
      <c r="AB69" t="s">
        <v>1118</v>
      </c>
      <c r="AC69" s="3" t="s">
        <v>44</v>
      </c>
      <c r="AD69" s="3" t="s">
        <v>45</v>
      </c>
      <c r="AE69" s="3" t="s">
        <v>45</v>
      </c>
      <c r="AF69" s="3"/>
    </row>
    <row r="70" spans="1:32" hidden="1">
      <c r="A70">
        <v>5327</v>
      </c>
      <c r="B70" t="s">
        <v>1564</v>
      </c>
      <c r="C70" t="s">
        <v>1565</v>
      </c>
      <c r="D70" t="s">
        <v>153</v>
      </c>
      <c r="E70">
        <v>95286695</v>
      </c>
      <c r="F70">
        <v>95286872</v>
      </c>
      <c r="G70">
        <v>95283601</v>
      </c>
      <c r="H70">
        <v>95283625</v>
      </c>
      <c r="I70">
        <v>95287644</v>
      </c>
      <c r="J70">
        <v>95288014</v>
      </c>
      <c r="K70">
        <v>326</v>
      </c>
      <c r="L70">
        <v>149</v>
      </c>
      <c r="M70" t="s">
        <v>49</v>
      </c>
      <c r="N70">
        <v>9.4114590573099993E-6</v>
      </c>
      <c r="O70">
        <v>3.2739717646700001E-3</v>
      </c>
      <c r="P70" t="s">
        <v>1566</v>
      </c>
      <c r="Q70" t="s">
        <v>1567</v>
      </c>
      <c r="R70">
        <v>-7.0000000000000007E-2</v>
      </c>
      <c r="S70" t="s">
        <v>1568</v>
      </c>
      <c r="T70" t="s">
        <v>1569</v>
      </c>
      <c r="U70" t="s">
        <v>1570</v>
      </c>
      <c r="V70" t="s">
        <v>1571</v>
      </c>
      <c r="W70">
        <v>1.07313476799E-5</v>
      </c>
      <c r="X70">
        <v>4.0178165713499999E-3</v>
      </c>
      <c r="Y70" t="s">
        <v>1572</v>
      </c>
      <c r="Z70" t="s">
        <v>1573</v>
      </c>
      <c r="AA70">
        <v>-7.5999999999999998E-2</v>
      </c>
      <c r="AB70" t="s">
        <v>1118</v>
      </c>
      <c r="AC70" s="3" t="s">
        <v>44</v>
      </c>
      <c r="AD70" s="3" t="s">
        <v>45</v>
      </c>
      <c r="AE70" s="3" t="s">
        <v>44</v>
      </c>
      <c r="AF70" s="3"/>
    </row>
    <row r="71" spans="1:32">
      <c r="A71">
        <v>2190</v>
      </c>
      <c r="B71" t="s">
        <v>1533</v>
      </c>
      <c r="C71" t="s">
        <v>1534</v>
      </c>
      <c r="D71" t="s">
        <v>134</v>
      </c>
      <c r="E71">
        <v>116109968</v>
      </c>
      <c r="F71">
        <v>116110093</v>
      </c>
      <c r="G71">
        <v>116105757</v>
      </c>
      <c r="H71">
        <v>116105908</v>
      </c>
      <c r="I71">
        <v>116118837</v>
      </c>
      <c r="J71">
        <v>116118957</v>
      </c>
      <c r="K71">
        <v>274</v>
      </c>
      <c r="L71">
        <v>149</v>
      </c>
      <c r="M71" t="s">
        <v>34</v>
      </c>
      <c r="N71">
        <v>9.4129881926800004E-6</v>
      </c>
      <c r="O71">
        <v>3.2739717646700001E-3</v>
      </c>
      <c r="P71" t="s">
        <v>1574</v>
      </c>
      <c r="Q71" t="s">
        <v>1575</v>
      </c>
      <c r="R71">
        <v>-0.25700000000000001</v>
      </c>
      <c r="S71" t="s">
        <v>1576</v>
      </c>
      <c r="T71" t="s">
        <v>1537</v>
      </c>
      <c r="U71" t="s">
        <v>1577</v>
      </c>
      <c r="V71" t="s">
        <v>40</v>
      </c>
      <c r="W71">
        <v>9.4533016468100007E-6</v>
      </c>
      <c r="X71">
        <v>3.7714024406000001E-3</v>
      </c>
      <c r="Y71" t="s">
        <v>1574</v>
      </c>
      <c r="Z71" t="s">
        <v>1578</v>
      </c>
      <c r="AA71">
        <v>-0.25700000000000001</v>
      </c>
      <c r="AB71" t="s">
        <v>1118</v>
      </c>
      <c r="AC71" s="3" t="s">
        <v>44</v>
      </c>
      <c r="AD71" s="3" t="s">
        <v>45</v>
      </c>
      <c r="AE71" s="3" t="s">
        <v>45</v>
      </c>
      <c r="AF71" s="3"/>
    </row>
    <row r="72" spans="1:32">
      <c r="A72">
        <v>18675</v>
      </c>
      <c r="B72" t="s">
        <v>1579</v>
      </c>
      <c r="C72" t="s">
        <v>1580</v>
      </c>
      <c r="D72" t="s">
        <v>79</v>
      </c>
      <c r="E72">
        <v>22476569</v>
      </c>
      <c r="F72">
        <v>22476625</v>
      </c>
      <c r="G72">
        <v>22475721</v>
      </c>
      <c r="H72">
        <v>22476055</v>
      </c>
      <c r="I72">
        <v>22490817</v>
      </c>
      <c r="J72">
        <v>22490940</v>
      </c>
      <c r="K72">
        <v>205</v>
      </c>
      <c r="L72">
        <v>149</v>
      </c>
      <c r="M72" t="s">
        <v>49</v>
      </c>
      <c r="N72">
        <v>9.6893426454500008E-6</v>
      </c>
      <c r="O72">
        <v>3.3226257097000002E-3</v>
      </c>
      <c r="P72" t="s">
        <v>1581</v>
      </c>
      <c r="Q72" t="s">
        <v>1582</v>
      </c>
      <c r="R72">
        <v>0.41</v>
      </c>
      <c r="S72" t="s">
        <v>1583</v>
      </c>
      <c r="T72" t="s">
        <v>1584</v>
      </c>
      <c r="U72" t="s">
        <v>235</v>
      </c>
      <c r="V72" t="s">
        <v>1585</v>
      </c>
      <c r="W72">
        <v>9.6769904335300006E-6</v>
      </c>
      <c r="X72">
        <v>3.79837482565E-3</v>
      </c>
      <c r="Y72" t="s">
        <v>1586</v>
      </c>
      <c r="Z72" t="s">
        <v>1587</v>
      </c>
      <c r="AA72">
        <v>0.41099999999999998</v>
      </c>
      <c r="AB72" t="s">
        <v>1118</v>
      </c>
      <c r="AC72" s="3" t="s">
        <v>44</v>
      </c>
      <c r="AD72" s="3" t="s">
        <v>45</v>
      </c>
      <c r="AE72" s="3" t="s">
        <v>45</v>
      </c>
      <c r="AF72" s="3"/>
    </row>
    <row r="73" spans="1:32">
      <c r="A73">
        <v>30951</v>
      </c>
      <c r="B73" t="s">
        <v>1588</v>
      </c>
      <c r="C73" t="s">
        <v>1589</v>
      </c>
      <c r="D73" t="s">
        <v>124</v>
      </c>
      <c r="E73">
        <v>94570302</v>
      </c>
      <c r="F73">
        <v>94570460</v>
      </c>
      <c r="G73">
        <v>94569940</v>
      </c>
      <c r="H73">
        <v>94570032</v>
      </c>
      <c r="I73">
        <v>94570613</v>
      </c>
      <c r="J73">
        <v>94570709</v>
      </c>
      <c r="K73">
        <v>307</v>
      </c>
      <c r="L73">
        <v>149</v>
      </c>
      <c r="M73" t="s">
        <v>34</v>
      </c>
      <c r="N73">
        <v>1.0297675870899999E-5</v>
      </c>
      <c r="O73">
        <v>3.4821877004E-3</v>
      </c>
      <c r="P73" t="s">
        <v>50</v>
      </c>
      <c r="Q73" t="s">
        <v>1590</v>
      </c>
      <c r="R73">
        <v>0.254</v>
      </c>
      <c r="S73" t="s">
        <v>1591</v>
      </c>
      <c r="T73" t="s">
        <v>53</v>
      </c>
      <c r="U73" t="s">
        <v>1592</v>
      </c>
      <c r="V73" t="s">
        <v>1593</v>
      </c>
      <c r="W73">
        <v>1.1365765210699999E-5</v>
      </c>
      <c r="X73">
        <v>4.1283173457900002E-3</v>
      </c>
      <c r="Y73" t="s">
        <v>50</v>
      </c>
      <c r="Z73" t="s">
        <v>1594</v>
      </c>
      <c r="AA73">
        <v>0.249</v>
      </c>
      <c r="AB73" t="s">
        <v>1118</v>
      </c>
      <c r="AC73" s="3" t="s">
        <v>44</v>
      </c>
      <c r="AD73" s="3" t="s">
        <v>45</v>
      </c>
      <c r="AE73" s="3" t="s">
        <v>45</v>
      </c>
      <c r="AF73" s="3"/>
    </row>
    <row r="74" spans="1:32">
      <c r="A74">
        <v>22474</v>
      </c>
      <c r="B74" t="s">
        <v>827</v>
      </c>
      <c r="C74" t="s">
        <v>828</v>
      </c>
      <c r="D74" t="s">
        <v>153</v>
      </c>
      <c r="E74">
        <v>158041619</v>
      </c>
      <c r="F74">
        <v>158041659</v>
      </c>
      <c r="G74">
        <v>158040440</v>
      </c>
      <c r="H74">
        <v>158040622</v>
      </c>
      <c r="I74">
        <v>158043560</v>
      </c>
      <c r="J74">
        <v>158043690</v>
      </c>
      <c r="K74">
        <v>189</v>
      </c>
      <c r="L74">
        <v>149</v>
      </c>
      <c r="M74" t="s">
        <v>49</v>
      </c>
      <c r="N74">
        <v>1.05138669657E-5</v>
      </c>
      <c r="O74">
        <v>3.5065906714199999E-3</v>
      </c>
      <c r="P74" t="s">
        <v>1595</v>
      </c>
      <c r="Q74" t="s">
        <v>1596</v>
      </c>
      <c r="R74">
        <v>-0.27200000000000002</v>
      </c>
      <c r="S74" t="s">
        <v>72</v>
      </c>
      <c r="T74" t="s">
        <v>1597</v>
      </c>
      <c r="U74" t="s">
        <v>830</v>
      </c>
      <c r="V74" t="s">
        <v>1598</v>
      </c>
      <c r="W74">
        <v>1.0338621213499999E-5</v>
      </c>
      <c r="X74">
        <v>3.9936616801899997E-3</v>
      </c>
      <c r="Y74" t="s">
        <v>1595</v>
      </c>
      <c r="Z74" t="s">
        <v>1599</v>
      </c>
      <c r="AA74">
        <v>-0.27300000000000002</v>
      </c>
      <c r="AB74" t="s">
        <v>1118</v>
      </c>
      <c r="AC74" s="3" t="s">
        <v>44</v>
      </c>
      <c r="AD74" s="3" t="s">
        <v>45</v>
      </c>
      <c r="AE74" s="3" t="s">
        <v>45</v>
      </c>
      <c r="AF74" s="3"/>
    </row>
    <row r="75" spans="1:32">
      <c r="A75">
        <v>5523</v>
      </c>
      <c r="B75" t="s">
        <v>1600</v>
      </c>
      <c r="C75" t="s">
        <v>1601</v>
      </c>
      <c r="D75" t="s">
        <v>134</v>
      </c>
      <c r="E75">
        <v>111746140</v>
      </c>
      <c r="F75">
        <v>111746278</v>
      </c>
      <c r="G75">
        <v>111720102</v>
      </c>
      <c r="H75">
        <v>111720257</v>
      </c>
      <c r="I75">
        <v>111767662</v>
      </c>
      <c r="J75">
        <v>111767704</v>
      </c>
      <c r="K75">
        <v>287</v>
      </c>
      <c r="L75">
        <v>149</v>
      </c>
      <c r="M75" t="s">
        <v>49</v>
      </c>
      <c r="N75">
        <v>1.0920432103899999E-5</v>
      </c>
      <c r="O75">
        <v>3.5527135019899998E-3</v>
      </c>
      <c r="P75" t="s">
        <v>1602</v>
      </c>
      <c r="Q75" t="s">
        <v>50</v>
      </c>
      <c r="R75">
        <v>-0.42</v>
      </c>
      <c r="S75" t="s">
        <v>1603</v>
      </c>
      <c r="T75" t="s">
        <v>316</v>
      </c>
      <c r="U75" t="s">
        <v>1604</v>
      </c>
      <c r="V75" t="s">
        <v>53</v>
      </c>
      <c r="W75">
        <v>1.1094209530800001E-5</v>
      </c>
      <c r="X75">
        <v>4.0907376233599996E-3</v>
      </c>
      <c r="Y75" t="s">
        <v>1605</v>
      </c>
      <c r="Z75" t="s">
        <v>50</v>
      </c>
      <c r="AA75">
        <v>-0.41899999999999998</v>
      </c>
      <c r="AB75" t="s">
        <v>1118</v>
      </c>
      <c r="AC75" s="3" t="s">
        <v>44</v>
      </c>
      <c r="AD75" s="3" t="s">
        <v>45</v>
      </c>
      <c r="AE75" s="3" t="s">
        <v>45</v>
      </c>
      <c r="AF75" s="3"/>
    </row>
    <row r="76" spans="1:32" hidden="1">
      <c r="A76">
        <v>4735</v>
      </c>
      <c r="B76" t="s">
        <v>1606</v>
      </c>
      <c r="C76" t="s">
        <v>1607</v>
      </c>
      <c r="D76" t="s">
        <v>270</v>
      </c>
      <c r="E76">
        <v>87849014</v>
      </c>
      <c r="F76">
        <v>87849109</v>
      </c>
      <c r="G76">
        <v>87845655</v>
      </c>
      <c r="H76">
        <v>87845793</v>
      </c>
      <c r="I76">
        <v>87850903</v>
      </c>
      <c r="J76">
        <v>87851060</v>
      </c>
      <c r="K76">
        <v>244</v>
      </c>
      <c r="L76">
        <v>149</v>
      </c>
      <c r="M76" t="s">
        <v>34</v>
      </c>
      <c r="N76">
        <v>1.0943997726599999E-5</v>
      </c>
      <c r="O76">
        <v>3.5527135019899998E-3</v>
      </c>
      <c r="P76" t="s">
        <v>1608</v>
      </c>
      <c r="Q76" t="s">
        <v>1609</v>
      </c>
      <c r="R76">
        <v>-1.9E-2</v>
      </c>
      <c r="S76" t="s">
        <v>1610</v>
      </c>
      <c r="T76">
        <v>352401369</v>
      </c>
      <c r="U76" t="s">
        <v>1611</v>
      </c>
      <c r="V76">
        <v>431396425</v>
      </c>
      <c r="W76">
        <v>1.06909931357E-5</v>
      </c>
      <c r="X76">
        <v>4.0178165713499999E-3</v>
      </c>
      <c r="Y76" t="s">
        <v>1608</v>
      </c>
      <c r="Z76" t="s">
        <v>1609</v>
      </c>
      <c r="AA76">
        <v>-1.9E-2</v>
      </c>
      <c r="AB76" t="s">
        <v>1118</v>
      </c>
      <c r="AC76" s="3" t="s">
        <v>44</v>
      </c>
      <c r="AD76" s="3" t="s">
        <v>45</v>
      </c>
      <c r="AE76" s="3" t="s">
        <v>44</v>
      </c>
      <c r="AF76" s="3"/>
    </row>
    <row r="77" spans="1:32">
      <c r="A77">
        <v>5359</v>
      </c>
      <c r="B77" t="s">
        <v>1612</v>
      </c>
      <c r="C77" t="s">
        <v>1613</v>
      </c>
      <c r="D77" t="s">
        <v>198</v>
      </c>
      <c r="E77">
        <v>134157590</v>
      </c>
      <c r="F77">
        <v>134157678</v>
      </c>
      <c r="G77">
        <v>134154123</v>
      </c>
      <c r="H77">
        <v>134154209</v>
      </c>
      <c r="I77">
        <v>134163623</v>
      </c>
      <c r="J77">
        <v>134163805</v>
      </c>
      <c r="K77">
        <v>237</v>
      </c>
      <c r="L77">
        <v>149</v>
      </c>
      <c r="M77" t="s">
        <v>34</v>
      </c>
      <c r="N77">
        <v>1.2306904643899999E-5</v>
      </c>
      <c r="O77">
        <v>3.9425816758599996E-3</v>
      </c>
      <c r="P77" t="s">
        <v>50</v>
      </c>
      <c r="Q77" t="s">
        <v>1614</v>
      </c>
      <c r="R77">
        <v>0.251</v>
      </c>
      <c r="S77" t="s">
        <v>1615</v>
      </c>
      <c r="T77" t="s">
        <v>53</v>
      </c>
      <c r="U77" t="s">
        <v>1616</v>
      </c>
      <c r="V77" t="s">
        <v>120</v>
      </c>
      <c r="W77">
        <v>1.24821280062E-5</v>
      </c>
      <c r="X77">
        <v>4.4653631249199997E-3</v>
      </c>
      <c r="Y77" t="s">
        <v>50</v>
      </c>
      <c r="Z77" t="s">
        <v>1617</v>
      </c>
      <c r="AA77">
        <v>0.251</v>
      </c>
      <c r="AB77" t="s">
        <v>1118</v>
      </c>
      <c r="AC77" s="3" t="s">
        <v>44</v>
      </c>
      <c r="AD77" s="3" t="s">
        <v>45</v>
      </c>
      <c r="AE77" s="3" t="s">
        <v>45</v>
      </c>
      <c r="AF77" s="3"/>
    </row>
    <row r="78" spans="1:32">
      <c r="A78">
        <v>12298</v>
      </c>
      <c r="B78" t="s">
        <v>1618</v>
      </c>
      <c r="C78" t="s">
        <v>1619</v>
      </c>
      <c r="D78" t="s">
        <v>153</v>
      </c>
      <c r="E78">
        <v>89340862</v>
      </c>
      <c r="F78">
        <v>89340937</v>
      </c>
      <c r="G78">
        <v>89340400</v>
      </c>
      <c r="H78">
        <v>89340472</v>
      </c>
      <c r="I78">
        <v>89341507</v>
      </c>
      <c r="J78">
        <v>89341577</v>
      </c>
      <c r="K78">
        <v>224</v>
      </c>
      <c r="L78">
        <v>149</v>
      </c>
      <c r="M78" t="s">
        <v>34</v>
      </c>
      <c r="N78">
        <v>1.27946996263E-5</v>
      </c>
      <c r="O78">
        <v>4.0435860124000004E-3</v>
      </c>
      <c r="P78" t="s">
        <v>1620</v>
      </c>
      <c r="Q78" t="s">
        <v>1621</v>
      </c>
      <c r="R78">
        <v>-0.30599999999999999</v>
      </c>
      <c r="S78" t="s">
        <v>37</v>
      </c>
      <c r="T78" t="s">
        <v>1622</v>
      </c>
      <c r="U78" t="s">
        <v>1623</v>
      </c>
      <c r="V78" t="s">
        <v>1624</v>
      </c>
      <c r="W78">
        <v>1.2660669609600001E-5</v>
      </c>
      <c r="X78">
        <v>4.4653631249199997E-3</v>
      </c>
      <c r="Y78" t="s">
        <v>1620</v>
      </c>
      <c r="Z78" t="s">
        <v>1625</v>
      </c>
      <c r="AA78">
        <v>-0.307</v>
      </c>
      <c r="AB78" t="s">
        <v>1118</v>
      </c>
      <c r="AC78" s="3" t="s">
        <v>45</v>
      </c>
      <c r="AD78" s="3" t="s">
        <v>45</v>
      </c>
      <c r="AE78" s="3" t="s">
        <v>45</v>
      </c>
      <c r="AF78" s="3"/>
    </row>
    <row r="79" spans="1:32">
      <c r="A79">
        <v>4060</v>
      </c>
      <c r="B79" t="s">
        <v>567</v>
      </c>
      <c r="C79" t="s">
        <v>568</v>
      </c>
      <c r="D79" t="s">
        <v>107</v>
      </c>
      <c r="E79">
        <v>99303282</v>
      </c>
      <c r="F79">
        <v>99303363</v>
      </c>
      <c r="G79">
        <v>99295270</v>
      </c>
      <c r="H79">
        <v>99295428</v>
      </c>
      <c r="I79">
        <v>99304040</v>
      </c>
      <c r="J79">
        <v>99304184</v>
      </c>
      <c r="K79">
        <v>230</v>
      </c>
      <c r="L79">
        <v>149</v>
      </c>
      <c r="M79" t="s">
        <v>49</v>
      </c>
      <c r="N79">
        <v>1.2954356141100001E-5</v>
      </c>
      <c r="O79">
        <v>4.0435860124000004E-3</v>
      </c>
      <c r="P79" t="s">
        <v>50</v>
      </c>
      <c r="Q79" t="s">
        <v>1626</v>
      </c>
      <c r="R79">
        <v>0.2</v>
      </c>
      <c r="S79" t="s">
        <v>1627</v>
      </c>
      <c r="T79" t="s">
        <v>53</v>
      </c>
      <c r="U79" t="s">
        <v>1628</v>
      </c>
      <c r="V79" t="s">
        <v>489</v>
      </c>
      <c r="W79">
        <v>1.3336271566700001E-5</v>
      </c>
      <c r="X79">
        <v>4.5711479555899997E-3</v>
      </c>
      <c r="Y79" t="s">
        <v>50</v>
      </c>
      <c r="Z79" t="s">
        <v>1629</v>
      </c>
      <c r="AA79">
        <v>0.19900000000000001</v>
      </c>
      <c r="AB79" t="s">
        <v>1118</v>
      </c>
      <c r="AC79" s="3" t="s">
        <v>44</v>
      </c>
      <c r="AD79" s="3" t="s">
        <v>45</v>
      </c>
      <c r="AE79" s="3" t="s">
        <v>45</v>
      </c>
      <c r="AF79" s="3"/>
    </row>
    <row r="80" spans="1:32" hidden="1">
      <c r="A80">
        <v>22088</v>
      </c>
      <c r="B80" t="s">
        <v>532</v>
      </c>
      <c r="C80" t="s">
        <v>533</v>
      </c>
      <c r="D80" t="s">
        <v>124</v>
      </c>
      <c r="E80">
        <v>116839837</v>
      </c>
      <c r="F80">
        <v>116839926</v>
      </c>
      <c r="G80">
        <v>116838989</v>
      </c>
      <c r="H80">
        <v>116839128</v>
      </c>
      <c r="I80">
        <v>116840409</v>
      </c>
      <c r="J80">
        <v>116840545</v>
      </c>
      <c r="K80">
        <v>238</v>
      </c>
      <c r="L80">
        <v>149</v>
      </c>
      <c r="M80" t="s">
        <v>34</v>
      </c>
      <c r="N80">
        <v>1.46913554335E-5</v>
      </c>
      <c r="O80">
        <v>4.5277269713899998E-3</v>
      </c>
      <c r="P80" t="s">
        <v>1630</v>
      </c>
      <c r="Q80" t="s">
        <v>1631</v>
      </c>
      <c r="R80">
        <v>8.7999999999999995E-2</v>
      </c>
      <c r="S80" t="s">
        <v>1632</v>
      </c>
      <c r="T80" t="s">
        <v>537</v>
      </c>
      <c r="U80" t="s">
        <v>1633</v>
      </c>
      <c r="V80" t="s">
        <v>539</v>
      </c>
      <c r="W80">
        <v>1.47350340325E-5</v>
      </c>
      <c r="X80">
        <v>4.8922949114200004E-3</v>
      </c>
      <c r="Y80" t="s">
        <v>1634</v>
      </c>
      <c r="Z80" t="s">
        <v>1635</v>
      </c>
      <c r="AA80">
        <v>8.7999999999999995E-2</v>
      </c>
      <c r="AB80" t="s">
        <v>1118</v>
      </c>
      <c r="AC80" s="3" t="s">
        <v>44</v>
      </c>
      <c r="AD80" s="3" t="s">
        <v>45</v>
      </c>
      <c r="AE80" s="3" t="s">
        <v>44</v>
      </c>
      <c r="AF80" s="3"/>
    </row>
    <row r="81" spans="1:32" hidden="1">
      <c r="A81">
        <v>11535</v>
      </c>
      <c r="B81" t="s">
        <v>1636</v>
      </c>
      <c r="C81" t="s">
        <v>1637</v>
      </c>
      <c r="D81" t="s">
        <v>68</v>
      </c>
      <c r="E81">
        <v>62291974</v>
      </c>
      <c r="F81">
        <v>62292043</v>
      </c>
      <c r="G81">
        <v>62290159</v>
      </c>
      <c r="H81">
        <v>62290393</v>
      </c>
      <c r="I81">
        <v>62292313</v>
      </c>
      <c r="J81">
        <v>62292469</v>
      </c>
      <c r="K81">
        <v>218</v>
      </c>
      <c r="L81">
        <v>149</v>
      </c>
      <c r="M81" t="s">
        <v>34</v>
      </c>
      <c r="N81">
        <v>1.5301644281999999E-5</v>
      </c>
      <c r="O81">
        <v>4.65686416667E-3</v>
      </c>
      <c r="P81" t="s">
        <v>1638</v>
      </c>
      <c r="Q81" t="s">
        <v>1639</v>
      </c>
      <c r="R81">
        <v>-5.5E-2</v>
      </c>
      <c r="S81" t="s">
        <v>890</v>
      </c>
      <c r="T81" t="s">
        <v>1640</v>
      </c>
      <c r="U81" t="s">
        <v>1641</v>
      </c>
      <c r="V81" t="s">
        <v>1642</v>
      </c>
      <c r="W81">
        <v>1.5086562471799999E-5</v>
      </c>
      <c r="X81">
        <v>4.89528779085E-3</v>
      </c>
      <c r="Y81" t="s">
        <v>1638</v>
      </c>
      <c r="Z81" t="s">
        <v>1639</v>
      </c>
      <c r="AA81">
        <v>-5.5E-2</v>
      </c>
      <c r="AB81" t="s">
        <v>1118</v>
      </c>
      <c r="AC81" s="3" t="s">
        <v>44</v>
      </c>
      <c r="AD81" s="3" t="s">
        <v>45</v>
      </c>
      <c r="AE81" s="3" t="s">
        <v>44</v>
      </c>
      <c r="AF81" s="3"/>
    </row>
    <row r="82" spans="1:32">
      <c r="A82">
        <v>17771</v>
      </c>
      <c r="B82" t="s">
        <v>1643</v>
      </c>
      <c r="C82" t="s">
        <v>1644</v>
      </c>
      <c r="D82" t="s">
        <v>134</v>
      </c>
      <c r="E82">
        <v>103118238</v>
      </c>
      <c r="F82">
        <v>103118315</v>
      </c>
      <c r="G82">
        <v>103115559</v>
      </c>
      <c r="H82">
        <v>103115660</v>
      </c>
      <c r="I82">
        <v>103127272</v>
      </c>
      <c r="J82">
        <v>103127297</v>
      </c>
      <c r="K82">
        <v>226</v>
      </c>
      <c r="L82">
        <v>149</v>
      </c>
      <c r="M82" t="s">
        <v>49</v>
      </c>
      <c r="N82">
        <v>1.5823272092699999E-5</v>
      </c>
      <c r="O82">
        <v>4.7386295961799997E-3</v>
      </c>
      <c r="P82" t="s">
        <v>1645</v>
      </c>
      <c r="Q82" t="s">
        <v>1646</v>
      </c>
      <c r="R82">
        <v>-0.54800000000000004</v>
      </c>
      <c r="S82" t="s">
        <v>524</v>
      </c>
      <c r="T82" t="s">
        <v>646</v>
      </c>
      <c r="U82" t="s">
        <v>1647</v>
      </c>
      <c r="V82" t="s">
        <v>366</v>
      </c>
      <c r="W82">
        <v>1.569780351E-5</v>
      </c>
      <c r="X82">
        <v>4.96132137947E-3</v>
      </c>
      <c r="Y82" t="s">
        <v>1648</v>
      </c>
      <c r="Z82" t="s">
        <v>1649</v>
      </c>
      <c r="AA82">
        <v>-0.54700000000000004</v>
      </c>
      <c r="AB82" t="s">
        <v>1118</v>
      </c>
      <c r="AC82" s="3" t="s">
        <v>44</v>
      </c>
      <c r="AD82" s="3" t="s">
        <v>45</v>
      </c>
      <c r="AE82" s="3" t="s">
        <v>45</v>
      </c>
      <c r="AF82" s="3"/>
    </row>
    <row r="83" spans="1:32">
      <c r="A83">
        <v>30256</v>
      </c>
      <c r="B83" t="s">
        <v>1650</v>
      </c>
      <c r="C83" t="s">
        <v>1651</v>
      </c>
      <c r="D83" t="s">
        <v>107</v>
      </c>
      <c r="E83">
        <v>99745888</v>
      </c>
      <c r="F83">
        <v>99745946</v>
      </c>
      <c r="G83">
        <v>99739601</v>
      </c>
      <c r="H83">
        <v>99739730</v>
      </c>
      <c r="I83">
        <v>99751235</v>
      </c>
      <c r="J83">
        <v>99751341</v>
      </c>
      <c r="K83">
        <v>207</v>
      </c>
      <c r="L83">
        <v>149</v>
      </c>
      <c r="M83" t="s">
        <v>34</v>
      </c>
      <c r="N83">
        <v>1.5981468894000001E-5</v>
      </c>
      <c r="O83">
        <v>4.7386295961799997E-3</v>
      </c>
      <c r="P83" t="s">
        <v>1652</v>
      </c>
      <c r="Q83" t="s">
        <v>1653</v>
      </c>
      <c r="R83">
        <v>0.47299999999999998</v>
      </c>
      <c r="S83" t="s">
        <v>472</v>
      </c>
      <c r="T83" t="s">
        <v>37</v>
      </c>
      <c r="U83" t="s">
        <v>72</v>
      </c>
      <c r="V83" t="s">
        <v>130</v>
      </c>
      <c r="W83">
        <v>1.62760639137E-5</v>
      </c>
      <c r="X83">
        <v>5.0467291508499998E-3</v>
      </c>
      <c r="Y83" t="s">
        <v>1654</v>
      </c>
      <c r="Z83" t="s">
        <v>1653</v>
      </c>
      <c r="AA83">
        <v>0.47299999999999998</v>
      </c>
      <c r="AB83" t="s">
        <v>1118</v>
      </c>
      <c r="AC83" s="3" t="s">
        <v>44</v>
      </c>
      <c r="AD83" s="3" t="s">
        <v>45</v>
      </c>
      <c r="AE83" s="3" t="s">
        <v>45</v>
      </c>
      <c r="AF83" s="3"/>
    </row>
    <row r="84" spans="1:32">
      <c r="A84">
        <v>831</v>
      </c>
      <c r="B84" t="s">
        <v>1655</v>
      </c>
      <c r="C84" t="s">
        <v>1656</v>
      </c>
      <c r="D84" t="s">
        <v>293</v>
      </c>
      <c r="E84">
        <v>174084645</v>
      </c>
      <c r="F84">
        <v>174084657</v>
      </c>
      <c r="G84">
        <v>174077123</v>
      </c>
      <c r="H84">
        <v>174077189</v>
      </c>
      <c r="I84">
        <v>174090620</v>
      </c>
      <c r="J84">
        <v>174090728</v>
      </c>
      <c r="K84">
        <v>161</v>
      </c>
      <c r="L84">
        <v>149</v>
      </c>
      <c r="M84" t="s">
        <v>49</v>
      </c>
      <c r="N84">
        <v>1.6154197908699999E-5</v>
      </c>
      <c r="O84">
        <v>4.7386295961799997E-3</v>
      </c>
      <c r="P84" t="s">
        <v>1657</v>
      </c>
      <c r="Q84" t="s">
        <v>1658</v>
      </c>
      <c r="R84">
        <v>-0.64700000000000002</v>
      </c>
      <c r="S84" t="s">
        <v>72</v>
      </c>
      <c r="T84" t="s">
        <v>585</v>
      </c>
      <c r="U84" t="s">
        <v>287</v>
      </c>
      <c r="V84" t="s">
        <v>1659</v>
      </c>
      <c r="W84">
        <v>1.5493318077700001E-5</v>
      </c>
      <c r="X84">
        <v>4.9611235360400002E-3</v>
      </c>
      <c r="Y84" t="s">
        <v>1657</v>
      </c>
      <c r="Z84" t="s">
        <v>1660</v>
      </c>
      <c r="AA84">
        <v>-0.64700000000000002</v>
      </c>
      <c r="AB84" t="s">
        <v>1118</v>
      </c>
      <c r="AC84" s="3" t="s">
        <v>44</v>
      </c>
      <c r="AD84" s="3" t="s">
        <v>44</v>
      </c>
      <c r="AE84" s="3" t="s">
        <v>45</v>
      </c>
      <c r="AF84" s="3"/>
    </row>
    <row r="85" spans="1:32">
      <c r="A85">
        <v>10738</v>
      </c>
      <c r="B85" t="s">
        <v>1661</v>
      </c>
      <c r="C85" t="s">
        <v>1662</v>
      </c>
      <c r="D85" t="s">
        <v>48</v>
      </c>
      <c r="E85">
        <v>122117269</v>
      </c>
      <c r="F85">
        <v>122117355</v>
      </c>
      <c r="G85">
        <v>122114308</v>
      </c>
      <c r="H85">
        <v>122114470</v>
      </c>
      <c r="I85">
        <v>122121053</v>
      </c>
      <c r="J85">
        <v>122121215</v>
      </c>
      <c r="K85">
        <v>235</v>
      </c>
      <c r="L85">
        <v>149</v>
      </c>
      <c r="M85" t="s">
        <v>34</v>
      </c>
      <c r="N85">
        <v>1.69098898656E-5</v>
      </c>
      <c r="O85">
        <v>4.9012510542599998E-3</v>
      </c>
      <c r="P85" t="s">
        <v>1663</v>
      </c>
      <c r="Q85" t="s">
        <v>50</v>
      </c>
      <c r="R85">
        <v>-0.46500000000000002</v>
      </c>
      <c r="S85" t="s">
        <v>1537</v>
      </c>
      <c r="T85" t="s">
        <v>690</v>
      </c>
      <c r="U85" t="s">
        <v>585</v>
      </c>
      <c r="V85" t="s">
        <v>53</v>
      </c>
      <c r="W85">
        <v>1.7314072181000001E-5</v>
      </c>
      <c r="X85">
        <v>5.2669407574599996E-3</v>
      </c>
      <c r="Y85" t="s">
        <v>1664</v>
      </c>
      <c r="Z85" t="s">
        <v>50</v>
      </c>
      <c r="AA85">
        <v>-0.46400000000000002</v>
      </c>
      <c r="AB85" t="s">
        <v>1118</v>
      </c>
      <c r="AC85" s="3" t="s">
        <v>44</v>
      </c>
      <c r="AD85" s="3" t="s">
        <v>45</v>
      </c>
      <c r="AE85" s="3" t="s">
        <v>45</v>
      </c>
      <c r="AF85" s="3"/>
    </row>
    <row r="86" spans="1:32">
      <c r="A86">
        <v>23392</v>
      </c>
      <c r="B86" t="s">
        <v>1665</v>
      </c>
      <c r="C86" t="s">
        <v>1666</v>
      </c>
      <c r="D86" t="s">
        <v>59</v>
      </c>
      <c r="E86">
        <v>116911083</v>
      </c>
      <c r="F86">
        <v>116911234</v>
      </c>
      <c r="G86">
        <v>116894087</v>
      </c>
      <c r="H86">
        <v>116894159</v>
      </c>
      <c r="I86">
        <v>116921350</v>
      </c>
      <c r="J86">
        <v>116921422</v>
      </c>
      <c r="K86">
        <v>300</v>
      </c>
      <c r="L86">
        <v>149</v>
      </c>
      <c r="M86" t="s">
        <v>34</v>
      </c>
      <c r="N86">
        <v>1.7719264569799999E-5</v>
      </c>
      <c r="O86">
        <v>5.0422730891899999E-3</v>
      </c>
      <c r="P86" t="s">
        <v>1667</v>
      </c>
      <c r="Q86" t="s">
        <v>50</v>
      </c>
      <c r="R86">
        <v>-0.215</v>
      </c>
      <c r="S86" t="s">
        <v>1668</v>
      </c>
      <c r="T86" t="s">
        <v>63</v>
      </c>
      <c r="U86" t="s">
        <v>1669</v>
      </c>
      <c r="V86" t="s">
        <v>53</v>
      </c>
      <c r="W86">
        <v>1.8231427268099999E-5</v>
      </c>
      <c r="X86">
        <v>5.4775310369900004E-3</v>
      </c>
      <c r="Y86" t="s">
        <v>1670</v>
      </c>
      <c r="Z86" t="s">
        <v>50</v>
      </c>
      <c r="AA86">
        <v>-0.21299999999999999</v>
      </c>
      <c r="AB86" t="s">
        <v>1118</v>
      </c>
      <c r="AC86" s="3" t="s">
        <v>44</v>
      </c>
      <c r="AD86" s="3" t="s">
        <v>45</v>
      </c>
      <c r="AE86" s="3" t="s">
        <v>45</v>
      </c>
      <c r="AF86" s="3"/>
    </row>
    <row r="87" spans="1:32">
      <c r="A87">
        <v>24255</v>
      </c>
      <c r="B87" t="s">
        <v>558</v>
      </c>
      <c r="C87" t="s">
        <v>559</v>
      </c>
      <c r="D87" t="s">
        <v>293</v>
      </c>
      <c r="E87">
        <v>131520411</v>
      </c>
      <c r="F87">
        <v>131520646</v>
      </c>
      <c r="G87">
        <v>131520094</v>
      </c>
      <c r="H87">
        <v>131520268</v>
      </c>
      <c r="I87">
        <v>131522058</v>
      </c>
      <c r="J87">
        <v>131522219</v>
      </c>
      <c r="K87">
        <v>384</v>
      </c>
      <c r="L87">
        <v>149</v>
      </c>
      <c r="M87" t="s">
        <v>49</v>
      </c>
      <c r="N87">
        <v>1.7810633165100002E-5</v>
      </c>
      <c r="O87">
        <v>5.0422730891899999E-3</v>
      </c>
      <c r="P87" t="s">
        <v>1671</v>
      </c>
      <c r="Q87" t="s">
        <v>1672</v>
      </c>
      <c r="R87">
        <v>0.29399999999999998</v>
      </c>
      <c r="S87" t="s">
        <v>1673</v>
      </c>
      <c r="T87" t="s">
        <v>40</v>
      </c>
      <c r="U87" t="s">
        <v>1674</v>
      </c>
      <c r="V87" t="s">
        <v>564</v>
      </c>
      <c r="W87">
        <v>2.0077529133799999E-5</v>
      </c>
      <c r="X87">
        <v>5.7483146941200002E-3</v>
      </c>
      <c r="Y87" t="s">
        <v>1675</v>
      </c>
      <c r="Z87" t="s">
        <v>1676</v>
      </c>
      <c r="AA87">
        <v>0.255</v>
      </c>
      <c r="AB87" t="s">
        <v>1118</v>
      </c>
      <c r="AC87" s="3" t="s">
        <v>44</v>
      </c>
      <c r="AD87" s="3" t="s">
        <v>45</v>
      </c>
      <c r="AE87" s="3" t="s">
        <v>45</v>
      </c>
      <c r="AF87" s="3"/>
    </row>
    <row r="88" spans="1:32" hidden="1">
      <c r="A88">
        <v>20054</v>
      </c>
      <c r="B88" t="s">
        <v>1677</v>
      </c>
      <c r="C88" t="s">
        <v>1678</v>
      </c>
      <c r="D88" t="s">
        <v>96</v>
      </c>
      <c r="E88">
        <v>23811816</v>
      </c>
      <c r="F88">
        <v>23812077</v>
      </c>
      <c r="G88">
        <v>23811671</v>
      </c>
      <c r="H88">
        <v>23811731</v>
      </c>
      <c r="I88">
        <v>23812427</v>
      </c>
      <c r="J88">
        <v>23812600</v>
      </c>
      <c r="K88">
        <v>410</v>
      </c>
      <c r="L88">
        <v>149</v>
      </c>
      <c r="M88" t="s">
        <v>49</v>
      </c>
      <c r="N88">
        <v>1.8822438708499999E-5</v>
      </c>
      <c r="O88">
        <v>5.2674702900699999E-3</v>
      </c>
      <c r="P88" t="s">
        <v>1679</v>
      </c>
      <c r="Q88" t="s">
        <v>1680</v>
      </c>
      <c r="R88">
        <v>-2.5999999999999999E-2</v>
      </c>
      <c r="S88" t="s">
        <v>1681</v>
      </c>
      <c r="T88">
        <v>121106161</v>
      </c>
      <c r="U88" t="s">
        <v>1682</v>
      </c>
      <c r="V88">
        <v>198199206</v>
      </c>
      <c r="W88">
        <v>1.8755826807199998E-5</v>
      </c>
      <c r="X88">
        <v>5.5663634290199996E-3</v>
      </c>
      <c r="Y88" t="s">
        <v>1683</v>
      </c>
      <c r="Z88" t="s">
        <v>1684</v>
      </c>
      <c r="AA88">
        <v>-3.5999999999999997E-2</v>
      </c>
      <c r="AB88" t="s">
        <v>1118</v>
      </c>
      <c r="AC88" s="3" t="s">
        <v>44</v>
      </c>
      <c r="AD88" s="3" t="s">
        <v>45</v>
      </c>
      <c r="AE88" s="3" t="s">
        <v>44</v>
      </c>
      <c r="AF88" s="3"/>
    </row>
    <row r="89" spans="1:32">
      <c r="A89">
        <v>31606</v>
      </c>
      <c r="B89" t="s">
        <v>1685</v>
      </c>
      <c r="C89" t="s">
        <v>1686</v>
      </c>
      <c r="D89" t="s">
        <v>107</v>
      </c>
      <c r="E89">
        <v>63970929</v>
      </c>
      <c r="F89">
        <v>63970968</v>
      </c>
      <c r="G89">
        <v>63956599</v>
      </c>
      <c r="H89">
        <v>63956682</v>
      </c>
      <c r="I89">
        <v>63997897</v>
      </c>
      <c r="J89">
        <v>63997969</v>
      </c>
      <c r="K89">
        <v>188</v>
      </c>
      <c r="L89">
        <v>149</v>
      </c>
      <c r="M89" t="s">
        <v>34</v>
      </c>
      <c r="N89">
        <v>1.95204482261E-5</v>
      </c>
      <c r="O89">
        <v>5.40073128365E-3</v>
      </c>
      <c r="P89" t="s">
        <v>1687</v>
      </c>
      <c r="Q89" t="s">
        <v>1688</v>
      </c>
      <c r="R89">
        <v>0.34499999999999997</v>
      </c>
      <c r="S89" t="s">
        <v>980</v>
      </c>
      <c r="T89" t="s">
        <v>73</v>
      </c>
      <c r="U89" t="s">
        <v>1689</v>
      </c>
      <c r="V89" t="s">
        <v>1690</v>
      </c>
      <c r="W89">
        <v>1.9542114493500001E-5</v>
      </c>
      <c r="X89">
        <v>5.7298421483600002E-3</v>
      </c>
      <c r="Y89" t="s">
        <v>1691</v>
      </c>
      <c r="Z89" t="s">
        <v>1692</v>
      </c>
      <c r="AA89">
        <v>0.34499999999999997</v>
      </c>
      <c r="AB89" t="s">
        <v>1118</v>
      </c>
      <c r="AC89" s="3" t="s">
        <v>44</v>
      </c>
      <c r="AD89" s="3" t="s">
        <v>45</v>
      </c>
      <c r="AE89" s="3" t="s">
        <v>45</v>
      </c>
      <c r="AF89" s="3"/>
    </row>
    <row r="90" spans="1:32" hidden="1">
      <c r="A90">
        <v>16851</v>
      </c>
      <c r="B90" t="s">
        <v>1693</v>
      </c>
      <c r="C90" t="s">
        <v>1694</v>
      </c>
      <c r="D90" t="s">
        <v>895</v>
      </c>
      <c r="E90">
        <v>38314672</v>
      </c>
      <c r="F90">
        <v>38314803</v>
      </c>
      <c r="G90">
        <v>38313211</v>
      </c>
      <c r="H90">
        <v>38313384</v>
      </c>
      <c r="I90">
        <v>38316524</v>
      </c>
      <c r="J90">
        <v>38317847</v>
      </c>
      <c r="K90">
        <v>280</v>
      </c>
      <c r="L90">
        <v>149</v>
      </c>
      <c r="M90" t="s">
        <v>49</v>
      </c>
      <c r="N90">
        <v>1.9863538277300001E-5</v>
      </c>
      <c r="O90">
        <v>5.4339052408700003E-3</v>
      </c>
      <c r="P90" t="s">
        <v>1695</v>
      </c>
      <c r="Q90" t="s">
        <v>1696</v>
      </c>
      <c r="R90">
        <v>5.5E-2</v>
      </c>
      <c r="S90">
        <v>140158152</v>
      </c>
      <c r="T90" t="s">
        <v>177</v>
      </c>
      <c r="U90">
        <v>175178210</v>
      </c>
      <c r="V90" t="s">
        <v>1697</v>
      </c>
      <c r="W90">
        <v>1.9967075224899999E-5</v>
      </c>
      <c r="X90">
        <v>5.7483146941200002E-3</v>
      </c>
      <c r="Y90" t="s">
        <v>1695</v>
      </c>
      <c r="Z90" t="s">
        <v>1698</v>
      </c>
      <c r="AA90">
        <v>5.3999999999999999E-2</v>
      </c>
      <c r="AB90" t="s">
        <v>1118</v>
      </c>
      <c r="AC90" s="3" t="s">
        <v>44</v>
      </c>
      <c r="AD90" s="3" t="s">
        <v>45</v>
      </c>
      <c r="AE90" s="3" t="s">
        <v>44</v>
      </c>
      <c r="AF90" s="3"/>
    </row>
    <row r="91" spans="1:32">
      <c r="A91">
        <v>1312</v>
      </c>
      <c r="B91" t="s">
        <v>1699</v>
      </c>
      <c r="C91" t="s">
        <v>1700</v>
      </c>
      <c r="D91" t="s">
        <v>33</v>
      </c>
      <c r="E91">
        <v>30056234</v>
      </c>
      <c r="F91">
        <v>30056494</v>
      </c>
      <c r="G91">
        <v>30039063</v>
      </c>
      <c r="H91">
        <v>30039297</v>
      </c>
      <c r="I91">
        <v>30071242</v>
      </c>
      <c r="J91">
        <v>30071461</v>
      </c>
      <c r="K91">
        <v>409</v>
      </c>
      <c r="L91">
        <v>149</v>
      </c>
      <c r="M91" t="s">
        <v>49</v>
      </c>
      <c r="N91">
        <v>2.0288050730799999E-5</v>
      </c>
      <c r="O91">
        <v>5.4883685682500004E-3</v>
      </c>
      <c r="P91" t="s">
        <v>1701</v>
      </c>
      <c r="Q91" t="s">
        <v>1702</v>
      </c>
      <c r="R91">
        <v>0.158</v>
      </c>
      <c r="S91">
        <v>129106121</v>
      </c>
      <c r="T91" t="s">
        <v>782</v>
      </c>
      <c r="U91" t="s">
        <v>1703</v>
      </c>
      <c r="V91" t="s">
        <v>1704</v>
      </c>
      <c r="W91">
        <v>1.4876307669499999E-5</v>
      </c>
      <c r="X91">
        <v>4.8922949114200004E-3</v>
      </c>
      <c r="Y91" t="s">
        <v>1705</v>
      </c>
      <c r="Z91" t="s">
        <v>1706</v>
      </c>
      <c r="AA91">
        <v>0.125</v>
      </c>
      <c r="AB91" t="s">
        <v>1118</v>
      </c>
      <c r="AC91" s="3" t="s">
        <v>44</v>
      </c>
      <c r="AD91" s="3" t="s">
        <v>45</v>
      </c>
      <c r="AE91" s="3" t="s">
        <v>45</v>
      </c>
      <c r="AF91" s="3"/>
    </row>
    <row r="92" spans="1:32">
      <c r="A92">
        <v>21598</v>
      </c>
      <c r="B92" t="s">
        <v>1707</v>
      </c>
      <c r="C92" t="s">
        <v>1708</v>
      </c>
      <c r="D92" t="s">
        <v>198</v>
      </c>
      <c r="E92">
        <v>137313580</v>
      </c>
      <c r="F92">
        <v>137313708</v>
      </c>
      <c r="G92">
        <v>137312705</v>
      </c>
      <c r="H92">
        <v>137313089</v>
      </c>
      <c r="I92">
        <v>137313959</v>
      </c>
      <c r="J92">
        <v>137314164</v>
      </c>
      <c r="K92">
        <v>277</v>
      </c>
      <c r="L92">
        <v>149</v>
      </c>
      <c r="M92" t="s">
        <v>34</v>
      </c>
      <c r="N92">
        <v>2.1151960860499999E-5</v>
      </c>
      <c r="O92">
        <v>5.6532047678599998E-3</v>
      </c>
      <c r="P92" t="s">
        <v>1709</v>
      </c>
      <c r="Q92" t="s">
        <v>1710</v>
      </c>
      <c r="R92">
        <v>0.10100000000000001</v>
      </c>
      <c r="S92">
        <v>223211283</v>
      </c>
      <c r="T92" t="s">
        <v>1711</v>
      </c>
      <c r="U92">
        <v>243182225</v>
      </c>
      <c r="V92" t="s">
        <v>1712</v>
      </c>
      <c r="W92">
        <v>2.1152960012700002E-5</v>
      </c>
      <c r="X92">
        <v>5.9169935042400002E-3</v>
      </c>
      <c r="Y92" t="s">
        <v>1713</v>
      </c>
      <c r="Z92" t="s">
        <v>1714</v>
      </c>
      <c r="AA92">
        <v>0.10100000000000001</v>
      </c>
      <c r="AB92" t="s">
        <v>1118</v>
      </c>
      <c r="AC92" s="3" t="s">
        <v>44</v>
      </c>
      <c r="AD92" s="3" t="s">
        <v>45</v>
      </c>
      <c r="AE92" s="3" t="s">
        <v>45</v>
      </c>
      <c r="AF92" s="3"/>
    </row>
    <row r="93" spans="1:32">
      <c r="A93">
        <v>24248</v>
      </c>
      <c r="B93" t="s">
        <v>558</v>
      </c>
      <c r="C93" t="s">
        <v>559</v>
      </c>
      <c r="D93" t="s">
        <v>293</v>
      </c>
      <c r="E93">
        <v>131520411</v>
      </c>
      <c r="F93">
        <v>131521171</v>
      </c>
      <c r="G93">
        <v>131520094</v>
      </c>
      <c r="H93">
        <v>131520268</v>
      </c>
      <c r="I93">
        <v>131522058</v>
      </c>
      <c r="J93">
        <v>131522219</v>
      </c>
      <c r="K93">
        <v>909</v>
      </c>
      <c r="L93">
        <v>149</v>
      </c>
      <c r="M93" t="s">
        <v>49</v>
      </c>
      <c r="N93">
        <v>2.13617627898E-5</v>
      </c>
      <c r="O93">
        <v>5.6532047678599998E-3</v>
      </c>
      <c r="P93" t="s">
        <v>1715</v>
      </c>
      <c r="Q93" t="s">
        <v>1716</v>
      </c>
      <c r="R93">
        <v>0.27200000000000002</v>
      </c>
      <c r="S93" t="s">
        <v>1717</v>
      </c>
      <c r="T93" t="s">
        <v>40</v>
      </c>
      <c r="U93" t="s">
        <v>1718</v>
      </c>
      <c r="V93" t="s">
        <v>564</v>
      </c>
      <c r="W93">
        <v>8.2786469024900003E-5</v>
      </c>
      <c r="X93">
        <v>1.29964076444E-2</v>
      </c>
      <c r="Y93" t="s">
        <v>1719</v>
      </c>
      <c r="Z93" t="s">
        <v>1720</v>
      </c>
      <c r="AA93">
        <v>0.127</v>
      </c>
      <c r="AB93" t="s">
        <v>1118</v>
      </c>
      <c r="AC93" s="3" t="s">
        <v>44</v>
      </c>
      <c r="AD93" s="3" t="s">
        <v>45</v>
      </c>
      <c r="AE93" s="3" t="s">
        <v>45</v>
      </c>
      <c r="AF93" s="3"/>
    </row>
    <row r="94" spans="1:32">
      <c r="A94">
        <v>20752</v>
      </c>
      <c r="B94" t="s">
        <v>1721</v>
      </c>
      <c r="C94" t="s">
        <v>1722</v>
      </c>
      <c r="D94" t="s">
        <v>895</v>
      </c>
      <c r="E94">
        <v>32431670</v>
      </c>
      <c r="F94">
        <v>32431742</v>
      </c>
      <c r="G94">
        <v>32426223</v>
      </c>
      <c r="H94">
        <v>32426352</v>
      </c>
      <c r="I94">
        <v>32431982</v>
      </c>
      <c r="J94">
        <v>32432093</v>
      </c>
      <c r="K94">
        <v>221</v>
      </c>
      <c r="L94">
        <v>149</v>
      </c>
      <c r="M94" t="s">
        <v>49</v>
      </c>
      <c r="N94">
        <v>2.20300469027E-5</v>
      </c>
      <c r="O94">
        <v>5.7180469670800003E-3</v>
      </c>
      <c r="P94" t="s">
        <v>1723</v>
      </c>
      <c r="Q94" t="s">
        <v>1724</v>
      </c>
      <c r="R94">
        <v>0.26200000000000001</v>
      </c>
      <c r="S94" t="s">
        <v>1725</v>
      </c>
      <c r="T94" t="s">
        <v>130</v>
      </c>
      <c r="U94" t="s">
        <v>1726</v>
      </c>
      <c r="V94" t="s">
        <v>1727</v>
      </c>
      <c r="W94">
        <v>2.2018667174099999E-5</v>
      </c>
      <c r="X94">
        <v>6.0207447679699998E-3</v>
      </c>
      <c r="Y94" t="s">
        <v>1723</v>
      </c>
      <c r="Z94" t="s">
        <v>1728</v>
      </c>
      <c r="AA94">
        <v>0.26100000000000001</v>
      </c>
      <c r="AB94" t="s">
        <v>1118</v>
      </c>
      <c r="AC94" s="3" t="s">
        <v>44</v>
      </c>
      <c r="AD94" s="3" t="s">
        <v>45</v>
      </c>
      <c r="AE94" s="3" t="s">
        <v>45</v>
      </c>
      <c r="AF94" s="3"/>
    </row>
    <row r="95" spans="1:32">
      <c r="A95">
        <v>2630</v>
      </c>
      <c r="B95" t="s">
        <v>1729</v>
      </c>
      <c r="C95" t="s">
        <v>1730</v>
      </c>
      <c r="D95" t="s">
        <v>270</v>
      </c>
      <c r="E95">
        <v>83496685</v>
      </c>
      <c r="F95">
        <v>83496798</v>
      </c>
      <c r="G95">
        <v>83490420</v>
      </c>
      <c r="H95">
        <v>83490608</v>
      </c>
      <c r="I95">
        <v>83506747</v>
      </c>
      <c r="J95">
        <v>83506969</v>
      </c>
      <c r="K95">
        <v>262</v>
      </c>
      <c r="L95">
        <v>149</v>
      </c>
      <c r="M95" t="s">
        <v>34</v>
      </c>
      <c r="N95">
        <v>2.20764946361E-5</v>
      </c>
      <c r="O95">
        <v>5.7180469670800003E-3</v>
      </c>
      <c r="P95" t="s">
        <v>1731</v>
      </c>
      <c r="Q95" t="s">
        <v>1732</v>
      </c>
      <c r="R95">
        <v>-0.114</v>
      </c>
      <c r="S95" t="s">
        <v>1733</v>
      </c>
      <c r="T95" t="s">
        <v>1734</v>
      </c>
      <c r="U95" t="s">
        <v>1735</v>
      </c>
      <c r="V95" t="s">
        <v>605</v>
      </c>
      <c r="W95">
        <v>2.2003945775899999E-5</v>
      </c>
      <c r="X95">
        <v>6.0207447679699998E-3</v>
      </c>
      <c r="Y95" t="s">
        <v>1736</v>
      </c>
      <c r="Z95" t="s">
        <v>1732</v>
      </c>
      <c r="AA95">
        <v>-0.114</v>
      </c>
      <c r="AB95" t="s">
        <v>1118</v>
      </c>
      <c r="AC95" s="3" t="s">
        <v>44</v>
      </c>
      <c r="AD95" s="3" t="s">
        <v>45</v>
      </c>
      <c r="AE95" s="3" t="s">
        <v>45</v>
      </c>
      <c r="AF95" s="3"/>
    </row>
    <row r="96" spans="1:32">
      <c r="A96">
        <v>9154</v>
      </c>
      <c r="B96" t="s">
        <v>1737</v>
      </c>
      <c r="C96" t="s">
        <v>1738</v>
      </c>
      <c r="D96" t="s">
        <v>48</v>
      </c>
      <c r="E96">
        <v>144452026</v>
      </c>
      <c r="F96">
        <v>144452137</v>
      </c>
      <c r="G96">
        <v>144449559</v>
      </c>
      <c r="H96">
        <v>144449615</v>
      </c>
      <c r="I96">
        <v>144454675</v>
      </c>
      <c r="J96">
        <v>144454786</v>
      </c>
      <c r="K96">
        <v>260</v>
      </c>
      <c r="L96">
        <v>149</v>
      </c>
      <c r="M96" t="s">
        <v>34</v>
      </c>
      <c r="N96">
        <v>2.31617682223E-5</v>
      </c>
      <c r="O96">
        <v>5.9359954832500002E-3</v>
      </c>
      <c r="P96" t="s">
        <v>1739</v>
      </c>
      <c r="Q96" t="s">
        <v>1740</v>
      </c>
      <c r="R96">
        <v>0.504</v>
      </c>
      <c r="S96" t="s">
        <v>1622</v>
      </c>
      <c r="T96" t="s">
        <v>681</v>
      </c>
      <c r="U96" t="s">
        <v>287</v>
      </c>
      <c r="V96" t="s">
        <v>1741</v>
      </c>
      <c r="W96">
        <v>2.32162392765E-5</v>
      </c>
      <c r="X96">
        <v>6.2776711003699999E-3</v>
      </c>
      <c r="Y96" t="s">
        <v>1742</v>
      </c>
      <c r="Z96" t="s">
        <v>1743</v>
      </c>
      <c r="AA96">
        <v>0.504</v>
      </c>
      <c r="AB96" t="s">
        <v>1118</v>
      </c>
      <c r="AC96" s="3" t="s">
        <v>44</v>
      </c>
      <c r="AD96" s="3" t="s">
        <v>45</v>
      </c>
      <c r="AE96" s="3" t="s">
        <v>45</v>
      </c>
      <c r="AF96" s="3"/>
    </row>
    <row r="97" spans="1:32">
      <c r="A97">
        <v>32099</v>
      </c>
      <c r="B97" t="s">
        <v>1744</v>
      </c>
      <c r="C97" t="s">
        <v>1745</v>
      </c>
      <c r="D97" t="s">
        <v>124</v>
      </c>
      <c r="E97">
        <v>106170953</v>
      </c>
      <c r="F97">
        <v>106171077</v>
      </c>
      <c r="G97">
        <v>106168308</v>
      </c>
      <c r="H97">
        <v>106168480</v>
      </c>
      <c r="I97">
        <v>106171155</v>
      </c>
      <c r="J97">
        <v>106171264</v>
      </c>
      <c r="K97">
        <v>273</v>
      </c>
      <c r="L97">
        <v>149</v>
      </c>
      <c r="M97" t="s">
        <v>34</v>
      </c>
      <c r="N97">
        <v>2.3789769079000001E-5</v>
      </c>
      <c r="O97">
        <v>5.9871310628000001E-3</v>
      </c>
      <c r="P97" t="s">
        <v>1746</v>
      </c>
      <c r="Q97" t="s">
        <v>1747</v>
      </c>
      <c r="R97">
        <v>-0.154</v>
      </c>
      <c r="S97" t="s">
        <v>1748</v>
      </c>
      <c r="T97" t="s">
        <v>1749</v>
      </c>
      <c r="U97" t="s">
        <v>1750</v>
      </c>
      <c r="V97" t="s">
        <v>73</v>
      </c>
      <c r="W97">
        <v>2.3810709390200002E-5</v>
      </c>
      <c r="X97">
        <v>6.3676639969199996E-3</v>
      </c>
      <c r="Y97" t="s">
        <v>1751</v>
      </c>
      <c r="Z97" t="s">
        <v>1752</v>
      </c>
      <c r="AA97">
        <v>-0.154</v>
      </c>
      <c r="AB97" t="s">
        <v>1118</v>
      </c>
      <c r="AC97" s="3" t="s">
        <v>44</v>
      </c>
      <c r="AD97" s="3" t="s">
        <v>45</v>
      </c>
      <c r="AE97" s="3" t="s">
        <v>45</v>
      </c>
      <c r="AF97" s="3"/>
    </row>
    <row r="98" spans="1:32">
      <c r="A98">
        <v>23098</v>
      </c>
      <c r="B98" t="s">
        <v>1753</v>
      </c>
      <c r="C98" t="s">
        <v>1754</v>
      </c>
      <c r="D98" t="s">
        <v>293</v>
      </c>
      <c r="E98">
        <v>129130177</v>
      </c>
      <c r="F98">
        <v>129130318</v>
      </c>
      <c r="G98">
        <v>129129699</v>
      </c>
      <c r="H98">
        <v>129129857</v>
      </c>
      <c r="I98">
        <v>129133274</v>
      </c>
      <c r="J98">
        <v>129134134</v>
      </c>
      <c r="K98">
        <v>290</v>
      </c>
      <c r="L98">
        <v>149</v>
      </c>
      <c r="M98" t="s">
        <v>49</v>
      </c>
      <c r="N98">
        <v>2.3853111804000001E-5</v>
      </c>
      <c r="O98">
        <v>5.9871310628000001E-3</v>
      </c>
      <c r="P98" t="s">
        <v>50</v>
      </c>
      <c r="Q98" t="s">
        <v>1755</v>
      </c>
      <c r="R98">
        <v>0.17699999999999999</v>
      </c>
      <c r="S98" t="s">
        <v>1756</v>
      </c>
      <c r="T98" t="s">
        <v>53</v>
      </c>
      <c r="U98" t="s">
        <v>1757</v>
      </c>
      <c r="V98" t="s">
        <v>943</v>
      </c>
      <c r="W98">
        <v>2.4365637365700001E-5</v>
      </c>
      <c r="X98">
        <v>6.4078772685799996E-3</v>
      </c>
      <c r="Y98" t="s">
        <v>50</v>
      </c>
      <c r="Z98" t="s">
        <v>1758</v>
      </c>
      <c r="AA98">
        <v>0.17599999999999999</v>
      </c>
      <c r="AB98" t="s">
        <v>1118</v>
      </c>
      <c r="AC98" s="3" t="s">
        <v>44</v>
      </c>
      <c r="AD98" s="3" t="s">
        <v>45</v>
      </c>
      <c r="AE98" s="3" t="s">
        <v>45</v>
      </c>
      <c r="AF98" s="3"/>
    </row>
    <row r="99" spans="1:32">
      <c r="A99">
        <v>34183</v>
      </c>
      <c r="B99" t="s">
        <v>1759</v>
      </c>
      <c r="C99" t="s">
        <v>1760</v>
      </c>
      <c r="D99" t="s">
        <v>198</v>
      </c>
      <c r="E99">
        <v>105081650</v>
      </c>
      <c r="F99">
        <v>105081753</v>
      </c>
      <c r="G99">
        <v>105081129</v>
      </c>
      <c r="H99">
        <v>105081323</v>
      </c>
      <c r="I99">
        <v>105082703</v>
      </c>
      <c r="J99">
        <v>105082910</v>
      </c>
      <c r="K99">
        <v>252</v>
      </c>
      <c r="L99">
        <v>149</v>
      </c>
      <c r="M99" t="s">
        <v>34</v>
      </c>
      <c r="N99">
        <v>2.4817725076199998E-5</v>
      </c>
      <c r="O99">
        <v>6.1185844504400002E-3</v>
      </c>
      <c r="P99" t="s">
        <v>1761</v>
      </c>
      <c r="Q99" t="s">
        <v>1762</v>
      </c>
      <c r="R99">
        <v>0.28799999999999998</v>
      </c>
      <c r="S99" t="s">
        <v>1763</v>
      </c>
      <c r="T99" t="s">
        <v>130</v>
      </c>
      <c r="U99" t="s">
        <v>1764</v>
      </c>
      <c r="V99" t="s">
        <v>55</v>
      </c>
      <c r="W99">
        <v>2.4863174343100001E-5</v>
      </c>
      <c r="X99">
        <v>6.4078772685799996E-3</v>
      </c>
      <c r="Y99" t="s">
        <v>1761</v>
      </c>
      <c r="Z99" t="s">
        <v>1765</v>
      </c>
      <c r="AA99">
        <v>0.28699999999999998</v>
      </c>
      <c r="AB99" t="s">
        <v>1118</v>
      </c>
      <c r="AC99" s="3" t="s">
        <v>44</v>
      </c>
      <c r="AD99" s="3" t="s">
        <v>45</v>
      </c>
      <c r="AE99" s="3" t="s">
        <v>45</v>
      </c>
      <c r="AF99" s="3"/>
    </row>
    <row r="100" spans="1:32" hidden="1">
      <c r="A100">
        <v>18045</v>
      </c>
      <c r="B100" t="s">
        <v>1766</v>
      </c>
      <c r="C100" t="s">
        <v>1767</v>
      </c>
      <c r="D100" t="s">
        <v>88</v>
      </c>
      <c r="E100">
        <v>82886374</v>
      </c>
      <c r="F100">
        <v>82886467</v>
      </c>
      <c r="G100">
        <v>82886110</v>
      </c>
      <c r="H100">
        <v>82886187</v>
      </c>
      <c r="I100">
        <v>82893423</v>
      </c>
      <c r="J100">
        <v>82893582</v>
      </c>
      <c r="K100">
        <v>242</v>
      </c>
      <c r="L100">
        <v>149</v>
      </c>
      <c r="M100" t="s">
        <v>49</v>
      </c>
      <c r="N100">
        <v>2.4879445541300001E-5</v>
      </c>
      <c r="O100">
        <v>6.1185844504400002E-3</v>
      </c>
      <c r="P100" t="s">
        <v>1768</v>
      </c>
      <c r="Q100" t="s">
        <v>1769</v>
      </c>
      <c r="R100">
        <v>-9.1999999999999998E-2</v>
      </c>
      <c r="S100">
        <v>196178164</v>
      </c>
      <c r="T100" t="s">
        <v>1770</v>
      </c>
      <c r="U100">
        <v>170166178</v>
      </c>
      <c r="V100" t="s">
        <v>1771</v>
      </c>
      <c r="W100">
        <v>2.48782549075E-5</v>
      </c>
      <c r="X100">
        <v>6.4078772685799996E-3</v>
      </c>
      <c r="Y100" t="s">
        <v>1772</v>
      </c>
      <c r="Z100" t="s">
        <v>1773</v>
      </c>
      <c r="AA100">
        <v>-9.0999999999999998E-2</v>
      </c>
      <c r="AB100" t="s">
        <v>1118</v>
      </c>
      <c r="AC100" s="3" t="s">
        <v>44</v>
      </c>
      <c r="AD100" s="3" t="s">
        <v>45</v>
      </c>
      <c r="AE100" s="3" t="s">
        <v>44</v>
      </c>
      <c r="AF100" s="3"/>
    </row>
    <row r="101" spans="1:32">
      <c r="A101">
        <v>16567</v>
      </c>
      <c r="B101" t="s">
        <v>1774</v>
      </c>
      <c r="C101" t="s">
        <v>1775</v>
      </c>
      <c r="D101" t="s">
        <v>270</v>
      </c>
      <c r="E101">
        <v>72427897</v>
      </c>
      <c r="F101">
        <v>72427980</v>
      </c>
      <c r="G101">
        <v>72427041</v>
      </c>
      <c r="H101">
        <v>72427173</v>
      </c>
      <c r="I101">
        <v>72428457</v>
      </c>
      <c r="J101">
        <v>72428627</v>
      </c>
      <c r="K101">
        <v>232</v>
      </c>
      <c r="L101">
        <v>149</v>
      </c>
      <c r="M101" t="s">
        <v>49</v>
      </c>
      <c r="N101">
        <v>2.6771738703399999E-5</v>
      </c>
      <c r="O101">
        <v>6.51811522212E-3</v>
      </c>
      <c r="P101" t="s">
        <v>50</v>
      </c>
      <c r="Q101" t="s">
        <v>1776</v>
      </c>
      <c r="R101">
        <v>0.28399999999999997</v>
      </c>
      <c r="S101" t="s">
        <v>1777</v>
      </c>
      <c r="T101" t="s">
        <v>53</v>
      </c>
      <c r="U101" t="s">
        <v>1778</v>
      </c>
      <c r="V101" t="s">
        <v>1230</v>
      </c>
      <c r="W101">
        <v>2.6762240194E-5</v>
      </c>
      <c r="X101">
        <v>6.7842278891799999E-3</v>
      </c>
      <c r="Y101" t="s">
        <v>50</v>
      </c>
      <c r="Z101" t="s">
        <v>1779</v>
      </c>
      <c r="AA101">
        <v>0.28299999999999997</v>
      </c>
      <c r="AB101" t="s">
        <v>1118</v>
      </c>
      <c r="AC101" s="3" t="s">
        <v>44</v>
      </c>
      <c r="AD101" s="3" t="s">
        <v>45</v>
      </c>
      <c r="AE101" s="3" t="s">
        <v>45</v>
      </c>
      <c r="AF101" s="3"/>
    </row>
    <row r="102" spans="1:32">
      <c r="A102">
        <v>31744</v>
      </c>
      <c r="B102" t="s">
        <v>1780</v>
      </c>
      <c r="C102" t="s">
        <v>1781</v>
      </c>
      <c r="D102" t="s">
        <v>59</v>
      </c>
      <c r="E102">
        <v>85848673</v>
      </c>
      <c r="F102">
        <v>85848731</v>
      </c>
      <c r="G102">
        <v>85843050</v>
      </c>
      <c r="H102">
        <v>85843112</v>
      </c>
      <c r="I102">
        <v>85875633</v>
      </c>
      <c r="J102">
        <v>85875723</v>
      </c>
      <c r="K102">
        <v>207</v>
      </c>
      <c r="L102">
        <v>149</v>
      </c>
      <c r="M102" t="s">
        <v>49</v>
      </c>
      <c r="N102">
        <v>2.7507316784400001E-5</v>
      </c>
      <c r="O102">
        <v>6.5781206017899996E-3</v>
      </c>
      <c r="P102" t="s">
        <v>1782</v>
      </c>
      <c r="Q102" t="s">
        <v>1783</v>
      </c>
      <c r="R102">
        <v>0.25600000000000001</v>
      </c>
      <c r="S102" t="s">
        <v>1784</v>
      </c>
      <c r="T102" t="s">
        <v>911</v>
      </c>
      <c r="U102" t="s">
        <v>37</v>
      </c>
      <c r="V102" t="s">
        <v>707</v>
      </c>
      <c r="W102">
        <v>2.7304719765E-5</v>
      </c>
      <c r="X102">
        <v>6.8503882495000003E-3</v>
      </c>
      <c r="Y102" t="s">
        <v>1785</v>
      </c>
      <c r="Z102" t="s">
        <v>1786</v>
      </c>
      <c r="AA102">
        <v>0.25600000000000001</v>
      </c>
      <c r="AB102" t="s">
        <v>1118</v>
      </c>
      <c r="AC102" s="3" t="s">
        <v>44</v>
      </c>
      <c r="AD102" s="3" t="s">
        <v>45</v>
      </c>
      <c r="AE102" s="3" t="s">
        <v>45</v>
      </c>
      <c r="AF102" s="3"/>
    </row>
    <row r="103" spans="1:32">
      <c r="A103">
        <v>21595</v>
      </c>
      <c r="B103" t="s">
        <v>1787</v>
      </c>
      <c r="C103" t="s">
        <v>1788</v>
      </c>
      <c r="D103" t="s">
        <v>107</v>
      </c>
      <c r="E103">
        <v>58052223</v>
      </c>
      <c r="F103">
        <v>58055082</v>
      </c>
      <c r="G103">
        <v>58047304</v>
      </c>
      <c r="H103">
        <v>58048785</v>
      </c>
      <c r="I103">
        <v>58069318</v>
      </c>
      <c r="J103">
        <v>58069429</v>
      </c>
      <c r="K103">
        <v>3008</v>
      </c>
      <c r="L103">
        <v>149</v>
      </c>
      <c r="M103" t="s">
        <v>34</v>
      </c>
      <c r="N103">
        <v>2.7691621581300001E-5</v>
      </c>
      <c r="O103">
        <v>6.5781206017899996E-3</v>
      </c>
      <c r="P103" t="s">
        <v>1789</v>
      </c>
      <c r="Q103" t="s">
        <v>1790</v>
      </c>
      <c r="R103">
        <v>-0.48899999999999999</v>
      </c>
      <c r="S103" t="s">
        <v>1791</v>
      </c>
      <c r="T103" t="s">
        <v>1792</v>
      </c>
      <c r="U103" t="s">
        <v>1793</v>
      </c>
      <c r="V103" t="s">
        <v>37</v>
      </c>
      <c r="W103">
        <v>2.0884508256200001E-5</v>
      </c>
      <c r="X103">
        <v>5.90983015027E-3</v>
      </c>
      <c r="Y103" t="s">
        <v>1794</v>
      </c>
      <c r="Z103" t="s">
        <v>1008</v>
      </c>
      <c r="AA103">
        <v>-0.217</v>
      </c>
      <c r="AB103" t="s">
        <v>1118</v>
      </c>
      <c r="AC103" s="3" t="s">
        <v>44</v>
      </c>
      <c r="AD103" s="3" t="s">
        <v>45</v>
      </c>
      <c r="AE103" s="3" t="s">
        <v>45</v>
      </c>
      <c r="AF103" s="3"/>
    </row>
    <row r="104" spans="1:32">
      <c r="A104">
        <v>29255</v>
      </c>
      <c r="B104" t="s">
        <v>1795</v>
      </c>
      <c r="C104" t="s">
        <v>1796</v>
      </c>
      <c r="D104" t="s">
        <v>79</v>
      </c>
      <c r="E104">
        <v>15330504</v>
      </c>
      <c r="F104">
        <v>15330648</v>
      </c>
      <c r="G104">
        <v>15327795</v>
      </c>
      <c r="H104">
        <v>15327951</v>
      </c>
      <c r="I104">
        <v>15330753</v>
      </c>
      <c r="J104">
        <v>15330910</v>
      </c>
      <c r="K104">
        <v>293</v>
      </c>
      <c r="L104">
        <v>149</v>
      </c>
      <c r="M104" t="s">
        <v>34</v>
      </c>
      <c r="N104">
        <v>2.8007270044600001E-5</v>
      </c>
      <c r="O104">
        <v>6.5781206017899996E-3</v>
      </c>
      <c r="P104" t="s">
        <v>1797</v>
      </c>
      <c r="Q104" t="s">
        <v>50</v>
      </c>
      <c r="R104">
        <v>-0.28399999999999997</v>
      </c>
      <c r="S104" t="s">
        <v>1798</v>
      </c>
      <c r="T104" t="s">
        <v>1799</v>
      </c>
      <c r="U104" t="s">
        <v>1800</v>
      </c>
      <c r="V104" t="s">
        <v>53</v>
      </c>
      <c r="W104">
        <v>2.8261482377299999E-5</v>
      </c>
      <c r="X104">
        <v>6.9885613813199998E-3</v>
      </c>
      <c r="Y104" t="s">
        <v>1801</v>
      </c>
      <c r="Z104" t="s">
        <v>50</v>
      </c>
      <c r="AA104">
        <v>-0.28299999999999997</v>
      </c>
      <c r="AB104" t="s">
        <v>1118</v>
      </c>
      <c r="AC104" s="3" t="s">
        <v>44</v>
      </c>
      <c r="AD104" s="3" t="s">
        <v>45</v>
      </c>
      <c r="AE104" s="3" t="s">
        <v>45</v>
      </c>
      <c r="AF104" s="3"/>
    </row>
    <row r="105" spans="1:32">
      <c r="A105">
        <v>16037</v>
      </c>
      <c r="B105" t="s">
        <v>870</v>
      </c>
      <c r="C105" t="s">
        <v>871</v>
      </c>
      <c r="D105" t="s">
        <v>153</v>
      </c>
      <c r="E105">
        <v>85636923</v>
      </c>
      <c r="F105">
        <v>85637057</v>
      </c>
      <c r="G105">
        <v>85618823</v>
      </c>
      <c r="H105">
        <v>85619013</v>
      </c>
      <c r="I105">
        <v>85644969</v>
      </c>
      <c r="J105">
        <v>85645048</v>
      </c>
      <c r="K105">
        <v>283</v>
      </c>
      <c r="L105">
        <v>149</v>
      </c>
      <c r="M105" t="s">
        <v>49</v>
      </c>
      <c r="N105">
        <v>2.8098925641199999E-5</v>
      </c>
      <c r="O105">
        <v>6.5781206017899996E-3</v>
      </c>
      <c r="P105" t="s">
        <v>1802</v>
      </c>
      <c r="Q105" t="s">
        <v>50</v>
      </c>
      <c r="R105">
        <v>-0.153</v>
      </c>
      <c r="S105" t="s">
        <v>1803</v>
      </c>
      <c r="T105" t="s">
        <v>1804</v>
      </c>
      <c r="U105" t="s">
        <v>1805</v>
      </c>
      <c r="V105" t="s">
        <v>53</v>
      </c>
      <c r="W105">
        <v>2.84297985187E-5</v>
      </c>
      <c r="X105">
        <v>6.9885613813199998E-3</v>
      </c>
      <c r="Y105" t="s">
        <v>1806</v>
      </c>
      <c r="Z105" t="s">
        <v>50</v>
      </c>
      <c r="AA105">
        <v>-0.153</v>
      </c>
      <c r="AB105" t="s">
        <v>1118</v>
      </c>
      <c r="AC105" s="3" t="s">
        <v>44</v>
      </c>
      <c r="AD105" s="3" t="s">
        <v>45</v>
      </c>
      <c r="AE105" s="3" t="s">
        <v>45</v>
      </c>
      <c r="AF105" s="3"/>
    </row>
    <row r="106" spans="1:32">
      <c r="A106">
        <v>31802</v>
      </c>
      <c r="B106" t="s">
        <v>1807</v>
      </c>
      <c r="C106" t="s">
        <v>1808</v>
      </c>
      <c r="D106" t="s">
        <v>372</v>
      </c>
      <c r="E106">
        <v>134586510</v>
      </c>
      <c r="F106">
        <v>134586578</v>
      </c>
      <c r="G106">
        <v>134585688</v>
      </c>
      <c r="H106">
        <v>134586183</v>
      </c>
      <c r="I106">
        <v>134587450</v>
      </c>
      <c r="J106">
        <v>134587573</v>
      </c>
      <c r="K106">
        <v>217</v>
      </c>
      <c r="L106">
        <v>149</v>
      </c>
      <c r="M106" t="s">
        <v>49</v>
      </c>
      <c r="N106">
        <v>3.02022399146E-5</v>
      </c>
      <c r="O106">
        <v>7.00318033525E-3</v>
      </c>
      <c r="P106" t="s">
        <v>1809</v>
      </c>
      <c r="Q106" t="s">
        <v>1810</v>
      </c>
      <c r="R106">
        <v>-0.17899999999999999</v>
      </c>
      <c r="S106" t="s">
        <v>1811</v>
      </c>
      <c r="T106" t="s">
        <v>1812</v>
      </c>
      <c r="U106" t="s">
        <v>1813</v>
      </c>
      <c r="V106" t="s">
        <v>681</v>
      </c>
      <c r="W106">
        <v>3.04548713462E-5</v>
      </c>
      <c r="X106">
        <v>7.2867714947600004E-3</v>
      </c>
      <c r="Y106" t="s">
        <v>1814</v>
      </c>
      <c r="Z106" t="s">
        <v>1810</v>
      </c>
      <c r="AA106">
        <v>-0.17799999999999999</v>
      </c>
      <c r="AB106" t="s">
        <v>1118</v>
      </c>
      <c r="AC106" s="3" t="s">
        <v>44</v>
      </c>
      <c r="AD106" s="3" t="s">
        <v>45</v>
      </c>
      <c r="AE106" s="3" t="s">
        <v>45</v>
      </c>
      <c r="AF106" s="3"/>
    </row>
    <row r="107" spans="1:32" hidden="1">
      <c r="A107">
        <v>3480</v>
      </c>
      <c r="B107" t="s">
        <v>1815</v>
      </c>
      <c r="C107" t="s">
        <v>1816</v>
      </c>
      <c r="D107" t="s">
        <v>48</v>
      </c>
      <c r="E107">
        <v>141482486</v>
      </c>
      <c r="F107">
        <v>141482566</v>
      </c>
      <c r="G107">
        <v>141475239</v>
      </c>
      <c r="H107">
        <v>141475497</v>
      </c>
      <c r="I107">
        <v>141489551</v>
      </c>
      <c r="J107">
        <v>141489743</v>
      </c>
      <c r="K107">
        <v>229</v>
      </c>
      <c r="L107">
        <v>149</v>
      </c>
      <c r="M107" t="s">
        <v>49</v>
      </c>
      <c r="N107">
        <v>3.0710127489199999E-5</v>
      </c>
      <c r="O107">
        <v>7.0537686224499997E-3</v>
      </c>
      <c r="P107" t="s">
        <v>1817</v>
      </c>
      <c r="Q107" t="s">
        <v>1818</v>
      </c>
      <c r="R107">
        <v>7.0000000000000007E-2</v>
      </c>
      <c r="S107">
        <v>283320337</v>
      </c>
      <c r="T107" t="s">
        <v>1819</v>
      </c>
      <c r="U107">
        <v>236216211</v>
      </c>
      <c r="V107" t="s">
        <v>1820</v>
      </c>
      <c r="W107">
        <v>3.0541202024400001E-5</v>
      </c>
      <c r="X107">
        <v>7.2867714947600004E-3</v>
      </c>
      <c r="Y107" t="s">
        <v>1817</v>
      </c>
      <c r="Z107" t="s">
        <v>1818</v>
      </c>
      <c r="AA107">
        <v>7.0000000000000007E-2</v>
      </c>
      <c r="AB107" t="s">
        <v>1118</v>
      </c>
      <c r="AC107" s="3" t="s">
        <v>44</v>
      </c>
      <c r="AD107" s="3" t="s">
        <v>45</v>
      </c>
      <c r="AE107" s="3" t="s">
        <v>44</v>
      </c>
      <c r="AF107" s="3"/>
    </row>
    <row r="108" spans="1:32">
      <c r="A108">
        <v>34290</v>
      </c>
      <c r="B108" t="s">
        <v>1821</v>
      </c>
      <c r="C108" t="s">
        <v>1822</v>
      </c>
      <c r="D108" t="s">
        <v>293</v>
      </c>
      <c r="E108">
        <v>35165446</v>
      </c>
      <c r="F108">
        <v>35165562</v>
      </c>
      <c r="G108">
        <v>35162760</v>
      </c>
      <c r="H108">
        <v>35162920</v>
      </c>
      <c r="I108">
        <v>35165647</v>
      </c>
      <c r="J108">
        <v>35165865</v>
      </c>
      <c r="K108">
        <v>265</v>
      </c>
      <c r="L108">
        <v>149</v>
      </c>
      <c r="M108" t="s">
        <v>49</v>
      </c>
      <c r="N108">
        <v>3.1800289893599997E-5</v>
      </c>
      <c r="O108">
        <v>7.2359033461600001E-3</v>
      </c>
      <c r="P108" t="s">
        <v>1823</v>
      </c>
      <c r="Q108" t="s">
        <v>1824</v>
      </c>
      <c r="R108">
        <v>0.17199999999999999</v>
      </c>
      <c r="S108" t="s">
        <v>1825</v>
      </c>
      <c r="T108" t="s">
        <v>72</v>
      </c>
      <c r="U108" t="s">
        <v>1826</v>
      </c>
      <c r="V108" t="s">
        <v>1827</v>
      </c>
      <c r="W108">
        <v>3.2181305167199998E-5</v>
      </c>
      <c r="X108">
        <v>7.6035363354299999E-3</v>
      </c>
      <c r="Y108" t="s">
        <v>1823</v>
      </c>
      <c r="Z108" t="s">
        <v>1828</v>
      </c>
      <c r="AA108">
        <v>0.17100000000000001</v>
      </c>
      <c r="AB108" t="s">
        <v>1118</v>
      </c>
      <c r="AC108" s="3" t="s">
        <v>44</v>
      </c>
      <c r="AD108" s="3" t="s">
        <v>45</v>
      </c>
      <c r="AE108" s="3" t="s">
        <v>45</v>
      </c>
      <c r="AF108" s="3"/>
    </row>
    <row r="109" spans="1:32">
      <c r="A109">
        <v>24838</v>
      </c>
      <c r="B109" t="s">
        <v>1829</v>
      </c>
      <c r="C109" t="s">
        <v>1830</v>
      </c>
      <c r="D109" t="s">
        <v>107</v>
      </c>
      <c r="E109">
        <v>81616725</v>
      </c>
      <c r="F109">
        <v>81616863</v>
      </c>
      <c r="G109">
        <v>81616031</v>
      </c>
      <c r="H109">
        <v>81616125</v>
      </c>
      <c r="I109">
        <v>81619999</v>
      </c>
      <c r="J109">
        <v>81620117</v>
      </c>
      <c r="K109">
        <v>287</v>
      </c>
      <c r="L109">
        <v>149</v>
      </c>
      <c r="M109" t="s">
        <v>49</v>
      </c>
      <c r="N109">
        <v>3.28196682861E-5</v>
      </c>
      <c r="O109">
        <v>7.39870799779E-3</v>
      </c>
      <c r="P109" t="s">
        <v>1831</v>
      </c>
      <c r="Q109" t="s">
        <v>1832</v>
      </c>
      <c r="R109">
        <v>0.129</v>
      </c>
      <c r="S109" t="s">
        <v>1833</v>
      </c>
      <c r="T109" t="s">
        <v>72</v>
      </c>
      <c r="U109" t="s">
        <v>1834</v>
      </c>
      <c r="V109" t="s">
        <v>1835</v>
      </c>
      <c r="W109">
        <v>3.3065705329899998E-5</v>
      </c>
      <c r="X109">
        <v>7.6665797741800002E-3</v>
      </c>
      <c r="Y109" t="s">
        <v>1831</v>
      </c>
      <c r="Z109" t="s">
        <v>1832</v>
      </c>
      <c r="AA109">
        <v>0.129</v>
      </c>
      <c r="AB109" t="s">
        <v>1118</v>
      </c>
      <c r="AC109" s="3" t="s">
        <v>44</v>
      </c>
      <c r="AD109" s="3" t="s">
        <v>45</v>
      </c>
      <c r="AE109" s="3" t="s">
        <v>45</v>
      </c>
      <c r="AF109" s="3"/>
    </row>
    <row r="110" spans="1:32">
      <c r="A110">
        <v>15127</v>
      </c>
      <c r="B110" t="s">
        <v>1836</v>
      </c>
      <c r="C110" t="s">
        <v>1837</v>
      </c>
      <c r="D110" t="s">
        <v>198</v>
      </c>
      <c r="E110">
        <v>121850469</v>
      </c>
      <c r="F110">
        <v>121850546</v>
      </c>
      <c r="G110">
        <v>121849004</v>
      </c>
      <c r="H110">
        <v>121849124</v>
      </c>
      <c r="I110">
        <v>121851167</v>
      </c>
      <c r="J110">
        <v>121851279</v>
      </c>
      <c r="K110">
        <v>226</v>
      </c>
      <c r="L110">
        <v>149</v>
      </c>
      <c r="M110" t="s">
        <v>49</v>
      </c>
      <c r="N110">
        <v>3.3176445040299997E-5</v>
      </c>
      <c r="O110">
        <v>7.4105220862000004E-3</v>
      </c>
      <c r="P110" t="s">
        <v>1838</v>
      </c>
      <c r="Q110" t="s">
        <v>1839</v>
      </c>
      <c r="R110">
        <v>0.153</v>
      </c>
      <c r="S110" t="s">
        <v>1840</v>
      </c>
      <c r="T110" t="s">
        <v>235</v>
      </c>
      <c r="U110" t="s">
        <v>1841</v>
      </c>
      <c r="V110" t="s">
        <v>1842</v>
      </c>
      <c r="W110">
        <v>3.3144285282899998E-5</v>
      </c>
      <c r="X110">
        <v>7.6665797741800002E-3</v>
      </c>
      <c r="Y110" t="s">
        <v>1843</v>
      </c>
      <c r="Z110" t="s">
        <v>1844</v>
      </c>
      <c r="AA110">
        <v>0.152</v>
      </c>
      <c r="AB110" t="s">
        <v>1118</v>
      </c>
      <c r="AC110" s="3" t="s">
        <v>44</v>
      </c>
      <c r="AD110" s="3" t="s">
        <v>45</v>
      </c>
      <c r="AE110" s="3" t="s">
        <v>45</v>
      </c>
      <c r="AF110" s="3"/>
    </row>
    <row r="111" spans="1:32">
      <c r="A111">
        <v>24912</v>
      </c>
      <c r="B111" t="s">
        <v>1845</v>
      </c>
      <c r="C111" t="s">
        <v>1846</v>
      </c>
      <c r="D111" t="s">
        <v>48</v>
      </c>
      <c r="E111">
        <v>143546128</v>
      </c>
      <c r="F111">
        <v>143546180</v>
      </c>
      <c r="G111">
        <v>143541747</v>
      </c>
      <c r="H111">
        <v>143541778</v>
      </c>
      <c r="I111">
        <v>143548746</v>
      </c>
      <c r="J111">
        <v>143548803</v>
      </c>
      <c r="K111">
        <v>201</v>
      </c>
      <c r="L111">
        <v>149</v>
      </c>
      <c r="M111" t="s">
        <v>34</v>
      </c>
      <c r="N111">
        <v>3.3779486984100001E-5</v>
      </c>
      <c r="O111">
        <v>7.4766288145600001E-3</v>
      </c>
      <c r="P111" t="s">
        <v>1847</v>
      </c>
      <c r="Q111" t="s">
        <v>1848</v>
      </c>
      <c r="R111">
        <v>0.25900000000000001</v>
      </c>
      <c r="S111" t="s">
        <v>1369</v>
      </c>
      <c r="T111" t="s">
        <v>1849</v>
      </c>
      <c r="U111" t="s">
        <v>40</v>
      </c>
      <c r="V111" t="s">
        <v>1850</v>
      </c>
      <c r="W111">
        <v>3.3393222224800001E-5</v>
      </c>
      <c r="X111">
        <v>7.6665797741800002E-3</v>
      </c>
      <c r="Y111" t="s">
        <v>1851</v>
      </c>
      <c r="Z111" t="s">
        <v>1848</v>
      </c>
      <c r="AA111">
        <v>0.26</v>
      </c>
      <c r="AB111" t="s">
        <v>1118</v>
      </c>
      <c r="AC111" s="3" t="s">
        <v>44</v>
      </c>
      <c r="AD111" s="3" t="s">
        <v>45</v>
      </c>
      <c r="AE111" s="3" t="s">
        <v>45</v>
      </c>
      <c r="AF111" s="3"/>
    </row>
    <row r="112" spans="1:32">
      <c r="A112">
        <v>32273</v>
      </c>
      <c r="B112" t="s">
        <v>1852</v>
      </c>
      <c r="C112" t="s">
        <v>1853</v>
      </c>
      <c r="D112" t="s">
        <v>421</v>
      </c>
      <c r="E112">
        <v>79565461</v>
      </c>
      <c r="F112">
        <v>79565572</v>
      </c>
      <c r="G112">
        <v>79560746</v>
      </c>
      <c r="H112">
        <v>79560927</v>
      </c>
      <c r="I112">
        <v>79567149</v>
      </c>
      <c r="J112">
        <v>79567314</v>
      </c>
      <c r="K112">
        <v>260</v>
      </c>
      <c r="L112">
        <v>149</v>
      </c>
      <c r="M112" t="s">
        <v>49</v>
      </c>
      <c r="N112">
        <v>3.57847528829E-5</v>
      </c>
      <c r="O112">
        <v>7.8491115174800005E-3</v>
      </c>
      <c r="P112" t="s">
        <v>1854</v>
      </c>
      <c r="Q112" t="s">
        <v>1855</v>
      </c>
      <c r="R112">
        <v>0.14799999999999999</v>
      </c>
      <c r="S112" t="s">
        <v>1856</v>
      </c>
      <c r="T112" t="s">
        <v>37</v>
      </c>
      <c r="U112" t="s">
        <v>1857</v>
      </c>
      <c r="V112" t="s">
        <v>488</v>
      </c>
      <c r="W112">
        <v>3.6184863503499998E-5</v>
      </c>
      <c r="X112">
        <v>8.2298583011300008E-3</v>
      </c>
      <c r="Y112" t="s">
        <v>1854</v>
      </c>
      <c r="Z112" t="s">
        <v>1858</v>
      </c>
      <c r="AA112">
        <v>0.14699999999999999</v>
      </c>
      <c r="AB112" t="s">
        <v>1118</v>
      </c>
      <c r="AC112" s="3" t="s">
        <v>44</v>
      </c>
      <c r="AD112" s="3" t="s">
        <v>45</v>
      </c>
      <c r="AE112" s="3" t="s">
        <v>45</v>
      </c>
      <c r="AF112" s="3"/>
    </row>
    <row r="113" spans="1:32" hidden="1">
      <c r="A113">
        <v>14585</v>
      </c>
      <c r="B113" t="s">
        <v>1859</v>
      </c>
      <c r="C113" t="s">
        <v>1860</v>
      </c>
      <c r="D113" t="s">
        <v>293</v>
      </c>
      <c r="E113">
        <v>22953434</v>
      </c>
      <c r="F113">
        <v>22953608</v>
      </c>
      <c r="G113">
        <v>22950225</v>
      </c>
      <c r="H113">
        <v>22950270</v>
      </c>
      <c r="I113">
        <v>22957017</v>
      </c>
      <c r="J113">
        <v>22957118</v>
      </c>
      <c r="K113">
        <v>323</v>
      </c>
      <c r="L113">
        <v>149</v>
      </c>
      <c r="M113" t="s">
        <v>34</v>
      </c>
      <c r="N113">
        <v>3.7039100239900001E-5</v>
      </c>
      <c r="O113">
        <v>7.9762809886900002E-3</v>
      </c>
      <c r="P113" t="s">
        <v>1861</v>
      </c>
      <c r="Q113" t="s">
        <v>1862</v>
      </c>
      <c r="R113">
        <v>-5.3999999999999999E-2</v>
      </c>
      <c r="S113">
        <v>223171221</v>
      </c>
      <c r="T113" t="s">
        <v>236</v>
      </c>
      <c r="U113">
        <v>208287318</v>
      </c>
      <c r="V113" t="s">
        <v>1863</v>
      </c>
      <c r="W113">
        <v>4.8117958626600003E-5</v>
      </c>
      <c r="X113">
        <v>9.7571358917500003E-3</v>
      </c>
      <c r="Y113" t="s">
        <v>1864</v>
      </c>
      <c r="Z113" t="s">
        <v>1865</v>
      </c>
      <c r="AA113">
        <v>-0.05</v>
      </c>
      <c r="AB113" t="s">
        <v>1118</v>
      </c>
      <c r="AC113" s="3" t="s">
        <v>44</v>
      </c>
      <c r="AD113" s="3" t="s">
        <v>45</v>
      </c>
      <c r="AE113" s="3" t="s">
        <v>44</v>
      </c>
      <c r="AF113" s="3"/>
    </row>
    <row r="114" spans="1:32">
      <c r="A114">
        <v>6886</v>
      </c>
      <c r="B114" t="s">
        <v>1866</v>
      </c>
      <c r="C114" t="s">
        <v>1867</v>
      </c>
      <c r="D114" t="s">
        <v>270</v>
      </c>
      <c r="E114">
        <v>48401113</v>
      </c>
      <c r="F114">
        <v>48403010</v>
      </c>
      <c r="G114">
        <v>48395657</v>
      </c>
      <c r="H114">
        <v>48395887</v>
      </c>
      <c r="I114">
        <v>48403377</v>
      </c>
      <c r="J114">
        <v>48403497</v>
      </c>
      <c r="K114">
        <v>2046</v>
      </c>
      <c r="L114">
        <v>149</v>
      </c>
      <c r="M114" t="s">
        <v>49</v>
      </c>
      <c r="N114">
        <v>3.7636566879500003E-5</v>
      </c>
      <c r="O114">
        <v>7.9762809886900002E-3</v>
      </c>
      <c r="P114" t="s">
        <v>1868</v>
      </c>
      <c r="Q114" t="s">
        <v>1869</v>
      </c>
      <c r="R114">
        <v>-0.39600000000000002</v>
      </c>
      <c r="S114" t="s">
        <v>1870</v>
      </c>
      <c r="T114" t="s">
        <v>1067</v>
      </c>
      <c r="U114" t="s">
        <v>1871</v>
      </c>
      <c r="V114" t="s">
        <v>37</v>
      </c>
      <c r="W114">
        <v>6.4846021194799999E-2</v>
      </c>
      <c r="X114">
        <v>0.87916031854999999</v>
      </c>
      <c r="Y114" t="s">
        <v>1872</v>
      </c>
      <c r="Z114" t="s">
        <v>1048</v>
      </c>
      <c r="AA114">
        <v>-0.251</v>
      </c>
      <c r="AB114" t="s">
        <v>1118</v>
      </c>
      <c r="AC114" s="3" t="s">
        <v>44</v>
      </c>
      <c r="AD114" s="3" t="s">
        <v>45</v>
      </c>
      <c r="AE114" s="3" t="s">
        <v>45</v>
      </c>
      <c r="AF114" s="3"/>
    </row>
    <row r="115" spans="1:32">
      <c r="A115">
        <v>28685</v>
      </c>
      <c r="B115" t="s">
        <v>1873</v>
      </c>
      <c r="C115" t="s">
        <v>1874</v>
      </c>
      <c r="D115" t="s">
        <v>134</v>
      </c>
      <c r="E115">
        <v>84277905</v>
      </c>
      <c r="F115">
        <v>84277939</v>
      </c>
      <c r="G115">
        <v>84276443</v>
      </c>
      <c r="H115">
        <v>84276447</v>
      </c>
      <c r="I115">
        <v>84291692</v>
      </c>
      <c r="J115">
        <v>84291930</v>
      </c>
      <c r="K115">
        <v>183</v>
      </c>
      <c r="L115">
        <v>149</v>
      </c>
      <c r="M115" t="s">
        <v>34</v>
      </c>
      <c r="N115">
        <v>3.7661532087599998E-5</v>
      </c>
      <c r="O115">
        <v>7.9762809886900002E-3</v>
      </c>
      <c r="P115" t="s">
        <v>1875</v>
      </c>
      <c r="Q115" t="s">
        <v>60</v>
      </c>
      <c r="R115">
        <v>0.23499999999999999</v>
      </c>
      <c r="S115" t="s">
        <v>1876</v>
      </c>
      <c r="T115" t="s">
        <v>1877</v>
      </c>
      <c r="U115" t="s">
        <v>53</v>
      </c>
      <c r="V115" t="s">
        <v>1878</v>
      </c>
      <c r="W115">
        <v>3.6833017330199997E-5</v>
      </c>
      <c r="X115">
        <v>8.2997065717399995E-3</v>
      </c>
      <c r="Y115" t="s">
        <v>1879</v>
      </c>
      <c r="Z115" t="s">
        <v>60</v>
      </c>
      <c r="AA115">
        <v>0.23599999999999999</v>
      </c>
      <c r="AB115" t="s">
        <v>1118</v>
      </c>
      <c r="AC115" s="3" t="s">
        <v>44</v>
      </c>
      <c r="AD115" s="3" t="s">
        <v>45</v>
      </c>
      <c r="AE115" s="3" t="s">
        <v>45</v>
      </c>
      <c r="AF115" s="3"/>
    </row>
    <row r="116" spans="1:32">
      <c r="A116">
        <v>28982</v>
      </c>
      <c r="B116" t="s">
        <v>1880</v>
      </c>
      <c r="C116" t="s">
        <v>1881</v>
      </c>
      <c r="D116" t="s">
        <v>59</v>
      </c>
      <c r="E116">
        <v>3618858</v>
      </c>
      <c r="F116">
        <v>3619093</v>
      </c>
      <c r="G116">
        <v>3618542</v>
      </c>
      <c r="H116">
        <v>3618666</v>
      </c>
      <c r="I116">
        <v>3621227</v>
      </c>
      <c r="J116">
        <v>3621282</v>
      </c>
      <c r="K116">
        <v>384</v>
      </c>
      <c r="L116">
        <v>149</v>
      </c>
      <c r="M116" t="s">
        <v>34</v>
      </c>
      <c r="N116">
        <v>3.8100272032999999E-5</v>
      </c>
      <c r="O116">
        <v>7.9762809886900002E-3</v>
      </c>
      <c r="P116" t="s">
        <v>1882</v>
      </c>
      <c r="Q116" t="s">
        <v>1883</v>
      </c>
      <c r="R116">
        <v>0.17100000000000001</v>
      </c>
      <c r="S116" t="s">
        <v>1884</v>
      </c>
      <c r="T116" t="s">
        <v>37</v>
      </c>
      <c r="U116" t="s">
        <v>1885</v>
      </c>
      <c r="V116" t="s">
        <v>1431</v>
      </c>
      <c r="W116">
        <v>7.1704565673299994E-5</v>
      </c>
      <c r="X116">
        <v>1.2045729218600001E-2</v>
      </c>
      <c r="Y116" t="s">
        <v>1886</v>
      </c>
      <c r="Z116" t="s">
        <v>1887</v>
      </c>
      <c r="AA116">
        <v>0.14199999999999999</v>
      </c>
      <c r="AB116" t="s">
        <v>1118</v>
      </c>
      <c r="AC116" s="3" t="s">
        <v>44</v>
      </c>
      <c r="AD116" s="3" t="s">
        <v>45</v>
      </c>
      <c r="AE116" s="3" t="s">
        <v>45</v>
      </c>
      <c r="AF116" s="3"/>
    </row>
    <row r="117" spans="1:32">
      <c r="A117">
        <v>18031</v>
      </c>
      <c r="B117" t="s">
        <v>1888</v>
      </c>
      <c r="C117" t="s">
        <v>1889</v>
      </c>
      <c r="D117" t="s">
        <v>68</v>
      </c>
      <c r="E117">
        <v>80259767</v>
      </c>
      <c r="F117">
        <v>80259913</v>
      </c>
      <c r="G117">
        <v>80259176</v>
      </c>
      <c r="H117">
        <v>80259244</v>
      </c>
      <c r="I117">
        <v>80260720</v>
      </c>
      <c r="J117">
        <v>80260968</v>
      </c>
      <c r="K117">
        <v>295</v>
      </c>
      <c r="L117">
        <v>149</v>
      </c>
      <c r="M117" t="s">
        <v>34</v>
      </c>
      <c r="N117">
        <v>3.8674555515800003E-5</v>
      </c>
      <c r="O117">
        <v>7.9762809886900002E-3</v>
      </c>
      <c r="P117" t="s">
        <v>50</v>
      </c>
      <c r="Q117" t="s">
        <v>1890</v>
      </c>
      <c r="R117">
        <v>0.20200000000000001</v>
      </c>
      <c r="S117" t="s">
        <v>101</v>
      </c>
      <c r="T117" t="s">
        <v>53</v>
      </c>
      <c r="U117" t="s">
        <v>1891</v>
      </c>
      <c r="V117" t="s">
        <v>1892</v>
      </c>
      <c r="W117">
        <v>3.9237167739200002E-5</v>
      </c>
      <c r="X117">
        <v>8.6024839108200003E-3</v>
      </c>
      <c r="Y117" t="s">
        <v>50</v>
      </c>
      <c r="Z117" t="s">
        <v>1893</v>
      </c>
      <c r="AA117">
        <v>0.20200000000000001</v>
      </c>
      <c r="AB117" t="s">
        <v>1118</v>
      </c>
      <c r="AC117" s="3" t="s">
        <v>44</v>
      </c>
      <c r="AD117" s="3" t="s">
        <v>45</v>
      </c>
      <c r="AE117" s="3" t="s">
        <v>45</v>
      </c>
      <c r="AF117" s="3"/>
    </row>
    <row r="118" spans="1:32">
      <c r="A118">
        <v>18759</v>
      </c>
      <c r="B118" t="s">
        <v>1894</v>
      </c>
      <c r="C118" t="s">
        <v>1895</v>
      </c>
      <c r="D118" t="s">
        <v>96</v>
      </c>
      <c r="E118">
        <v>56434880</v>
      </c>
      <c r="F118">
        <v>56435014</v>
      </c>
      <c r="G118">
        <v>56428851</v>
      </c>
      <c r="H118">
        <v>56429157</v>
      </c>
      <c r="I118">
        <v>56435609</v>
      </c>
      <c r="J118">
        <v>56436191</v>
      </c>
      <c r="K118">
        <v>283</v>
      </c>
      <c r="L118">
        <v>149</v>
      </c>
      <c r="M118" t="s">
        <v>34</v>
      </c>
      <c r="N118">
        <v>3.8832634165399999E-5</v>
      </c>
      <c r="O118">
        <v>7.9762809886900002E-3</v>
      </c>
      <c r="P118" t="s">
        <v>1896</v>
      </c>
      <c r="Q118" t="s">
        <v>1897</v>
      </c>
      <c r="R118">
        <v>0.123</v>
      </c>
      <c r="S118" t="s">
        <v>1898</v>
      </c>
      <c r="T118" t="s">
        <v>37</v>
      </c>
      <c r="U118" t="s">
        <v>1899</v>
      </c>
      <c r="V118" t="s">
        <v>1900</v>
      </c>
      <c r="W118">
        <v>3.9067615163699999E-5</v>
      </c>
      <c r="X118">
        <v>8.6024839108200003E-3</v>
      </c>
      <c r="Y118" t="s">
        <v>1901</v>
      </c>
      <c r="Z118" t="s">
        <v>1902</v>
      </c>
      <c r="AA118">
        <v>0.123</v>
      </c>
      <c r="AB118" t="s">
        <v>1118</v>
      </c>
      <c r="AC118" s="3" t="s">
        <v>44</v>
      </c>
      <c r="AD118" s="3" t="s">
        <v>45</v>
      </c>
      <c r="AE118" s="3" t="s">
        <v>45</v>
      </c>
      <c r="AF118" s="3"/>
    </row>
    <row r="119" spans="1:32">
      <c r="A119">
        <v>13528</v>
      </c>
      <c r="B119" t="s">
        <v>1903</v>
      </c>
      <c r="C119" t="s">
        <v>1904</v>
      </c>
      <c r="D119" t="s">
        <v>134</v>
      </c>
      <c r="E119">
        <v>63086530</v>
      </c>
      <c r="F119">
        <v>63086626</v>
      </c>
      <c r="G119">
        <v>63079839</v>
      </c>
      <c r="H119">
        <v>63080096</v>
      </c>
      <c r="I119">
        <v>63089365</v>
      </c>
      <c r="J119">
        <v>63089443</v>
      </c>
      <c r="K119">
        <v>245</v>
      </c>
      <c r="L119">
        <v>149</v>
      </c>
      <c r="M119" t="s">
        <v>49</v>
      </c>
      <c r="N119">
        <v>3.9037551719400003E-5</v>
      </c>
      <c r="O119">
        <v>7.9762809886900002E-3</v>
      </c>
      <c r="P119" t="s">
        <v>1905</v>
      </c>
      <c r="Q119" t="s">
        <v>1906</v>
      </c>
      <c r="R119">
        <v>-0.54</v>
      </c>
      <c r="S119" t="s">
        <v>605</v>
      </c>
      <c r="T119" t="s">
        <v>376</v>
      </c>
      <c r="U119" t="s">
        <v>237</v>
      </c>
      <c r="V119" t="s">
        <v>689</v>
      </c>
      <c r="W119">
        <v>3.8625101242000003E-5</v>
      </c>
      <c r="X119">
        <v>8.6024839108200003E-3</v>
      </c>
      <c r="Y119" t="s">
        <v>1907</v>
      </c>
      <c r="Z119" t="s">
        <v>1908</v>
      </c>
      <c r="AA119">
        <v>-0.54100000000000004</v>
      </c>
      <c r="AB119" t="s">
        <v>1118</v>
      </c>
      <c r="AC119" s="3" t="s">
        <v>44</v>
      </c>
      <c r="AD119" s="3" t="s">
        <v>45</v>
      </c>
      <c r="AE119" s="3" t="s">
        <v>45</v>
      </c>
      <c r="AF119" s="3"/>
    </row>
    <row r="120" spans="1:32">
      <c r="A120">
        <v>3856</v>
      </c>
      <c r="B120" t="s">
        <v>1909</v>
      </c>
      <c r="C120" t="s">
        <v>1910</v>
      </c>
      <c r="D120" t="s">
        <v>372</v>
      </c>
      <c r="E120">
        <v>95778894</v>
      </c>
      <c r="F120">
        <v>95778969</v>
      </c>
      <c r="G120">
        <v>95741904</v>
      </c>
      <c r="H120">
        <v>95741971</v>
      </c>
      <c r="I120">
        <v>95898264</v>
      </c>
      <c r="J120">
        <v>95898354</v>
      </c>
      <c r="K120">
        <v>224</v>
      </c>
      <c r="L120">
        <v>149</v>
      </c>
      <c r="M120" t="s">
        <v>49</v>
      </c>
      <c r="N120">
        <v>3.9039312660499999E-5</v>
      </c>
      <c r="O120">
        <v>7.9762809886900002E-3</v>
      </c>
      <c r="P120" t="s">
        <v>164</v>
      </c>
      <c r="Q120" t="s">
        <v>1911</v>
      </c>
      <c r="R120">
        <v>-0.52400000000000002</v>
      </c>
      <c r="S120" t="s">
        <v>73</v>
      </c>
      <c r="T120" t="s">
        <v>747</v>
      </c>
      <c r="U120" t="s">
        <v>830</v>
      </c>
      <c r="V120" t="s">
        <v>40</v>
      </c>
      <c r="W120">
        <v>3.9793954915199997E-5</v>
      </c>
      <c r="X120">
        <v>8.6466579179999992E-3</v>
      </c>
      <c r="Y120" t="s">
        <v>164</v>
      </c>
      <c r="Z120" t="s">
        <v>1912</v>
      </c>
      <c r="AA120">
        <v>-0.52400000000000002</v>
      </c>
      <c r="AB120" t="s">
        <v>1118</v>
      </c>
      <c r="AC120" s="3" t="s">
        <v>44</v>
      </c>
      <c r="AD120" s="3" t="s">
        <v>45</v>
      </c>
      <c r="AE120" s="3" t="s">
        <v>45</v>
      </c>
      <c r="AF120" s="3"/>
    </row>
    <row r="121" spans="1:32">
      <c r="A121">
        <v>24259</v>
      </c>
      <c r="B121" t="s">
        <v>558</v>
      </c>
      <c r="C121" t="s">
        <v>559</v>
      </c>
      <c r="D121" t="s">
        <v>293</v>
      </c>
      <c r="E121">
        <v>131520921</v>
      </c>
      <c r="F121">
        <v>131521171</v>
      </c>
      <c r="G121">
        <v>131520094</v>
      </c>
      <c r="H121">
        <v>131520268</v>
      </c>
      <c r="I121">
        <v>131522058</v>
      </c>
      <c r="J121">
        <v>131522219</v>
      </c>
      <c r="K121">
        <v>399</v>
      </c>
      <c r="L121">
        <v>149</v>
      </c>
      <c r="M121" t="s">
        <v>49</v>
      </c>
      <c r="N121">
        <v>3.93130044212E-5</v>
      </c>
      <c r="O121">
        <v>7.9762809886900002E-3</v>
      </c>
      <c r="P121" t="s">
        <v>1913</v>
      </c>
      <c r="Q121" t="s">
        <v>1914</v>
      </c>
      <c r="R121">
        <v>0.21199999999999999</v>
      </c>
      <c r="S121" t="s">
        <v>1915</v>
      </c>
      <c r="T121" t="s">
        <v>40</v>
      </c>
      <c r="U121" t="s">
        <v>1916</v>
      </c>
      <c r="V121" t="s">
        <v>564</v>
      </c>
      <c r="W121">
        <v>5.7608102994399997E-5</v>
      </c>
      <c r="X121">
        <v>1.0701914461599999E-2</v>
      </c>
      <c r="Y121" t="s">
        <v>565</v>
      </c>
      <c r="Z121" t="s">
        <v>1917</v>
      </c>
      <c r="AA121">
        <v>0.17299999999999999</v>
      </c>
      <c r="AB121" t="s">
        <v>1118</v>
      </c>
      <c r="AC121" s="3" t="s">
        <v>44</v>
      </c>
      <c r="AD121" s="3" t="s">
        <v>45</v>
      </c>
      <c r="AE121" s="3" t="s">
        <v>45</v>
      </c>
      <c r="AF121" s="3"/>
    </row>
    <row r="122" spans="1:32" hidden="1">
      <c r="A122">
        <v>21855</v>
      </c>
      <c r="B122" t="s">
        <v>1918</v>
      </c>
      <c r="C122" t="s">
        <v>1919</v>
      </c>
      <c r="D122" t="s">
        <v>450</v>
      </c>
      <c r="E122">
        <v>85222743</v>
      </c>
      <c r="F122">
        <v>85222839</v>
      </c>
      <c r="G122">
        <v>85221476</v>
      </c>
      <c r="H122">
        <v>85221640</v>
      </c>
      <c r="I122">
        <v>85224554</v>
      </c>
      <c r="J122">
        <v>85224621</v>
      </c>
      <c r="K122">
        <v>245</v>
      </c>
      <c r="L122">
        <v>149</v>
      </c>
      <c r="M122" t="s">
        <v>49</v>
      </c>
      <c r="N122">
        <v>4.0296948552500003E-5</v>
      </c>
      <c r="O122">
        <v>8.0843945552200001E-3</v>
      </c>
      <c r="P122" t="s">
        <v>50</v>
      </c>
      <c r="Q122" t="s">
        <v>1920</v>
      </c>
      <c r="R122">
        <v>9.6000000000000002E-2</v>
      </c>
      <c r="S122" t="s">
        <v>1921</v>
      </c>
      <c r="T122" t="s">
        <v>53</v>
      </c>
      <c r="U122" t="s">
        <v>1922</v>
      </c>
      <c r="V122" t="s">
        <v>1923</v>
      </c>
      <c r="W122">
        <v>4.10330692993E-5</v>
      </c>
      <c r="X122">
        <v>8.7594804777900003E-3</v>
      </c>
      <c r="Y122" t="s">
        <v>50</v>
      </c>
      <c r="Z122" t="s">
        <v>1924</v>
      </c>
      <c r="AA122">
        <v>9.6000000000000002E-2</v>
      </c>
      <c r="AB122" t="s">
        <v>1118</v>
      </c>
      <c r="AC122" s="3" t="s">
        <v>44</v>
      </c>
      <c r="AD122" s="3" t="s">
        <v>45</v>
      </c>
      <c r="AE122" s="3" t="s">
        <v>44</v>
      </c>
      <c r="AF122" s="3"/>
    </row>
    <row r="123" spans="1:32" hidden="1">
      <c r="A123">
        <v>5513</v>
      </c>
      <c r="B123" t="s">
        <v>1518</v>
      </c>
      <c r="C123" t="s">
        <v>1519</v>
      </c>
      <c r="D123" t="s">
        <v>48</v>
      </c>
      <c r="E123">
        <v>24919183</v>
      </c>
      <c r="F123">
        <v>24919351</v>
      </c>
      <c r="G123">
        <v>24917894</v>
      </c>
      <c r="H123">
        <v>24918000</v>
      </c>
      <c r="I123">
        <v>24919630</v>
      </c>
      <c r="J123">
        <v>24919776</v>
      </c>
      <c r="K123">
        <v>317</v>
      </c>
      <c r="L123">
        <v>149</v>
      </c>
      <c r="M123" t="s">
        <v>49</v>
      </c>
      <c r="N123">
        <v>4.0536251902400001E-5</v>
      </c>
      <c r="O123">
        <v>8.0843945552200001E-3</v>
      </c>
      <c r="P123" t="s">
        <v>1925</v>
      </c>
      <c r="Q123" t="s">
        <v>1926</v>
      </c>
      <c r="R123">
        <v>-8.2000000000000003E-2</v>
      </c>
      <c r="S123" t="s">
        <v>1927</v>
      </c>
      <c r="T123" t="s">
        <v>1522</v>
      </c>
      <c r="U123" t="s">
        <v>1928</v>
      </c>
      <c r="V123" t="s">
        <v>1524</v>
      </c>
      <c r="W123">
        <v>5.9972032485300001E-5</v>
      </c>
      <c r="X123">
        <v>1.09735291922E-2</v>
      </c>
      <c r="Y123" t="s">
        <v>1929</v>
      </c>
      <c r="Z123" t="s">
        <v>1930</v>
      </c>
      <c r="AA123">
        <v>-8.4000000000000005E-2</v>
      </c>
      <c r="AB123" t="s">
        <v>1118</v>
      </c>
      <c r="AC123" s="3" t="s">
        <v>44</v>
      </c>
      <c r="AD123" s="3" t="s">
        <v>45</v>
      </c>
      <c r="AE123" s="3" t="s">
        <v>44</v>
      </c>
      <c r="AF123" s="3"/>
    </row>
    <row r="124" spans="1:32">
      <c r="A124">
        <v>31848</v>
      </c>
      <c r="B124" t="s">
        <v>1931</v>
      </c>
      <c r="C124" t="s">
        <v>1932</v>
      </c>
      <c r="D124" t="s">
        <v>153</v>
      </c>
      <c r="E124">
        <v>107894860</v>
      </c>
      <c r="F124">
        <v>107894992</v>
      </c>
      <c r="G124">
        <v>107894050</v>
      </c>
      <c r="H124">
        <v>107894228</v>
      </c>
      <c r="I124">
        <v>107895642</v>
      </c>
      <c r="J124">
        <v>107895800</v>
      </c>
      <c r="K124">
        <v>281</v>
      </c>
      <c r="L124">
        <v>149</v>
      </c>
      <c r="M124" t="s">
        <v>34</v>
      </c>
      <c r="N124">
        <v>4.0842014633900001E-5</v>
      </c>
      <c r="O124">
        <v>8.0843945552200001E-3</v>
      </c>
      <c r="P124" t="s">
        <v>1933</v>
      </c>
      <c r="Q124" t="s">
        <v>1934</v>
      </c>
      <c r="R124">
        <v>-0.59899999999999998</v>
      </c>
      <c r="S124" t="s">
        <v>235</v>
      </c>
      <c r="T124" t="s">
        <v>782</v>
      </c>
      <c r="U124" t="s">
        <v>1741</v>
      </c>
      <c r="V124" t="s">
        <v>130</v>
      </c>
      <c r="W124">
        <v>4.0182381156000001E-5</v>
      </c>
      <c r="X124">
        <v>8.65379139657E-3</v>
      </c>
      <c r="Y124" t="s">
        <v>1935</v>
      </c>
      <c r="Z124" t="s">
        <v>1936</v>
      </c>
      <c r="AA124">
        <v>-0.59899999999999998</v>
      </c>
      <c r="AB124" t="s">
        <v>1118</v>
      </c>
      <c r="AC124" s="3" t="s">
        <v>44</v>
      </c>
      <c r="AD124" s="3" t="s">
        <v>45</v>
      </c>
      <c r="AE124" s="3" t="s">
        <v>45</v>
      </c>
      <c r="AF124" s="3"/>
    </row>
    <row r="125" spans="1:32" hidden="1">
      <c r="A125">
        <v>14589</v>
      </c>
      <c r="B125" t="s">
        <v>1859</v>
      </c>
      <c r="C125" t="s">
        <v>1860</v>
      </c>
      <c r="D125" t="s">
        <v>293</v>
      </c>
      <c r="E125">
        <v>22953434</v>
      </c>
      <c r="F125">
        <v>22953611</v>
      </c>
      <c r="G125">
        <v>22950183</v>
      </c>
      <c r="H125">
        <v>22950270</v>
      </c>
      <c r="I125">
        <v>22957017</v>
      </c>
      <c r="J125">
        <v>22957118</v>
      </c>
      <c r="K125">
        <v>326</v>
      </c>
      <c r="L125">
        <v>149</v>
      </c>
      <c r="M125" t="s">
        <v>34</v>
      </c>
      <c r="N125">
        <v>4.3182603870400002E-5</v>
      </c>
      <c r="O125">
        <v>8.4787649712300007E-3</v>
      </c>
      <c r="P125" t="s">
        <v>1937</v>
      </c>
      <c r="Q125" t="s">
        <v>1938</v>
      </c>
      <c r="R125">
        <v>-5.3999999999999999E-2</v>
      </c>
      <c r="S125">
        <v>236176202</v>
      </c>
      <c r="T125" t="s">
        <v>236</v>
      </c>
      <c r="U125">
        <v>203279305</v>
      </c>
      <c r="V125" t="s">
        <v>1863</v>
      </c>
      <c r="W125">
        <v>5.7114869724500002E-5</v>
      </c>
      <c r="X125">
        <v>1.06919036124E-2</v>
      </c>
      <c r="Y125" t="s">
        <v>1939</v>
      </c>
      <c r="Z125" t="s">
        <v>1940</v>
      </c>
      <c r="AA125">
        <v>-4.9000000000000002E-2</v>
      </c>
      <c r="AB125" t="s">
        <v>1118</v>
      </c>
      <c r="AC125" s="3" t="s">
        <v>44</v>
      </c>
      <c r="AD125" s="3" t="s">
        <v>45</v>
      </c>
      <c r="AE125" s="3" t="s">
        <v>44</v>
      </c>
      <c r="AF125" s="3"/>
    </row>
    <row r="126" spans="1:32">
      <c r="A126">
        <v>28137</v>
      </c>
      <c r="B126" t="s">
        <v>1941</v>
      </c>
      <c r="C126" t="s">
        <v>1942</v>
      </c>
      <c r="D126" t="s">
        <v>48</v>
      </c>
      <c r="E126">
        <v>98099473</v>
      </c>
      <c r="F126">
        <v>98099491</v>
      </c>
      <c r="G126">
        <v>98098246</v>
      </c>
      <c r="H126">
        <v>98098371</v>
      </c>
      <c r="I126">
        <v>98102549</v>
      </c>
      <c r="J126">
        <v>98102702</v>
      </c>
      <c r="K126">
        <v>167</v>
      </c>
      <c r="L126">
        <v>149</v>
      </c>
      <c r="M126" t="s">
        <v>34</v>
      </c>
      <c r="N126">
        <v>4.4680368686300001E-5</v>
      </c>
      <c r="O126">
        <v>8.6800474437600007E-3</v>
      </c>
      <c r="P126" t="s">
        <v>60</v>
      </c>
      <c r="Q126" t="s">
        <v>1943</v>
      </c>
      <c r="R126">
        <v>-0.11600000000000001</v>
      </c>
      <c r="S126" t="s">
        <v>53</v>
      </c>
      <c r="T126" t="s">
        <v>1944</v>
      </c>
      <c r="U126" t="s">
        <v>1945</v>
      </c>
      <c r="V126" t="s">
        <v>1946</v>
      </c>
      <c r="W126">
        <v>4.3402739703499999E-5</v>
      </c>
      <c r="X126">
        <v>9.1516472670700004E-3</v>
      </c>
      <c r="Y126" t="s">
        <v>60</v>
      </c>
      <c r="Z126" t="s">
        <v>1947</v>
      </c>
      <c r="AA126">
        <v>-0.11700000000000001</v>
      </c>
      <c r="AB126" t="s">
        <v>1118</v>
      </c>
      <c r="AC126" s="3" t="s">
        <v>44</v>
      </c>
      <c r="AD126" s="3" t="s">
        <v>45</v>
      </c>
      <c r="AE126" s="3" t="s">
        <v>45</v>
      </c>
      <c r="AF126" s="3"/>
    </row>
    <row r="127" spans="1:32">
      <c r="A127">
        <v>31337</v>
      </c>
      <c r="B127" t="s">
        <v>1948</v>
      </c>
      <c r="C127" t="s">
        <v>1949</v>
      </c>
      <c r="D127" t="s">
        <v>895</v>
      </c>
      <c r="E127">
        <v>65605331</v>
      </c>
      <c r="F127">
        <v>65605370</v>
      </c>
      <c r="G127">
        <v>65582896</v>
      </c>
      <c r="H127">
        <v>65583006</v>
      </c>
      <c r="I127">
        <v>65622983</v>
      </c>
      <c r="J127">
        <v>65623508</v>
      </c>
      <c r="K127">
        <v>188</v>
      </c>
      <c r="L127">
        <v>149</v>
      </c>
      <c r="M127" t="s">
        <v>49</v>
      </c>
      <c r="N127">
        <v>4.4920769619000003E-5</v>
      </c>
      <c r="O127">
        <v>8.6800474437600007E-3</v>
      </c>
      <c r="P127" t="s">
        <v>60</v>
      </c>
      <c r="Q127" t="s">
        <v>1950</v>
      </c>
      <c r="R127">
        <v>-0.23599999999999999</v>
      </c>
      <c r="S127" t="s">
        <v>53</v>
      </c>
      <c r="T127" t="s">
        <v>1951</v>
      </c>
      <c r="U127" t="s">
        <v>1878</v>
      </c>
      <c r="V127" t="s">
        <v>1952</v>
      </c>
      <c r="W127">
        <v>4.3622250286800003E-5</v>
      </c>
      <c r="X127">
        <v>9.1516472670700004E-3</v>
      </c>
      <c r="Y127" t="s">
        <v>60</v>
      </c>
      <c r="Z127" t="s">
        <v>1953</v>
      </c>
      <c r="AA127">
        <v>-0.23699999999999999</v>
      </c>
      <c r="AB127" t="s">
        <v>1118</v>
      </c>
      <c r="AC127" s="3" t="s">
        <v>44</v>
      </c>
      <c r="AD127" s="3" t="s">
        <v>45</v>
      </c>
      <c r="AE127" s="3" t="s">
        <v>45</v>
      </c>
      <c r="AF127" s="3"/>
    </row>
    <row r="128" spans="1:32">
      <c r="A128">
        <v>20958</v>
      </c>
      <c r="B128" t="s">
        <v>1954</v>
      </c>
      <c r="C128" t="s">
        <v>1955</v>
      </c>
      <c r="D128" t="s">
        <v>48</v>
      </c>
      <c r="E128">
        <v>44880566</v>
      </c>
      <c r="F128">
        <v>44880638</v>
      </c>
      <c r="G128">
        <v>44880251</v>
      </c>
      <c r="H128">
        <v>44880470</v>
      </c>
      <c r="I128">
        <v>44880922</v>
      </c>
      <c r="J128">
        <v>44881111</v>
      </c>
      <c r="K128">
        <v>221</v>
      </c>
      <c r="L128">
        <v>149</v>
      </c>
      <c r="M128" t="s">
        <v>34</v>
      </c>
      <c r="N128">
        <v>4.5895491812299999E-5</v>
      </c>
      <c r="O128">
        <v>8.7985633004299992E-3</v>
      </c>
      <c r="P128" t="s">
        <v>1956</v>
      </c>
      <c r="Q128" t="s">
        <v>1957</v>
      </c>
      <c r="R128">
        <v>0.20799999999999999</v>
      </c>
      <c r="S128" t="s">
        <v>1958</v>
      </c>
      <c r="T128" t="s">
        <v>1959</v>
      </c>
      <c r="U128" t="s">
        <v>1960</v>
      </c>
      <c r="V128" t="s">
        <v>1426</v>
      </c>
      <c r="W128">
        <v>4.5788577882099997E-5</v>
      </c>
      <c r="X128">
        <v>9.5240241994799992E-3</v>
      </c>
      <c r="Y128" t="s">
        <v>1961</v>
      </c>
      <c r="Z128" t="s">
        <v>1962</v>
      </c>
      <c r="AA128">
        <v>0.20699999999999999</v>
      </c>
      <c r="AB128" t="s">
        <v>1118</v>
      </c>
      <c r="AC128" s="3" t="s">
        <v>44</v>
      </c>
      <c r="AD128" s="3" t="s">
        <v>45</v>
      </c>
      <c r="AE128" s="3" t="s">
        <v>45</v>
      </c>
      <c r="AF128" s="3"/>
    </row>
    <row r="129" spans="1:32">
      <c r="A129">
        <v>10398</v>
      </c>
      <c r="B129" t="s">
        <v>1963</v>
      </c>
      <c r="C129" t="s">
        <v>1964</v>
      </c>
      <c r="D129" t="s">
        <v>293</v>
      </c>
      <c r="E129">
        <v>131238735</v>
      </c>
      <c r="F129">
        <v>131238910</v>
      </c>
      <c r="G129">
        <v>131234062</v>
      </c>
      <c r="H129">
        <v>131234127</v>
      </c>
      <c r="I129">
        <v>131241879</v>
      </c>
      <c r="J129">
        <v>131242049</v>
      </c>
      <c r="K129">
        <v>324</v>
      </c>
      <c r="L129">
        <v>149</v>
      </c>
      <c r="M129" t="s">
        <v>49</v>
      </c>
      <c r="N129">
        <v>4.6907600206000003E-5</v>
      </c>
      <c r="O129">
        <v>8.9223386110599996E-3</v>
      </c>
      <c r="P129" t="s">
        <v>321</v>
      </c>
      <c r="Q129" t="s">
        <v>1965</v>
      </c>
      <c r="R129">
        <v>0.25900000000000001</v>
      </c>
      <c r="S129" t="s">
        <v>1966</v>
      </c>
      <c r="T129" t="s">
        <v>235</v>
      </c>
      <c r="U129" t="s">
        <v>1967</v>
      </c>
      <c r="V129" t="s">
        <v>1968</v>
      </c>
      <c r="W129">
        <v>4.7494614130699999E-5</v>
      </c>
      <c r="X129">
        <v>9.7571358917500003E-3</v>
      </c>
      <c r="Y129" t="s">
        <v>1969</v>
      </c>
      <c r="Z129" t="s">
        <v>1970</v>
      </c>
      <c r="AA129">
        <v>0.246</v>
      </c>
      <c r="AB129" t="s">
        <v>1118</v>
      </c>
      <c r="AC129" s="3" t="s">
        <v>44</v>
      </c>
      <c r="AD129" s="3" t="s">
        <v>45</v>
      </c>
      <c r="AE129" s="3" t="s">
        <v>45</v>
      </c>
      <c r="AF129" s="3"/>
    </row>
    <row r="130" spans="1:32">
      <c r="A130">
        <v>121</v>
      </c>
      <c r="B130" t="s">
        <v>1971</v>
      </c>
      <c r="C130" t="s">
        <v>1972</v>
      </c>
      <c r="D130" t="s">
        <v>79</v>
      </c>
      <c r="E130">
        <v>40801988</v>
      </c>
      <c r="F130">
        <v>40802127</v>
      </c>
      <c r="G130">
        <v>40801301</v>
      </c>
      <c r="H130">
        <v>40801348</v>
      </c>
      <c r="I130">
        <v>40802417</v>
      </c>
      <c r="J130">
        <v>40802623</v>
      </c>
      <c r="K130">
        <v>288</v>
      </c>
      <c r="L130">
        <v>149</v>
      </c>
      <c r="M130" t="s">
        <v>49</v>
      </c>
      <c r="N130">
        <v>4.7800739255999999E-5</v>
      </c>
      <c r="O130">
        <v>9.0217410749299995E-3</v>
      </c>
      <c r="P130" t="s">
        <v>50</v>
      </c>
      <c r="Q130" t="s">
        <v>1973</v>
      </c>
      <c r="R130">
        <v>0.48399999999999999</v>
      </c>
      <c r="S130" t="s">
        <v>525</v>
      </c>
      <c r="T130" t="s">
        <v>53</v>
      </c>
      <c r="U130" t="s">
        <v>1160</v>
      </c>
      <c r="V130" t="s">
        <v>407</v>
      </c>
      <c r="W130">
        <v>4.8513044169200003E-5</v>
      </c>
      <c r="X130">
        <v>9.7571358917500003E-3</v>
      </c>
      <c r="Y130" t="s">
        <v>50</v>
      </c>
      <c r="Z130" t="s">
        <v>1974</v>
      </c>
      <c r="AA130">
        <v>0.48399999999999999</v>
      </c>
      <c r="AB130" t="s">
        <v>1118</v>
      </c>
      <c r="AC130" s="3" t="s">
        <v>44</v>
      </c>
      <c r="AD130" s="3" t="s">
        <v>45</v>
      </c>
      <c r="AE130" s="3" t="s">
        <v>45</v>
      </c>
      <c r="AF130" s="3"/>
    </row>
    <row r="131" spans="1:32" hidden="1">
      <c r="A131">
        <v>13928</v>
      </c>
      <c r="B131" t="s">
        <v>1548</v>
      </c>
      <c r="C131" t="s">
        <v>1549</v>
      </c>
      <c r="D131" t="s">
        <v>68</v>
      </c>
      <c r="E131">
        <v>117709699</v>
      </c>
      <c r="F131">
        <v>117709784</v>
      </c>
      <c r="G131">
        <v>117705154</v>
      </c>
      <c r="H131">
        <v>117705229</v>
      </c>
      <c r="I131">
        <v>117709945</v>
      </c>
      <c r="J131">
        <v>117710022</v>
      </c>
      <c r="K131">
        <v>234</v>
      </c>
      <c r="L131">
        <v>149</v>
      </c>
      <c r="M131" t="s">
        <v>34</v>
      </c>
      <c r="N131">
        <v>4.8449541442800002E-5</v>
      </c>
      <c r="O131">
        <v>9.0221458308200001E-3</v>
      </c>
      <c r="P131" t="s">
        <v>1975</v>
      </c>
      <c r="Q131" t="s">
        <v>1976</v>
      </c>
      <c r="R131">
        <v>-7.3999999999999996E-2</v>
      </c>
      <c r="S131" t="s">
        <v>1977</v>
      </c>
      <c r="T131">
        <v>544539487</v>
      </c>
      <c r="U131" t="s">
        <v>1978</v>
      </c>
      <c r="V131">
        <v>592647640</v>
      </c>
      <c r="W131">
        <v>4.84553862193E-5</v>
      </c>
      <c r="X131">
        <v>9.7571358917500003E-3</v>
      </c>
      <c r="Y131" t="s">
        <v>1979</v>
      </c>
      <c r="Z131" t="s">
        <v>1980</v>
      </c>
      <c r="AA131">
        <v>-7.3999999999999996E-2</v>
      </c>
      <c r="AB131" t="s">
        <v>1118</v>
      </c>
      <c r="AC131" s="3" t="s">
        <v>45</v>
      </c>
      <c r="AD131" s="3" t="s">
        <v>45</v>
      </c>
      <c r="AE131" s="3" t="s">
        <v>44</v>
      </c>
      <c r="AF131" s="3"/>
    </row>
    <row r="132" spans="1:32">
      <c r="A132">
        <v>13631</v>
      </c>
      <c r="B132" t="s">
        <v>844</v>
      </c>
      <c r="C132" t="s">
        <v>845</v>
      </c>
      <c r="D132" t="s">
        <v>293</v>
      </c>
      <c r="E132">
        <v>30397018</v>
      </c>
      <c r="F132">
        <v>30397147</v>
      </c>
      <c r="G132">
        <v>30396152</v>
      </c>
      <c r="H132">
        <v>30396252</v>
      </c>
      <c r="I132">
        <v>30397467</v>
      </c>
      <c r="J132">
        <v>30397557</v>
      </c>
      <c r="K132">
        <v>278</v>
      </c>
      <c r="L132">
        <v>149</v>
      </c>
      <c r="M132" t="s">
        <v>49</v>
      </c>
      <c r="N132">
        <v>4.85440137938E-5</v>
      </c>
      <c r="O132">
        <v>9.0221458308200001E-3</v>
      </c>
      <c r="P132" t="s">
        <v>50</v>
      </c>
      <c r="Q132" t="s">
        <v>1981</v>
      </c>
      <c r="R132">
        <v>0.14299999999999999</v>
      </c>
      <c r="S132" t="s">
        <v>1982</v>
      </c>
      <c r="T132" t="s">
        <v>53</v>
      </c>
      <c r="U132" t="s">
        <v>1983</v>
      </c>
      <c r="V132" t="s">
        <v>1474</v>
      </c>
      <c r="W132">
        <v>4.9583149586899999E-5</v>
      </c>
      <c r="X132">
        <v>9.8906190848100008E-3</v>
      </c>
      <c r="Y132" t="s">
        <v>50</v>
      </c>
      <c r="Z132" t="s">
        <v>1984</v>
      </c>
      <c r="AA132">
        <v>0.14199999999999999</v>
      </c>
      <c r="AB132" t="s">
        <v>1118</v>
      </c>
      <c r="AC132" s="3" t="s">
        <v>44</v>
      </c>
      <c r="AD132" s="3" t="s">
        <v>45</v>
      </c>
      <c r="AE132" s="3" t="s">
        <v>45</v>
      </c>
      <c r="AF132" s="3"/>
    </row>
    <row r="133" spans="1:32">
      <c r="A133">
        <v>1477</v>
      </c>
      <c r="B133" t="s">
        <v>1985</v>
      </c>
      <c r="C133" t="s">
        <v>1986</v>
      </c>
      <c r="D133" t="s">
        <v>96</v>
      </c>
      <c r="E133">
        <v>47319351</v>
      </c>
      <c r="F133">
        <v>47319678</v>
      </c>
      <c r="G133">
        <v>47317767</v>
      </c>
      <c r="H133">
        <v>47317921</v>
      </c>
      <c r="I133">
        <v>47323277</v>
      </c>
      <c r="J133">
        <v>47323662</v>
      </c>
      <c r="K133">
        <v>476</v>
      </c>
      <c r="L133">
        <v>149</v>
      </c>
      <c r="M133" t="s">
        <v>49</v>
      </c>
      <c r="N133">
        <v>4.92555618798E-5</v>
      </c>
      <c r="O133">
        <v>9.0850391294500007E-3</v>
      </c>
      <c r="P133" t="s">
        <v>1987</v>
      </c>
      <c r="Q133" t="s">
        <v>1988</v>
      </c>
      <c r="R133">
        <v>-0.16600000000000001</v>
      </c>
      <c r="S133" t="s">
        <v>1989</v>
      </c>
      <c r="T133" t="s">
        <v>1990</v>
      </c>
      <c r="U133" t="s">
        <v>1991</v>
      </c>
      <c r="V133" t="s">
        <v>1992</v>
      </c>
      <c r="W133">
        <v>5.6589132329000002E-5</v>
      </c>
      <c r="X133">
        <v>1.06756056152E-2</v>
      </c>
      <c r="Y133" t="s">
        <v>1993</v>
      </c>
      <c r="Z133" t="s">
        <v>1994</v>
      </c>
      <c r="AA133">
        <v>-0.19500000000000001</v>
      </c>
      <c r="AB133" t="s">
        <v>1118</v>
      </c>
      <c r="AC133" s="3" t="s">
        <v>44</v>
      </c>
      <c r="AD133" s="3" t="s">
        <v>45</v>
      </c>
      <c r="AE133" s="3" t="s">
        <v>45</v>
      </c>
      <c r="AF133" s="3"/>
    </row>
    <row r="134" spans="1:32">
      <c r="A134">
        <v>13025</v>
      </c>
      <c r="B134" t="s">
        <v>1995</v>
      </c>
      <c r="C134" t="s">
        <v>1996</v>
      </c>
      <c r="D134" t="s">
        <v>421</v>
      </c>
      <c r="E134">
        <v>57722699</v>
      </c>
      <c r="F134">
        <v>57722846</v>
      </c>
      <c r="G134">
        <v>57722188</v>
      </c>
      <c r="H134">
        <v>57722551</v>
      </c>
      <c r="I134">
        <v>57733877</v>
      </c>
      <c r="J134">
        <v>57734300</v>
      </c>
      <c r="K134">
        <v>296</v>
      </c>
      <c r="L134">
        <v>149</v>
      </c>
      <c r="M134" t="s">
        <v>34</v>
      </c>
      <c r="N134">
        <v>5.0440376560199998E-5</v>
      </c>
      <c r="O134">
        <v>9.2336229181299995E-3</v>
      </c>
      <c r="P134" t="s">
        <v>1997</v>
      </c>
      <c r="Q134" t="s">
        <v>1998</v>
      </c>
      <c r="R134">
        <v>-0.34200000000000003</v>
      </c>
      <c r="S134" t="s">
        <v>1999</v>
      </c>
      <c r="T134" t="s">
        <v>2000</v>
      </c>
      <c r="U134" t="s">
        <v>2001</v>
      </c>
      <c r="V134" t="s">
        <v>40</v>
      </c>
      <c r="W134">
        <v>5.07617873642E-5</v>
      </c>
      <c r="X134">
        <v>1.0043405343900001E-2</v>
      </c>
      <c r="Y134" t="s">
        <v>2002</v>
      </c>
      <c r="Z134" t="s">
        <v>2003</v>
      </c>
      <c r="AA134">
        <v>-0.34200000000000003</v>
      </c>
      <c r="AB134" t="s">
        <v>1118</v>
      </c>
      <c r="AC134" s="3" t="s">
        <v>44</v>
      </c>
      <c r="AD134" s="3" t="s">
        <v>45</v>
      </c>
      <c r="AE134" s="3" t="s">
        <v>45</v>
      </c>
      <c r="AF134" s="3"/>
    </row>
    <row r="135" spans="1:32">
      <c r="A135">
        <v>32710</v>
      </c>
      <c r="B135" t="s">
        <v>2004</v>
      </c>
      <c r="C135" t="s">
        <v>2005</v>
      </c>
      <c r="D135" t="s">
        <v>372</v>
      </c>
      <c r="E135">
        <v>8172737</v>
      </c>
      <c r="F135">
        <v>8172892</v>
      </c>
      <c r="G135">
        <v>8156315</v>
      </c>
      <c r="H135">
        <v>8156778</v>
      </c>
      <c r="I135">
        <v>8174200</v>
      </c>
      <c r="J135">
        <v>8174310</v>
      </c>
      <c r="K135">
        <v>304</v>
      </c>
      <c r="L135">
        <v>149</v>
      </c>
      <c r="M135" t="s">
        <v>34</v>
      </c>
      <c r="N135">
        <v>5.1437105621200001E-5</v>
      </c>
      <c r="O135">
        <v>9.3458150041699998E-3</v>
      </c>
      <c r="P135" t="s">
        <v>2006</v>
      </c>
      <c r="Q135" t="s">
        <v>2007</v>
      </c>
      <c r="R135">
        <v>-0.17199999999999999</v>
      </c>
      <c r="S135" t="s">
        <v>2008</v>
      </c>
      <c r="T135" t="s">
        <v>1116</v>
      </c>
      <c r="U135" t="s">
        <v>2009</v>
      </c>
      <c r="V135" t="s">
        <v>37</v>
      </c>
      <c r="W135">
        <v>5.3576111165400002E-5</v>
      </c>
      <c r="X135">
        <v>1.04306259306E-2</v>
      </c>
      <c r="Y135" t="s">
        <v>2010</v>
      </c>
      <c r="Z135" t="s">
        <v>381</v>
      </c>
      <c r="AA135">
        <v>-0.16900000000000001</v>
      </c>
      <c r="AB135" t="s">
        <v>1118</v>
      </c>
      <c r="AC135" s="3" t="s">
        <v>44</v>
      </c>
      <c r="AD135" s="3" t="s">
        <v>45</v>
      </c>
      <c r="AE135" s="3" t="s">
        <v>45</v>
      </c>
      <c r="AF135" s="3"/>
    </row>
    <row r="136" spans="1:32">
      <c r="A136">
        <v>7584</v>
      </c>
      <c r="B136" t="s">
        <v>2011</v>
      </c>
      <c r="C136" t="s">
        <v>2012</v>
      </c>
      <c r="D136" t="s">
        <v>293</v>
      </c>
      <c r="E136">
        <v>91163962</v>
      </c>
      <c r="F136">
        <v>91164022</v>
      </c>
      <c r="G136">
        <v>91163498</v>
      </c>
      <c r="H136">
        <v>91163601</v>
      </c>
      <c r="I136">
        <v>91165365</v>
      </c>
      <c r="J136">
        <v>91165467</v>
      </c>
      <c r="K136">
        <v>209</v>
      </c>
      <c r="L136">
        <v>149</v>
      </c>
      <c r="M136" t="s">
        <v>34</v>
      </c>
      <c r="N136">
        <v>5.3873379720500002E-5</v>
      </c>
      <c r="O136">
        <v>9.7159642670700003E-3</v>
      </c>
      <c r="P136" t="s">
        <v>2013</v>
      </c>
      <c r="Q136" t="s">
        <v>2014</v>
      </c>
      <c r="R136">
        <v>0.26900000000000002</v>
      </c>
      <c r="S136" t="s">
        <v>2015</v>
      </c>
      <c r="T136" t="s">
        <v>2016</v>
      </c>
      <c r="U136" t="s">
        <v>37</v>
      </c>
      <c r="V136" t="s">
        <v>2017</v>
      </c>
      <c r="W136">
        <v>5.3188430004800003E-5</v>
      </c>
      <c r="X136">
        <v>1.04306259306E-2</v>
      </c>
      <c r="Y136" t="s">
        <v>2018</v>
      </c>
      <c r="Z136" t="s">
        <v>2019</v>
      </c>
      <c r="AA136">
        <v>0.26900000000000002</v>
      </c>
      <c r="AB136" t="s">
        <v>1118</v>
      </c>
      <c r="AC136" s="3" t="s">
        <v>44</v>
      </c>
      <c r="AD136" s="3" t="s">
        <v>45</v>
      </c>
      <c r="AE136" s="3" t="s">
        <v>45</v>
      </c>
      <c r="AF136" s="3"/>
    </row>
    <row r="137" spans="1:32" hidden="1">
      <c r="A137">
        <v>7413</v>
      </c>
      <c r="B137" t="s">
        <v>2020</v>
      </c>
      <c r="C137" t="s">
        <v>2021</v>
      </c>
      <c r="D137" t="s">
        <v>153</v>
      </c>
      <c r="E137">
        <v>89095353</v>
      </c>
      <c r="F137">
        <v>89095476</v>
      </c>
      <c r="G137">
        <v>89095013</v>
      </c>
      <c r="H137">
        <v>89095102</v>
      </c>
      <c r="I137">
        <v>89095598</v>
      </c>
      <c r="J137">
        <v>89095679</v>
      </c>
      <c r="K137">
        <v>272</v>
      </c>
      <c r="L137">
        <v>149</v>
      </c>
      <c r="M137" t="s">
        <v>34</v>
      </c>
      <c r="N137">
        <v>5.50009308321E-5</v>
      </c>
      <c r="O137">
        <v>9.8463798747700001E-3</v>
      </c>
      <c r="P137" t="s">
        <v>2022</v>
      </c>
      <c r="Q137" t="s">
        <v>2023</v>
      </c>
      <c r="R137">
        <v>-2.4E-2</v>
      </c>
      <c r="S137">
        <v>661611744</v>
      </c>
      <c r="T137" t="s">
        <v>2024</v>
      </c>
      <c r="U137">
        <v>821723621</v>
      </c>
      <c r="V137" t="s">
        <v>167</v>
      </c>
      <c r="W137">
        <v>5.62941920733E-5</v>
      </c>
      <c r="X137">
        <v>1.06756056152E-2</v>
      </c>
      <c r="Y137" t="s">
        <v>2025</v>
      </c>
      <c r="Z137" t="s">
        <v>2023</v>
      </c>
      <c r="AA137">
        <v>-2.3E-2</v>
      </c>
      <c r="AB137" t="s">
        <v>1118</v>
      </c>
      <c r="AC137" s="3" t="s">
        <v>44</v>
      </c>
      <c r="AD137" s="3" t="s">
        <v>45</v>
      </c>
      <c r="AE137" s="3" t="s">
        <v>44</v>
      </c>
      <c r="AF137" s="3"/>
    </row>
    <row r="138" spans="1:32" hidden="1">
      <c r="A138">
        <v>30824</v>
      </c>
      <c r="B138" t="s">
        <v>2026</v>
      </c>
      <c r="C138" t="s">
        <v>2027</v>
      </c>
      <c r="D138" t="s">
        <v>293</v>
      </c>
      <c r="E138">
        <v>156174096</v>
      </c>
      <c r="F138">
        <v>156174168</v>
      </c>
      <c r="G138">
        <v>156172827</v>
      </c>
      <c r="H138">
        <v>156173022</v>
      </c>
      <c r="I138">
        <v>156177335</v>
      </c>
      <c r="J138">
        <v>156177385</v>
      </c>
      <c r="K138">
        <v>221</v>
      </c>
      <c r="L138">
        <v>149</v>
      </c>
      <c r="M138" t="s">
        <v>34</v>
      </c>
      <c r="N138">
        <v>5.5561892924999998E-5</v>
      </c>
      <c r="O138">
        <v>9.8742000514199998E-3</v>
      </c>
      <c r="P138" t="s">
        <v>2028</v>
      </c>
      <c r="Q138" t="s">
        <v>2029</v>
      </c>
      <c r="R138">
        <v>-4.4999999999999998E-2</v>
      </c>
      <c r="S138" t="s">
        <v>2030</v>
      </c>
      <c r="T138">
        <v>250178143</v>
      </c>
      <c r="U138" t="s">
        <v>2031</v>
      </c>
      <c r="V138">
        <v>141273114</v>
      </c>
      <c r="W138">
        <v>5.5552772715100001E-5</v>
      </c>
      <c r="X138">
        <v>1.06756056152E-2</v>
      </c>
      <c r="Y138" t="s">
        <v>2028</v>
      </c>
      <c r="Z138" t="s">
        <v>2032</v>
      </c>
      <c r="AA138">
        <v>-4.4999999999999998E-2</v>
      </c>
      <c r="AB138" t="s">
        <v>1118</v>
      </c>
      <c r="AC138" s="3" t="s">
        <v>44</v>
      </c>
      <c r="AD138" s="3" t="s">
        <v>45</v>
      </c>
      <c r="AE138" s="3" t="s">
        <v>44</v>
      </c>
      <c r="AF138" s="3"/>
    </row>
    <row r="139" spans="1:32">
      <c r="A139">
        <v>15964</v>
      </c>
      <c r="B139" t="s">
        <v>2033</v>
      </c>
      <c r="C139" t="s">
        <v>2034</v>
      </c>
      <c r="D139" t="s">
        <v>33</v>
      </c>
      <c r="E139">
        <v>8942919</v>
      </c>
      <c r="F139">
        <v>8943032</v>
      </c>
      <c r="G139">
        <v>8942492</v>
      </c>
      <c r="H139">
        <v>8942719</v>
      </c>
      <c r="I139">
        <v>8943464</v>
      </c>
      <c r="J139">
        <v>8943532</v>
      </c>
      <c r="K139">
        <v>262</v>
      </c>
      <c r="L139">
        <v>149</v>
      </c>
      <c r="M139" t="s">
        <v>49</v>
      </c>
      <c r="N139">
        <v>5.6321307517099999E-5</v>
      </c>
      <c r="O139">
        <v>9.9366295226000004E-3</v>
      </c>
      <c r="P139" t="s">
        <v>2035</v>
      </c>
      <c r="Q139" t="s">
        <v>2036</v>
      </c>
      <c r="R139">
        <v>0.47299999999999998</v>
      </c>
      <c r="S139" t="s">
        <v>2037</v>
      </c>
      <c r="T139" t="s">
        <v>40</v>
      </c>
      <c r="U139" t="s">
        <v>2038</v>
      </c>
      <c r="V139" t="s">
        <v>1045</v>
      </c>
      <c r="W139">
        <v>5.6553728197999999E-5</v>
      </c>
      <c r="X139">
        <v>1.06756056152E-2</v>
      </c>
      <c r="Y139" t="s">
        <v>2035</v>
      </c>
      <c r="Z139" t="s">
        <v>2039</v>
      </c>
      <c r="AA139">
        <v>0.47299999999999998</v>
      </c>
      <c r="AB139" t="s">
        <v>1118</v>
      </c>
      <c r="AC139" s="3" t="s">
        <v>44</v>
      </c>
      <c r="AD139" s="3" t="s">
        <v>45</v>
      </c>
      <c r="AE139" s="3" t="s">
        <v>45</v>
      </c>
      <c r="AF139" s="3"/>
    </row>
    <row r="140" spans="1:32">
      <c r="A140">
        <v>3947</v>
      </c>
      <c r="B140" t="s">
        <v>2040</v>
      </c>
      <c r="C140" t="s">
        <v>2041</v>
      </c>
      <c r="D140" t="s">
        <v>48</v>
      </c>
      <c r="E140">
        <v>16199674</v>
      </c>
      <c r="F140">
        <v>16199959</v>
      </c>
      <c r="G140">
        <v>16198844</v>
      </c>
      <c r="H140">
        <v>16199021</v>
      </c>
      <c r="I140">
        <v>16201929</v>
      </c>
      <c r="J140">
        <v>16202036</v>
      </c>
      <c r="K140">
        <v>434</v>
      </c>
      <c r="L140">
        <v>149</v>
      </c>
      <c r="M140" t="s">
        <v>34</v>
      </c>
      <c r="N140">
        <v>5.7587379639700003E-5</v>
      </c>
      <c r="O140">
        <v>1.00869059862E-2</v>
      </c>
      <c r="P140" t="s">
        <v>2042</v>
      </c>
      <c r="Q140" t="s">
        <v>2043</v>
      </c>
      <c r="R140">
        <v>0.157</v>
      </c>
      <c r="S140" t="s">
        <v>2044</v>
      </c>
      <c r="T140" t="s">
        <v>37</v>
      </c>
      <c r="U140" t="s">
        <v>2045</v>
      </c>
      <c r="V140" t="s">
        <v>191</v>
      </c>
      <c r="W140">
        <v>1.46824565593E-4</v>
      </c>
      <c r="X140">
        <v>1.8805908569799999E-2</v>
      </c>
      <c r="Y140" t="s">
        <v>2046</v>
      </c>
      <c r="Z140" t="s">
        <v>2047</v>
      </c>
      <c r="AA140">
        <v>0.11600000000000001</v>
      </c>
      <c r="AB140" t="s">
        <v>1118</v>
      </c>
      <c r="AC140" s="3" t="s">
        <v>44</v>
      </c>
      <c r="AD140" s="3" t="s">
        <v>45</v>
      </c>
      <c r="AE140" s="3" t="s">
        <v>45</v>
      </c>
      <c r="AF140" s="3"/>
    </row>
    <row r="141" spans="1:32">
      <c r="A141">
        <v>17772</v>
      </c>
      <c r="B141" t="s">
        <v>1643</v>
      </c>
      <c r="C141" t="s">
        <v>1644</v>
      </c>
      <c r="D141" t="s">
        <v>134</v>
      </c>
      <c r="E141">
        <v>103118241</v>
      </c>
      <c r="F141">
        <v>103118315</v>
      </c>
      <c r="G141">
        <v>103115559</v>
      </c>
      <c r="H141">
        <v>103115660</v>
      </c>
      <c r="I141">
        <v>103127272</v>
      </c>
      <c r="J141">
        <v>103127297</v>
      </c>
      <c r="K141">
        <v>223</v>
      </c>
      <c r="L141">
        <v>149</v>
      </c>
      <c r="M141" t="s">
        <v>49</v>
      </c>
      <c r="N141">
        <v>5.97410346728E-5</v>
      </c>
      <c r="O141">
        <v>1.0389392651300001E-2</v>
      </c>
      <c r="P141" t="s">
        <v>2048</v>
      </c>
      <c r="Q141" t="s">
        <v>2049</v>
      </c>
      <c r="R141">
        <v>-0.54600000000000004</v>
      </c>
      <c r="S141" t="s">
        <v>524</v>
      </c>
      <c r="T141" t="s">
        <v>646</v>
      </c>
      <c r="U141" t="s">
        <v>943</v>
      </c>
      <c r="V141" t="s">
        <v>366</v>
      </c>
      <c r="W141">
        <v>5.92829652173E-5</v>
      </c>
      <c r="X141">
        <v>1.09296230419E-2</v>
      </c>
      <c r="Y141" t="s">
        <v>2050</v>
      </c>
      <c r="Z141" t="s">
        <v>2051</v>
      </c>
      <c r="AA141">
        <v>-0.54600000000000004</v>
      </c>
      <c r="AB141" t="s">
        <v>1118</v>
      </c>
      <c r="AC141" s="3" t="s">
        <v>44</v>
      </c>
      <c r="AD141" s="3" t="s">
        <v>45</v>
      </c>
      <c r="AE141" s="3" t="s">
        <v>45</v>
      </c>
      <c r="AF141" s="3"/>
    </row>
    <row r="142" spans="1:32">
      <c r="A142">
        <v>19070</v>
      </c>
      <c r="B142" t="s">
        <v>2052</v>
      </c>
      <c r="C142" t="s">
        <v>2053</v>
      </c>
      <c r="D142" t="s">
        <v>59</v>
      </c>
      <c r="E142">
        <v>84102745</v>
      </c>
      <c r="F142">
        <v>84102881</v>
      </c>
      <c r="G142">
        <v>84102163</v>
      </c>
      <c r="H142">
        <v>84102270</v>
      </c>
      <c r="I142">
        <v>84104616</v>
      </c>
      <c r="J142">
        <v>84104762</v>
      </c>
      <c r="K142">
        <v>285</v>
      </c>
      <c r="L142">
        <v>149</v>
      </c>
      <c r="M142" t="s">
        <v>34</v>
      </c>
      <c r="N142">
        <v>6.1988739789199996E-5</v>
      </c>
      <c r="O142">
        <v>1.0703828706699999E-2</v>
      </c>
      <c r="P142" t="s">
        <v>2054</v>
      </c>
      <c r="Q142" t="s">
        <v>2055</v>
      </c>
      <c r="R142">
        <v>0.129</v>
      </c>
      <c r="S142" t="s">
        <v>2056</v>
      </c>
      <c r="T142" t="s">
        <v>73</v>
      </c>
      <c r="U142" t="s">
        <v>2057</v>
      </c>
      <c r="V142" t="s">
        <v>2058</v>
      </c>
      <c r="W142">
        <v>6.2094312933799999E-5</v>
      </c>
      <c r="X142">
        <v>1.1193534811500001E-2</v>
      </c>
      <c r="Y142" t="s">
        <v>2059</v>
      </c>
      <c r="Z142" t="s">
        <v>2060</v>
      </c>
      <c r="AA142">
        <v>0.129</v>
      </c>
      <c r="AB142" t="s">
        <v>1118</v>
      </c>
      <c r="AC142" s="3" t="s">
        <v>44</v>
      </c>
      <c r="AD142" s="3" t="s">
        <v>45</v>
      </c>
      <c r="AE142" s="3" t="s">
        <v>45</v>
      </c>
      <c r="AF142" s="3"/>
    </row>
    <row r="143" spans="1:32">
      <c r="A143">
        <v>22938</v>
      </c>
      <c r="B143" t="s">
        <v>2061</v>
      </c>
      <c r="C143" t="s">
        <v>2062</v>
      </c>
      <c r="D143" t="s">
        <v>270</v>
      </c>
      <c r="E143">
        <v>29417071</v>
      </c>
      <c r="F143">
        <v>29417578</v>
      </c>
      <c r="G143">
        <v>29415430</v>
      </c>
      <c r="H143">
        <v>29415655</v>
      </c>
      <c r="I143">
        <v>29426624</v>
      </c>
      <c r="J143">
        <v>29426953</v>
      </c>
      <c r="K143">
        <v>656</v>
      </c>
      <c r="L143">
        <v>149</v>
      </c>
      <c r="M143" t="s">
        <v>49</v>
      </c>
      <c r="N143">
        <v>6.2810990093300006E-5</v>
      </c>
      <c r="O143">
        <v>1.0769430815500001E-2</v>
      </c>
      <c r="P143" t="s">
        <v>50</v>
      </c>
      <c r="Q143" t="s">
        <v>2063</v>
      </c>
      <c r="R143">
        <v>0.36699999999999999</v>
      </c>
      <c r="S143" t="s">
        <v>2064</v>
      </c>
      <c r="T143" t="s">
        <v>53</v>
      </c>
      <c r="U143" t="s">
        <v>2065</v>
      </c>
      <c r="V143" t="s">
        <v>407</v>
      </c>
      <c r="W143">
        <v>6.5220104896900001E-4</v>
      </c>
      <c r="X143">
        <v>4.9755375322000001E-2</v>
      </c>
      <c r="Y143" t="s">
        <v>50</v>
      </c>
      <c r="Z143" t="s">
        <v>2066</v>
      </c>
      <c r="AA143">
        <v>0.26400000000000001</v>
      </c>
      <c r="AB143" t="s">
        <v>1118</v>
      </c>
      <c r="AC143" s="3" t="s">
        <v>44</v>
      </c>
      <c r="AD143" s="3" t="s">
        <v>45</v>
      </c>
      <c r="AE143" s="3" t="s">
        <v>45</v>
      </c>
      <c r="AF143" s="3"/>
    </row>
    <row r="144" spans="1:32">
      <c r="A144">
        <v>171</v>
      </c>
      <c r="B144" t="s">
        <v>2067</v>
      </c>
      <c r="C144" t="s">
        <v>2068</v>
      </c>
      <c r="D144" t="s">
        <v>96</v>
      </c>
      <c r="E144">
        <v>25156800</v>
      </c>
      <c r="F144">
        <v>25156852</v>
      </c>
      <c r="G144">
        <v>25153731</v>
      </c>
      <c r="H144">
        <v>25153825</v>
      </c>
      <c r="I144">
        <v>25157139</v>
      </c>
      <c r="J144">
        <v>25157267</v>
      </c>
      <c r="K144">
        <v>201</v>
      </c>
      <c r="L144">
        <v>149</v>
      </c>
      <c r="M144" t="s">
        <v>49</v>
      </c>
      <c r="N144">
        <v>6.3472946035300002E-5</v>
      </c>
      <c r="O144">
        <v>1.07812258178E-2</v>
      </c>
      <c r="P144" t="s">
        <v>50</v>
      </c>
      <c r="Q144" t="s">
        <v>2069</v>
      </c>
      <c r="R144">
        <v>0.25</v>
      </c>
      <c r="S144" t="s">
        <v>2070</v>
      </c>
      <c r="T144" t="s">
        <v>53</v>
      </c>
      <c r="U144" t="s">
        <v>2071</v>
      </c>
      <c r="V144" t="s">
        <v>523</v>
      </c>
      <c r="W144">
        <v>6.5047233650500006E-5</v>
      </c>
      <c r="X144">
        <v>1.1639628515599999E-2</v>
      </c>
      <c r="Y144" t="s">
        <v>50</v>
      </c>
      <c r="Z144" t="s">
        <v>2072</v>
      </c>
      <c r="AA144">
        <v>0.249</v>
      </c>
      <c r="AB144" t="s">
        <v>1118</v>
      </c>
      <c r="AC144" s="3" t="s">
        <v>44</v>
      </c>
      <c r="AD144" s="3" t="s">
        <v>45</v>
      </c>
      <c r="AE144" s="3" t="s">
        <v>45</v>
      </c>
      <c r="AF144" s="3"/>
    </row>
    <row r="145" spans="1:32" hidden="1">
      <c r="A145">
        <v>27562</v>
      </c>
      <c r="B145" t="s">
        <v>2073</v>
      </c>
      <c r="C145" t="s">
        <v>2074</v>
      </c>
      <c r="D145" t="s">
        <v>198</v>
      </c>
      <c r="E145">
        <v>30952884</v>
      </c>
      <c r="F145">
        <v>30953045</v>
      </c>
      <c r="G145">
        <v>30950088</v>
      </c>
      <c r="H145">
        <v>30950248</v>
      </c>
      <c r="I145">
        <v>30953342</v>
      </c>
      <c r="J145">
        <v>30953402</v>
      </c>
      <c r="K145">
        <v>310</v>
      </c>
      <c r="L145">
        <v>149</v>
      </c>
      <c r="M145" t="s">
        <v>49</v>
      </c>
      <c r="N145">
        <v>6.3765413306000003E-5</v>
      </c>
      <c r="O145">
        <v>1.07812258178E-2</v>
      </c>
      <c r="P145" t="s">
        <v>2075</v>
      </c>
      <c r="Q145" t="s">
        <v>2076</v>
      </c>
      <c r="R145">
        <v>-7.0999999999999994E-2</v>
      </c>
      <c r="S145">
        <v>134154156</v>
      </c>
      <c r="T145" t="s">
        <v>2077</v>
      </c>
      <c r="U145" t="s">
        <v>2078</v>
      </c>
      <c r="V145" t="s">
        <v>177</v>
      </c>
      <c r="W145">
        <v>6.9279455426599995E-5</v>
      </c>
      <c r="X145">
        <v>1.19436567475E-2</v>
      </c>
      <c r="Y145" t="s">
        <v>2079</v>
      </c>
      <c r="Z145" t="s">
        <v>2080</v>
      </c>
      <c r="AA145">
        <v>-6.8000000000000005E-2</v>
      </c>
      <c r="AB145" t="s">
        <v>1118</v>
      </c>
      <c r="AC145" s="3" t="s">
        <v>44</v>
      </c>
      <c r="AD145" s="3" t="s">
        <v>45</v>
      </c>
      <c r="AE145" s="3" t="s">
        <v>44</v>
      </c>
      <c r="AF145" s="3"/>
    </row>
    <row r="146" spans="1:32">
      <c r="A146">
        <v>8853</v>
      </c>
      <c r="B146" t="s">
        <v>2081</v>
      </c>
      <c r="C146" t="s">
        <v>2082</v>
      </c>
      <c r="D146" t="s">
        <v>33</v>
      </c>
      <c r="E146">
        <v>7279985</v>
      </c>
      <c r="F146">
        <v>7280012</v>
      </c>
      <c r="G146">
        <v>7278041</v>
      </c>
      <c r="H146">
        <v>7278086</v>
      </c>
      <c r="I146">
        <v>7280997</v>
      </c>
      <c r="J146">
        <v>7281255</v>
      </c>
      <c r="K146">
        <v>176</v>
      </c>
      <c r="L146">
        <v>149</v>
      </c>
      <c r="M146" t="s">
        <v>34</v>
      </c>
      <c r="N146">
        <v>6.5127604166700001E-5</v>
      </c>
      <c r="O146">
        <v>1.0935598473399999E-2</v>
      </c>
      <c r="P146" t="s">
        <v>2083</v>
      </c>
      <c r="Q146" t="s">
        <v>2084</v>
      </c>
      <c r="R146">
        <v>-0.14599999999999999</v>
      </c>
      <c r="S146" t="s">
        <v>177</v>
      </c>
      <c r="T146" t="s">
        <v>2085</v>
      </c>
      <c r="U146" t="s">
        <v>2086</v>
      </c>
      <c r="V146" t="s">
        <v>2087</v>
      </c>
      <c r="W146">
        <v>6.5558369848000002E-5</v>
      </c>
      <c r="X146">
        <v>1.16400146398E-2</v>
      </c>
      <c r="Y146" t="s">
        <v>2088</v>
      </c>
      <c r="Z146" t="s">
        <v>2089</v>
      </c>
      <c r="AA146">
        <v>-0.14599999999999999</v>
      </c>
      <c r="AB146" t="s">
        <v>1118</v>
      </c>
      <c r="AC146" s="3" t="s">
        <v>44</v>
      </c>
      <c r="AD146" s="3" t="s">
        <v>45</v>
      </c>
      <c r="AE146" s="3" t="s">
        <v>45</v>
      </c>
      <c r="AF146" s="3"/>
    </row>
    <row r="147" spans="1:32">
      <c r="A147">
        <v>8040</v>
      </c>
      <c r="B147" t="s">
        <v>2090</v>
      </c>
      <c r="C147" t="s">
        <v>2091</v>
      </c>
      <c r="D147" t="s">
        <v>261</v>
      </c>
      <c r="E147">
        <v>4768744</v>
      </c>
      <c r="F147">
        <v>4769018</v>
      </c>
      <c r="G147">
        <v>4750347</v>
      </c>
      <c r="H147">
        <v>4750601</v>
      </c>
      <c r="I147">
        <v>4769639</v>
      </c>
      <c r="J147">
        <v>4769795</v>
      </c>
      <c r="K147">
        <v>423</v>
      </c>
      <c r="L147">
        <v>149</v>
      </c>
      <c r="M147" t="s">
        <v>34</v>
      </c>
      <c r="N147">
        <v>6.7733594876099996E-5</v>
      </c>
      <c r="O147">
        <v>1.12952728387E-2</v>
      </c>
      <c r="P147" t="s">
        <v>2092</v>
      </c>
      <c r="Q147" t="s">
        <v>50</v>
      </c>
      <c r="R147">
        <v>-0.16</v>
      </c>
      <c r="S147" t="s">
        <v>2093</v>
      </c>
      <c r="T147" t="s">
        <v>462</v>
      </c>
      <c r="U147" t="s">
        <v>2094</v>
      </c>
      <c r="V147" t="s">
        <v>53</v>
      </c>
      <c r="W147">
        <v>2.8982744698399999E-4</v>
      </c>
      <c r="X147">
        <v>2.8555630565999999E-2</v>
      </c>
      <c r="Y147" t="s">
        <v>2095</v>
      </c>
      <c r="Z147" t="s">
        <v>50</v>
      </c>
      <c r="AA147">
        <v>-0.121</v>
      </c>
      <c r="AB147" t="s">
        <v>1118</v>
      </c>
      <c r="AC147" s="3" t="s">
        <v>44</v>
      </c>
      <c r="AD147" s="3" t="s">
        <v>45</v>
      </c>
      <c r="AE147" s="3" t="s">
        <v>45</v>
      </c>
      <c r="AF147" s="3"/>
    </row>
    <row r="148" spans="1:32">
      <c r="A148">
        <v>15891</v>
      </c>
      <c r="B148" t="s">
        <v>2096</v>
      </c>
      <c r="C148" t="s">
        <v>2097</v>
      </c>
      <c r="D148" t="s">
        <v>153</v>
      </c>
      <c r="E148">
        <v>90259153</v>
      </c>
      <c r="F148">
        <v>90259222</v>
      </c>
      <c r="G148">
        <v>90258464</v>
      </c>
      <c r="H148">
        <v>90258526</v>
      </c>
      <c r="I148">
        <v>90259385</v>
      </c>
      <c r="J148">
        <v>90259492</v>
      </c>
      <c r="K148">
        <v>218</v>
      </c>
      <c r="L148">
        <v>149</v>
      </c>
      <c r="M148" t="s">
        <v>49</v>
      </c>
      <c r="N148">
        <v>6.8413740649899996E-5</v>
      </c>
      <c r="O148">
        <v>1.1331083970100001E-2</v>
      </c>
      <c r="P148" t="s">
        <v>2098</v>
      </c>
      <c r="Q148" t="s">
        <v>2099</v>
      </c>
      <c r="R148">
        <v>0.128</v>
      </c>
      <c r="S148" t="s">
        <v>2100</v>
      </c>
      <c r="T148" t="s">
        <v>2101</v>
      </c>
      <c r="U148" t="s">
        <v>2102</v>
      </c>
      <c r="V148" t="s">
        <v>2103</v>
      </c>
      <c r="W148">
        <v>6.8034081272400003E-5</v>
      </c>
      <c r="X148">
        <v>1.1826267156000001E-2</v>
      </c>
      <c r="Y148" t="s">
        <v>2098</v>
      </c>
      <c r="Z148" t="s">
        <v>2104</v>
      </c>
      <c r="AA148">
        <v>0.127</v>
      </c>
      <c r="AB148" t="s">
        <v>1118</v>
      </c>
      <c r="AC148" s="3" t="s">
        <v>44</v>
      </c>
      <c r="AD148" s="3" t="s">
        <v>45</v>
      </c>
      <c r="AE148" s="3" t="s">
        <v>45</v>
      </c>
      <c r="AF148" s="3"/>
    </row>
    <row r="149" spans="1:32">
      <c r="A149">
        <v>20516</v>
      </c>
      <c r="B149" t="s">
        <v>2105</v>
      </c>
      <c r="C149" t="s">
        <v>2106</v>
      </c>
      <c r="D149" t="s">
        <v>124</v>
      </c>
      <c r="E149">
        <v>95027864</v>
      </c>
      <c r="F149">
        <v>95027978</v>
      </c>
      <c r="G149">
        <v>95026257</v>
      </c>
      <c r="H149">
        <v>95027322</v>
      </c>
      <c r="I149">
        <v>95028478</v>
      </c>
      <c r="J149">
        <v>95028586</v>
      </c>
      <c r="K149">
        <v>263</v>
      </c>
      <c r="L149">
        <v>149</v>
      </c>
      <c r="M149" t="s">
        <v>34</v>
      </c>
      <c r="N149">
        <v>6.8913878849299998E-5</v>
      </c>
      <c r="O149">
        <v>1.1336798705E-2</v>
      </c>
      <c r="P149" t="s">
        <v>2107</v>
      </c>
      <c r="Q149" t="s">
        <v>50</v>
      </c>
      <c r="R149">
        <v>-0.30399999999999999</v>
      </c>
      <c r="S149" t="s">
        <v>2108</v>
      </c>
      <c r="T149" t="s">
        <v>393</v>
      </c>
      <c r="U149" t="s">
        <v>2109</v>
      </c>
      <c r="V149" t="s">
        <v>53</v>
      </c>
      <c r="W149">
        <v>6.9690962284300005E-5</v>
      </c>
      <c r="X149">
        <v>1.19436567475E-2</v>
      </c>
      <c r="Y149" t="s">
        <v>2110</v>
      </c>
      <c r="Z149" t="s">
        <v>50</v>
      </c>
      <c r="AA149">
        <v>-0.30299999999999999</v>
      </c>
      <c r="AB149" t="s">
        <v>1118</v>
      </c>
      <c r="AC149" s="3" t="s">
        <v>44</v>
      </c>
      <c r="AD149" s="3" t="s">
        <v>45</v>
      </c>
      <c r="AE149" s="3" t="s">
        <v>45</v>
      </c>
      <c r="AF149" s="3"/>
    </row>
    <row r="150" spans="1:32">
      <c r="A150">
        <v>24246</v>
      </c>
      <c r="B150" t="s">
        <v>558</v>
      </c>
      <c r="C150" t="s">
        <v>559</v>
      </c>
      <c r="D150" t="s">
        <v>293</v>
      </c>
      <c r="E150">
        <v>131521054</v>
      </c>
      <c r="F150">
        <v>131521171</v>
      </c>
      <c r="G150">
        <v>131520094</v>
      </c>
      <c r="H150">
        <v>131520268</v>
      </c>
      <c r="I150">
        <v>131522058</v>
      </c>
      <c r="J150">
        <v>131522219</v>
      </c>
      <c r="K150">
        <v>266</v>
      </c>
      <c r="L150">
        <v>149</v>
      </c>
      <c r="M150" t="s">
        <v>49</v>
      </c>
      <c r="N150">
        <v>7.0483575133300003E-5</v>
      </c>
      <c r="O150">
        <v>1.15172053944E-2</v>
      </c>
      <c r="P150" t="s">
        <v>2111</v>
      </c>
      <c r="Q150" t="s">
        <v>2112</v>
      </c>
      <c r="R150">
        <v>0.17499999999999999</v>
      </c>
      <c r="S150" t="s">
        <v>2113</v>
      </c>
      <c r="T150" t="s">
        <v>40</v>
      </c>
      <c r="U150" t="s">
        <v>2114</v>
      </c>
      <c r="V150" t="s">
        <v>564</v>
      </c>
      <c r="W150">
        <v>7.0788577530799999E-5</v>
      </c>
      <c r="X150">
        <v>1.2045729218600001E-2</v>
      </c>
      <c r="Y150" t="s">
        <v>2111</v>
      </c>
      <c r="Z150" t="s">
        <v>2115</v>
      </c>
      <c r="AA150">
        <v>0.17399999999999999</v>
      </c>
      <c r="AB150" t="s">
        <v>1118</v>
      </c>
      <c r="AC150" s="3" t="s">
        <v>44</v>
      </c>
      <c r="AD150" s="3" t="s">
        <v>45</v>
      </c>
      <c r="AE150" s="3" t="s">
        <v>45</v>
      </c>
      <c r="AF150" s="3"/>
    </row>
    <row r="151" spans="1:32">
      <c r="A151">
        <v>12112</v>
      </c>
      <c r="B151" t="s">
        <v>2116</v>
      </c>
      <c r="C151" t="s">
        <v>2117</v>
      </c>
      <c r="D151" t="s">
        <v>124</v>
      </c>
      <c r="E151">
        <v>61548007</v>
      </c>
      <c r="F151">
        <v>61548042</v>
      </c>
      <c r="G151">
        <v>61546505</v>
      </c>
      <c r="H151">
        <v>61546911</v>
      </c>
      <c r="I151">
        <v>61565821</v>
      </c>
      <c r="J151">
        <v>61565894</v>
      </c>
      <c r="K151">
        <v>184</v>
      </c>
      <c r="L151">
        <v>149</v>
      </c>
      <c r="M151" t="s">
        <v>34</v>
      </c>
      <c r="N151">
        <v>7.2049665062799998E-5</v>
      </c>
      <c r="O151">
        <v>1.15550736904E-2</v>
      </c>
      <c r="P151" t="s">
        <v>2118</v>
      </c>
      <c r="Q151" t="s">
        <v>2119</v>
      </c>
      <c r="R151">
        <v>0.52500000000000002</v>
      </c>
      <c r="S151" t="s">
        <v>2120</v>
      </c>
      <c r="T151" t="s">
        <v>366</v>
      </c>
      <c r="U151" t="s">
        <v>472</v>
      </c>
      <c r="V151" t="s">
        <v>2121</v>
      </c>
      <c r="W151">
        <v>7.2652101929999999E-5</v>
      </c>
      <c r="X151">
        <v>1.2045729218600001E-2</v>
      </c>
      <c r="Y151" t="s">
        <v>2122</v>
      </c>
      <c r="Z151" t="s">
        <v>2123</v>
      </c>
      <c r="AA151">
        <v>0.52500000000000002</v>
      </c>
      <c r="AB151" t="s">
        <v>1118</v>
      </c>
      <c r="AC151" s="3" t="s">
        <v>44</v>
      </c>
      <c r="AD151" s="3" t="s">
        <v>45</v>
      </c>
      <c r="AE151" s="3" t="s">
        <v>45</v>
      </c>
      <c r="AF151" s="3"/>
    </row>
    <row r="152" spans="1:32">
      <c r="A152">
        <v>13532</v>
      </c>
      <c r="B152" t="s">
        <v>2124</v>
      </c>
      <c r="C152" t="s">
        <v>2125</v>
      </c>
      <c r="D152" t="s">
        <v>450</v>
      </c>
      <c r="E152">
        <v>11276259</v>
      </c>
      <c r="F152">
        <v>11276365</v>
      </c>
      <c r="G152">
        <v>11273993</v>
      </c>
      <c r="H152">
        <v>11274111</v>
      </c>
      <c r="I152">
        <v>11279604</v>
      </c>
      <c r="J152">
        <v>11279741</v>
      </c>
      <c r="K152">
        <v>255</v>
      </c>
      <c r="L152">
        <v>149</v>
      </c>
      <c r="M152" t="s">
        <v>49</v>
      </c>
      <c r="N152">
        <v>7.2083312403000002E-5</v>
      </c>
      <c r="O152">
        <v>1.15550736904E-2</v>
      </c>
      <c r="P152" t="s">
        <v>2126</v>
      </c>
      <c r="Q152" t="s">
        <v>2127</v>
      </c>
      <c r="R152">
        <v>-0.10299999999999999</v>
      </c>
      <c r="S152" t="s">
        <v>2128</v>
      </c>
      <c r="T152" t="s">
        <v>2129</v>
      </c>
      <c r="U152" t="s">
        <v>2130</v>
      </c>
      <c r="V152" t="s">
        <v>72</v>
      </c>
      <c r="W152">
        <v>7.2761431423799995E-5</v>
      </c>
      <c r="X152">
        <v>1.2045729218600001E-2</v>
      </c>
      <c r="Y152" t="s">
        <v>2131</v>
      </c>
      <c r="Z152" t="s">
        <v>2127</v>
      </c>
      <c r="AA152">
        <v>-0.10199999999999999</v>
      </c>
      <c r="AB152" t="s">
        <v>1118</v>
      </c>
      <c r="AC152" s="3" t="s">
        <v>44</v>
      </c>
      <c r="AD152" s="3" t="s">
        <v>45</v>
      </c>
      <c r="AE152" s="3" t="s">
        <v>45</v>
      </c>
      <c r="AF152" s="3"/>
    </row>
    <row r="153" spans="1:32">
      <c r="A153">
        <v>27675</v>
      </c>
      <c r="B153" t="s">
        <v>2132</v>
      </c>
      <c r="C153" t="s">
        <v>2133</v>
      </c>
      <c r="D153" t="s">
        <v>124</v>
      </c>
      <c r="E153">
        <v>70608588</v>
      </c>
      <c r="F153">
        <v>70608699</v>
      </c>
      <c r="G153">
        <v>70608340</v>
      </c>
      <c r="H153">
        <v>70608426</v>
      </c>
      <c r="I153">
        <v>70608839</v>
      </c>
      <c r="J153">
        <v>70608958</v>
      </c>
      <c r="K153">
        <v>260</v>
      </c>
      <c r="L153">
        <v>149</v>
      </c>
      <c r="M153" t="s">
        <v>49</v>
      </c>
      <c r="N153">
        <v>7.2139121901399993E-5</v>
      </c>
      <c r="O153">
        <v>1.15550736904E-2</v>
      </c>
      <c r="P153" t="s">
        <v>2134</v>
      </c>
      <c r="Q153" t="s">
        <v>2135</v>
      </c>
      <c r="R153">
        <v>0.20499999999999999</v>
      </c>
      <c r="S153" t="s">
        <v>2136</v>
      </c>
      <c r="T153" t="s">
        <v>130</v>
      </c>
      <c r="U153" t="s">
        <v>2137</v>
      </c>
      <c r="V153" t="s">
        <v>2138</v>
      </c>
      <c r="W153">
        <v>7.24038835986E-5</v>
      </c>
      <c r="X153">
        <v>1.2045729218600001E-2</v>
      </c>
      <c r="Y153" t="s">
        <v>2134</v>
      </c>
      <c r="Z153" t="s">
        <v>2139</v>
      </c>
      <c r="AA153">
        <v>0.20399999999999999</v>
      </c>
      <c r="AB153" t="s">
        <v>1118</v>
      </c>
      <c r="AC153" s="3" t="s">
        <v>44</v>
      </c>
      <c r="AD153" s="3" t="s">
        <v>45</v>
      </c>
      <c r="AE153" s="3" t="s">
        <v>45</v>
      </c>
      <c r="AF153" s="3"/>
    </row>
    <row r="154" spans="1:32">
      <c r="A154">
        <v>28001</v>
      </c>
      <c r="B154" t="s">
        <v>2140</v>
      </c>
      <c r="C154" t="s">
        <v>2141</v>
      </c>
      <c r="D154" t="s">
        <v>107</v>
      </c>
      <c r="E154">
        <v>58909572</v>
      </c>
      <c r="F154">
        <v>58909649</v>
      </c>
      <c r="G154">
        <v>58905740</v>
      </c>
      <c r="H154">
        <v>58905811</v>
      </c>
      <c r="I154">
        <v>58916151</v>
      </c>
      <c r="J154">
        <v>58916192</v>
      </c>
      <c r="K154">
        <v>226</v>
      </c>
      <c r="L154">
        <v>149</v>
      </c>
      <c r="M154" t="s">
        <v>34</v>
      </c>
      <c r="N154">
        <v>7.4195774814600002E-5</v>
      </c>
      <c r="O154">
        <v>1.18068269896E-2</v>
      </c>
      <c r="P154" t="s">
        <v>2142</v>
      </c>
      <c r="Q154" t="s">
        <v>50</v>
      </c>
      <c r="R154">
        <v>-0.26</v>
      </c>
      <c r="S154" t="s">
        <v>598</v>
      </c>
      <c r="T154" t="s">
        <v>1117</v>
      </c>
      <c r="U154" t="s">
        <v>2143</v>
      </c>
      <c r="V154" t="s">
        <v>53</v>
      </c>
      <c r="W154">
        <v>7.5674957165300003E-5</v>
      </c>
      <c r="X154">
        <v>1.2443417280899999E-2</v>
      </c>
      <c r="Y154" t="s">
        <v>2144</v>
      </c>
      <c r="Z154" t="s">
        <v>50</v>
      </c>
      <c r="AA154">
        <v>-0.25900000000000001</v>
      </c>
      <c r="AB154" t="s">
        <v>1118</v>
      </c>
      <c r="AC154" s="3" t="s">
        <v>44</v>
      </c>
      <c r="AD154" s="3" t="s">
        <v>45</v>
      </c>
      <c r="AE154" s="3" t="s">
        <v>45</v>
      </c>
      <c r="AF154" s="3"/>
    </row>
    <row r="155" spans="1:32">
      <c r="A155">
        <v>15403</v>
      </c>
      <c r="B155" t="s">
        <v>2145</v>
      </c>
      <c r="C155" t="s">
        <v>2146</v>
      </c>
      <c r="D155" t="s">
        <v>124</v>
      </c>
      <c r="E155">
        <v>69684217</v>
      </c>
      <c r="F155">
        <v>69684333</v>
      </c>
      <c r="G155">
        <v>69683853</v>
      </c>
      <c r="H155">
        <v>69683992</v>
      </c>
      <c r="I155">
        <v>69684484</v>
      </c>
      <c r="J155">
        <v>69684532</v>
      </c>
      <c r="K155">
        <v>265</v>
      </c>
      <c r="L155">
        <v>149</v>
      </c>
      <c r="M155" t="s">
        <v>34</v>
      </c>
      <c r="N155">
        <v>7.6941305010899994E-5</v>
      </c>
      <c r="O155">
        <v>1.21642204747E-2</v>
      </c>
      <c r="P155" t="s">
        <v>2147</v>
      </c>
      <c r="Q155" t="s">
        <v>2148</v>
      </c>
      <c r="R155">
        <v>0.245</v>
      </c>
      <c r="S155" t="s">
        <v>2149</v>
      </c>
      <c r="T155" t="s">
        <v>40</v>
      </c>
      <c r="U155" t="s">
        <v>2150</v>
      </c>
      <c r="V155" t="s">
        <v>288</v>
      </c>
      <c r="W155">
        <v>7.7917225861500001E-5</v>
      </c>
      <c r="X155">
        <v>1.27261316011E-2</v>
      </c>
      <c r="Y155" t="s">
        <v>2147</v>
      </c>
      <c r="Z155" t="s">
        <v>2151</v>
      </c>
      <c r="AA155">
        <v>0.245</v>
      </c>
      <c r="AB155" t="s">
        <v>1118</v>
      </c>
      <c r="AC155" s="3" t="s">
        <v>44</v>
      </c>
      <c r="AD155" s="3" t="s">
        <v>45</v>
      </c>
      <c r="AE155" s="3" t="s">
        <v>45</v>
      </c>
      <c r="AF155" s="3"/>
    </row>
    <row r="156" spans="1:32">
      <c r="A156">
        <v>28205</v>
      </c>
      <c r="B156" t="s">
        <v>2152</v>
      </c>
      <c r="C156" t="s">
        <v>2153</v>
      </c>
      <c r="D156" t="s">
        <v>88</v>
      </c>
      <c r="E156">
        <v>190904942</v>
      </c>
      <c r="F156">
        <v>190905118</v>
      </c>
      <c r="G156">
        <v>190899450</v>
      </c>
      <c r="H156">
        <v>190899571</v>
      </c>
      <c r="I156">
        <v>190911555</v>
      </c>
      <c r="J156">
        <v>190911738</v>
      </c>
      <c r="K156">
        <v>325</v>
      </c>
      <c r="L156">
        <v>149</v>
      </c>
      <c r="M156" t="s">
        <v>34</v>
      </c>
      <c r="N156">
        <v>7.8664332709099994E-5</v>
      </c>
      <c r="O156">
        <v>1.22768398145E-2</v>
      </c>
      <c r="P156" t="s">
        <v>2154</v>
      </c>
      <c r="Q156" t="s">
        <v>2155</v>
      </c>
      <c r="R156">
        <v>0.36299999999999999</v>
      </c>
      <c r="S156" t="s">
        <v>531</v>
      </c>
      <c r="T156" t="s">
        <v>37</v>
      </c>
      <c r="U156" t="s">
        <v>2156</v>
      </c>
      <c r="V156" t="s">
        <v>2157</v>
      </c>
      <c r="W156">
        <v>8.1479650656900005E-5</v>
      </c>
      <c r="X156">
        <v>1.29600573751E-2</v>
      </c>
      <c r="Y156" t="s">
        <v>2158</v>
      </c>
      <c r="Z156" t="s">
        <v>2159</v>
      </c>
      <c r="AA156">
        <v>0.36099999999999999</v>
      </c>
      <c r="AB156" t="s">
        <v>1118</v>
      </c>
      <c r="AC156" s="3" t="s">
        <v>44</v>
      </c>
      <c r="AD156" s="3" t="s">
        <v>45</v>
      </c>
      <c r="AE156" s="3" t="s">
        <v>45</v>
      </c>
      <c r="AF156" s="3"/>
    </row>
    <row r="157" spans="1:32" hidden="1">
      <c r="A157">
        <v>6208</v>
      </c>
      <c r="B157" t="s">
        <v>2160</v>
      </c>
      <c r="C157" t="s">
        <v>2161</v>
      </c>
      <c r="D157" t="s">
        <v>68</v>
      </c>
      <c r="E157">
        <v>127277254</v>
      </c>
      <c r="F157">
        <v>127277320</v>
      </c>
      <c r="G157">
        <v>127276701</v>
      </c>
      <c r="H157">
        <v>127276849</v>
      </c>
      <c r="I157">
        <v>127277486</v>
      </c>
      <c r="J157">
        <v>127277525</v>
      </c>
      <c r="K157">
        <v>215</v>
      </c>
      <c r="L157">
        <v>149</v>
      </c>
      <c r="M157" t="s">
        <v>49</v>
      </c>
      <c r="N157">
        <v>7.8916133676500006E-5</v>
      </c>
      <c r="O157">
        <v>1.22768398145E-2</v>
      </c>
      <c r="P157" t="s">
        <v>2162</v>
      </c>
      <c r="Q157" t="s">
        <v>2163</v>
      </c>
      <c r="R157">
        <v>5.2999999999999999E-2</v>
      </c>
      <c r="S157">
        <v>274256302</v>
      </c>
      <c r="T157" t="s">
        <v>2164</v>
      </c>
      <c r="U157">
        <v>237215193</v>
      </c>
      <c r="V157" t="s">
        <v>2165</v>
      </c>
      <c r="W157">
        <v>7.9090849030800001E-5</v>
      </c>
      <c r="X157">
        <v>1.28316993468E-2</v>
      </c>
      <c r="Y157" t="s">
        <v>2166</v>
      </c>
      <c r="Z157" t="s">
        <v>2163</v>
      </c>
      <c r="AA157">
        <v>5.2999999999999999E-2</v>
      </c>
      <c r="AB157" t="s">
        <v>1118</v>
      </c>
      <c r="AC157" s="3" t="s">
        <v>44</v>
      </c>
      <c r="AD157" s="3" t="s">
        <v>45</v>
      </c>
      <c r="AE157" s="3" t="s">
        <v>44</v>
      </c>
      <c r="AF157" s="3"/>
    </row>
    <row r="158" spans="1:32">
      <c r="A158">
        <v>11515</v>
      </c>
      <c r="B158" t="s">
        <v>2167</v>
      </c>
      <c r="C158" t="s">
        <v>2168</v>
      </c>
      <c r="D158" t="s">
        <v>421</v>
      </c>
      <c r="E158">
        <v>20581456</v>
      </c>
      <c r="F158">
        <v>20581627</v>
      </c>
      <c r="G158">
        <v>20577454</v>
      </c>
      <c r="H158">
        <v>20577586</v>
      </c>
      <c r="I158">
        <v>20583321</v>
      </c>
      <c r="J158">
        <v>20583490</v>
      </c>
      <c r="K158">
        <v>320</v>
      </c>
      <c r="L158">
        <v>149</v>
      </c>
      <c r="M158" t="s">
        <v>34</v>
      </c>
      <c r="N158">
        <v>7.9166379877600006E-5</v>
      </c>
      <c r="O158">
        <v>1.22768398145E-2</v>
      </c>
      <c r="P158" t="s">
        <v>2169</v>
      </c>
      <c r="Q158" t="s">
        <v>2170</v>
      </c>
      <c r="R158">
        <v>0.28899999999999998</v>
      </c>
      <c r="S158" t="s">
        <v>2171</v>
      </c>
      <c r="T158" t="s">
        <v>2172</v>
      </c>
      <c r="U158" t="s">
        <v>62</v>
      </c>
      <c r="V158" t="s">
        <v>980</v>
      </c>
      <c r="W158">
        <v>8.1288351383000006E-5</v>
      </c>
      <c r="X158">
        <v>1.29600573751E-2</v>
      </c>
      <c r="Y158" t="s">
        <v>2173</v>
      </c>
      <c r="Z158" t="s">
        <v>2174</v>
      </c>
      <c r="AA158">
        <v>0.3</v>
      </c>
      <c r="AB158" t="s">
        <v>1118</v>
      </c>
      <c r="AC158" s="3" t="s">
        <v>44</v>
      </c>
      <c r="AD158" s="3" t="s">
        <v>45</v>
      </c>
      <c r="AE158" s="3" t="s">
        <v>45</v>
      </c>
      <c r="AF158" s="3"/>
    </row>
    <row r="159" spans="1:32">
      <c r="A159">
        <v>10701</v>
      </c>
      <c r="B159" t="s">
        <v>2175</v>
      </c>
      <c r="C159" t="s">
        <v>2176</v>
      </c>
      <c r="D159" t="s">
        <v>48</v>
      </c>
      <c r="E159">
        <v>96643998</v>
      </c>
      <c r="F159">
        <v>96644208</v>
      </c>
      <c r="G159">
        <v>96553477</v>
      </c>
      <c r="H159">
        <v>96553747</v>
      </c>
      <c r="I159">
        <v>96694769</v>
      </c>
      <c r="J159">
        <v>96695025</v>
      </c>
      <c r="K159">
        <v>359</v>
      </c>
      <c r="L159">
        <v>149</v>
      </c>
      <c r="M159" t="s">
        <v>49</v>
      </c>
      <c r="N159">
        <v>8.0224147222600006E-5</v>
      </c>
      <c r="O159">
        <v>1.2362134888799999E-2</v>
      </c>
      <c r="P159" t="s">
        <v>2177</v>
      </c>
      <c r="Q159" t="s">
        <v>2178</v>
      </c>
      <c r="R159">
        <v>0.35399999999999998</v>
      </c>
      <c r="S159" t="s">
        <v>367</v>
      </c>
      <c r="T159" t="s">
        <v>37</v>
      </c>
      <c r="U159" t="s">
        <v>2179</v>
      </c>
      <c r="V159" t="s">
        <v>495</v>
      </c>
      <c r="W159">
        <v>1.6382791046900001E-5</v>
      </c>
      <c r="X159">
        <v>5.0467291508499998E-3</v>
      </c>
      <c r="Y159" t="s">
        <v>2180</v>
      </c>
      <c r="Z159" t="s">
        <v>2181</v>
      </c>
      <c r="AA159">
        <v>0.32400000000000001</v>
      </c>
      <c r="AB159" t="s">
        <v>1118</v>
      </c>
      <c r="AC159" s="3" t="s">
        <v>44</v>
      </c>
      <c r="AD159" s="3" t="s">
        <v>45</v>
      </c>
      <c r="AE159" s="3" t="s">
        <v>45</v>
      </c>
      <c r="AF159" s="3"/>
    </row>
    <row r="160" spans="1:32" hidden="1">
      <c r="A160">
        <v>26763</v>
      </c>
      <c r="B160" t="s">
        <v>2182</v>
      </c>
      <c r="C160" t="s">
        <v>2183</v>
      </c>
      <c r="D160" t="s">
        <v>88</v>
      </c>
      <c r="E160">
        <v>71603659</v>
      </c>
      <c r="F160">
        <v>71603929</v>
      </c>
      <c r="G160">
        <v>71602309</v>
      </c>
      <c r="H160">
        <v>71602497</v>
      </c>
      <c r="I160">
        <v>71604969</v>
      </c>
      <c r="J160">
        <v>71605083</v>
      </c>
      <c r="K160">
        <v>419</v>
      </c>
      <c r="L160">
        <v>149</v>
      </c>
      <c r="M160" t="s">
        <v>34</v>
      </c>
      <c r="N160">
        <v>8.0829370219800002E-5</v>
      </c>
      <c r="O160">
        <v>1.2377060860000001E-2</v>
      </c>
      <c r="P160" t="s">
        <v>2184</v>
      </c>
      <c r="Q160" t="s">
        <v>2185</v>
      </c>
      <c r="R160">
        <v>-7.4999999999999997E-2</v>
      </c>
      <c r="S160" t="s">
        <v>2186</v>
      </c>
      <c r="T160">
        <v>287249569</v>
      </c>
      <c r="U160" t="s">
        <v>2187</v>
      </c>
      <c r="V160">
        <v>364307319</v>
      </c>
      <c r="W160">
        <v>8.0193043918599995E-5</v>
      </c>
      <c r="X160">
        <v>1.2924357064899999E-2</v>
      </c>
      <c r="Y160" t="s">
        <v>2188</v>
      </c>
      <c r="Z160" t="s">
        <v>2189</v>
      </c>
      <c r="AA160">
        <v>-6.4000000000000001E-2</v>
      </c>
      <c r="AB160" t="s">
        <v>1118</v>
      </c>
      <c r="AC160" s="3" t="s">
        <v>44</v>
      </c>
      <c r="AD160" s="3" t="s">
        <v>45</v>
      </c>
      <c r="AE160" s="3" t="s">
        <v>44</v>
      </c>
      <c r="AF160" s="3"/>
    </row>
    <row r="161" spans="1:32" hidden="1">
      <c r="A161">
        <v>19633</v>
      </c>
      <c r="B161" t="s">
        <v>2190</v>
      </c>
      <c r="C161" t="s">
        <v>2191</v>
      </c>
      <c r="D161" t="s">
        <v>372</v>
      </c>
      <c r="E161">
        <v>151906264</v>
      </c>
      <c r="F161">
        <v>151906363</v>
      </c>
      <c r="G161">
        <v>151905355</v>
      </c>
      <c r="H161">
        <v>151905431</v>
      </c>
      <c r="I161">
        <v>151906950</v>
      </c>
      <c r="J161">
        <v>151907084</v>
      </c>
      <c r="K161">
        <v>248</v>
      </c>
      <c r="L161">
        <v>149</v>
      </c>
      <c r="M161" t="s">
        <v>49</v>
      </c>
      <c r="N161">
        <v>8.1819889725200006E-5</v>
      </c>
      <c r="O161">
        <v>1.24472345836E-2</v>
      </c>
      <c r="P161" t="s">
        <v>50</v>
      </c>
      <c r="Q161" t="s">
        <v>2192</v>
      </c>
      <c r="R161">
        <v>4.1000000000000002E-2</v>
      </c>
      <c r="S161">
        <v>178185177</v>
      </c>
      <c r="T161" t="s">
        <v>53</v>
      </c>
      <c r="U161">
        <v>233277292</v>
      </c>
      <c r="V161" t="s">
        <v>2001</v>
      </c>
      <c r="W161">
        <v>8.3844345832399995E-5</v>
      </c>
      <c r="X161">
        <v>1.29964076444E-2</v>
      </c>
      <c r="Y161" t="s">
        <v>50</v>
      </c>
      <c r="Z161" t="s">
        <v>2192</v>
      </c>
      <c r="AA161">
        <v>4.1000000000000002E-2</v>
      </c>
      <c r="AB161" t="s">
        <v>1118</v>
      </c>
      <c r="AC161" s="3" t="s">
        <v>44</v>
      </c>
      <c r="AD161" s="3" t="s">
        <v>45</v>
      </c>
      <c r="AE161" s="3" t="s">
        <v>44</v>
      </c>
      <c r="AF161" s="3"/>
    </row>
    <row r="162" spans="1:32">
      <c r="A162">
        <v>19110</v>
      </c>
      <c r="B162" t="s">
        <v>2193</v>
      </c>
      <c r="C162" t="s">
        <v>2194</v>
      </c>
      <c r="D162" t="s">
        <v>124</v>
      </c>
      <c r="E162">
        <v>117778932</v>
      </c>
      <c r="F162">
        <v>117779048</v>
      </c>
      <c r="G162">
        <v>117778741</v>
      </c>
      <c r="H162">
        <v>117778800</v>
      </c>
      <c r="I162">
        <v>117779162</v>
      </c>
      <c r="J162">
        <v>117779291</v>
      </c>
      <c r="K162">
        <v>265</v>
      </c>
      <c r="L162">
        <v>149</v>
      </c>
      <c r="M162" t="s">
        <v>34</v>
      </c>
      <c r="N162">
        <v>8.2635613631199995E-5</v>
      </c>
      <c r="O162">
        <v>1.24472345836E-2</v>
      </c>
      <c r="P162" t="s">
        <v>50</v>
      </c>
      <c r="Q162" t="s">
        <v>2195</v>
      </c>
      <c r="R162">
        <v>0.185</v>
      </c>
      <c r="S162" t="s">
        <v>2196</v>
      </c>
      <c r="T162" t="s">
        <v>53</v>
      </c>
      <c r="U162" t="s">
        <v>2197</v>
      </c>
      <c r="V162" t="s">
        <v>798</v>
      </c>
      <c r="W162">
        <v>8.3823576996100001E-5</v>
      </c>
      <c r="X162">
        <v>1.29964076444E-2</v>
      </c>
      <c r="Y162" t="s">
        <v>50</v>
      </c>
      <c r="Z162" t="s">
        <v>2198</v>
      </c>
      <c r="AA162">
        <v>0.184</v>
      </c>
      <c r="AB162" t="s">
        <v>1118</v>
      </c>
      <c r="AC162" s="3" t="s">
        <v>44</v>
      </c>
      <c r="AD162" s="3" t="s">
        <v>45</v>
      </c>
      <c r="AE162" s="3" t="s">
        <v>45</v>
      </c>
      <c r="AF162" s="3"/>
    </row>
    <row r="163" spans="1:32">
      <c r="A163">
        <v>34119</v>
      </c>
      <c r="B163" t="s">
        <v>2199</v>
      </c>
      <c r="C163" t="s">
        <v>2200</v>
      </c>
      <c r="D163" t="s">
        <v>198</v>
      </c>
      <c r="E163">
        <v>114436709</v>
      </c>
      <c r="F163">
        <v>114436807</v>
      </c>
      <c r="G163">
        <v>114436478</v>
      </c>
      <c r="H163">
        <v>114436543</v>
      </c>
      <c r="I163">
        <v>114437817</v>
      </c>
      <c r="J163">
        <v>114437875</v>
      </c>
      <c r="K163">
        <v>247</v>
      </c>
      <c r="L163">
        <v>149</v>
      </c>
      <c r="M163" t="s">
        <v>34</v>
      </c>
      <c r="N163">
        <v>8.2821374401000002E-5</v>
      </c>
      <c r="O163">
        <v>1.24472345836E-2</v>
      </c>
      <c r="P163" t="s">
        <v>2201</v>
      </c>
      <c r="Q163" t="s">
        <v>2202</v>
      </c>
      <c r="R163">
        <v>0.17</v>
      </c>
      <c r="S163" t="s">
        <v>2203</v>
      </c>
      <c r="T163" t="s">
        <v>2204</v>
      </c>
      <c r="U163" t="s">
        <v>2205</v>
      </c>
      <c r="V163" t="s">
        <v>2206</v>
      </c>
      <c r="W163">
        <v>8.2585572488900005E-5</v>
      </c>
      <c r="X163">
        <v>1.29964076444E-2</v>
      </c>
      <c r="Y163" t="s">
        <v>2201</v>
      </c>
      <c r="Z163" t="s">
        <v>2207</v>
      </c>
      <c r="AA163">
        <v>0.16900000000000001</v>
      </c>
      <c r="AB163" t="s">
        <v>1118</v>
      </c>
      <c r="AC163" s="3" t="s">
        <v>44</v>
      </c>
      <c r="AD163" s="3" t="s">
        <v>45</v>
      </c>
      <c r="AE163" s="3" t="s">
        <v>45</v>
      </c>
      <c r="AF163" s="3"/>
    </row>
    <row r="164" spans="1:32">
      <c r="A164">
        <v>11188</v>
      </c>
      <c r="B164" t="s">
        <v>2208</v>
      </c>
      <c r="C164" t="s">
        <v>2209</v>
      </c>
      <c r="D164" t="s">
        <v>107</v>
      </c>
      <c r="E164">
        <v>79136306</v>
      </c>
      <c r="F164">
        <v>79136489</v>
      </c>
      <c r="G164">
        <v>79135636</v>
      </c>
      <c r="H164">
        <v>79135765</v>
      </c>
      <c r="I164">
        <v>79139237</v>
      </c>
      <c r="J164">
        <v>79139300</v>
      </c>
      <c r="K164">
        <v>332</v>
      </c>
      <c r="L164">
        <v>149</v>
      </c>
      <c r="M164" t="s">
        <v>34</v>
      </c>
      <c r="N164">
        <v>8.3790340720600004E-5</v>
      </c>
      <c r="O164">
        <v>1.2470438144600001E-2</v>
      </c>
      <c r="P164" t="s">
        <v>2210</v>
      </c>
      <c r="Q164" t="s">
        <v>2211</v>
      </c>
      <c r="R164">
        <v>0.47399999999999998</v>
      </c>
      <c r="S164" t="s">
        <v>2212</v>
      </c>
      <c r="T164" t="s">
        <v>478</v>
      </c>
      <c r="U164" t="s">
        <v>2213</v>
      </c>
      <c r="V164" t="s">
        <v>393</v>
      </c>
      <c r="W164">
        <v>1</v>
      </c>
      <c r="X164">
        <v>1</v>
      </c>
      <c r="Y164" t="s">
        <v>2214</v>
      </c>
      <c r="Z164" t="s">
        <v>60</v>
      </c>
      <c r="AA164">
        <v>0.56699999999999995</v>
      </c>
      <c r="AB164" t="s">
        <v>1118</v>
      </c>
      <c r="AC164" s="3" t="s">
        <v>44</v>
      </c>
      <c r="AD164" s="3" t="s">
        <v>45</v>
      </c>
      <c r="AE164" s="3" t="s">
        <v>45</v>
      </c>
      <c r="AF164" s="3"/>
    </row>
    <row r="165" spans="1:32">
      <c r="A165">
        <v>30367</v>
      </c>
      <c r="B165" t="s">
        <v>2215</v>
      </c>
      <c r="C165" t="s">
        <v>2216</v>
      </c>
      <c r="D165" t="s">
        <v>124</v>
      </c>
      <c r="E165">
        <v>69684217</v>
      </c>
      <c r="F165">
        <v>69684336</v>
      </c>
      <c r="G165">
        <v>69683853</v>
      </c>
      <c r="H165">
        <v>69683992</v>
      </c>
      <c r="I165">
        <v>69684484</v>
      </c>
      <c r="J165">
        <v>69684532</v>
      </c>
      <c r="K165">
        <v>268</v>
      </c>
      <c r="L165">
        <v>149</v>
      </c>
      <c r="M165" t="s">
        <v>34</v>
      </c>
      <c r="N165">
        <v>8.4000158365399999E-5</v>
      </c>
      <c r="O165">
        <v>1.2470438144600001E-2</v>
      </c>
      <c r="P165" t="s">
        <v>2217</v>
      </c>
      <c r="Q165" t="s">
        <v>2218</v>
      </c>
      <c r="R165">
        <v>0.23</v>
      </c>
      <c r="S165" t="s">
        <v>2219</v>
      </c>
      <c r="T165" t="s">
        <v>40</v>
      </c>
      <c r="U165" t="s">
        <v>2220</v>
      </c>
      <c r="V165" t="s">
        <v>288</v>
      </c>
      <c r="W165">
        <v>8.4842786885799994E-5</v>
      </c>
      <c r="X165">
        <v>1.3067937099100001E-2</v>
      </c>
      <c r="Y165" t="s">
        <v>2111</v>
      </c>
      <c r="Z165" t="s">
        <v>2221</v>
      </c>
      <c r="AA165">
        <v>0.23</v>
      </c>
      <c r="AB165" t="s">
        <v>1118</v>
      </c>
      <c r="AC165" s="3" t="s">
        <v>44</v>
      </c>
      <c r="AD165" s="3" t="s">
        <v>45</v>
      </c>
      <c r="AE165" s="3" t="s">
        <v>45</v>
      </c>
      <c r="AF165" s="3"/>
    </row>
    <row r="166" spans="1:32">
      <c r="A166">
        <v>3603</v>
      </c>
      <c r="B166" t="s">
        <v>2222</v>
      </c>
      <c r="C166" t="s">
        <v>2223</v>
      </c>
      <c r="D166" t="s">
        <v>372</v>
      </c>
      <c r="E166">
        <v>152180996</v>
      </c>
      <c r="F166">
        <v>152181092</v>
      </c>
      <c r="G166">
        <v>152178963</v>
      </c>
      <c r="H166">
        <v>152179090</v>
      </c>
      <c r="I166">
        <v>152193865</v>
      </c>
      <c r="J166">
        <v>152194601</v>
      </c>
      <c r="K166">
        <v>245</v>
      </c>
      <c r="L166">
        <v>149</v>
      </c>
      <c r="M166" t="s">
        <v>49</v>
      </c>
      <c r="N166">
        <v>8.6875161768300006E-5</v>
      </c>
      <c r="O166">
        <v>1.27452370782E-2</v>
      </c>
      <c r="P166" t="s">
        <v>2224</v>
      </c>
      <c r="Q166" t="s">
        <v>2225</v>
      </c>
      <c r="R166">
        <v>-0.34699999999999998</v>
      </c>
      <c r="S166" t="s">
        <v>227</v>
      </c>
      <c r="T166" t="s">
        <v>2226</v>
      </c>
      <c r="U166" t="s">
        <v>316</v>
      </c>
      <c r="V166" t="s">
        <v>72</v>
      </c>
      <c r="W166">
        <v>8.7167251103399996E-5</v>
      </c>
      <c r="X166">
        <v>1.32581388928E-2</v>
      </c>
      <c r="Y166" t="s">
        <v>2227</v>
      </c>
      <c r="Z166" t="s">
        <v>2228</v>
      </c>
      <c r="AA166">
        <v>-0.34599999999999997</v>
      </c>
      <c r="AB166" t="s">
        <v>1118</v>
      </c>
      <c r="AC166" s="3" t="s">
        <v>44</v>
      </c>
      <c r="AD166" s="3" t="s">
        <v>45</v>
      </c>
      <c r="AE166" s="3" t="s">
        <v>45</v>
      </c>
      <c r="AF166" s="3"/>
    </row>
    <row r="167" spans="1:32">
      <c r="A167">
        <v>713</v>
      </c>
      <c r="B167" t="s">
        <v>2229</v>
      </c>
      <c r="C167" t="s">
        <v>2230</v>
      </c>
      <c r="D167" t="s">
        <v>48</v>
      </c>
      <c r="E167">
        <v>125452227</v>
      </c>
      <c r="F167">
        <v>125452728</v>
      </c>
      <c r="G167">
        <v>125444675</v>
      </c>
      <c r="H167">
        <v>125444792</v>
      </c>
      <c r="I167">
        <v>125455090</v>
      </c>
      <c r="J167">
        <v>125455257</v>
      </c>
      <c r="K167">
        <v>650</v>
      </c>
      <c r="L167">
        <v>149</v>
      </c>
      <c r="M167" t="s">
        <v>49</v>
      </c>
      <c r="N167">
        <v>8.7400788309299995E-5</v>
      </c>
      <c r="O167">
        <v>1.27452370782E-2</v>
      </c>
      <c r="P167" t="s">
        <v>2231</v>
      </c>
      <c r="Q167" t="s">
        <v>2232</v>
      </c>
      <c r="R167">
        <v>0.25600000000000001</v>
      </c>
      <c r="S167" t="s">
        <v>2233</v>
      </c>
      <c r="T167" t="s">
        <v>37</v>
      </c>
      <c r="U167" t="s">
        <v>2234</v>
      </c>
      <c r="V167" t="s">
        <v>407</v>
      </c>
      <c r="W167">
        <v>9.37327631982E-4</v>
      </c>
      <c r="X167">
        <v>6.3935605559400005E-2</v>
      </c>
      <c r="Y167" t="s">
        <v>1008</v>
      </c>
      <c r="Z167" t="s">
        <v>2235</v>
      </c>
      <c r="AA167">
        <v>0.186</v>
      </c>
      <c r="AB167" t="s">
        <v>1118</v>
      </c>
      <c r="AC167" s="3" t="s">
        <v>44</v>
      </c>
      <c r="AD167" s="3" t="s">
        <v>45</v>
      </c>
      <c r="AE167" s="3" t="s">
        <v>45</v>
      </c>
      <c r="AF167" s="3"/>
    </row>
    <row r="168" spans="1:32" hidden="1">
      <c r="A168">
        <v>24521</v>
      </c>
      <c r="B168" t="s">
        <v>977</v>
      </c>
      <c r="C168" t="s">
        <v>978</v>
      </c>
      <c r="D168" t="s">
        <v>134</v>
      </c>
      <c r="E168">
        <v>138084256</v>
      </c>
      <c r="F168">
        <v>138084370</v>
      </c>
      <c r="G168">
        <v>138082892</v>
      </c>
      <c r="H168">
        <v>138082988</v>
      </c>
      <c r="I168">
        <v>138096751</v>
      </c>
      <c r="J168">
        <v>138096931</v>
      </c>
      <c r="K168">
        <v>263</v>
      </c>
      <c r="L168">
        <v>149</v>
      </c>
      <c r="M168" t="s">
        <v>49</v>
      </c>
      <c r="N168">
        <v>8.7888212987900004E-5</v>
      </c>
      <c r="O168">
        <v>1.27452370782E-2</v>
      </c>
      <c r="P168" t="s">
        <v>2236</v>
      </c>
      <c r="Q168" t="s">
        <v>2237</v>
      </c>
      <c r="R168">
        <v>-7.6999999999999999E-2</v>
      </c>
      <c r="S168" t="s">
        <v>37</v>
      </c>
      <c r="T168" t="s">
        <v>2238</v>
      </c>
      <c r="U168" t="s">
        <v>980</v>
      </c>
      <c r="V168" t="s">
        <v>2239</v>
      </c>
      <c r="W168">
        <v>8.6995608990600003E-5</v>
      </c>
      <c r="X168">
        <v>1.32581388928E-2</v>
      </c>
      <c r="Y168" t="s">
        <v>2236</v>
      </c>
      <c r="Z168" t="s">
        <v>2240</v>
      </c>
      <c r="AA168">
        <v>-7.8E-2</v>
      </c>
      <c r="AB168" t="s">
        <v>1118</v>
      </c>
      <c r="AC168" s="3" t="s">
        <v>44</v>
      </c>
      <c r="AD168" s="3" t="s">
        <v>45</v>
      </c>
      <c r="AE168" s="3" t="s">
        <v>44</v>
      </c>
      <c r="AF168" s="3"/>
    </row>
    <row r="169" spans="1:32" hidden="1">
      <c r="A169">
        <v>6180</v>
      </c>
      <c r="B169" t="s">
        <v>2241</v>
      </c>
      <c r="C169" t="s">
        <v>2242</v>
      </c>
      <c r="D169" t="s">
        <v>421</v>
      </c>
      <c r="E169">
        <v>63872301</v>
      </c>
      <c r="F169">
        <v>63872394</v>
      </c>
      <c r="G169">
        <v>63868518</v>
      </c>
      <c r="H169">
        <v>63868597</v>
      </c>
      <c r="I169">
        <v>63878111</v>
      </c>
      <c r="J169">
        <v>63878188</v>
      </c>
      <c r="K169">
        <v>242</v>
      </c>
      <c r="L169">
        <v>149</v>
      </c>
      <c r="M169" t="s">
        <v>49</v>
      </c>
      <c r="N169">
        <v>8.7945119691600001E-5</v>
      </c>
      <c r="O169">
        <v>1.27452370782E-2</v>
      </c>
      <c r="P169" t="s">
        <v>2243</v>
      </c>
      <c r="Q169" t="s">
        <v>2244</v>
      </c>
      <c r="R169">
        <v>9.5000000000000001E-2</v>
      </c>
      <c r="S169" t="s">
        <v>2245</v>
      </c>
      <c r="T169" t="s">
        <v>73</v>
      </c>
      <c r="U169" t="s">
        <v>2246</v>
      </c>
      <c r="V169" t="s">
        <v>2247</v>
      </c>
      <c r="W169">
        <v>8.7758955728099995E-5</v>
      </c>
      <c r="X169">
        <v>1.3265229482000001E-2</v>
      </c>
      <c r="Y169" t="s">
        <v>2243</v>
      </c>
      <c r="Z169" t="s">
        <v>2248</v>
      </c>
      <c r="AA169">
        <v>9.5000000000000001E-2</v>
      </c>
      <c r="AB169" t="s">
        <v>1118</v>
      </c>
      <c r="AC169" s="3" t="s">
        <v>44</v>
      </c>
      <c r="AD169" s="3" t="s">
        <v>45</v>
      </c>
      <c r="AE169" s="3" t="s">
        <v>44</v>
      </c>
      <c r="AF169" s="3"/>
    </row>
    <row r="170" spans="1:32">
      <c r="A170">
        <v>11314</v>
      </c>
      <c r="B170" t="s">
        <v>2249</v>
      </c>
      <c r="C170" t="s">
        <v>2250</v>
      </c>
      <c r="D170" t="s">
        <v>59</v>
      </c>
      <c r="E170">
        <v>124697993</v>
      </c>
      <c r="F170">
        <v>124698086</v>
      </c>
      <c r="G170">
        <v>124690276</v>
      </c>
      <c r="H170">
        <v>124690359</v>
      </c>
      <c r="I170">
        <v>124699655</v>
      </c>
      <c r="J170">
        <v>124699721</v>
      </c>
      <c r="K170">
        <v>242</v>
      </c>
      <c r="L170">
        <v>149</v>
      </c>
      <c r="M170" t="s">
        <v>34</v>
      </c>
      <c r="N170">
        <v>8.8951404159700006E-5</v>
      </c>
      <c r="O170">
        <v>1.2769803912299999E-2</v>
      </c>
      <c r="P170" t="s">
        <v>2251</v>
      </c>
      <c r="Q170" t="s">
        <v>2252</v>
      </c>
      <c r="R170">
        <v>-0.33800000000000002</v>
      </c>
      <c r="S170" t="s">
        <v>2253</v>
      </c>
      <c r="T170" t="s">
        <v>2254</v>
      </c>
      <c r="U170" t="s">
        <v>2255</v>
      </c>
      <c r="V170" t="s">
        <v>40</v>
      </c>
      <c r="W170">
        <v>8.9768838448600003E-5</v>
      </c>
      <c r="X170">
        <v>1.3402542653300001E-2</v>
      </c>
      <c r="Y170" t="s">
        <v>2256</v>
      </c>
      <c r="Z170" t="s">
        <v>2257</v>
      </c>
      <c r="AA170">
        <v>-0.33800000000000002</v>
      </c>
      <c r="AB170" t="s">
        <v>1118</v>
      </c>
      <c r="AC170" s="3" t="s">
        <v>44</v>
      </c>
      <c r="AD170" s="3" t="s">
        <v>45</v>
      </c>
      <c r="AE170" s="3" t="s">
        <v>45</v>
      </c>
      <c r="AF170" s="3"/>
    </row>
    <row r="171" spans="1:32">
      <c r="A171">
        <v>27678</v>
      </c>
      <c r="B171" t="s">
        <v>2258</v>
      </c>
      <c r="C171" t="s">
        <v>2259</v>
      </c>
      <c r="D171" t="s">
        <v>124</v>
      </c>
      <c r="E171">
        <v>75463692</v>
      </c>
      <c r="F171">
        <v>75463857</v>
      </c>
      <c r="G171">
        <v>75461538</v>
      </c>
      <c r="H171">
        <v>75461755</v>
      </c>
      <c r="I171">
        <v>75465306</v>
      </c>
      <c r="J171">
        <v>75466676</v>
      </c>
      <c r="K171">
        <v>314</v>
      </c>
      <c r="L171">
        <v>149</v>
      </c>
      <c r="M171" t="s">
        <v>49</v>
      </c>
      <c r="N171">
        <v>8.9251094817200007E-5</v>
      </c>
      <c r="O171">
        <v>1.2769803912299999E-2</v>
      </c>
      <c r="P171" t="s">
        <v>2260</v>
      </c>
      <c r="Q171" t="s">
        <v>2261</v>
      </c>
      <c r="R171">
        <v>0.23799999999999999</v>
      </c>
      <c r="S171" t="s">
        <v>1959</v>
      </c>
      <c r="T171" t="s">
        <v>40</v>
      </c>
      <c r="U171" t="s">
        <v>2262</v>
      </c>
      <c r="V171" t="s">
        <v>1454</v>
      </c>
      <c r="W171">
        <v>9.4029581738999993E-5</v>
      </c>
      <c r="X171">
        <v>1.3702418570099999E-2</v>
      </c>
      <c r="Y171" t="s">
        <v>2263</v>
      </c>
      <c r="Z171" t="s">
        <v>2264</v>
      </c>
      <c r="AA171">
        <v>0.23300000000000001</v>
      </c>
      <c r="AB171" t="s">
        <v>1118</v>
      </c>
      <c r="AC171" s="3" t="s">
        <v>44</v>
      </c>
      <c r="AD171" s="3" t="s">
        <v>45</v>
      </c>
      <c r="AE171" s="3" t="s">
        <v>45</v>
      </c>
      <c r="AF171" s="3"/>
    </row>
    <row r="172" spans="1:32">
      <c r="A172">
        <v>814</v>
      </c>
      <c r="B172" t="s">
        <v>2265</v>
      </c>
      <c r="C172" t="s">
        <v>2266</v>
      </c>
      <c r="D172" t="s">
        <v>79</v>
      </c>
      <c r="E172">
        <v>21940759</v>
      </c>
      <c r="F172">
        <v>21940873</v>
      </c>
      <c r="G172">
        <v>21939298</v>
      </c>
      <c r="H172">
        <v>21939378</v>
      </c>
      <c r="I172">
        <v>21941001</v>
      </c>
      <c r="J172">
        <v>21941137</v>
      </c>
      <c r="K172">
        <v>263</v>
      </c>
      <c r="L172">
        <v>149</v>
      </c>
      <c r="M172" t="s">
        <v>49</v>
      </c>
      <c r="N172">
        <v>8.9688112252200007E-5</v>
      </c>
      <c r="O172">
        <v>1.2769803912299999E-2</v>
      </c>
      <c r="P172" t="s">
        <v>2267</v>
      </c>
      <c r="Q172" t="s">
        <v>2268</v>
      </c>
      <c r="R172">
        <v>-0.24299999999999999</v>
      </c>
      <c r="S172" t="s">
        <v>2269</v>
      </c>
      <c r="T172" t="s">
        <v>2270</v>
      </c>
      <c r="U172" t="s">
        <v>2271</v>
      </c>
      <c r="V172" t="s">
        <v>72</v>
      </c>
      <c r="W172">
        <v>8.93903783455E-5</v>
      </c>
      <c r="X172">
        <v>1.3402542653300001E-2</v>
      </c>
      <c r="Y172" t="s">
        <v>2272</v>
      </c>
      <c r="Z172" t="s">
        <v>2268</v>
      </c>
      <c r="AA172">
        <v>-0.24199999999999999</v>
      </c>
      <c r="AB172" t="s">
        <v>1118</v>
      </c>
      <c r="AC172" s="3" t="s">
        <v>44</v>
      </c>
      <c r="AD172" s="3" t="s">
        <v>45</v>
      </c>
      <c r="AE172" s="3" t="s">
        <v>45</v>
      </c>
      <c r="AF172" s="3"/>
    </row>
    <row r="173" spans="1:32" hidden="1">
      <c r="A173">
        <v>17621</v>
      </c>
      <c r="B173" t="s">
        <v>2273</v>
      </c>
      <c r="C173" t="s">
        <v>2274</v>
      </c>
      <c r="D173" t="s">
        <v>293</v>
      </c>
      <c r="E173">
        <v>164501273</v>
      </c>
      <c r="F173">
        <v>164501371</v>
      </c>
      <c r="G173">
        <v>164501080</v>
      </c>
      <c r="H173">
        <v>164501168</v>
      </c>
      <c r="I173">
        <v>164501484</v>
      </c>
      <c r="J173">
        <v>164501650</v>
      </c>
      <c r="K173">
        <v>247</v>
      </c>
      <c r="L173">
        <v>149</v>
      </c>
      <c r="M173" t="s">
        <v>49</v>
      </c>
      <c r="N173">
        <v>9.19352459643E-5</v>
      </c>
      <c r="O173">
        <v>1.29424009412E-2</v>
      </c>
      <c r="P173" t="s">
        <v>2275</v>
      </c>
      <c r="Q173" t="s">
        <v>2276</v>
      </c>
      <c r="R173">
        <v>5.7000000000000002E-2</v>
      </c>
      <c r="S173">
        <v>159183262</v>
      </c>
      <c r="T173" t="s">
        <v>1013</v>
      </c>
      <c r="U173">
        <v>199163207</v>
      </c>
      <c r="V173" t="s">
        <v>2277</v>
      </c>
      <c r="W173">
        <v>9.19534496138E-5</v>
      </c>
      <c r="X173">
        <v>1.3577092583199999E-2</v>
      </c>
      <c r="Y173" t="s">
        <v>2275</v>
      </c>
      <c r="Z173" t="s">
        <v>2278</v>
      </c>
      <c r="AA173">
        <v>5.6000000000000001E-2</v>
      </c>
      <c r="AB173" t="s">
        <v>1118</v>
      </c>
      <c r="AC173" s="3" t="s">
        <v>44</v>
      </c>
      <c r="AD173" s="3" t="s">
        <v>45</v>
      </c>
      <c r="AE173" s="3" t="s">
        <v>44</v>
      </c>
      <c r="AF173" s="3"/>
    </row>
    <row r="174" spans="1:32" hidden="1">
      <c r="A174">
        <v>4990</v>
      </c>
      <c r="B174" t="s">
        <v>2279</v>
      </c>
      <c r="C174" t="s">
        <v>2280</v>
      </c>
      <c r="D174" t="s">
        <v>48</v>
      </c>
      <c r="E174">
        <v>126857225</v>
      </c>
      <c r="F174">
        <v>126857342</v>
      </c>
      <c r="G174">
        <v>126852929</v>
      </c>
      <c r="H174">
        <v>126852991</v>
      </c>
      <c r="I174">
        <v>126857675</v>
      </c>
      <c r="J174">
        <v>126857722</v>
      </c>
      <c r="K174">
        <v>266</v>
      </c>
      <c r="L174">
        <v>149</v>
      </c>
      <c r="M174" t="s">
        <v>34</v>
      </c>
      <c r="N174">
        <v>9.2029846031400003E-5</v>
      </c>
      <c r="O174">
        <v>1.29424009412E-2</v>
      </c>
      <c r="P174" t="s">
        <v>2281</v>
      </c>
      <c r="Q174" t="s">
        <v>2282</v>
      </c>
      <c r="R174">
        <v>-3.1E-2</v>
      </c>
      <c r="S174">
        <v>462430512</v>
      </c>
      <c r="T174" t="s">
        <v>2283</v>
      </c>
      <c r="U174">
        <v>557499650</v>
      </c>
      <c r="V174" t="s">
        <v>2284</v>
      </c>
      <c r="W174">
        <v>9.2053758884800006E-5</v>
      </c>
      <c r="X174">
        <v>1.3577092583199999E-2</v>
      </c>
      <c r="Y174" t="s">
        <v>2281</v>
      </c>
      <c r="Z174" t="s">
        <v>2282</v>
      </c>
      <c r="AA174">
        <v>-3.1E-2</v>
      </c>
      <c r="AB174" t="s">
        <v>1118</v>
      </c>
      <c r="AC174" s="3" t="s">
        <v>44</v>
      </c>
      <c r="AD174" s="3" t="s">
        <v>45</v>
      </c>
      <c r="AE174" s="3" t="s">
        <v>44</v>
      </c>
      <c r="AF174" s="3"/>
    </row>
    <row r="175" spans="1:32">
      <c r="A175">
        <v>2146</v>
      </c>
      <c r="B175" t="s">
        <v>2285</v>
      </c>
      <c r="C175" t="s">
        <v>2286</v>
      </c>
      <c r="D175" t="s">
        <v>33</v>
      </c>
      <c r="E175">
        <v>5091540</v>
      </c>
      <c r="F175">
        <v>5091696</v>
      </c>
      <c r="G175">
        <v>5091367</v>
      </c>
      <c r="H175">
        <v>5091425</v>
      </c>
      <c r="I175">
        <v>5092301</v>
      </c>
      <c r="J175">
        <v>5092879</v>
      </c>
      <c r="K175">
        <v>305</v>
      </c>
      <c r="L175">
        <v>149</v>
      </c>
      <c r="M175" t="s">
        <v>49</v>
      </c>
      <c r="N175">
        <v>9.2495082095000002E-5</v>
      </c>
      <c r="O175">
        <v>1.29424009412E-2</v>
      </c>
      <c r="P175" t="s">
        <v>2287</v>
      </c>
      <c r="Q175" t="s">
        <v>2288</v>
      </c>
      <c r="R175">
        <v>0.126</v>
      </c>
      <c r="S175" t="s">
        <v>2289</v>
      </c>
      <c r="T175" t="s">
        <v>73</v>
      </c>
      <c r="U175" t="s">
        <v>2290</v>
      </c>
      <c r="V175" t="s">
        <v>2291</v>
      </c>
      <c r="W175">
        <v>9.3669434395399995E-5</v>
      </c>
      <c r="X175">
        <v>1.3702418570099999E-2</v>
      </c>
      <c r="Y175" t="s">
        <v>2292</v>
      </c>
      <c r="Z175" t="s">
        <v>2293</v>
      </c>
      <c r="AA175">
        <v>0.124</v>
      </c>
      <c r="AB175" t="s">
        <v>1118</v>
      </c>
      <c r="AC175" s="3" t="s">
        <v>44</v>
      </c>
      <c r="AD175" s="3" t="s">
        <v>45</v>
      </c>
      <c r="AE175" s="3" t="s">
        <v>45</v>
      </c>
      <c r="AF175" s="3"/>
    </row>
    <row r="176" spans="1:32">
      <c r="A176">
        <v>28023</v>
      </c>
      <c r="B176" t="s">
        <v>1366</v>
      </c>
      <c r="C176" t="s">
        <v>1367</v>
      </c>
      <c r="D176" t="s">
        <v>107</v>
      </c>
      <c r="E176">
        <v>62175466</v>
      </c>
      <c r="F176">
        <v>62175548</v>
      </c>
      <c r="G176">
        <v>62107147</v>
      </c>
      <c r="H176">
        <v>62107465</v>
      </c>
      <c r="I176">
        <v>62242173</v>
      </c>
      <c r="J176">
        <v>62242297</v>
      </c>
      <c r="K176">
        <v>231</v>
      </c>
      <c r="L176">
        <v>149</v>
      </c>
      <c r="M176" t="s">
        <v>49</v>
      </c>
      <c r="N176">
        <v>9.4457070120200005E-5</v>
      </c>
      <c r="O176">
        <v>1.3141407349800001E-2</v>
      </c>
      <c r="P176" t="s">
        <v>2294</v>
      </c>
      <c r="Q176" t="s">
        <v>50</v>
      </c>
      <c r="R176">
        <v>-0.41599999999999998</v>
      </c>
      <c r="S176" t="s">
        <v>2295</v>
      </c>
      <c r="T176" t="s">
        <v>1370</v>
      </c>
      <c r="U176" t="s">
        <v>2296</v>
      </c>
      <c r="V176" t="s">
        <v>53</v>
      </c>
      <c r="W176">
        <v>9.6503377359999999E-5</v>
      </c>
      <c r="X176">
        <v>1.38964863398E-2</v>
      </c>
      <c r="Y176" t="s">
        <v>2294</v>
      </c>
      <c r="Z176" t="s">
        <v>50</v>
      </c>
      <c r="AA176">
        <v>-0.41599999999999998</v>
      </c>
      <c r="AB176" t="s">
        <v>1118</v>
      </c>
      <c r="AC176" s="3" t="s">
        <v>44</v>
      </c>
      <c r="AD176" s="3" t="s">
        <v>45</v>
      </c>
      <c r="AE176" s="3" t="s">
        <v>45</v>
      </c>
      <c r="AF176" s="3"/>
    </row>
    <row r="177" spans="1:32" hidden="1">
      <c r="A177">
        <v>16784</v>
      </c>
      <c r="B177" t="s">
        <v>2297</v>
      </c>
      <c r="C177" t="s">
        <v>2298</v>
      </c>
      <c r="D177" t="s">
        <v>293</v>
      </c>
      <c r="E177">
        <v>164833807</v>
      </c>
      <c r="F177">
        <v>164833850</v>
      </c>
      <c r="G177">
        <v>164832925</v>
      </c>
      <c r="H177">
        <v>164833196</v>
      </c>
      <c r="I177">
        <v>164834029</v>
      </c>
      <c r="J177">
        <v>164834208</v>
      </c>
      <c r="K177">
        <v>192</v>
      </c>
      <c r="L177">
        <v>149</v>
      </c>
      <c r="M177" t="s">
        <v>49</v>
      </c>
      <c r="N177">
        <v>9.5651990509100003E-5</v>
      </c>
      <c r="O177">
        <v>1.32320398462E-2</v>
      </c>
      <c r="P177" t="s">
        <v>2299</v>
      </c>
      <c r="Q177" t="s">
        <v>2300</v>
      </c>
      <c r="R177">
        <v>6.4000000000000001E-2</v>
      </c>
      <c r="S177">
        <v>137137183</v>
      </c>
      <c r="T177" t="s">
        <v>2301</v>
      </c>
      <c r="U177">
        <v>147127156</v>
      </c>
      <c r="V177" t="s">
        <v>2302</v>
      </c>
      <c r="W177">
        <v>9.5675461059000001E-5</v>
      </c>
      <c r="X177">
        <v>1.38592739305E-2</v>
      </c>
      <c r="Y177" t="s">
        <v>2303</v>
      </c>
      <c r="Z177" t="s">
        <v>2300</v>
      </c>
      <c r="AA177">
        <v>6.4000000000000001E-2</v>
      </c>
      <c r="AB177" t="s">
        <v>1118</v>
      </c>
      <c r="AC177" s="3" t="s">
        <v>44</v>
      </c>
      <c r="AD177" s="3" t="s">
        <v>45</v>
      </c>
      <c r="AE177" s="3" t="s">
        <v>44</v>
      </c>
      <c r="AF177" s="3"/>
    </row>
    <row r="178" spans="1:32" hidden="1">
      <c r="A178">
        <v>16786</v>
      </c>
      <c r="B178" t="s">
        <v>2297</v>
      </c>
      <c r="C178" t="s">
        <v>2298</v>
      </c>
      <c r="D178" t="s">
        <v>293</v>
      </c>
      <c r="E178">
        <v>164833723</v>
      </c>
      <c r="F178">
        <v>164833850</v>
      </c>
      <c r="G178">
        <v>164832872</v>
      </c>
      <c r="H178">
        <v>164833196</v>
      </c>
      <c r="I178">
        <v>164834029</v>
      </c>
      <c r="J178">
        <v>164834208</v>
      </c>
      <c r="K178">
        <v>276</v>
      </c>
      <c r="L178">
        <v>149</v>
      </c>
      <c r="M178" t="s">
        <v>49</v>
      </c>
      <c r="N178">
        <v>9.7241315639499997E-5</v>
      </c>
      <c r="O178">
        <v>1.33759000671E-2</v>
      </c>
      <c r="P178" t="s">
        <v>2304</v>
      </c>
      <c r="Q178" t="s">
        <v>2305</v>
      </c>
      <c r="R178">
        <v>7.3999999999999996E-2</v>
      </c>
      <c r="S178">
        <v>174157219</v>
      </c>
      <c r="T178" t="s">
        <v>2301</v>
      </c>
      <c r="U178">
        <v>178154189</v>
      </c>
      <c r="V178" t="s">
        <v>2302</v>
      </c>
      <c r="W178">
        <v>9.7257238837099994E-5</v>
      </c>
      <c r="X178">
        <v>1.39226597902E-2</v>
      </c>
      <c r="Y178" t="s">
        <v>2304</v>
      </c>
      <c r="Z178" t="s">
        <v>2306</v>
      </c>
      <c r="AA178">
        <v>7.3999999999999996E-2</v>
      </c>
      <c r="AB178" t="s">
        <v>1118</v>
      </c>
      <c r="AC178" s="3" t="s">
        <v>44</v>
      </c>
      <c r="AD178" s="3" t="s">
        <v>45</v>
      </c>
      <c r="AE178" s="3" t="s">
        <v>44</v>
      </c>
      <c r="AF178" s="3"/>
    </row>
    <row r="179" spans="1:32">
      <c r="A179">
        <v>16909</v>
      </c>
      <c r="B179" t="s">
        <v>2307</v>
      </c>
      <c r="C179" t="s">
        <v>2308</v>
      </c>
      <c r="D179" t="s">
        <v>134</v>
      </c>
      <c r="E179">
        <v>152012299</v>
      </c>
      <c r="F179">
        <v>152012705</v>
      </c>
      <c r="G179">
        <v>152008802</v>
      </c>
      <c r="H179">
        <v>152009963</v>
      </c>
      <c r="I179">
        <v>152014306</v>
      </c>
      <c r="J179">
        <v>152014379</v>
      </c>
      <c r="K179">
        <v>555</v>
      </c>
      <c r="L179">
        <v>149</v>
      </c>
      <c r="M179" t="s">
        <v>49</v>
      </c>
      <c r="N179">
        <v>9.9708045350499995E-5</v>
      </c>
      <c r="O179">
        <v>1.36381560683E-2</v>
      </c>
      <c r="P179" t="s">
        <v>2309</v>
      </c>
      <c r="Q179" t="s">
        <v>2310</v>
      </c>
      <c r="R179">
        <v>0.16800000000000001</v>
      </c>
      <c r="S179" t="s">
        <v>2311</v>
      </c>
      <c r="T179" t="s">
        <v>130</v>
      </c>
      <c r="U179" t="s">
        <v>2312</v>
      </c>
      <c r="V179" t="s">
        <v>2313</v>
      </c>
      <c r="W179">
        <v>6.20242495114E-5</v>
      </c>
      <c r="X179">
        <v>1.1193534811500001E-2</v>
      </c>
      <c r="Y179" t="s">
        <v>2314</v>
      </c>
      <c r="Z179" t="s">
        <v>2315</v>
      </c>
      <c r="AA179">
        <v>0.106</v>
      </c>
      <c r="AB179" t="s">
        <v>1118</v>
      </c>
      <c r="AC179" s="3" t="s">
        <v>44</v>
      </c>
      <c r="AD179" s="3" t="s">
        <v>45</v>
      </c>
      <c r="AE179" s="3" t="s">
        <v>45</v>
      </c>
      <c r="AF179" s="3"/>
    </row>
    <row r="180" spans="1:32">
      <c r="A180">
        <v>11431</v>
      </c>
      <c r="B180" t="s">
        <v>2316</v>
      </c>
      <c r="C180" t="s">
        <v>2317</v>
      </c>
      <c r="D180" t="s">
        <v>421</v>
      </c>
      <c r="E180">
        <v>32095364</v>
      </c>
      <c r="F180">
        <v>32095471</v>
      </c>
      <c r="G180">
        <v>32091620</v>
      </c>
      <c r="H180">
        <v>32091759</v>
      </c>
      <c r="I180">
        <v>32096486</v>
      </c>
      <c r="J180">
        <v>32100042</v>
      </c>
      <c r="K180">
        <v>256</v>
      </c>
      <c r="L180">
        <v>149</v>
      </c>
      <c r="M180" t="s">
        <v>49</v>
      </c>
      <c r="N180">
        <v>1.00691848235E-4</v>
      </c>
      <c r="O180">
        <v>1.3695778932799999E-2</v>
      </c>
      <c r="P180" t="s">
        <v>2318</v>
      </c>
      <c r="Q180" t="s">
        <v>50</v>
      </c>
      <c r="R180">
        <v>-0.246</v>
      </c>
      <c r="S180" t="s">
        <v>2319</v>
      </c>
      <c r="T180" t="s">
        <v>523</v>
      </c>
      <c r="U180" t="s">
        <v>2320</v>
      </c>
      <c r="V180" t="s">
        <v>53</v>
      </c>
      <c r="W180">
        <v>1.02450445196E-4</v>
      </c>
      <c r="X180">
        <v>1.458031599E-2</v>
      </c>
      <c r="Y180" t="s">
        <v>2321</v>
      </c>
      <c r="Z180" t="s">
        <v>50</v>
      </c>
      <c r="AA180">
        <v>-0.246</v>
      </c>
      <c r="AB180" t="s">
        <v>1118</v>
      </c>
      <c r="AC180" s="3" t="s">
        <v>44</v>
      </c>
      <c r="AD180" s="3" t="s">
        <v>45</v>
      </c>
      <c r="AE180" s="3" t="s">
        <v>45</v>
      </c>
      <c r="AF180" s="3"/>
    </row>
    <row r="181" spans="1:32" hidden="1">
      <c r="A181">
        <v>24018</v>
      </c>
      <c r="B181" t="s">
        <v>2322</v>
      </c>
      <c r="C181" t="s">
        <v>2323</v>
      </c>
      <c r="D181" t="s">
        <v>48</v>
      </c>
      <c r="E181">
        <v>141232418</v>
      </c>
      <c r="F181">
        <v>141232541</v>
      </c>
      <c r="G181">
        <v>141231226</v>
      </c>
      <c r="H181">
        <v>141231342</v>
      </c>
      <c r="I181">
        <v>141237496</v>
      </c>
      <c r="J181">
        <v>141237702</v>
      </c>
      <c r="K181">
        <v>272</v>
      </c>
      <c r="L181">
        <v>149</v>
      </c>
      <c r="M181" t="s">
        <v>49</v>
      </c>
      <c r="N181">
        <v>1.11200747905E-4</v>
      </c>
      <c r="O181">
        <v>1.5041136718E-2</v>
      </c>
      <c r="P181" t="s">
        <v>2324</v>
      </c>
      <c r="Q181" t="s">
        <v>2325</v>
      </c>
      <c r="R181">
        <v>6.4000000000000001E-2</v>
      </c>
      <c r="S181">
        <v>122102118</v>
      </c>
      <c r="T181" t="s">
        <v>235</v>
      </c>
      <c r="U181" t="s">
        <v>2326</v>
      </c>
      <c r="V181" t="s">
        <v>2327</v>
      </c>
      <c r="W181">
        <v>1.12144879213E-4</v>
      </c>
      <c r="X181">
        <v>1.5775478500199999E-2</v>
      </c>
      <c r="Y181" t="s">
        <v>2328</v>
      </c>
      <c r="Z181" t="s">
        <v>2329</v>
      </c>
      <c r="AA181">
        <v>6.4000000000000001E-2</v>
      </c>
      <c r="AB181" t="s">
        <v>1118</v>
      </c>
      <c r="AC181" s="3" t="s">
        <v>44</v>
      </c>
      <c r="AD181" s="3" t="s">
        <v>45</v>
      </c>
      <c r="AE181" s="3" t="s">
        <v>44</v>
      </c>
      <c r="AF181" s="3"/>
    </row>
    <row r="182" spans="1:32">
      <c r="A182">
        <v>22084</v>
      </c>
      <c r="B182" t="s">
        <v>532</v>
      </c>
      <c r="C182" t="s">
        <v>533</v>
      </c>
      <c r="D182" t="s">
        <v>124</v>
      </c>
      <c r="E182">
        <v>116839837</v>
      </c>
      <c r="F182">
        <v>116839931</v>
      </c>
      <c r="G182">
        <v>116838989</v>
      </c>
      <c r="H182">
        <v>116839128</v>
      </c>
      <c r="I182">
        <v>116840409</v>
      </c>
      <c r="J182">
        <v>116840545</v>
      </c>
      <c r="K182">
        <v>243</v>
      </c>
      <c r="L182">
        <v>149</v>
      </c>
      <c r="M182" t="s">
        <v>34</v>
      </c>
      <c r="N182">
        <v>1.12533875402E-4</v>
      </c>
      <c r="O182">
        <v>1.5137360576900001E-2</v>
      </c>
      <c r="P182" t="s">
        <v>2330</v>
      </c>
      <c r="Q182" t="s">
        <v>2331</v>
      </c>
      <c r="R182">
        <v>0.1</v>
      </c>
      <c r="S182" t="s">
        <v>2332</v>
      </c>
      <c r="T182" t="s">
        <v>537</v>
      </c>
      <c r="U182" t="s">
        <v>2333</v>
      </c>
      <c r="V182" t="s">
        <v>539</v>
      </c>
      <c r="W182">
        <v>1.13296299516E-4</v>
      </c>
      <c r="X182">
        <v>1.5845854856399999E-2</v>
      </c>
      <c r="Y182" t="s">
        <v>2334</v>
      </c>
      <c r="Z182" t="s">
        <v>2331</v>
      </c>
      <c r="AA182">
        <v>0.10100000000000001</v>
      </c>
      <c r="AB182" t="s">
        <v>1118</v>
      </c>
      <c r="AC182" s="3" t="s">
        <v>44</v>
      </c>
      <c r="AD182" s="3" t="s">
        <v>45</v>
      </c>
      <c r="AE182" s="3" t="s">
        <v>45</v>
      </c>
      <c r="AF182" s="3"/>
    </row>
    <row r="183" spans="1:32" hidden="1">
      <c r="A183">
        <v>14546</v>
      </c>
      <c r="B183" t="s">
        <v>2335</v>
      </c>
      <c r="C183" t="s">
        <v>2336</v>
      </c>
      <c r="D183" t="s">
        <v>198</v>
      </c>
      <c r="E183">
        <v>5248982</v>
      </c>
      <c r="F183">
        <v>5249228</v>
      </c>
      <c r="G183">
        <v>5227163</v>
      </c>
      <c r="H183">
        <v>5227258</v>
      </c>
      <c r="I183">
        <v>5373457</v>
      </c>
      <c r="J183">
        <v>5373489</v>
      </c>
      <c r="K183">
        <v>395</v>
      </c>
      <c r="L183">
        <v>149</v>
      </c>
      <c r="M183" t="s">
        <v>34</v>
      </c>
      <c r="N183">
        <v>1.1604992264E-4</v>
      </c>
      <c r="O183">
        <v>1.5524546519300001E-2</v>
      </c>
      <c r="P183" t="s">
        <v>2337</v>
      </c>
      <c r="Q183" t="s">
        <v>2338</v>
      </c>
      <c r="R183">
        <v>6.6000000000000003E-2</v>
      </c>
      <c r="S183">
        <v>191153153</v>
      </c>
      <c r="T183" t="s">
        <v>73</v>
      </c>
      <c r="U183">
        <v>134140166</v>
      </c>
      <c r="V183" t="s">
        <v>2339</v>
      </c>
      <c r="W183">
        <v>3.1094364218700002E-4</v>
      </c>
      <c r="X183">
        <v>2.9674997946099999E-2</v>
      </c>
      <c r="Y183" t="s">
        <v>2340</v>
      </c>
      <c r="Z183" t="s">
        <v>2341</v>
      </c>
      <c r="AA183">
        <v>5.0999999999999997E-2</v>
      </c>
      <c r="AB183" t="s">
        <v>1118</v>
      </c>
      <c r="AC183" s="3" t="s">
        <v>44</v>
      </c>
      <c r="AD183" s="3" t="s">
        <v>45</v>
      </c>
      <c r="AE183" s="3" t="s">
        <v>44</v>
      </c>
      <c r="AF183" s="3"/>
    </row>
    <row r="184" spans="1:32" hidden="1">
      <c r="A184">
        <v>16785</v>
      </c>
      <c r="B184" t="s">
        <v>2297</v>
      </c>
      <c r="C184" t="s">
        <v>2298</v>
      </c>
      <c r="D184" t="s">
        <v>293</v>
      </c>
      <c r="E184">
        <v>164833772</v>
      </c>
      <c r="F184">
        <v>164833850</v>
      </c>
      <c r="G184">
        <v>164832908</v>
      </c>
      <c r="H184">
        <v>164833196</v>
      </c>
      <c r="I184">
        <v>164834029</v>
      </c>
      <c r="J184">
        <v>164834062</v>
      </c>
      <c r="K184">
        <v>227</v>
      </c>
      <c r="L184">
        <v>149</v>
      </c>
      <c r="M184" t="s">
        <v>49</v>
      </c>
      <c r="N184">
        <v>1.1923221390499999E-4</v>
      </c>
      <c r="O184">
        <v>1.5863096786600001E-2</v>
      </c>
      <c r="P184" t="s">
        <v>2342</v>
      </c>
      <c r="Q184" t="s">
        <v>2343</v>
      </c>
      <c r="R184">
        <v>6.6000000000000003E-2</v>
      </c>
      <c r="S184">
        <v>156147205</v>
      </c>
      <c r="T184" t="s">
        <v>2301</v>
      </c>
      <c r="U184">
        <v>170143175</v>
      </c>
      <c r="V184" t="s">
        <v>2302</v>
      </c>
      <c r="W184">
        <v>1.1925435587499999E-4</v>
      </c>
      <c r="X184">
        <v>1.65838514547E-2</v>
      </c>
      <c r="Y184" t="s">
        <v>2342</v>
      </c>
      <c r="Z184" t="s">
        <v>2344</v>
      </c>
      <c r="AA184">
        <v>6.5000000000000002E-2</v>
      </c>
      <c r="AB184" t="s">
        <v>1118</v>
      </c>
      <c r="AC184" s="3" t="s">
        <v>44</v>
      </c>
      <c r="AD184" s="3" t="s">
        <v>45</v>
      </c>
      <c r="AE184" s="3" t="s">
        <v>44</v>
      </c>
      <c r="AF184" s="3"/>
    </row>
    <row r="185" spans="1:32">
      <c r="A185">
        <v>22272</v>
      </c>
      <c r="B185" t="s">
        <v>2345</v>
      </c>
      <c r="C185" t="s">
        <v>2346</v>
      </c>
      <c r="D185" t="s">
        <v>124</v>
      </c>
      <c r="E185">
        <v>61761479</v>
      </c>
      <c r="F185">
        <v>61761574</v>
      </c>
      <c r="G185">
        <v>61756581</v>
      </c>
      <c r="H185">
        <v>61756677</v>
      </c>
      <c r="I185">
        <v>61761953</v>
      </c>
      <c r="J185">
        <v>61762040</v>
      </c>
      <c r="K185">
        <v>244</v>
      </c>
      <c r="L185">
        <v>149</v>
      </c>
      <c r="M185" t="s">
        <v>34</v>
      </c>
      <c r="N185">
        <v>1.2443793804400001E-4</v>
      </c>
      <c r="O185">
        <v>1.6465709117200002E-2</v>
      </c>
      <c r="P185" t="s">
        <v>2347</v>
      </c>
      <c r="Q185" t="s">
        <v>2348</v>
      </c>
      <c r="R185">
        <v>-0.46</v>
      </c>
      <c r="S185" t="s">
        <v>2349</v>
      </c>
      <c r="T185" t="s">
        <v>1633</v>
      </c>
      <c r="U185" t="s">
        <v>1501</v>
      </c>
      <c r="V185" t="s">
        <v>689</v>
      </c>
      <c r="W185">
        <v>1.23432397184E-4</v>
      </c>
      <c r="X185">
        <v>1.7067334192399999E-2</v>
      </c>
      <c r="Y185" t="s">
        <v>2350</v>
      </c>
      <c r="Z185" t="s">
        <v>2351</v>
      </c>
      <c r="AA185">
        <v>-0.46</v>
      </c>
      <c r="AB185" t="s">
        <v>1118</v>
      </c>
      <c r="AC185" s="3" t="s">
        <v>44</v>
      </c>
      <c r="AD185" s="3" t="s">
        <v>45</v>
      </c>
      <c r="AE185" s="3" t="s">
        <v>45</v>
      </c>
      <c r="AF185" s="3"/>
    </row>
    <row r="186" spans="1:32">
      <c r="A186">
        <v>3429</v>
      </c>
      <c r="B186" t="s">
        <v>2352</v>
      </c>
      <c r="C186" t="s">
        <v>2353</v>
      </c>
      <c r="D186" t="s">
        <v>293</v>
      </c>
      <c r="E186">
        <v>23545152</v>
      </c>
      <c r="F186">
        <v>23545274</v>
      </c>
      <c r="G186">
        <v>23544745</v>
      </c>
      <c r="H186">
        <v>23544897</v>
      </c>
      <c r="I186">
        <v>23571842</v>
      </c>
      <c r="J186">
        <v>23572078</v>
      </c>
      <c r="K186">
        <v>271</v>
      </c>
      <c r="L186">
        <v>149</v>
      </c>
      <c r="M186" t="s">
        <v>34</v>
      </c>
      <c r="N186">
        <v>1.2740303517700001E-4</v>
      </c>
      <c r="O186">
        <v>1.6704647647200001E-2</v>
      </c>
      <c r="P186" t="s">
        <v>2354</v>
      </c>
      <c r="Q186" t="s">
        <v>2355</v>
      </c>
      <c r="R186">
        <v>-0.34599999999999997</v>
      </c>
      <c r="S186" t="s">
        <v>2356</v>
      </c>
      <c r="T186" t="s">
        <v>998</v>
      </c>
      <c r="U186" t="s">
        <v>2357</v>
      </c>
      <c r="V186" t="s">
        <v>37</v>
      </c>
      <c r="W186">
        <v>1.29010238341E-4</v>
      </c>
      <c r="X186">
        <v>1.7638163821700002E-2</v>
      </c>
      <c r="Y186" t="s">
        <v>2358</v>
      </c>
      <c r="Z186" t="s">
        <v>415</v>
      </c>
      <c r="AA186">
        <v>-0.34499999999999997</v>
      </c>
      <c r="AB186" t="s">
        <v>1118</v>
      </c>
      <c r="AC186" s="3" t="s">
        <v>44</v>
      </c>
      <c r="AD186" s="3" t="s">
        <v>45</v>
      </c>
      <c r="AE186" s="3" t="s">
        <v>45</v>
      </c>
      <c r="AF186" s="3"/>
    </row>
    <row r="187" spans="1:32" hidden="1">
      <c r="A187">
        <v>6109</v>
      </c>
      <c r="B187" t="s">
        <v>2359</v>
      </c>
      <c r="C187" t="s">
        <v>2360</v>
      </c>
      <c r="D187" t="s">
        <v>293</v>
      </c>
      <c r="E187">
        <v>65132495</v>
      </c>
      <c r="F187">
        <v>65132534</v>
      </c>
      <c r="G187">
        <v>65126207</v>
      </c>
      <c r="H187">
        <v>65126305</v>
      </c>
      <c r="I187">
        <v>65133578</v>
      </c>
      <c r="J187">
        <v>65133807</v>
      </c>
      <c r="K187">
        <v>188</v>
      </c>
      <c r="L187">
        <v>149</v>
      </c>
      <c r="M187" t="s">
        <v>34</v>
      </c>
      <c r="N187">
        <v>1.2761590595899999E-4</v>
      </c>
      <c r="O187">
        <v>1.6704647647200001E-2</v>
      </c>
      <c r="P187" t="s">
        <v>263</v>
      </c>
      <c r="Q187" t="s">
        <v>2361</v>
      </c>
      <c r="R187">
        <v>-4.4999999999999998E-2</v>
      </c>
      <c r="S187" t="s">
        <v>37</v>
      </c>
      <c r="T187" t="s">
        <v>2362</v>
      </c>
      <c r="U187" t="s">
        <v>2363</v>
      </c>
      <c r="V187">
        <v>112106122</v>
      </c>
      <c r="W187">
        <v>1.2474228449899999E-4</v>
      </c>
      <c r="X187">
        <v>1.71510069806E-2</v>
      </c>
      <c r="Y187" t="s">
        <v>263</v>
      </c>
      <c r="Z187" t="s">
        <v>2361</v>
      </c>
      <c r="AA187">
        <v>-4.4999999999999998E-2</v>
      </c>
      <c r="AB187" t="s">
        <v>1118</v>
      </c>
      <c r="AC187" s="3" t="s">
        <v>44</v>
      </c>
      <c r="AD187" s="3" t="s">
        <v>45</v>
      </c>
      <c r="AE187" s="3" t="s">
        <v>44</v>
      </c>
      <c r="AF187" s="3"/>
    </row>
    <row r="188" spans="1:32" hidden="1">
      <c r="A188">
        <v>29682</v>
      </c>
      <c r="B188" t="s">
        <v>2364</v>
      </c>
      <c r="C188" t="s">
        <v>2365</v>
      </c>
      <c r="D188" t="s">
        <v>88</v>
      </c>
      <c r="E188">
        <v>40001429</v>
      </c>
      <c r="F188">
        <v>40001591</v>
      </c>
      <c r="G188">
        <v>40000623</v>
      </c>
      <c r="H188">
        <v>40000749</v>
      </c>
      <c r="I188">
        <v>40003756</v>
      </c>
      <c r="J188">
        <v>40003987</v>
      </c>
      <c r="K188">
        <v>311</v>
      </c>
      <c r="L188">
        <v>149</v>
      </c>
      <c r="M188" t="s">
        <v>49</v>
      </c>
      <c r="N188">
        <v>1.30173117977E-4</v>
      </c>
      <c r="O188">
        <v>1.69482615154E-2</v>
      </c>
      <c r="P188" t="s">
        <v>2366</v>
      </c>
      <c r="Q188" t="s">
        <v>2367</v>
      </c>
      <c r="R188">
        <v>8.5000000000000006E-2</v>
      </c>
      <c r="S188" t="s">
        <v>2368</v>
      </c>
      <c r="T188" t="s">
        <v>2369</v>
      </c>
      <c r="U188" t="s">
        <v>2370</v>
      </c>
      <c r="V188">
        <v>138132126</v>
      </c>
      <c r="W188">
        <v>1.39221497159E-4</v>
      </c>
      <c r="X188">
        <v>1.8080671768999999E-2</v>
      </c>
      <c r="Y188" t="s">
        <v>2371</v>
      </c>
      <c r="Z188" t="s">
        <v>2372</v>
      </c>
      <c r="AA188">
        <v>8.7999999999999995E-2</v>
      </c>
      <c r="AB188" t="s">
        <v>1118</v>
      </c>
      <c r="AC188" s="3" t="s">
        <v>44</v>
      </c>
      <c r="AD188" s="3" t="s">
        <v>45</v>
      </c>
      <c r="AE188" s="3" t="s">
        <v>44</v>
      </c>
      <c r="AF188" s="3"/>
    </row>
    <row r="189" spans="1:32" hidden="1">
      <c r="A189">
        <v>7389</v>
      </c>
      <c r="B189" t="s">
        <v>2373</v>
      </c>
      <c r="C189" t="s">
        <v>2374</v>
      </c>
      <c r="D189" t="s">
        <v>198</v>
      </c>
      <c r="E189">
        <v>140625090</v>
      </c>
      <c r="F189">
        <v>140625191</v>
      </c>
      <c r="G189">
        <v>140623083</v>
      </c>
      <c r="H189">
        <v>140623531</v>
      </c>
      <c r="I189">
        <v>140626450</v>
      </c>
      <c r="J189">
        <v>140626526</v>
      </c>
      <c r="K189">
        <v>250</v>
      </c>
      <c r="L189">
        <v>149</v>
      </c>
      <c r="M189" t="s">
        <v>34</v>
      </c>
      <c r="N189">
        <v>1.33444145567E-4</v>
      </c>
      <c r="O189">
        <v>1.7161838362600001E-2</v>
      </c>
      <c r="P189" t="s">
        <v>2375</v>
      </c>
      <c r="Q189" t="s">
        <v>2376</v>
      </c>
      <c r="R189">
        <v>3.3000000000000002E-2</v>
      </c>
      <c r="S189" t="s">
        <v>2377</v>
      </c>
      <c r="T189">
        <v>192171251</v>
      </c>
      <c r="U189" t="s">
        <v>2378</v>
      </c>
      <c r="V189">
        <v>356354397</v>
      </c>
      <c r="W189">
        <v>1.3339399135399999E-4</v>
      </c>
      <c r="X189">
        <v>1.8080081090800001E-2</v>
      </c>
      <c r="Y189" t="s">
        <v>2375</v>
      </c>
      <c r="Z189" t="s">
        <v>2376</v>
      </c>
      <c r="AA189">
        <v>3.3000000000000002E-2</v>
      </c>
      <c r="AB189" t="s">
        <v>1118</v>
      </c>
      <c r="AC189" s="3" t="s">
        <v>44</v>
      </c>
      <c r="AD189" s="3" t="s">
        <v>45</v>
      </c>
      <c r="AE189" s="3" t="s">
        <v>44</v>
      </c>
      <c r="AF189" s="3"/>
    </row>
    <row r="190" spans="1:32">
      <c r="A190">
        <v>15485</v>
      </c>
      <c r="B190" t="s">
        <v>2379</v>
      </c>
      <c r="C190" t="s">
        <v>2380</v>
      </c>
      <c r="D190" t="s">
        <v>450</v>
      </c>
      <c r="E190">
        <v>85857379</v>
      </c>
      <c r="F190">
        <v>85857462</v>
      </c>
      <c r="G190">
        <v>85849250</v>
      </c>
      <c r="H190">
        <v>85849381</v>
      </c>
      <c r="I190">
        <v>85863563</v>
      </c>
      <c r="J190">
        <v>85863633</v>
      </c>
      <c r="K190">
        <v>232</v>
      </c>
      <c r="L190">
        <v>149</v>
      </c>
      <c r="M190" t="s">
        <v>49</v>
      </c>
      <c r="N190">
        <v>1.3535924444900001E-4</v>
      </c>
      <c r="O190">
        <v>1.7161838362600001E-2</v>
      </c>
      <c r="P190" t="s">
        <v>2381</v>
      </c>
      <c r="Q190" t="s">
        <v>2382</v>
      </c>
      <c r="R190">
        <v>-0.246</v>
      </c>
      <c r="S190" t="s">
        <v>2383</v>
      </c>
      <c r="T190" t="s">
        <v>698</v>
      </c>
      <c r="U190" t="s">
        <v>399</v>
      </c>
      <c r="V190" t="s">
        <v>235</v>
      </c>
      <c r="W190">
        <v>1.3468784311000001E-4</v>
      </c>
      <c r="X190">
        <v>1.8080081090800001E-2</v>
      </c>
      <c r="Y190" t="s">
        <v>2384</v>
      </c>
      <c r="Z190" t="s">
        <v>2382</v>
      </c>
      <c r="AA190">
        <v>-0.245</v>
      </c>
      <c r="AB190" t="s">
        <v>1118</v>
      </c>
      <c r="AC190" s="3" t="s">
        <v>44</v>
      </c>
      <c r="AD190" s="3" t="s">
        <v>45</v>
      </c>
      <c r="AE190" s="3" t="s">
        <v>45</v>
      </c>
      <c r="AF190" s="3"/>
    </row>
    <row r="191" spans="1:32" hidden="1">
      <c r="A191">
        <v>32562</v>
      </c>
      <c r="B191" t="s">
        <v>2385</v>
      </c>
      <c r="C191" t="s">
        <v>2386</v>
      </c>
      <c r="D191" t="s">
        <v>33</v>
      </c>
      <c r="E191">
        <v>32259975</v>
      </c>
      <c r="F191">
        <v>32260097</v>
      </c>
      <c r="G191">
        <v>32247993</v>
      </c>
      <c r="H191">
        <v>32248036</v>
      </c>
      <c r="I191">
        <v>32289540</v>
      </c>
      <c r="J191">
        <v>32289631</v>
      </c>
      <c r="K191">
        <v>271</v>
      </c>
      <c r="L191">
        <v>149</v>
      </c>
      <c r="M191" t="s">
        <v>34</v>
      </c>
      <c r="N191">
        <v>1.3544445347900001E-4</v>
      </c>
      <c r="O191">
        <v>1.7161838362600001E-2</v>
      </c>
      <c r="P191" t="s">
        <v>2387</v>
      </c>
      <c r="Q191" t="s">
        <v>2388</v>
      </c>
      <c r="R191">
        <v>-8.8999999999999996E-2</v>
      </c>
      <c r="S191" t="s">
        <v>366</v>
      </c>
      <c r="T191" t="s">
        <v>2389</v>
      </c>
      <c r="U191" t="s">
        <v>159</v>
      </c>
      <c r="V191" t="s">
        <v>2390</v>
      </c>
      <c r="W191">
        <v>1.3448822498800001E-4</v>
      </c>
      <c r="X191">
        <v>1.8080081090800001E-2</v>
      </c>
      <c r="Y191" t="s">
        <v>2387</v>
      </c>
      <c r="Z191" t="s">
        <v>2391</v>
      </c>
      <c r="AA191">
        <v>-0.09</v>
      </c>
      <c r="AB191" t="s">
        <v>1118</v>
      </c>
      <c r="AC191" s="3" t="s">
        <v>44</v>
      </c>
      <c r="AD191" s="3" t="s">
        <v>45</v>
      </c>
      <c r="AE191" s="3" t="s">
        <v>44</v>
      </c>
      <c r="AF191" s="3"/>
    </row>
    <row r="192" spans="1:32">
      <c r="A192">
        <v>12113</v>
      </c>
      <c r="B192" t="s">
        <v>2116</v>
      </c>
      <c r="C192" t="s">
        <v>2117</v>
      </c>
      <c r="D192" t="s">
        <v>124</v>
      </c>
      <c r="E192">
        <v>61553509</v>
      </c>
      <c r="F192">
        <v>61553579</v>
      </c>
      <c r="G192">
        <v>61548007</v>
      </c>
      <c r="H192">
        <v>61548042</v>
      </c>
      <c r="I192">
        <v>61579566</v>
      </c>
      <c r="J192">
        <v>61579658</v>
      </c>
      <c r="K192">
        <v>219</v>
      </c>
      <c r="L192">
        <v>149</v>
      </c>
      <c r="M192" t="s">
        <v>34</v>
      </c>
      <c r="N192">
        <v>1.35457695697E-4</v>
      </c>
      <c r="O192">
        <v>1.7161838362600001E-2</v>
      </c>
      <c r="P192" t="s">
        <v>2392</v>
      </c>
      <c r="Q192" t="s">
        <v>2393</v>
      </c>
      <c r="R192">
        <v>-0.499</v>
      </c>
      <c r="S192" t="s">
        <v>130</v>
      </c>
      <c r="T192" t="s">
        <v>472</v>
      </c>
      <c r="U192" t="s">
        <v>911</v>
      </c>
      <c r="V192" t="s">
        <v>478</v>
      </c>
      <c r="W192">
        <v>1.3967645843899999E-4</v>
      </c>
      <c r="X192">
        <v>1.8080671768999999E-2</v>
      </c>
      <c r="Y192" t="s">
        <v>2394</v>
      </c>
      <c r="Z192" t="s">
        <v>2395</v>
      </c>
      <c r="AA192">
        <v>-0.499</v>
      </c>
      <c r="AB192" t="s">
        <v>1118</v>
      </c>
      <c r="AC192" s="3" t="s">
        <v>44</v>
      </c>
      <c r="AD192" s="3" t="s">
        <v>45</v>
      </c>
      <c r="AE192" s="3" t="s">
        <v>45</v>
      </c>
      <c r="AF192" s="3"/>
    </row>
    <row r="193" spans="1:32" hidden="1">
      <c r="A193">
        <v>13046</v>
      </c>
      <c r="B193" t="s">
        <v>2396</v>
      </c>
      <c r="C193" t="s">
        <v>2397</v>
      </c>
      <c r="D193" t="s">
        <v>107</v>
      </c>
      <c r="E193">
        <v>12149527</v>
      </c>
      <c r="F193">
        <v>12149719</v>
      </c>
      <c r="G193">
        <v>12146148</v>
      </c>
      <c r="H193">
        <v>12146396</v>
      </c>
      <c r="I193">
        <v>12150172</v>
      </c>
      <c r="J193">
        <v>12150464</v>
      </c>
      <c r="K193">
        <v>341</v>
      </c>
      <c r="L193">
        <v>149</v>
      </c>
      <c r="M193" t="s">
        <v>49</v>
      </c>
      <c r="N193">
        <v>1.35772368144E-4</v>
      </c>
      <c r="O193">
        <v>1.7161838362600001E-2</v>
      </c>
      <c r="P193" t="s">
        <v>2398</v>
      </c>
      <c r="Q193" t="s">
        <v>2399</v>
      </c>
      <c r="R193">
        <v>-6.2E-2</v>
      </c>
      <c r="S193">
        <v>173156138</v>
      </c>
      <c r="T193" t="s">
        <v>2339</v>
      </c>
      <c r="U193">
        <v>127219132</v>
      </c>
      <c r="V193" t="s">
        <v>72</v>
      </c>
      <c r="W193">
        <v>2.5224582596999998E-4</v>
      </c>
      <c r="X193">
        <v>2.6357739194300001E-2</v>
      </c>
      <c r="Y193" t="s">
        <v>2400</v>
      </c>
      <c r="Z193" t="s">
        <v>2401</v>
      </c>
      <c r="AA193">
        <v>-5.5E-2</v>
      </c>
      <c r="AB193" t="s">
        <v>1118</v>
      </c>
      <c r="AC193" s="3" t="s">
        <v>44</v>
      </c>
      <c r="AD193" s="3" t="s">
        <v>45</v>
      </c>
      <c r="AE193" s="3" t="s">
        <v>44</v>
      </c>
      <c r="AF193" s="3"/>
    </row>
    <row r="194" spans="1:32">
      <c r="A194">
        <v>27750</v>
      </c>
      <c r="B194" t="s">
        <v>2402</v>
      </c>
      <c r="C194" t="s">
        <v>2403</v>
      </c>
      <c r="D194" t="s">
        <v>59</v>
      </c>
      <c r="E194">
        <v>84162299</v>
      </c>
      <c r="F194">
        <v>84162404</v>
      </c>
      <c r="G194">
        <v>84161212</v>
      </c>
      <c r="H194">
        <v>84161291</v>
      </c>
      <c r="I194">
        <v>84166580</v>
      </c>
      <c r="J194">
        <v>84167690</v>
      </c>
      <c r="K194">
        <v>254</v>
      </c>
      <c r="L194">
        <v>149</v>
      </c>
      <c r="M194" t="s">
        <v>49</v>
      </c>
      <c r="N194">
        <v>1.3614701197499999E-4</v>
      </c>
      <c r="O194">
        <v>1.7161838362600001E-2</v>
      </c>
      <c r="P194" t="s">
        <v>2404</v>
      </c>
      <c r="Q194" t="s">
        <v>2405</v>
      </c>
      <c r="R194">
        <v>-0.26700000000000002</v>
      </c>
      <c r="S194" t="s">
        <v>235</v>
      </c>
      <c r="T194" t="s">
        <v>2406</v>
      </c>
      <c r="U194" t="s">
        <v>1959</v>
      </c>
      <c r="V194" t="s">
        <v>2407</v>
      </c>
      <c r="W194">
        <v>1.3658854718E-4</v>
      </c>
      <c r="X194">
        <v>1.8080081090800001E-2</v>
      </c>
      <c r="Y194" t="s">
        <v>2408</v>
      </c>
      <c r="Z194" t="s">
        <v>2409</v>
      </c>
      <c r="AA194">
        <v>-0.26800000000000002</v>
      </c>
      <c r="AB194" t="s">
        <v>1118</v>
      </c>
      <c r="AC194" s="3" t="s">
        <v>44</v>
      </c>
      <c r="AD194" s="3" t="s">
        <v>45</v>
      </c>
      <c r="AE194" s="3" t="s">
        <v>45</v>
      </c>
      <c r="AF194" s="3"/>
    </row>
    <row r="195" spans="1:32">
      <c r="A195">
        <v>13301</v>
      </c>
      <c r="B195" t="s">
        <v>2410</v>
      </c>
      <c r="C195" t="s">
        <v>2411</v>
      </c>
      <c r="D195" t="s">
        <v>79</v>
      </c>
      <c r="E195">
        <v>13783605</v>
      </c>
      <c r="F195">
        <v>13783710</v>
      </c>
      <c r="G195">
        <v>13782276</v>
      </c>
      <c r="H195">
        <v>13782382</v>
      </c>
      <c r="I195">
        <v>13785851</v>
      </c>
      <c r="J195">
        <v>13785927</v>
      </c>
      <c r="K195">
        <v>254</v>
      </c>
      <c r="L195">
        <v>149</v>
      </c>
      <c r="M195" t="s">
        <v>49</v>
      </c>
      <c r="N195">
        <v>1.3674771603700001E-4</v>
      </c>
      <c r="O195">
        <v>1.7161838362600001E-2</v>
      </c>
      <c r="P195" t="s">
        <v>2412</v>
      </c>
      <c r="Q195" t="s">
        <v>2413</v>
      </c>
      <c r="R195">
        <v>-0.17799999999999999</v>
      </c>
      <c r="S195" t="s">
        <v>2414</v>
      </c>
      <c r="T195" t="s">
        <v>2415</v>
      </c>
      <c r="U195" t="s">
        <v>2416</v>
      </c>
      <c r="V195" t="s">
        <v>2417</v>
      </c>
      <c r="W195">
        <v>1.36532880941E-4</v>
      </c>
      <c r="X195">
        <v>1.8080081090800001E-2</v>
      </c>
      <c r="Y195" t="s">
        <v>2418</v>
      </c>
      <c r="Z195" t="s">
        <v>2419</v>
      </c>
      <c r="AA195">
        <v>-0.17799999999999999</v>
      </c>
      <c r="AB195" t="s">
        <v>1118</v>
      </c>
      <c r="AC195" s="3" t="s">
        <v>44</v>
      </c>
      <c r="AD195" s="3" t="s">
        <v>45</v>
      </c>
      <c r="AE195" s="3" t="s">
        <v>45</v>
      </c>
      <c r="AF195" s="3"/>
    </row>
    <row r="196" spans="1:32">
      <c r="A196">
        <v>2491</v>
      </c>
      <c r="B196" t="s">
        <v>2420</v>
      </c>
      <c r="C196" t="s">
        <v>2421</v>
      </c>
      <c r="D196" t="s">
        <v>153</v>
      </c>
      <c r="E196">
        <v>101432914</v>
      </c>
      <c r="F196">
        <v>101432974</v>
      </c>
      <c r="G196">
        <v>101431203</v>
      </c>
      <c r="H196">
        <v>101431593</v>
      </c>
      <c r="I196">
        <v>101435330</v>
      </c>
      <c r="J196">
        <v>101435732</v>
      </c>
      <c r="K196">
        <v>209</v>
      </c>
      <c r="L196">
        <v>149</v>
      </c>
      <c r="M196" t="s">
        <v>49</v>
      </c>
      <c r="N196">
        <v>1.3795409387999999E-4</v>
      </c>
      <c r="O196">
        <v>1.7163220148300001E-2</v>
      </c>
      <c r="P196" t="s">
        <v>2422</v>
      </c>
      <c r="Q196" t="s">
        <v>485</v>
      </c>
      <c r="R196">
        <v>-0.48499999999999999</v>
      </c>
      <c r="S196" t="s">
        <v>280</v>
      </c>
      <c r="T196" t="s">
        <v>816</v>
      </c>
      <c r="U196" t="s">
        <v>2423</v>
      </c>
      <c r="V196" t="s">
        <v>40</v>
      </c>
      <c r="W196">
        <v>1.3670015288900001E-4</v>
      </c>
      <c r="X196">
        <v>1.8080081090800001E-2</v>
      </c>
      <c r="Y196" t="s">
        <v>2424</v>
      </c>
      <c r="Z196" t="s">
        <v>485</v>
      </c>
      <c r="AA196">
        <v>-0.48499999999999999</v>
      </c>
      <c r="AB196" t="s">
        <v>1118</v>
      </c>
      <c r="AC196" s="3" t="s">
        <v>44</v>
      </c>
      <c r="AD196" s="3" t="s">
        <v>45</v>
      </c>
      <c r="AE196" s="3" t="s">
        <v>45</v>
      </c>
      <c r="AF196" s="3"/>
    </row>
    <row r="197" spans="1:32">
      <c r="A197">
        <v>22832</v>
      </c>
      <c r="B197" t="s">
        <v>2425</v>
      </c>
      <c r="C197" t="s">
        <v>2426</v>
      </c>
      <c r="D197" t="s">
        <v>421</v>
      </c>
      <c r="E197">
        <v>47500793</v>
      </c>
      <c r="F197">
        <v>47500870</v>
      </c>
      <c r="G197">
        <v>47472560</v>
      </c>
      <c r="H197">
        <v>47472717</v>
      </c>
      <c r="I197">
        <v>47526204</v>
      </c>
      <c r="J197">
        <v>47526314</v>
      </c>
      <c r="K197">
        <v>226</v>
      </c>
      <c r="L197">
        <v>149</v>
      </c>
      <c r="M197" t="s">
        <v>49</v>
      </c>
      <c r="N197">
        <v>1.3816861005699999E-4</v>
      </c>
      <c r="O197">
        <v>1.7163220148300001E-2</v>
      </c>
      <c r="P197" t="s">
        <v>2427</v>
      </c>
      <c r="Q197" t="s">
        <v>2428</v>
      </c>
      <c r="R197">
        <v>0.315</v>
      </c>
      <c r="S197" t="s">
        <v>2429</v>
      </c>
      <c r="T197" t="s">
        <v>2430</v>
      </c>
      <c r="U197" t="s">
        <v>73</v>
      </c>
      <c r="V197" t="s">
        <v>2431</v>
      </c>
      <c r="W197">
        <v>1.3762963063900001E-4</v>
      </c>
      <c r="X197">
        <v>1.8080671768999999E-2</v>
      </c>
      <c r="Y197" t="s">
        <v>2432</v>
      </c>
      <c r="Z197" t="s">
        <v>2428</v>
      </c>
      <c r="AA197">
        <v>0.316</v>
      </c>
      <c r="AB197" t="s">
        <v>1118</v>
      </c>
      <c r="AC197" s="3" t="s">
        <v>44</v>
      </c>
      <c r="AD197" s="3" t="s">
        <v>45</v>
      </c>
      <c r="AE197" s="3" t="s">
        <v>45</v>
      </c>
      <c r="AF197" s="3"/>
    </row>
    <row r="198" spans="1:32">
      <c r="A198">
        <v>13734</v>
      </c>
      <c r="B198" t="s">
        <v>2433</v>
      </c>
      <c r="C198" t="s">
        <v>2434</v>
      </c>
      <c r="D198" t="s">
        <v>88</v>
      </c>
      <c r="E198">
        <v>181180465</v>
      </c>
      <c r="F198">
        <v>181180648</v>
      </c>
      <c r="G198">
        <v>181177674</v>
      </c>
      <c r="H198">
        <v>181177831</v>
      </c>
      <c r="I198">
        <v>181181303</v>
      </c>
      <c r="J198">
        <v>181181489</v>
      </c>
      <c r="K198">
        <v>332</v>
      </c>
      <c r="L198">
        <v>149</v>
      </c>
      <c r="M198" t="s">
        <v>34</v>
      </c>
      <c r="N198">
        <v>1.4122293727799999E-4</v>
      </c>
      <c r="O198">
        <v>1.7429984259300001E-2</v>
      </c>
      <c r="P198" t="s">
        <v>2435</v>
      </c>
      <c r="Q198" t="s">
        <v>2436</v>
      </c>
      <c r="R198">
        <v>-0.128</v>
      </c>
      <c r="S198" t="s">
        <v>2437</v>
      </c>
      <c r="T198" t="s">
        <v>2438</v>
      </c>
      <c r="U198" t="s">
        <v>2439</v>
      </c>
      <c r="V198" t="s">
        <v>2440</v>
      </c>
      <c r="W198">
        <v>1.8480465283500001E-4</v>
      </c>
      <c r="X198">
        <v>2.2106363253499999E-2</v>
      </c>
      <c r="Y198" t="s">
        <v>2441</v>
      </c>
      <c r="Z198" t="s">
        <v>2442</v>
      </c>
      <c r="AA198">
        <v>-0.13500000000000001</v>
      </c>
      <c r="AB198" t="s">
        <v>1118</v>
      </c>
      <c r="AC198" s="3" t="s">
        <v>44</v>
      </c>
      <c r="AD198" s="3" t="s">
        <v>45</v>
      </c>
      <c r="AE198" s="3" t="s">
        <v>45</v>
      </c>
      <c r="AF198" s="3"/>
    </row>
    <row r="199" spans="1:32">
      <c r="A199">
        <v>19468</v>
      </c>
      <c r="B199" t="s">
        <v>2443</v>
      </c>
      <c r="C199" t="s">
        <v>2444</v>
      </c>
      <c r="D199" t="s">
        <v>421</v>
      </c>
      <c r="E199">
        <v>103269357</v>
      </c>
      <c r="F199">
        <v>103269465</v>
      </c>
      <c r="G199">
        <v>103262701</v>
      </c>
      <c r="H199">
        <v>103262821</v>
      </c>
      <c r="I199">
        <v>103275788</v>
      </c>
      <c r="J199">
        <v>103275890</v>
      </c>
      <c r="K199">
        <v>257</v>
      </c>
      <c r="L199">
        <v>149</v>
      </c>
      <c r="M199" t="s">
        <v>34</v>
      </c>
      <c r="N199">
        <v>1.41747931299E-4</v>
      </c>
      <c r="O199">
        <v>1.7429984259300001E-2</v>
      </c>
      <c r="P199" t="s">
        <v>2445</v>
      </c>
      <c r="Q199" t="s">
        <v>2446</v>
      </c>
      <c r="R199">
        <v>0.14099999999999999</v>
      </c>
      <c r="S199" t="s">
        <v>2447</v>
      </c>
      <c r="T199" t="s">
        <v>689</v>
      </c>
      <c r="U199" t="s">
        <v>2448</v>
      </c>
      <c r="V199" t="s">
        <v>2449</v>
      </c>
      <c r="W199">
        <v>1.42777428415E-4</v>
      </c>
      <c r="X199">
        <v>1.8384293639700001E-2</v>
      </c>
      <c r="Y199" t="s">
        <v>2445</v>
      </c>
      <c r="Z199" t="s">
        <v>2446</v>
      </c>
      <c r="AA199">
        <v>0.14099999999999999</v>
      </c>
      <c r="AB199" t="s">
        <v>1118</v>
      </c>
      <c r="AC199" s="3" t="s">
        <v>44</v>
      </c>
      <c r="AD199" s="3" t="s">
        <v>45</v>
      </c>
      <c r="AE199" s="3" t="s">
        <v>45</v>
      </c>
      <c r="AF199" s="3"/>
    </row>
    <row r="200" spans="1:32" hidden="1">
      <c r="A200">
        <v>28199</v>
      </c>
      <c r="B200" t="s">
        <v>2450</v>
      </c>
      <c r="C200" t="s">
        <v>2451</v>
      </c>
      <c r="D200" t="s">
        <v>79</v>
      </c>
      <c r="E200">
        <v>114761906</v>
      </c>
      <c r="F200">
        <v>114762005</v>
      </c>
      <c r="G200">
        <v>114758804</v>
      </c>
      <c r="H200">
        <v>114758886</v>
      </c>
      <c r="I200">
        <v>114763218</v>
      </c>
      <c r="J200">
        <v>114763392</v>
      </c>
      <c r="K200">
        <v>248</v>
      </c>
      <c r="L200">
        <v>149</v>
      </c>
      <c r="M200" t="s">
        <v>34</v>
      </c>
      <c r="N200">
        <v>1.4747916217600001E-4</v>
      </c>
      <c r="O200">
        <v>1.80435937764E-2</v>
      </c>
      <c r="P200" t="s">
        <v>2452</v>
      </c>
      <c r="Q200" t="s">
        <v>2453</v>
      </c>
      <c r="R200">
        <v>-4.7E-2</v>
      </c>
      <c r="S200">
        <v>158189151</v>
      </c>
      <c r="T200" t="s">
        <v>2454</v>
      </c>
      <c r="U200">
        <v>152102157</v>
      </c>
      <c r="V200" t="s">
        <v>73</v>
      </c>
      <c r="W200">
        <v>1.4979372243699999E-4</v>
      </c>
      <c r="X200">
        <v>1.9085759315299999E-2</v>
      </c>
      <c r="Y200" t="s">
        <v>2455</v>
      </c>
      <c r="Z200" t="s">
        <v>2453</v>
      </c>
      <c r="AA200">
        <v>-4.7E-2</v>
      </c>
      <c r="AB200" t="s">
        <v>1118</v>
      </c>
      <c r="AC200" s="3" t="s">
        <v>44</v>
      </c>
      <c r="AD200" s="3" t="s">
        <v>45</v>
      </c>
      <c r="AE200" s="3" t="s">
        <v>44</v>
      </c>
      <c r="AF200" s="3"/>
    </row>
    <row r="201" spans="1:32">
      <c r="A201">
        <v>22638</v>
      </c>
      <c r="B201" t="s">
        <v>2456</v>
      </c>
      <c r="C201" t="s">
        <v>2457</v>
      </c>
      <c r="D201" t="s">
        <v>88</v>
      </c>
      <c r="E201">
        <v>37383338</v>
      </c>
      <c r="F201">
        <v>37383371</v>
      </c>
      <c r="G201">
        <v>37379921</v>
      </c>
      <c r="H201">
        <v>37380177</v>
      </c>
      <c r="I201">
        <v>37387697</v>
      </c>
      <c r="J201">
        <v>37387870</v>
      </c>
      <c r="K201">
        <v>182</v>
      </c>
      <c r="L201">
        <v>149</v>
      </c>
      <c r="M201" t="s">
        <v>49</v>
      </c>
      <c r="N201">
        <v>1.5147666924600001E-4</v>
      </c>
      <c r="O201">
        <v>1.8363910712000001E-2</v>
      </c>
      <c r="P201" t="s">
        <v>2458</v>
      </c>
      <c r="Q201" t="s">
        <v>2459</v>
      </c>
      <c r="R201">
        <v>0.36699999999999999</v>
      </c>
      <c r="S201" t="s">
        <v>1092</v>
      </c>
      <c r="T201" t="s">
        <v>334</v>
      </c>
      <c r="U201" t="s">
        <v>177</v>
      </c>
      <c r="V201" t="s">
        <v>2460</v>
      </c>
      <c r="W201">
        <v>1.51504119876E-4</v>
      </c>
      <c r="X201">
        <v>1.92031471943E-2</v>
      </c>
      <c r="Y201" t="s">
        <v>2461</v>
      </c>
      <c r="Z201" t="s">
        <v>2459</v>
      </c>
      <c r="AA201">
        <v>0.36799999999999999</v>
      </c>
      <c r="AB201" t="s">
        <v>1118</v>
      </c>
      <c r="AC201" s="3" t="s">
        <v>44</v>
      </c>
      <c r="AD201" s="3" t="s">
        <v>45</v>
      </c>
      <c r="AE201" s="3" t="s">
        <v>45</v>
      </c>
      <c r="AF201" s="3"/>
    </row>
    <row r="202" spans="1:32">
      <c r="A202">
        <v>25984</v>
      </c>
      <c r="B202" t="s">
        <v>2462</v>
      </c>
      <c r="C202" t="s">
        <v>2463</v>
      </c>
      <c r="D202" t="s">
        <v>79</v>
      </c>
      <c r="E202">
        <v>19641963</v>
      </c>
      <c r="F202">
        <v>19642103</v>
      </c>
      <c r="G202">
        <v>19641065</v>
      </c>
      <c r="H202">
        <v>19641254</v>
      </c>
      <c r="I202">
        <v>19642597</v>
      </c>
      <c r="J202">
        <v>19642724</v>
      </c>
      <c r="K202">
        <v>289</v>
      </c>
      <c r="L202">
        <v>149</v>
      </c>
      <c r="M202" t="s">
        <v>49</v>
      </c>
      <c r="N202">
        <v>1.5160578523500001E-4</v>
      </c>
      <c r="O202">
        <v>1.8363910712000001E-2</v>
      </c>
      <c r="P202" t="s">
        <v>2464</v>
      </c>
      <c r="Q202" t="s">
        <v>2465</v>
      </c>
      <c r="R202">
        <v>-0.218</v>
      </c>
      <c r="S202" t="s">
        <v>2466</v>
      </c>
      <c r="T202" t="s">
        <v>296</v>
      </c>
      <c r="U202" t="s">
        <v>2467</v>
      </c>
      <c r="V202" t="s">
        <v>37</v>
      </c>
      <c r="W202">
        <v>1.5265999064399999E-4</v>
      </c>
      <c r="X202">
        <v>1.9249396540500001E-2</v>
      </c>
      <c r="Y202" t="s">
        <v>2468</v>
      </c>
      <c r="Z202" t="s">
        <v>2465</v>
      </c>
      <c r="AA202">
        <v>-0.217</v>
      </c>
      <c r="AB202" t="s">
        <v>1118</v>
      </c>
      <c r="AC202" s="3" t="s">
        <v>44</v>
      </c>
      <c r="AD202" s="3" t="s">
        <v>45</v>
      </c>
      <c r="AE202" s="3" t="s">
        <v>45</v>
      </c>
      <c r="AF202" s="3"/>
    </row>
    <row r="203" spans="1:32">
      <c r="A203">
        <v>23482</v>
      </c>
      <c r="B203" t="s">
        <v>2469</v>
      </c>
      <c r="C203" t="s">
        <v>2470</v>
      </c>
      <c r="D203" t="s">
        <v>450</v>
      </c>
      <c r="E203">
        <v>76571603</v>
      </c>
      <c r="F203">
        <v>76571642</v>
      </c>
      <c r="G203">
        <v>76566167</v>
      </c>
      <c r="H203">
        <v>76566266</v>
      </c>
      <c r="I203">
        <v>76572049</v>
      </c>
      <c r="J203">
        <v>76572069</v>
      </c>
      <c r="K203">
        <v>188</v>
      </c>
      <c r="L203">
        <v>149</v>
      </c>
      <c r="M203" t="s">
        <v>49</v>
      </c>
      <c r="N203">
        <v>1.55568336679E-4</v>
      </c>
      <c r="O203">
        <v>1.8676633097799999E-2</v>
      </c>
      <c r="P203" t="s">
        <v>2471</v>
      </c>
      <c r="Q203" t="s">
        <v>2472</v>
      </c>
      <c r="R203">
        <v>0.23899999999999999</v>
      </c>
      <c r="S203" t="s">
        <v>2473</v>
      </c>
      <c r="T203" t="s">
        <v>681</v>
      </c>
      <c r="U203" t="s">
        <v>2474</v>
      </c>
      <c r="V203" t="s">
        <v>1116</v>
      </c>
      <c r="W203">
        <v>1.56592854356E-4</v>
      </c>
      <c r="X203">
        <v>1.94430801204E-2</v>
      </c>
      <c r="Y203" t="s">
        <v>2475</v>
      </c>
      <c r="Z203" t="s">
        <v>2476</v>
      </c>
      <c r="AA203">
        <v>0.23799999999999999</v>
      </c>
      <c r="AB203" t="s">
        <v>1118</v>
      </c>
      <c r="AC203" s="3" t="s">
        <v>44</v>
      </c>
      <c r="AD203" s="3" t="s">
        <v>45</v>
      </c>
      <c r="AE203" s="3" t="s">
        <v>45</v>
      </c>
      <c r="AF203" s="3"/>
    </row>
    <row r="204" spans="1:32">
      <c r="A204">
        <v>5150</v>
      </c>
      <c r="B204" t="s">
        <v>2477</v>
      </c>
      <c r="C204" t="s">
        <v>2478</v>
      </c>
      <c r="D204" t="s">
        <v>68</v>
      </c>
      <c r="E204">
        <v>61482335</v>
      </c>
      <c r="F204">
        <v>61482482</v>
      </c>
      <c r="G204">
        <v>61475832</v>
      </c>
      <c r="H204">
        <v>61475889</v>
      </c>
      <c r="I204">
        <v>61527059</v>
      </c>
      <c r="J204">
        <v>61527209</v>
      </c>
      <c r="K204">
        <v>296</v>
      </c>
      <c r="L204">
        <v>149</v>
      </c>
      <c r="M204" t="s">
        <v>49</v>
      </c>
      <c r="N204">
        <v>1.5572171186800001E-4</v>
      </c>
      <c r="O204">
        <v>1.8676633097799999E-2</v>
      </c>
      <c r="P204" t="s">
        <v>2479</v>
      </c>
      <c r="Q204" t="s">
        <v>2480</v>
      </c>
      <c r="R204">
        <v>0.24199999999999999</v>
      </c>
      <c r="S204" t="s">
        <v>2481</v>
      </c>
      <c r="T204" t="s">
        <v>341</v>
      </c>
      <c r="U204" t="s">
        <v>2482</v>
      </c>
      <c r="V204" t="s">
        <v>2483</v>
      </c>
      <c r="W204">
        <v>1.5570509305200001E-4</v>
      </c>
      <c r="X204">
        <v>1.94430801204E-2</v>
      </c>
      <c r="Y204" t="s">
        <v>2479</v>
      </c>
      <c r="Z204" t="s">
        <v>2484</v>
      </c>
      <c r="AA204">
        <v>0.24099999999999999</v>
      </c>
      <c r="AB204" t="s">
        <v>1118</v>
      </c>
      <c r="AC204" s="3" t="s">
        <v>44</v>
      </c>
      <c r="AD204" s="3" t="s">
        <v>45</v>
      </c>
      <c r="AE204" s="3" t="s">
        <v>45</v>
      </c>
      <c r="AF204" s="3"/>
    </row>
    <row r="205" spans="1:32">
      <c r="A205">
        <v>10651</v>
      </c>
      <c r="B205" t="s">
        <v>2485</v>
      </c>
      <c r="C205" t="s">
        <v>2486</v>
      </c>
      <c r="D205" t="s">
        <v>198</v>
      </c>
      <c r="E205">
        <v>142764768</v>
      </c>
      <c r="F205">
        <v>142764897</v>
      </c>
      <c r="G205">
        <v>142762989</v>
      </c>
      <c r="H205">
        <v>142763161</v>
      </c>
      <c r="I205">
        <v>142765050</v>
      </c>
      <c r="J205">
        <v>142765187</v>
      </c>
      <c r="K205">
        <v>278</v>
      </c>
      <c r="L205">
        <v>149</v>
      </c>
      <c r="M205" t="s">
        <v>34</v>
      </c>
      <c r="N205">
        <v>1.56699749767E-4</v>
      </c>
      <c r="O205">
        <v>1.87018078803E-2</v>
      </c>
      <c r="P205" t="s">
        <v>2487</v>
      </c>
      <c r="Q205" t="s">
        <v>2488</v>
      </c>
      <c r="R205">
        <v>0.13600000000000001</v>
      </c>
      <c r="S205">
        <v>148160190</v>
      </c>
      <c r="T205" t="s">
        <v>2489</v>
      </c>
      <c r="U205">
        <v>198148128</v>
      </c>
      <c r="V205" t="s">
        <v>2490</v>
      </c>
      <c r="W205">
        <v>1.56424460507E-4</v>
      </c>
      <c r="X205">
        <v>1.94430801204E-2</v>
      </c>
      <c r="Y205" t="s">
        <v>2491</v>
      </c>
      <c r="Z205" t="s">
        <v>2492</v>
      </c>
      <c r="AA205">
        <v>0.13600000000000001</v>
      </c>
      <c r="AB205" t="s">
        <v>1118</v>
      </c>
      <c r="AC205" s="3" t="s">
        <v>44</v>
      </c>
      <c r="AD205" s="3" t="s">
        <v>45</v>
      </c>
      <c r="AE205" s="3" t="s">
        <v>45</v>
      </c>
      <c r="AF205" s="3"/>
    </row>
    <row r="206" spans="1:32" hidden="1">
      <c r="A206">
        <v>33098</v>
      </c>
      <c r="B206" t="s">
        <v>2493</v>
      </c>
      <c r="C206" t="s">
        <v>2494</v>
      </c>
      <c r="D206" t="s">
        <v>134</v>
      </c>
      <c r="E206">
        <v>148144653</v>
      </c>
      <c r="F206">
        <v>148144727</v>
      </c>
      <c r="G206">
        <v>148144263</v>
      </c>
      <c r="H206">
        <v>148144358</v>
      </c>
      <c r="I206">
        <v>148145103</v>
      </c>
      <c r="J206">
        <v>148145196</v>
      </c>
      <c r="K206">
        <v>223</v>
      </c>
      <c r="L206">
        <v>149</v>
      </c>
      <c r="M206" t="s">
        <v>49</v>
      </c>
      <c r="N206">
        <v>1.6046074439500001E-4</v>
      </c>
      <c r="O206">
        <v>1.9057257286800001E-2</v>
      </c>
      <c r="P206" t="s">
        <v>2495</v>
      </c>
      <c r="Q206" t="s">
        <v>2127</v>
      </c>
      <c r="R206">
        <v>-0.05</v>
      </c>
      <c r="S206">
        <v>116127117</v>
      </c>
      <c r="T206" t="s">
        <v>2496</v>
      </c>
      <c r="U206">
        <v>144114172</v>
      </c>
      <c r="V206" t="s">
        <v>235</v>
      </c>
      <c r="W206">
        <v>1.6345200124599999E-4</v>
      </c>
      <c r="X206">
        <v>2.0191715240200001E-2</v>
      </c>
      <c r="Y206" t="s">
        <v>2497</v>
      </c>
      <c r="Z206" t="s">
        <v>2498</v>
      </c>
      <c r="AA206">
        <v>-0.05</v>
      </c>
      <c r="AB206" t="s">
        <v>1118</v>
      </c>
      <c r="AC206" s="3" t="s">
        <v>44</v>
      </c>
      <c r="AD206" s="3" t="s">
        <v>45</v>
      </c>
      <c r="AE206" s="3" t="s">
        <v>44</v>
      </c>
      <c r="AF206" s="3"/>
    </row>
    <row r="207" spans="1:32">
      <c r="A207">
        <v>22279</v>
      </c>
      <c r="B207" t="s">
        <v>2499</v>
      </c>
      <c r="C207" t="s">
        <v>2500</v>
      </c>
      <c r="D207" t="s">
        <v>293</v>
      </c>
      <c r="E207">
        <v>30136672</v>
      </c>
      <c r="F207">
        <v>30136713</v>
      </c>
      <c r="G207">
        <v>30134796</v>
      </c>
      <c r="H207">
        <v>30134870</v>
      </c>
      <c r="I207">
        <v>30137281</v>
      </c>
      <c r="J207">
        <v>30137513</v>
      </c>
      <c r="K207">
        <v>190</v>
      </c>
      <c r="L207">
        <v>149</v>
      </c>
      <c r="M207" t="s">
        <v>49</v>
      </c>
      <c r="N207">
        <v>1.62255071983E-4</v>
      </c>
      <c r="O207">
        <v>1.9176816687200001E-2</v>
      </c>
      <c r="P207" t="s">
        <v>2501</v>
      </c>
      <c r="Q207" t="s">
        <v>2502</v>
      </c>
      <c r="R207">
        <v>0.39200000000000002</v>
      </c>
      <c r="S207" t="s">
        <v>2503</v>
      </c>
      <c r="T207" t="s">
        <v>40</v>
      </c>
      <c r="U207" t="s">
        <v>2503</v>
      </c>
      <c r="V207" t="s">
        <v>1229</v>
      </c>
      <c r="W207">
        <v>1.6735537929399999E-4</v>
      </c>
      <c r="X207">
        <v>2.0569497527800001E-2</v>
      </c>
      <c r="Y207" t="s">
        <v>2504</v>
      </c>
      <c r="Z207" t="s">
        <v>2505</v>
      </c>
      <c r="AA207">
        <v>0.39200000000000002</v>
      </c>
      <c r="AB207" t="s">
        <v>1118</v>
      </c>
      <c r="AC207" s="3" t="s">
        <v>44</v>
      </c>
      <c r="AD207" s="3" t="s">
        <v>45</v>
      </c>
      <c r="AE207" s="3" t="s">
        <v>45</v>
      </c>
      <c r="AF207" s="3"/>
    </row>
    <row r="208" spans="1:32">
      <c r="A208">
        <v>19954</v>
      </c>
      <c r="B208" t="s">
        <v>2506</v>
      </c>
      <c r="C208" t="s">
        <v>2507</v>
      </c>
      <c r="D208" t="s">
        <v>372</v>
      </c>
      <c r="E208">
        <v>7770994</v>
      </c>
      <c r="F208">
        <v>7771070</v>
      </c>
      <c r="G208">
        <v>7769429</v>
      </c>
      <c r="H208">
        <v>7769547</v>
      </c>
      <c r="I208">
        <v>7772448</v>
      </c>
      <c r="J208">
        <v>7772596</v>
      </c>
      <c r="K208">
        <v>225</v>
      </c>
      <c r="L208">
        <v>149</v>
      </c>
      <c r="M208" t="s">
        <v>49</v>
      </c>
      <c r="N208">
        <v>1.7045762334099999E-4</v>
      </c>
      <c r="O208">
        <v>2.0048945678700001E-2</v>
      </c>
      <c r="P208" t="s">
        <v>2508</v>
      </c>
      <c r="Q208" t="s">
        <v>2509</v>
      </c>
      <c r="R208">
        <v>-0.123</v>
      </c>
      <c r="S208" t="s">
        <v>2510</v>
      </c>
      <c r="T208" t="s">
        <v>2511</v>
      </c>
      <c r="U208" t="s">
        <v>2512</v>
      </c>
      <c r="V208" t="s">
        <v>605</v>
      </c>
      <c r="W208">
        <v>1.7225582406999999E-4</v>
      </c>
      <c r="X208">
        <v>2.1065415751600002E-2</v>
      </c>
      <c r="Y208" t="s">
        <v>2513</v>
      </c>
      <c r="Z208" t="s">
        <v>2509</v>
      </c>
      <c r="AA208">
        <v>-0.123</v>
      </c>
      <c r="AB208" t="s">
        <v>1118</v>
      </c>
      <c r="AC208" s="3" t="s">
        <v>44</v>
      </c>
      <c r="AD208" s="3" t="s">
        <v>45</v>
      </c>
      <c r="AE208" s="3" t="s">
        <v>45</v>
      </c>
      <c r="AF208" s="3"/>
    </row>
    <row r="209" spans="1:32" hidden="1">
      <c r="A209">
        <v>31626</v>
      </c>
      <c r="B209" t="s">
        <v>2514</v>
      </c>
      <c r="C209" t="s">
        <v>2515</v>
      </c>
      <c r="D209" t="s">
        <v>96</v>
      </c>
      <c r="E209">
        <v>56046822</v>
      </c>
      <c r="F209">
        <v>56047634</v>
      </c>
      <c r="G209">
        <v>56044061</v>
      </c>
      <c r="H209">
        <v>56044112</v>
      </c>
      <c r="I209">
        <v>56056420</v>
      </c>
      <c r="J209">
        <v>56056477</v>
      </c>
      <c r="K209">
        <v>961</v>
      </c>
      <c r="L209">
        <v>149</v>
      </c>
      <c r="M209" t="s">
        <v>49</v>
      </c>
      <c r="N209">
        <v>1.76492486776E-4</v>
      </c>
      <c r="O209">
        <v>2.0658954690100002E-2</v>
      </c>
      <c r="P209" t="s">
        <v>2516</v>
      </c>
      <c r="Q209" t="s">
        <v>2517</v>
      </c>
      <c r="R209">
        <v>7.1999999999999995E-2</v>
      </c>
      <c r="S209">
        <v>216244210</v>
      </c>
      <c r="T209" t="s">
        <v>73</v>
      </c>
      <c r="U209">
        <v>297181239</v>
      </c>
      <c r="V209" t="s">
        <v>2518</v>
      </c>
      <c r="W209">
        <v>4.1459951328700001E-3</v>
      </c>
      <c r="X209">
        <v>0.16379372979500001</v>
      </c>
      <c r="Y209" t="s">
        <v>2519</v>
      </c>
      <c r="Z209" t="s">
        <v>2520</v>
      </c>
      <c r="AA209">
        <v>2.5999999999999999E-2</v>
      </c>
      <c r="AB209" t="s">
        <v>1118</v>
      </c>
      <c r="AC209" s="3" t="s">
        <v>44</v>
      </c>
      <c r="AD209" s="3" t="s">
        <v>45</v>
      </c>
      <c r="AE209" s="3" t="s">
        <v>44</v>
      </c>
      <c r="AF209" s="3"/>
    </row>
    <row r="210" spans="1:32">
      <c r="A210">
        <v>27754</v>
      </c>
      <c r="B210" t="s">
        <v>2521</v>
      </c>
      <c r="C210" t="s">
        <v>2522</v>
      </c>
      <c r="D210" t="s">
        <v>33</v>
      </c>
      <c r="E210">
        <v>3782219</v>
      </c>
      <c r="F210">
        <v>3782279</v>
      </c>
      <c r="G210">
        <v>3768021</v>
      </c>
      <c r="H210">
        <v>3768340</v>
      </c>
      <c r="I210">
        <v>3786388</v>
      </c>
      <c r="J210">
        <v>3786627</v>
      </c>
      <c r="K210">
        <v>209</v>
      </c>
      <c r="L210">
        <v>149</v>
      </c>
      <c r="M210" t="s">
        <v>49</v>
      </c>
      <c r="N210">
        <v>1.81407912283E-4</v>
      </c>
      <c r="O210">
        <v>2.1132413171500001E-2</v>
      </c>
      <c r="P210" t="s">
        <v>2523</v>
      </c>
      <c r="Q210" t="s">
        <v>2524</v>
      </c>
      <c r="R210">
        <v>0.126</v>
      </c>
      <c r="S210" t="s">
        <v>1647</v>
      </c>
      <c r="T210" t="s">
        <v>2525</v>
      </c>
      <c r="U210" t="s">
        <v>168</v>
      </c>
      <c r="V210" t="s">
        <v>2526</v>
      </c>
      <c r="W210">
        <v>1.8205156736199999E-4</v>
      </c>
      <c r="X210">
        <v>2.2106363253499999E-2</v>
      </c>
      <c r="Y210" t="s">
        <v>2527</v>
      </c>
      <c r="Z210" t="s">
        <v>2524</v>
      </c>
      <c r="AA210">
        <v>0.127</v>
      </c>
      <c r="AB210" t="s">
        <v>1118</v>
      </c>
      <c r="AC210" s="3" t="s">
        <v>44</v>
      </c>
      <c r="AD210" s="3" t="s">
        <v>45</v>
      </c>
      <c r="AE210" s="3" t="s">
        <v>45</v>
      </c>
      <c r="AF210" s="3"/>
    </row>
    <row r="211" spans="1:32">
      <c r="A211">
        <v>30542</v>
      </c>
      <c r="B211" t="s">
        <v>2528</v>
      </c>
      <c r="C211" t="s">
        <v>2529</v>
      </c>
      <c r="D211" t="s">
        <v>345</v>
      </c>
      <c r="E211">
        <v>77834509</v>
      </c>
      <c r="F211">
        <v>77834701</v>
      </c>
      <c r="G211">
        <v>77825322</v>
      </c>
      <c r="H211">
        <v>77825388</v>
      </c>
      <c r="I211">
        <v>77902653</v>
      </c>
      <c r="J211">
        <v>77902875</v>
      </c>
      <c r="K211">
        <v>341</v>
      </c>
      <c r="L211">
        <v>149</v>
      </c>
      <c r="M211" t="s">
        <v>49</v>
      </c>
      <c r="N211">
        <v>1.8227324787500001E-4</v>
      </c>
      <c r="O211">
        <v>2.1132413171500001E-2</v>
      </c>
      <c r="P211" t="s">
        <v>2530</v>
      </c>
      <c r="Q211" t="s">
        <v>2531</v>
      </c>
      <c r="R211">
        <v>-0.16800000000000001</v>
      </c>
      <c r="S211" t="s">
        <v>2532</v>
      </c>
      <c r="T211" t="s">
        <v>1537</v>
      </c>
      <c r="U211" t="s">
        <v>2533</v>
      </c>
      <c r="V211" t="s">
        <v>689</v>
      </c>
      <c r="W211">
        <v>2.1506707016600001E-4</v>
      </c>
      <c r="X211">
        <v>2.42070683712E-2</v>
      </c>
      <c r="Y211" t="s">
        <v>2534</v>
      </c>
      <c r="Z211" t="s">
        <v>2535</v>
      </c>
      <c r="AA211">
        <v>-0.152</v>
      </c>
      <c r="AB211" t="s">
        <v>1118</v>
      </c>
      <c r="AC211" s="3" t="s">
        <v>44</v>
      </c>
      <c r="AD211" s="3" t="s">
        <v>45</v>
      </c>
      <c r="AE211" s="3" t="s">
        <v>45</v>
      </c>
      <c r="AF211" s="3"/>
    </row>
    <row r="212" spans="1:32">
      <c r="A212">
        <v>9429</v>
      </c>
      <c r="B212" t="s">
        <v>2536</v>
      </c>
      <c r="C212" t="s">
        <v>2537</v>
      </c>
      <c r="D212" t="s">
        <v>293</v>
      </c>
      <c r="E212">
        <v>31457059</v>
      </c>
      <c r="F212">
        <v>31457188</v>
      </c>
      <c r="G212">
        <v>31455491</v>
      </c>
      <c r="H212">
        <v>31455626</v>
      </c>
      <c r="I212">
        <v>31457732</v>
      </c>
      <c r="J212">
        <v>31458053</v>
      </c>
      <c r="K212">
        <v>278</v>
      </c>
      <c r="L212">
        <v>149</v>
      </c>
      <c r="M212" t="s">
        <v>49</v>
      </c>
      <c r="N212">
        <v>1.8520318442300001E-4</v>
      </c>
      <c r="O212">
        <v>2.1310216027199999E-2</v>
      </c>
      <c r="P212" t="s">
        <v>2538</v>
      </c>
      <c r="Q212" t="s">
        <v>2539</v>
      </c>
      <c r="R212">
        <v>0.435</v>
      </c>
      <c r="S212" t="s">
        <v>2540</v>
      </c>
      <c r="T212" t="s">
        <v>40</v>
      </c>
      <c r="U212" t="s">
        <v>39</v>
      </c>
      <c r="V212" t="s">
        <v>2541</v>
      </c>
      <c r="W212">
        <v>1.8712651340499999E-4</v>
      </c>
      <c r="X212">
        <v>2.2106363253499999E-2</v>
      </c>
      <c r="Y212" t="s">
        <v>2542</v>
      </c>
      <c r="Z212" t="s">
        <v>2543</v>
      </c>
      <c r="AA212">
        <v>0.435</v>
      </c>
      <c r="AB212" t="s">
        <v>1118</v>
      </c>
      <c r="AC212" s="3" t="s">
        <v>44</v>
      </c>
      <c r="AD212" s="3" t="s">
        <v>45</v>
      </c>
      <c r="AE212" s="3" t="s">
        <v>45</v>
      </c>
      <c r="AF212" s="3"/>
    </row>
    <row r="213" spans="1:32">
      <c r="A213">
        <v>5464</v>
      </c>
      <c r="B213" t="s">
        <v>2544</v>
      </c>
      <c r="C213" t="s">
        <v>2545</v>
      </c>
      <c r="D213" t="s">
        <v>48</v>
      </c>
      <c r="E213">
        <v>126467949</v>
      </c>
      <c r="F213">
        <v>126468049</v>
      </c>
      <c r="G213">
        <v>126466995</v>
      </c>
      <c r="H213">
        <v>126467773</v>
      </c>
      <c r="I213">
        <v>126468472</v>
      </c>
      <c r="J213">
        <v>126468641</v>
      </c>
      <c r="K213">
        <v>249</v>
      </c>
      <c r="L213">
        <v>149</v>
      </c>
      <c r="M213" t="s">
        <v>34</v>
      </c>
      <c r="N213">
        <v>1.8663856993399999E-4</v>
      </c>
      <c r="O213">
        <v>2.1310216027199999E-2</v>
      </c>
      <c r="P213" t="s">
        <v>2546</v>
      </c>
      <c r="Q213" t="s">
        <v>2547</v>
      </c>
      <c r="R213">
        <v>-0.187</v>
      </c>
      <c r="S213" t="s">
        <v>2548</v>
      </c>
      <c r="T213" t="s">
        <v>625</v>
      </c>
      <c r="U213" t="s">
        <v>2549</v>
      </c>
      <c r="V213" t="s">
        <v>1741</v>
      </c>
      <c r="W213">
        <v>1.865624602E-4</v>
      </c>
      <c r="X213">
        <v>2.2106363253499999E-2</v>
      </c>
      <c r="Y213" t="s">
        <v>2550</v>
      </c>
      <c r="Z213" t="s">
        <v>2547</v>
      </c>
      <c r="AA213">
        <v>-0.186</v>
      </c>
      <c r="AB213" t="s">
        <v>1118</v>
      </c>
      <c r="AC213" s="3" t="s">
        <v>44</v>
      </c>
      <c r="AD213" s="3" t="s">
        <v>45</v>
      </c>
      <c r="AE213" s="3" t="s">
        <v>45</v>
      </c>
      <c r="AF213" s="3"/>
    </row>
    <row r="214" spans="1:32">
      <c r="A214">
        <v>28686</v>
      </c>
      <c r="B214" t="s">
        <v>1873</v>
      </c>
      <c r="C214" t="s">
        <v>1874</v>
      </c>
      <c r="D214" t="s">
        <v>134</v>
      </c>
      <c r="E214">
        <v>84506527</v>
      </c>
      <c r="F214">
        <v>84506611</v>
      </c>
      <c r="G214">
        <v>84414245</v>
      </c>
      <c r="H214">
        <v>84414348</v>
      </c>
      <c r="I214">
        <v>84546204</v>
      </c>
      <c r="J214">
        <v>84546405</v>
      </c>
      <c r="K214">
        <v>233</v>
      </c>
      <c r="L214">
        <v>149</v>
      </c>
      <c r="M214" t="s">
        <v>34</v>
      </c>
      <c r="N214">
        <v>1.8718819748799999E-4</v>
      </c>
      <c r="O214">
        <v>2.1310216027199999E-2</v>
      </c>
      <c r="P214" t="s">
        <v>2551</v>
      </c>
      <c r="Q214" t="s">
        <v>2552</v>
      </c>
      <c r="R214">
        <v>0.158</v>
      </c>
      <c r="S214" t="s">
        <v>707</v>
      </c>
      <c r="T214" t="s">
        <v>2553</v>
      </c>
      <c r="U214" t="s">
        <v>37</v>
      </c>
      <c r="V214" t="s">
        <v>2554</v>
      </c>
      <c r="W214">
        <v>1.8515395904300001E-4</v>
      </c>
      <c r="X214">
        <v>2.2106363253499999E-2</v>
      </c>
      <c r="Y214" t="s">
        <v>2555</v>
      </c>
      <c r="Z214" t="s">
        <v>2552</v>
      </c>
      <c r="AA214">
        <v>0.158</v>
      </c>
      <c r="AB214" t="s">
        <v>1118</v>
      </c>
      <c r="AC214" s="3" t="s">
        <v>44</v>
      </c>
      <c r="AD214" s="3" t="s">
        <v>45</v>
      </c>
      <c r="AE214" s="3" t="s">
        <v>45</v>
      </c>
      <c r="AF214" s="3"/>
    </row>
    <row r="215" spans="1:32">
      <c r="A215">
        <v>26303</v>
      </c>
      <c r="B215" t="s">
        <v>2556</v>
      </c>
      <c r="C215" t="s">
        <v>2557</v>
      </c>
      <c r="D215" t="s">
        <v>421</v>
      </c>
      <c r="E215">
        <v>59205624</v>
      </c>
      <c r="F215">
        <v>59205722</v>
      </c>
      <c r="G215">
        <v>59201233</v>
      </c>
      <c r="H215">
        <v>59201584</v>
      </c>
      <c r="I215">
        <v>59209924</v>
      </c>
      <c r="J215">
        <v>59209971</v>
      </c>
      <c r="K215">
        <v>247</v>
      </c>
      <c r="L215">
        <v>149</v>
      </c>
      <c r="M215" t="s">
        <v>49</v>
      </c>
      <c r="N215">
        <v>1.87664895093E-4</v>
      </c>
      <c r="O215">
        <v>2.1310216027199999E-2</v>
      </c>
      <c r="P215" t="s">
        <v>60</v>
      </c>
      <c r="Q215" t="s">
        <v>2558</v>
      </c>
      <c r="R215">
        <v>-0.14799999999999999</v>
      </c>
      <c r="S215" t="s">
        <v>53</v>
      </c>
      <c r="T215" t="s">
        <v>2559</v>
      </c>
      <c r="U215" t="s">
        <v>1437</v>
      </c>
      <c r="V215" t="s">
        <v>2560</v>
      </c>
      <c r="W215">
        <v>1.85916721899E-4</v>
      </c>
      <c r="X215">
        <v>2.2106363253499999E-2</v>
      </c>
      <c r="Y215" t="s">
        <v>60</v>
      </c>
      <c r="Z215" t="s">
        <v>2561</v>
      </c>
      <c r="AA215">
        <v>-0.14799999999999999</v>
      </c>
      <c r="AB215" t="s">
        <v>1118</v>
      </c>
      <c r="AC215" s="3" t="s">
        <v>44</v>
      </c>
      <c r="AD215" s="3" t="s">
        <v>45</v>
      </c>
      <c r="AE215" s="3" t="s">
        <v>45</v>
      </c>
      <c r="AF215" s="3"/>
    </row>
    <row r="216" spans="1:32">
      <c r="A216">
        <v>14052</v>
      </c>
      <c r="B216" t="s">
        <v>2562</v>
      </c>
      <c r="C216" t="s">
        <v>2563</v>
      </c>
      <c r="D216" t="s">
        <v>293</v>
      </c>
      <c r="E216">
        <v>156524880</v>
      </c>
      <c r="F216">
        <v>156525288</v>
      </c>
      <c r="G216">
        <v>156514027</v>
      </c>
      <c r="H216">
        <v>156514210</v>
      </c>
      <c r="I216">
        <v>156526888</v>
      </c>
      <c r="J216">
        <v>156526993</v>
      </c>
      <c r="K216">
        <v>557</v>
      </c>
      <c r="L216">
        <v>149</v>
      </c>
      <c r="M216" t="s">
        <v>49</v>
      </c>
      <c r="N216">
        <v>1.8833982029699999E-4</v>
      </c>
      <c r="O216">
        <v>2.1310216027199999E-2</v>
      </c>
      <c r="P216" t="s">
        <v>2564</v>
      </c>
      <c r="Q216" t="s">
        <v>2565</v>
      </c>
      <c r="R216">
        <v>-0.125</v>
      </c>
      <c r="S216">
        <v>269295326</v>
      </c>
      <c r="T216" t="s">
        <v>2566</v>
      </c>
      <c r="U216">
        <v>434381373</v>
      </c>
      <c r="V216" t="s">
        <v>2567</v>
      </c>
      <c r="W216">
        <v>6.6484304525200001E-5</v>
      </c>
      <c r="X216">
        <v>1.16400146398E-2</v>
      </c>
      <c r="Y216" t="s">
        <v>2568</v>
      </c>
      <c r="Z216" t="s">
        <v>2569</v>
      </c>
      <c r="AA216">
        <v>-8.5000000000000006E-2</v>
      </c>
      <c r="AB216" t="s">
        <v>1118</v>
      </c>
      <c r="AC216" s="3" t="s">
        <v>44</v>
      </c>
      <c r="AD216" s="3" t="s">
        <v>45</v>
      </c>
      <c r="AE216" s="3" t="s">
        <v>45</v>
      </c>
      <c r="AF216" s="3"/>
    </row>
    <row r="217" spans="1:32">
      <c r="A217">
        <v>25908</v>
      </c>
      <c r="B217" t="s">
        <v>2570</v>
      </c>
      <c r="C217" t="s">
        <v>2571</v>
      </c>
      <c r="D217" t="s">
        <v>88</v>
      </c>
      <c r="E217">
        <v>24098630</v>
      </c>
      <c r="F217">
        <v>24098719</v>
      </c>
      <c r="G217">
        <v>24086519</v>
      </c>
      <c r="H217">
        <v>24086611</v>
      </c>
      <c r="I217">
        <v>24100060</v>
      </c>
      <c r="J217">
        <v>24100182</v>
      </c>
      <c r="K217">
        <v>238</v>
      </c>
      <c r="L217">
        <v>149</v>
      </c>
      <c r="M217" t="s">
        <v>34</v>
      </c>
      <c r="N217">
        <v>1.8941315152400001E-4</v>
      </c>
      <c r="O217">
        <v>2.1310216027199999E-2</v>
      </c>
      <c r="P217" t="s">
        <v>2572</v>
      </c>
      <c r="Q217" t="s">
        <v>2573</v>
      </c>
      <c r="R217">
        <v>0.7</v>
      </c>
      <c r="S217" t="s">
        <v>2037</v>
      </c>
      <c r="T217" t="s">
        <v>366</v>
      </c>
      <c r="U217" t="s">
        <v>2574</v>
      </c>
      <c r="V217" t="s">
        <v>2575</v>
      </c>
      <c r="W217">
        <v>1.8670532479300001E-4</v>
      </c>
      <c r="X217">
        <v>2.2106363253499999E-2</v>
      </c>
      <c r="Y217" t="s">
        <v>2576</v>
      </c>
      <c r="Z217" t="s">
        <v>2577</v>
      </c>
      <c r="AA217">
        <v>0.7</v>
      </c>
      <c r="AB217" t="s">
        <v>1118</v>
      </c>
      <c r="AC217" s="3" t="s">
        <v>44</v>
      </c>
      <c r="AD217" s="3" t="s">
        <v>45</v>
      </c>
      <c r="AE217" s="3" t="s">
        <v>45</v>
      </c>
      <c r="AF217" s="3"/>
    </row>
    <row r="218" spans="1:32">
      <c r="A218">
        <v>200</v>
      </c>
      <c r="B218" t="s">
        <v>2578</v>
      </c>
      <c r="C218" t="s">
        <v>2579</v>
      </c>
      <c r="D218" t="s">
        <v>124</v>
      </c>
      <c r="E218">
        <v>119373110</v>
      </c>
      <c r="F218">
        <v>119373171</v>
      </c>
      <c r="G218">
        <v>119370748</v>
      </c>
      <c r="H218">
        <v>119370799</v>
      </c>
      <c r="I218">
        <v>119374484</v>
      </c>
      <c r="J218">
        <v>119374540</v>
      </c>
      <c r="K218">
        <v>210</v>
      </c>
      <c r="L218">
        <v>149</v>
      </c>
      <c r="M218" t="s">
        <v>49</v>
      </c>
      <c r="N218">
        <v>1.8993374452300001E-4</v>
      </c>
      <c r="O218">
        <v>2.1310216027199999E-2</v>
      </c>
      <c r="P218" t="s">
        <v>2580</v>
      </c>
      <c r="Q218" t="s">
        <v>2581</v>
      </c>
      <c r="R218">
        <v>0.39400000000000002</v>
      </c>
      <c r="S218" t="s">
        <v>2582</v>
      </c>
      <c r="T218" t="s">
        <v>73</v>
      </c>
      <c r="U218" t="s">
        <v>2583</v>
      </c>
      <c r="V218" t="s">
        <v>296</v>
      </c>
      <c r="W218">
        <v>1.90711256028E-4</v>
      </c>
      <c r="X218">
        <v>2.2421010273900002E-2</v>
      </c>
      <c r="Y218" t="s">
        <v>2584</v>
      </c>
      <c r="Z218" t="s">
        <v>2585</v>
      </c>
      <c r="AA218">
        <v>0.39300000000000002</v>
      </c>
      <c r="AB218" t="s">
        <v>1118</v>
      </c>
      <c r="AC218" s="3" t="s">
        <v>44</v>
      </c>
      <c r="AD218" s="3" t="s">
        <v>45</v>
      </c>
      <c r="AE218" s="3" t="s">
        <v>45</v>
      </c>
      <c r="AF218" s="3"/>
    </row>
    <row r="219" spans="1:32">
      <c r="A219">
        <v>16471</v>
      </c>
      <c r="B219" t="s">
        <v>2586</v>
      </c>
      <c r="C219" t="s">
        <v>2587</v>
      </c>
      <c r="D219" t="s">
        <v>33</v>
      </c>
      <c r="E219">
        <v>29007572</v>
      </c>
      <c r="F219">
        <v>29007695</v>
      </c>
      <c r="G219">
        <v>29006971</v>
      </c>
      <c r="H219">
        <v>29007087</v>
      </c>
      <c r="I219">
        <v>29011888</v>
      </c>
      <c r="J219">
        <v>29012053</v>
      </c>
      <c r="K219">
        <v>272</v>
      </c>
      <c r="L219">
        <v>149</v>
      </c>
      <c r="M219" t="s">
        <v>49</v>
      </c>
      <c r="N219">
        <v>1.9358476540200001E-4</v>
      </c>
      <c r="O219">
        <v>2.16132041653E-2</v>
      </c>
      <c r="P219" t="s">
        <v>50</v>
      </c>
      <c r="Q219" t="s">
        <v>2588</v>
      </c>
      <c r="R219">
        <v>0.122</v>
      </c>
      <c r="S219" t="s">
        <v>2589</v>
      </c>
      <c r="T219" t="s">
        <v>53</v>
      </c>
      <c r="U219" t="s">
        <v>2590</v>
      </c>
      <c r="V219" t="s">
        <v>2591</v>
      </c>
      <c r="W219">
        <v>1.97352333031E-4</v>
      </c>
      <c r="X219">
        <v>2.2979743428899999E-2</v>
      </c>
      <c r="Y219" t="s">
        <v>50</v>
      </c>
      <c r="Z219" t="s">
        <v>2592</v>
      </c>
      <c r="AA219">
        <v>0.121</v>
      </c>
      <c r="AB219" t="s">
        <v>1118</v>
      </c>
      <c r="AC219" s="3" t="s">
        <v>44</v>
      </c>
      <c r="AD219" s="3" t="s">
        <v>45</v>
      </c>
      <c r="AE219" s="3" t="s">
        <v>45</v>
      </c>
      <c r="AF219" s="3"/>
    </row>
    <row r="220" spans="1:32">
      <c r="A220">
        <v>8414</v>
      </c>
      <c r="B220" t="s">
        <v>230</v>
      </c>
      <c r="C220" t="s">
        <v>231</v>
      </c>
      <c r="D220" t="s">
        <v>153</v>
      </c>
      <c r="E220">
        <v>20030558</v>
      </c>
      <c r="F220">
        <v>20030805</v>
      </c>
      <c r="G220">
        <v>20030313</v>
      </c>
      <c r="H220">
        <v>20030409</v>
      </c>
      <c r="I220">
        <v>20035048</v>
      </c>
      <c r="J220">
        <v>20035302</v>
      </c>
      <c r="K220">
        <v>396</v>
      </c>
      <c r="L220">
        <v>149</v>
      </c>
      <c r="M220" t="s">
        <v>34</v>
      </c>
      <c r="N220">
        <v>1.9440964850699999E-4</v>
      </c>
      <c r="O220">
        <v>2.16132041653E-2</v>
      </c>
      <c r="P220" t="s">
        <v>2593</v>
      </c>
      <c r="Q220" t="s">
        <v>2594</v>
      </c>
      <c r="R220">
        <v>0.39200000000000002</v>
      </c>
      <c r="S220" t="s">
        <v>2595</v>
      </c>
      <c r="T220" t="s">
        <v>235</v>
      </c>
      <c r="U220" t="s">
        <v>2596</v>
      </c>
      <c r="V220" t="s">
        <v>237</v>
      </c>
      <c r="W220">
        <v>3.09969599071E-4</v>
      </c>
      <c r="X220">
        <v>2.9674997946099999E-2</v>
      </c>
      <c r="Y220" t="s">
        <v>238</v>
      </c>
      <c r="Z220" t="s">
        <v>2597</v>
      </c>
      <c r="AA220">
        <v>0.33900000000000002</v>
      </c>
      <c r="AB220" t="s">
        <v>1118</v>
      </c>
      <c r="AC220" s="3" t="s">
        <v>44</v>
      </c>
      <c r="AD220" s="3" t="s">
        <v>45</v>
      </c>
      <c r="AE220" s="3" t="s">
        <v>45</v>
      </c>
      <c r="AF220" s="3"/>
    </row>
    <row r="221" spans="1:32">
      <c r="A221">
        <v>14374</v>
      </c>
      <c r="B221" t="s">
        <v>1466</v>
      </c>
      <c r="C221" t="s">
        <v>1467</v>
      </c>
      <c r="D221" t="s">
        <v>198</v>
      </c>
      <c r="E221">
        <v>100373379</v>
      </c>
      <c r="F221">
        <v>100373715</v>
      </c>
      <c r="G221">
        <v>100368293</v>
      </c>
      <c r="H221">
        <v>100368352</v>
      </c>
      <c r="I221">
        <v>100375207</v>
      </c>
      <c r="J221">
        <v>100375331</v>
      </c>
      <c r="K221">
        <v>485</v>
      </c>
      <c r="L221">
        <v>149</v>
      </c>
      <c r="M221" t="s">
        <v>34</v>
      </c>
      <c r="N221">
        <v>1.9596161220400001E-4</v>
      </c>
      <c r="O221">
        <v>2.1662448345700001E-2</v>
      </c>
      <c r="P221" t="s">
        <v>2598</v>
      </c>
      <c r="Q221" t="s">
        <v>2599</v>
      </c>
      <c r="R221">
        <v>-8.2000000000000003E-2</v>
      </c>
      <c r="S221">
        <v>144167146</v>
      </c>
      <c r="T221">
        <v>239224240</v>
      </c>
      <c r="U221">
        <v>226198295</v>
      </c>
      <c r="V221">
        <v>267211196</v>
      </c>
      <c r="W221">
        <v>6.6098275514700001E-4</v>
      </c>
      <c r="X221">
        <v>5.0066781071200002E-2</v>
      </c>
      <c r="Y221" t="s">
        <v>2600</v>
      </c>
      <c r="Z221" t="s">
        <v>2601</v>
      </c>
      <c r="AA221">
        <v>-0.10299999999999999</v>
      </c>
      <c r="AB221" t="s">
        <v>1118</v>
      </c>
      <c r="AC221" s="3" t="s">
        <v>45</v>
      </c>
      <c r="AD221" s="3" t="s">
        <v>45</v>
      </c>
      <c r="AE221" s="3" t="s">
        <v>45</v>
      </c>
      <c r="AF221" s="3"/>
    </row>
    <row r="222" spans="1:32">
      <c r="A222">
        <v>30166</v>
      </c>
      <c r="B222" t="s">
        <v>1342</v>
      </c>
      <c r="C222" t="s">
        <v>1343</v>
      </c>
      <c r="D222" t="s">
        <v>88</v>
      </c>
      <c r="E222">
        <v>183173495</v>
      </c>
      <c r="F222">
        <v>183173623</v>
      </c>
      <c r="G222">
        <v>183135354</v>
      </c>
      <c r="H222">
        <v>183135876</v>
      </c>
      <c r="I222">
        <v>183221322</v>
      </c>
      <c r="J222">
        <v>183221490</v>
      </c>
      <c r="K222">
        <v>277</v>
      </c>
      <c r="L222">
        <v>149</v>
      </c>
      <c r="M222" t="s">
        <v>34</v>
      </c>
      <c r="N222">
        <v>1.9663207312599999E-4</v>
      </c>
      <c r="O222">
        <v>2.1662448345700001E-2</v>
      </c>
      <c r="P222" t="s">
        <v>50</v>
      </c>
      <c r="Q222" t="s">
        <v>2602</v>
      </c>
      <c r="R222">
        <v>0.193</v>
      </c>
      <c r="S222" t="s">
        <v>2603</v>
      </c>
      <c r="T222" t="s">
        <v>53</v>
      </c>
      <c r="U222" t="s">
        <v>2604</v>
      </c>
      <c r="V222" t="s">
        <v>1160</v>
      </c>
      <c r="W222">
        <v>1.9946108866800001E-4</v>
      </c>
      <c r="X222">
        <v>2.3114690732499998E-2</v>
      </c>
      <c r="Y222" t="s">
        <v>50</v>
      </c>
      <c r="Z222" t="s">
        <v>2605</v>
      </c>
      <c r="AA222">
        <v>0.193</v>
      </c>
      <c r="AB222" t="s">
        <v>1118</v>
      </c>
      <c r="AC222" s="3" t="s">
        <v>44</v>
      </c>
      <c r="AD222" s="3" t="s">
        <v>45</v>
      </c>
      <c r="AE222" s="3" t="s">
        <v>45</v>
      </c>
      <c r="AF222" s="3"/>
    </row>
    <row r="223" spans="1:32">
      <c r="A223">
        <v>32181</v>
      </c>
      <c r="B223" t="s">
        <v>2606</v>
      </c>
      <c r="C223" t="s">
        <v>2607</v>
      </c>
      <c r="D223" t="s">
        <v>107</v>
      </c>
      <c r="E223">
        <v>79327634</v>
      </c>
      <c r="F223">
        <v>79327714</v>
      </c>
      <c r="G223">
        <v>79317760</v>
      </c>
      <c r="H223">
        <v>79318010</v>
      </c>
      <c r="I223">
        <v>79328088</v>
      </c>
      <c r="J223">
        <v>79328203</v>
      </c>
      <c r="K223">
        <v>229</v>
      </c>
      <c r="L223">
        <v>149</v>
      </c>
      <c r="M223" t="s">
        <v>34</v>
      </c>
      <c r="N223">
        <v>1.9807396323399999E-4</v>
      </c>
      <c r="O223">
        <v>2.1723003526400001E-2</v>
      </c>
      <c r="P223" t="s">
        <v>2608</v>
      </c>
      <c r="Q223" t="s">
        <v>2609</v>
      </c>
      <c r="R223">
        <v>0.25</v>
      </c>
      <c r="S223" t="s">
        <v>2610</v>
      </c>
      <c r="T223" t="s">
        <v>341</v>
      </c>
      <c r="U223" t="s">
        <v>2611</v>
      </c>
      <c r="V223" t="s">
        <v>2612</v>
      </c>
      <c r="W223">
        <v>1.97201658585E-4</v>
      </c>
      <c r="X223">
        <v>2.2979743428899999E-2</v>
      </c>
      <c r="Y223" t="s">
        <v>2608</v>
      </c>
      <c r="Z223" t="s">
        <v>2613</v>
      </c>
      <c r="AA223">
        <v>0.249</v>
      </c>
      <c r="AB223" t="s">
        <v>1118</v>
      </c>
      <c r="AC223" s="3" t="s">
        <v>44</v>
      </c>
      <c r="AD223" s="3" t="s">
        <v>45</v>
      </c>
      <c r="AE223" s="3" t="s">
        <v>45</v>
      </c>
      <c r="AF223" s="3"/>
    </row>
    <row r="224" spans="1:32">
      <c r="A224">
        <v>361</v>
      </c>
      <c r="B224" t="s">
        <v>2614</v>
      </c>
      <c r="C224" t="s">
        <v>2615</v>
      </c>
      <c r="D224" t="s">
        <v>345</v>
      </c>
      <c r="E224">
        <v>54795965</v>
      </c>
      <c r="F224">
        <v>54796082</v>
      </c>
      <c r="G224">
        <v>54795410</v>
      </c>
      <c r="H224">
        <v>54795458</v>
      </c>
      <c r="I224">
        <v>54796156</v>
      </c>
      <c r="J224">
        <v>54796187</v>
      </c>
      <c r="K224">
        <v>266</v>
      </c>
      <c r="L224">
        <v>149</v>
      </c>
      <c r="M224" t="s">
        <v>49</v>
      </c>
      <c r="N224">
        <v>2.0480497449200001E-4</v>
      </c>
      <c r="O224">
        <v>2.2360478537899998E-2</v>
      </c>
      <c r="P224" t="s">
        <v>2616</v>
      </c>
      <c r="Q224" t="s">
        <v>2617</v>
      </c>
      <c r="R224">
        <v>-0.124</v>
      </c>
      <c r="S224" t="s">
        <v>2618</v>
      </c>
      <c r="T224" t="s">
        <v>2619</v>
      </c>
      <c r="U224" t="s">
        <v>2620</v>
      </c>
      <c r="V224" t="s">
        <v>72</v>
      </c>
      <c r="W224">
        <v>2.07868148385E-4</v>
      </c>
      <c r="X224">
        <v>2.3749667883100001E-2</v>
      </c>
      <c r="Y224" t="s">
        <v>2621</v>
      </c>
      <c r="Z224" t="s">
        <v>939</v>
      </c>
      <c r="AA224">
        <v>-0.124</v>
      </c>
      <c r="AB224" t="s">
        <v>1118</v>
      </c>
      <c r="AC224" s="3" t="s">
        <v>44</v>
      </c>
      <c r="AD224" s="3" t="s">
        <v>45</v>
      </c>
      <c r="AE224" s="3" t="s">
        <v>45</v>
      </c>
      <c r="AF224" s="3"/>
    </row>
    <row r="225" spans="1:32">
      <c r="A225">
        <v>20948</v>
      </c>
      <c r="B225" t="s">
        <v>2622</v>
      </c>
      <c r="C225" t="s">
        <v>2623</v>
      </c>
      <c r="D225" t="s">
        <v>345</v>
      </c>
      <c r="E225">
        <v>58401109</v>
      </c>
      <c r="F225">
        <v>58401172</v>
      </c>
      <c r="G225">
        <v>58400332</v>
      </c>
      <c r="H225">
        <v>58400417</v>
      </c>
      <c r="I225">
        <v>58402063</v>
      </c>
      <c r="J225">
        <v>58402103</v>
      </c>
      <c r="K225">
        <v>212</v>
      </c>
      <c r="L225">
        <v>149</v>
      </c>
      <c r="M225" t="s">
        <v>34</v>
      </c>
      <c r="N225">
        <v>2.0636670613900001E-4</v>
      </c>
      <c r="O225">
        <v>2.24049902705E-2</v>
      </c>
      <c r="P225" t="s">
        <v>2624</v>
      </c>
      <c r="Q225" t="s">
        <v>2625</v>
      </c>
      <c r="R225">
        <v>0.13200000000000001</v>
      </c>
      <c r="S225" t="s">
        <v>2626</v>
      </c>
      <c r="T225" t="s">
        <v>2627</v>
      </c>
      <c r="U225" t="s">
        <v>40</v>
      </c>
      <c r="V225" t="s">
        <v>524</v>
      </c>
      <c r="W225">
        <v>2.03955050085E-4</v>
      </c>
      <c r="X225">
        <v>2.3523460184199999E-2</v>
      </c>
      <c r="Y225" t="s">
        <v>2628</v>
      </c>
      <c r="Z225" t="s">
        <v>2629</v>
      </c>
      <c r="AA225">
        <v>0.13300000000000001</v>
      </c>
      <c r="AB225" t="s">
        <v>1118</v>
      </c>
      <c r="AC225" s="3" t="s">
        <v>44</v>
      </c>
      <c r="AD225" s="3" t="s">
        <v>45</v>
      </c>
      <c r="AE225" s="3" t="s">
        <v>45</v>
      </c>
      <c r="AF225" s="3"/>
    </row>
    <row r="226" spans="1:32" hidden="1">
      <c r="A226">
        <v>10679</v>
      </c>
      <c r="B226" t="s">
        <v>2630</v>
      </c>
      <c r="C226" t="s">
        <v>2631</v>
      </c>
      <c r="D226" t="s">
        <v>48</v>
      </c>
      <c r="E226">
        <v>45830291</v>
      </c>
      <c r="F226">
        <v>45830409</v>
      </c>
      <c r="G226">
        <v>45829981</v>
      </c>
      <c r="H226">
        <v>45830144</v>
      </c>
      <c r="I226">
        <v>45830594</v>
      </c>
      <c r="J226">
        <v>45830789</v>
      </c>
      <c r="K226">
        <v>267</v>
      </c>
      <c r="L226">
        <v>149</v>
      </c>
      <c r="M226" t="s">
        <v>34</v>
      </c>
      <c r="N226">
        <v>2.0705314046299999E-4</v>
      </c>
      <c r="O226">
        <v>2.24049902705E-2</v>
      </c>
      <c r="P226" t="s">
        <v>2632</v>
      </c>
      <c r="Q226" t="s">
        <v>2633</v>
      </c>
      <c r="R226">
        <v>4.3999999999999997E-2</v>
      </c>
      <c r="S226">
        <v>196177202</v>
      </c>
      <c r="T226" t="s">
        <v>376</v>
      </c>
      <c r="U226">
        <v>154181229</v>
      </c>
      <c r="V226" t="s">
        <v>2634</v>
      </c>
      <c r="W226">
        <v>2.07227167733E-4</v>
      </c>
      <c r="X226">
        <v>2.3749667883100001E-2</v>
      </c>
      <c r="Y226" t="s">
        <v>2632</v>
      </c>
      <c r="Z226" t="s">
        <v>2633</v>
      </c>
      <c r="AA226">
        <v>4.3999999999999997E-2</v>
      </c>
      <c r="AB226" t="s">
        <v>1118</v>
      </c>
      <c r="AC226" s="3" t="s">
        <v>44</v>
      </c>
      <c r="AD226" s="3" t="s">
        <v>45</v>
      </c>
      <c r="AE226" s="3" t="s">
        <v>44</v>
      </c>
      <c r="AF226" s="3"/>
    </row>
    <row r="227" spans="1:32">
      <c r="A227">
        <v>781</v>
      </c>
      <c r="B227" t="s">
        <v>2635</v>
      </c>
      <c r="C227" t="s">
        <v>2636</v>
      </c>
      <c r="D227" t="s">
        <v>33</v>
      </c>
      <c r="E227">
        <v>34821712</v>
      </c>
      <c r="F227">
        <v>34821889</v>
      </c>
      <c r="G227">
        <v>34821099</v>
      </c>
      <c r="H227">
        <v>34821223</v>
      </c>
      <c r="I227">
        <v>34827119</v>
      </c>
      <c r="J227">
        <v>34827373</v>
      </c>
      <c r="K227">
        <v>326</v>
      </c>
      <c r="L227">
        <v>149</v>
      </c>
      <c r="M227" t="s">
        <v>34</v>
      </c>
      <c r="N227">
        <v>2.0890515831900001E-4</v>
      </c>
      <c r="O227">
        <v>2.2505371192900001E-2</v>
      </c>
      <c r="P227" t="s">
        <v>50</v>
      </c>
      <c r="Q227" t="s">
        <v>2637</v>
      </c>
      <c r="R227">
        <v>0.20399999999999999</v>
      </c>
      <c r="S227" t="s">
        <v>2638</v>
      </c>
      <c r="T227" t="s">
        <v>53</v>
      </c>
      <c r="U227" t="s">
        <v>2639</v>
      </c>
      <c r="V227" t="s">
        <v>237</v>
      </c>
      <c r="W227">
        <v>2.8674556818299998E-4</v>
      </c>
      <c r="X227">
        <v>2.84826128461E-2</v>
      </c>
      <c r="Y227" t="s">
        <v>50</v>
      </c>
      <c r="Z227" t="s">
        <v>2640</v>
      </c>
      <c r="AA227">
        <v>0.189</v>
      </c>
      <c r="AB227" t="s">
        <v>1118</v>
      </c>
      <c r="AC227" s="3" t="s">
        <v>44</v>
      </c>
      <c r="AD227" s="3" t="s">
        <v>45</v>
      </c>
      <c r="AE227" s="3" t="s">
        <v>45</v>
      </c>
      <c r="AF227" s="3"/>
    </row>
    <row r="228" spans="1:32">
      <c r="A228">
        <v>13745</v>
      </c>
      <c r="B228" t="s">
        <v>2641</v>
      </c>
      <c r="C228" t="s">
        <v>2642</v>
      </c>
      <c r="D228" t="s">
        <v>79</v>
      </c>
      <c r="E228">
        <v>66967678</v>
      </c>
      <c r="F228">
        <v>66967844</v>
      </c>
      <c r="G228">
        <v>66955392</v>
      </c>
      <c r="H228">
        <v>66956200</v>
      </c>
      <c r="I228">
        <v>66970581</v>
      </c>
      <c r="J228">
        <v>66970936</v>
      </c>
      <c r="K228">
        <v>315</v>
      </c>
      <c r="L228">
        <v>149</v>
      </c>
      <c r="M228" t="s">
        <v>34</v>
      </c>
      <c r="N228">
        <v>2.11745958137E-4</v>
      </c>
      <c r="O228">
        <v>2.27109200122E-2</v>
      </c>
      <c r="P228" t="s">
        <v>2643</v>
      </c>
      <c r="Q228" t="s">
        <v>2644</v>
      </c>
      <c r="R228">
        <v>-0.158</v>
      </c>
      <c r="S228" t="s">
        <v>2645</v>
      </c>
      <c r="T228" t="s">
        <v>1369</v>
      </c>
      <c r="U228" t="s">
        <v>2646</v>
      </c>
      <c r="V228" t="s">
        <v>72</v>
      </c>
      <c r="W228">
        <v>2.31562928317E-4</v>
      </c>
      <c r="X228">
        <v>2.5384303709600001E-2</v>
      </c>
      <c r="Y228" t="s">
        <v>2647</v>
      </c>
      <c r="Z228" t="s">
        <v>2648</v>
      </c>
      <c r="AA228">
        <v>-0.151</v>
      </c>
      <c r="AB228" t="s">
        <v>1118</v>
      </c>
      <c r="AC228" s="3" t="s">
        <v>44</v>
      </c>
      <c r="AD228" s="3" t="s">
        <v>45</v>
      </c>
      <c r="AE228" s="3" t="s">
        <v>45</v>
      </c>
      <c r="AF228" s="3"/>
    </row>
    <row r="229" spans="1:32" hidden="1">
      <c r="A229">
        <v>25379</v>
      </c>
      <c r="B229" t="s">
        <v>2649</v>
      </c>
      <c r="C229" t="s">
        <v>2650</v>
      </c>
      <c r="D229" t="s">
        <v>198</v>
      </c>
      <c r="E229">
        <v>54110115</v>
      </c>
      <c r="F229">
        <v>54110139</v>
      </c>
      <c r="G229">
        <v>54109702</v>
      </c>
      <c r="H229">
        <v>54109870</v>
      </c>
      <c r="I229">
        <v>54110536</v>
      </c>
      <c r="J229">
        <v>54110637</v>
      </c>
      <c r="K229">
        <v>173</v>
      </c>
      <c r="L229">
        <v>149</v>
      </c>
      <c r="M229" t="s">
        <v>49</v>
      </c>
      <c r="N229">
        <v>2.13313021579E-4</v>
      </c>
      <c r="O229">
        <v>2.2771338380900001E-2</v>
      </c>
      <c r="P229" t="s">
        <v>706</v>
      </c>
      <c r="Q229" t="s">
        <v>2651</v>
      </c>
      <c r="R229">
        <v>-7.6999999999999999E-2</v>
      </c>
      <c r="S229" t="s">
        <v>235</v>
      </c>
      <c r="T229" t="s">
        <v>2652</v>
      </c>
      <c r="U229" t="s">
        <v>2653</v>
      </c>
      <c r="V229" t="s">
        <v>2654</v>
      </c>
      <c r="W229">
        <v>2.1057949217899999E-4</v>
      </c>
      <c r="X229">
        <v>2.3835639635699998E-2</v>
      </c>
      <c r="Y229" t="s">
        <v>706</v>
      </c>
      <c r="Z229" t="s">
        <v>2655</v>
      </c>
      <c r="AA229">
        <v>-7.6999999999999999E-2</v>
      </c>
      <c r="AB229" t="s">
        <v>1118</v>
      </c>
      <c r="AC229" s="3" t="s">
        <v>44</v>
      </c>
      <c r="AD229" s="3" t="s">
        <v>45</v>
      </c>
      <c r="AE229" s="3" t="s">
        <v>44</v>
      </c>
      <c r="AF229" s="3"/>
    </row>
    <row r="230" spans="1:32">
      <c r="A230">
        <v>28118</v>
      </c>
      <c r="B230" t="s">
        <v>2656</v>
      </c>
      <c r="C230" t="s">
        <v>2657</v>
      </c>
      <c r="D230" t="s">
        <v>59</v>
      </c>
      <c r="E230">
        <v>31838260</v>
      </c>
      <c r="F230">
        <v>31838328</v>
      </c>
      <c r="G230">
        <v>31837669</v>
      </c>
      <c r="H230">
        <v>31837728</v>
      </c>
      <c r="I230">
        <v>31849309</v>
      </c>
      <c r="J230">
        <v>31849439</v>
      </c>
      <c r="K230">
        <v>217</v>
      </c>
      <c r="L230">
        <v>149</v>
      </c>
      <c r="M230" t="s">
        <v>34</v>
      </c>
      <c r="N230">
        <v>2.14179836909E-4</v>
      </c>
      <c r="O230">
        <v>2.2771338380900001E-2</v>
      </c>
      <c r="P230" t="s">
        <v>2658</v>
      </c>
      <c r="Q230" t="s">
        <v>2659</v>
      </c>
      <c r="R230">
        <v>0.193</v>
      </c>
      <c r="S230" t="s">
        <v>2660</v>
      </c>
      <c r="T230" t="s">
        <v>2661</v>
      </c>
      <c r="U230" t="s">
        <v>2662</v>
      </c>
      <c r="V230" t="s">
        <v>2663</v>
      </c>
      <c r="W230">
        <v>2.1585033845099999E-4</v>
      </c>
      <c r="X230">
        <v>2.42070683712E-2</v>
      </c>
      <c r="Y230" t="s">
        <v>2664</v>
      </c>
      <c r="Z230" t="s">
        <v>2665</v>
      </c>
      <c r="AA230">
        <v>0.193</v>
      </c>
      <c r="AB230" t="s">
        <v>1118</v>
      </c>
      <c r="AC230" s="3" t="s">
        <v>44</v>
      </c>
      <c r="AD230" s="3" t="s">
        <v>45</v>
      </c>
      <c r="AE230" s="3" t="s">
        <v>45</v>
      </c>
      <c r="AF230" s="3"/>
    </row>
    <row r="231" spans="1:32">
      <c r="A231">
        <v>25830</v>
      </c>
      <c r="B231" t="s">
        <v>2666</v>
      </c>
      <c r="C231" t="s">
        <v>2667</v>
      </c>
      <c r="D231" t="s">
        <v>48</v>
      </c>
      <c r="E231">
        <v>121941169</v>
      </c>
      <c r="F231">
        <v>121941235</v>
      </c>
      <c r="G231">
        <v>121936953</v>
      </c>
      <c r="H231">
        <v>121937140</v>
      </c>
      <c r="I231">
        <v>121943777</v>
      </c>
      <c r="J231">
        <v>121943894</v>
      </c>
      <c r="K231">
        <v>215</v>
      </c>
      <c r="L231">
        <v>149</v>
      </c>
      <c r="M231" t="s">
        <v>34</v>
      </c>
      <c r="N231">
        <v>2.1901690010499999E-4</v>
      </c>
      <c r="O231">
        <v>2.3184367247200001E-2</v>
      </c>
      <c r="P231" t="s">
        <v>2668</v>
      </c>
      <c r="Q231" t="s">
        <v>2669</v>
      </c>
      <c r="R231">
        <v>-0.16200000000000001</v>
      </c>
      <c r="S231" t="s">
        <v>2670</v>
      </c>
      <c r="T231" t="s">
        <v>167</v>
      </c>
      <c r="U231" t="s">
        <v>2671</v>
      </c>
      <c r="V231" t="s">
        <v>72</v>
      </c>
      <c r="W231">
        <v>2.2090480297999999E-4</v>
      </c>
      <c r="X231">
        <v>2.4447480506099999E-2</v>
      </c>
      <c r="Y231" t="s">
        <v>2672</v>
      </c>
      <c r="Z231" t="s">
        <v>2673</v>
      </c>
      <c r="AA231">
        <v>-0.161</v>
      </c>
      <c r="AB231" t="s">
        <v>1118</v>
      </c>
      <c r="AC231" s="3" t="s">
        <v>44</v>
      </c>
      <c r="AD231" s="3" t="s">
        <v>45</v>
      </c>
      <c r="AE231" s="3" t="s">
        <v>45</v>
      </c>
      <c r="AF231" s="3"/>
    </row>
    <row r="232" spans="1:32" hidden="1">
      <c r="A232">
        <v>10399</v>
      </c>
      <c r="B232" t="s">
        <v>1963</v>
      </c>
      <c r="C232" t="s">
        <v>1964</v>
      </c>
      <c r="D232" t="s">
        <v>293</v>
      </c>
      <c r="E232">
        <v>131240314</v>
      </c>
      <c r="F232">
        <v>131240492</v>
      </c>
      <c r="G232">
        <v>131238735</v>
      </c>
      <c r="H232">
        <v>131238910</v>
      </c>
      <c r="I232">
        <v>131241879</v>
      </c>
      <c r="J232">
        <v>131242049</v>
      </c>
      <c r="K232">
        <v>327</v>
      </c>
      <c r="L232">
        <v>149</v>
      </c>
      <c r="M232" t="s">
        <v>49</v>
      </c>
      <c r="N232">
        <v>2.2080644623999999E-4</v>
      </c>
      <c r="O232">
        <v>2.3196364012199999E-2</v>
      </c>
      <c r="P232" t="s">
        <v>2674</v>
      </c>
      <c r="Q232" t="s">
        <v>2675</v>
      </c>
      <c r="R232">
        <v>8.6999999999999994E-2</v>
      </c>
      <c r="S232">
        <v>110126106</v>
      </c>
      <c r="T232" t="s">
        <v>2676</v>
      </c>
      <c r="U232">
        <v>177139108</v>
      </c>
      <c r="V232" t="s">
        <v>2677</v>
      </c>
      <c r="W232">
        <v>2.0937252458800001E-4</v>
      </c>
      <c r="X232">
        <v>2.3809765226E-2</v>
      </c>
      <c r="Y232" t="s">
        <v>2678</v>
      </c>
      <c r="Z232" t="s">
        <v>2679</v>
      </c>
      <c r="AA232">
        <v>0.08</v>
      </c>
      <c r="AB232" t="s">
        <v>1118</v>
      </c>
      <c r="AC232" s="3" t="s">
        <v>44</v>
      </c>
      <c r="AD232" s="3" t="s">
        <v>45</v>
      </c>
      <c r="AE232" s="3" t="s">
        <v>44</v>
      </c>
      <c r="AF232" s="3"/>
    </row>
    <row r="233" spans="1:32" hidden="1">
      <c r="A233">
        <v>13730</v>
      </c>
      <c r="B233" t="s">
        <v>2680</v>
      </c>
      <c r="C233" t="s">
        <v>2681</v>
      </c>
      <c r="D233" t="s">
        <v>88</v>
      </c>
      <c r="E233">
        <v>33748216</v>
      </c>
      <c r="F233">
        <v>33748326</v>
      </c>
      <c r="G233">
        <v>33745483</v>
      </c>
      <c r="H233">
        <v>33747016</v>
      </c>
      <c r="I233">
        <v>33757578</v>
      </c>
      <c r="J233">
        <v>33757795</v>
      </c>
      <c r="K233">
        <v>259</v>
      </c>
      <c r="L233">
        <v>149</v>
      </c>
      <c r="M233" t="s">
        <v>34</v>
      </c>
      <c r="N233">
        <v>2.21035710799E-4</v>
      </c>
      <c r="O233">
        <v>2.3196364012199999E-2</v>
      </c>
      <c r="P233" t="s">
        <v>2682</v>
      </c>
      <c r="Q233" t="s">
        <v>2683</v>
      </c>
      <c r="R233">
        <v>6.4000000000000001E-2</v>
      </c>
      <c r="S233">
        <v>257262180</v>
      </c>
      <c r="T233" t="s">
        <v>2339</v>
      </c>
      <c r="U233">
        <v>150131159</v>
      </c>
      <c r="V233" t="s">
        <v>2684</v>
      </c>
      <c r="W233">
        <v>2.21007795502E-4</v>
      </c>
      <c r="X233">
        <v>2.4447480506099999E-2</v>
      </c>
      <c r="Y233" t="s">
        <v>2682</v>
      </c>
      <c r="Z233" t="s">
        <v>2683</v>
      </c>
      <c r="AA233">
        <v>6.4000000000000001E-2</v>
      </c>
      <c r="AB233" t="s">
        <v>1118</v>
      </c>
      <c r="AC233" s="3" t="s">
        <v>44</v>
      </c>
      <c r="AD233" s="3" t="s">
        <v>45</v>
      </c>
      <c r="AE233" s="3" t="s">
        <v>44</v>
      </c>
      <c r="AF233" s="3"/>
    </row>
    <row r="234" spans="1:32" hidden="1">
      <c r="A234">
        <v>22636</v>
      </c>
      <c r="B234" t="s">
        <v>2456</v>
      </c>
      <c r="C234" t="s">
        <v>2457</v>
      </c>
      <c r="D234" t="s">
        <v>88</v>
      </c>
      <c r="E234">
        <v>37374271</v>
      </c>
      <c r="F234">
        <v>37374289</v>
      </c>
      <c r="G234">
        <v>37372310</v>
      </c>
      <c r="H234">
        <v>37372419</v>
      </c>
      <c r="I234">
        <v>37377577</v>
      </c>
      <c r="J234">
        <v>37377761</v>
      </c>
      <c r="K234">
        <v>167</v>
      </c>
      <c r="L234">
        <v>149</v>
      </c>
      <c r="M234" t="s">
        <v>49</v>
      </c>
      <c r="N234">
        <v>2.2889692009999999E-4</v>
      </c>
      <c r="O234">
        <v>2.3834148834799999E-2</v>
      </c>
      <c r="P234" t="s">
        <v>2685</v>
      </c>
      <c r="Q234" t="s">
        <v>2686</v>
      </c>
      <c r="R234">
        <v>0.09</v>
      </c>
      <c r="S234" t="s">
        <v>2687</v>
      </c>
      <c r="T234" t="s">
        <v>2688</v>
      </c>
      <c r="U234" t="s">
        <v>72</v>
      </c>
      <c r="V234" t="s">
        <v>2689</v>
      </c>
      <c r="W234">
        <v>2.2694033078800001E-4</v>
      </c>
      <c r="X234">
        <v>2.4990135249100001E-2</v>
      </c>
      <c r="Y234" t="s">
        <v>2690</v>
      </c>
      <c r="Z234" t="s">
        <v>2686</v>
      </c>
      <c r="AA234">
        <v>9.0999999999999998E-2</v>
      </c>
      <c r="AB234" t="s">
        <v>1118</v>
      </c>
      <c r="AC234" s="3" t="s">
        <v>44</v>
      </c>
      <c r="AD234" s="3" t="s">
        <v>45</v>
      </c>
      <c r="AE234" s="3" t="s">
        <v>44</v>
      </c>
      <c r="AF234" s="3"/>
    </row>
    <row r="235" spans="1:32">
      <c r="A235">
        <v>25544</v>
      </c>
      <c r="B235" t="s">
        <v>2691</v>
      </c>
      <c r="C235" t="s">
        <v>2692</v>
      </c>
      <c r="D235" t="s">
        <v>79</v>
      </c>
      <c r="E235">
        <v>57140198</v>
      </c>
      <c r="F235">
        <v>57140303</v>
      </c>
      <c r="G235">
        <v>57139499</v>
      </c>
      <c r="H235">
        <v>57139964</v>
      </c>
      <c r="I235">
        <v>57140381</v>
      </c>
      <c r="J235">
        <v>57140538</v>
      </c>
      <c r="K235">
        <v>254</v>
      </c>
      <c r="L235">
        <v>149</v>
      </c>
      <c r="M235" t="s">
        <v>49</v>
      </c>
      <c r="N235">
        <v>2.29070966745E-4</v>
      </c>
      <c r="O235">
        <v>2.3834148834799999E-2</v>
      </c>
      <c r="P235" t="s">
        <v>2693</v>
      </c>
      <c r="Q235" t="s">
        <v>50</v>
      </c>
      <c r="R235">
        <v>-0.19800000000000001</v>
      </c>
      <c r="S235" t="s">
        <v>2694</v>
      </c>
      <c r="T235" t="s">
        <v>288</v>
      </c>
      <c r="U235" t="s">
        <v>2695</v>
      </c>
      <c r="V235" t="s">
        <v>53</v>
      </c>
      <c r="W235">
        <v>2.3298511987099999E-4</v>
      </c>
      <c r="X235">
        <v>2.5425676579300002E-2</v>
      </c>
      <c r="Y235" t="s">
        <v>2696</v>
      </c>
      <c r="Z235" t="s">
        <v>50</v>
      </c>
      <c r="AA235">
        <v>-0.19700000000000001</v>
      </c>
      <c r="AB235" t="s">
        <v>1118</v>
      </c>
      <c r="AC235" s="3" t="s">
        <v>44</v>
      </c>
      <c r="AD235" s="3" t="s">
        <v>45</v>
      </c>
      <c r="AE235" s="3" t="s">
        <v>45</v>
      </c>
      <c r="AF235" s="3"/>
    </row>
    <row r="236" spans="1:32">
      <c r="A236">
        <v>32476</v>
      </c>
      <c r="B236" t="s">
        <v>2697</v>
      </c>
      <c r="C236" t="s">
        <v>2698</v>
      </c>
      <c r="D236" t="s">
        <v>88</v>
      </c>
      <c r="E236">
        <v>52860027</v>
      </c>
      <c r="F236">
        <v>52860165</v>
      </c>
      <c r="G236">
        <v>52853667</v>
      </c>
      <c r="H236">
        <v>52853710</v>
      </c>
      <c r="I236">
        <v>52862267</v>
      </c>
      <c r="J236">
        <v>52862352</v>
      </c>
      <c r="K236">
        <v>287</v>
      </c>
      <c r="L236">
        <v>149</v>
      </c>
      <c r="M236" t="s">
        <v>49</v>
      </c>
      <c r="N236">
        <v>2.3400988651199999E-4</v>
      </c>
      <c r="O236">
        <v>2.4244420029399999E-2</v>
      </c>
      <c r="P236" t="s">
        <v>2699</v>
      </c>
      <c r="Q236" t="s">
        <v>50</v>
      </c>
      <c r="R236">
        <v>-0.13400000000000001</v>
      </c>
      <c r="S236" t="s">
        <v>2700</v>
      </c>
      <c r="T236" t="s">
        <v>2701</v>
      </c>
      <c r="U236" t="s">
        <v>2702</v>
      </c>
      <c r="V236" t="s">
        <v>53</v>
      </c>
      <c r="W236">
        <v>2.3740521570800001E-4</v>
      </c>
      <c r="X236">
        <v>2.56377773383E-2</v>
      </c>
      <c r="Y236" t="s">
        <v>2699</v>
      </c>
      <c r="Z236" t="s">
        <v>50</v>
      </c>
      <c r="AA236">
        <v>-0.13400000000000001</v>
      </c>
      <c r="AB236" t="s">
        <v>1118</v>
      </c>
      <c r="AC236" s="3" t="s">
        <v>44</v>
      </c>
      <c r="AD236" s="3" t="s">
        <v>45</v>
      </c>
      <c r="AE236" s="3" t="s">
        <v>45</v>
      </c>
      <c r="AF236" s="3"/>
    </row>
    <row r="237" spans="1:32">
      <c r="A237">
        <v>21028</v>
      </c>
      <c r="B237" t="s">
        <v>2703</v>
      </c>
      <c r="C237" t="s">
        <v>2704</v>
      </c>
      <c r="D237" t="s">
        <v>48</v>
      </c>
      <c r="E237">
        <v>90194272</v>
      </c>
      <c r="F237">
        <v>90194296</v>
      </c>
      <c r="G237">
        <v>90191653</v>
      </c>
      <c r="H237">
        <v>90191753</v>
      </c>
      <c r="I237">
        <v>90195654</v>
      </c>
      <c r="J237">
        <v>90195714</v>
      </c>
      <c r="K237">
        <v>173</v>
      </c>
      <c r="L237">
        <v>149</v>
      </c>
      <c r="M237" t="s">
        <v>49</v>
      </c>
      <c r="N237">
        <v>2.3751785167000001E-4</v>
      </c>
      <c r="O237">
        <v>2.4503589553399999E-2</v>
      </c>
      <c r="P237" t="s">
        <v>2705</v>
      </c>
      <c r="Q237" t="s">
        <v>2706</v>
      </c>
      <c r="R237">
        <v>0.13400000000000001</v>
      </c>
      <c r="S237" t="s">
        <v>2707</v>
      </c>
      <c r="T237" t="s">
        <v>2708</v>
      </c>
      <c r="U237" t="s">
        <v>2709</v>
      </c>
      <c r="V237" t="s">
        <v>2710</v>
      </c>
      <c r="W237">
        <v>2.3803950981399999E-4</v>
      </c>
      <c r="X237">
        <v>2.56377773383E-2</v>
      </c>
      <c r="Y237" t="s">
        <v>2711</v>
      </c>
      <c r="Z237" t="s">
        <v>2712</v>
      </c>
      <c r="AA237">
        <v>0.13400000000000001</v>
      </c>
      <c r="AB237" t="s">
        <v>1118</v>
      </c>
      <c r="AC237" s="3" t="s">
        <v>44</v>
      </c>
      <c r="AD237" s="3" t="s">
        <v>45</v>
      </c>
      <c r="AE237" s="3" t="s">
        <v>45</v>
      </c>
      <c r="AF237" s="3"/>
    </row>
    <row r="238" spans="1:32" hidden="1">
      <c r="A238">
        <v>19959</v>
      </c>
      <c r="B238" t="s">
        <v>2506</v>
      </c>
      <c r="C238" t="s">
        <v>2507</v>
      </c>
      <c r="D238" t="s">
        <v>372</v>
      </c>
      <c r="E238">
        <v>7770773</v>
      </c>
      <c r="F238">
        <v>7770830</v>
      </c>
      <c r="G238">
        <v>7769429</v>
      </c>
      <c r="H238">
        <v>7769547</v>
      </c>
      <c r="I238">
        <v>7772448</v>
      </c>
      <c r="J238">
        <v>7772596</v>
      </c>
      <c r="K238">
        <v>206</v>
      </c>
      <c r="L238">
        <v>149</v>
      </c>
      <c r="M238" t="s">
        <v>49</v>
      </c>
      <c r="N238">
        <v>2.4069393530599999E-4</v>
      </c>
      <c r="O238">
        <v>2.4670233006900001E-2</v>
      </c>
      <c r="P238" t="s">
        <v>2713</v>
      </c>
      <c r="Q238" t="s">
        <v>2714</v>
      </c>
      <c r="R238">
        <v>-7.2999999999999995E-2</v>
      </c>
      <c r="S238" t="s">
        <v>2715</v>
      </c>
      <c r="T238" t="s">
        <v>2511</v>
      </c>
      <c r="U238" t="s">
        <v>2716</v>
      </c>
      <c r="V238" t="s">
        <v>605</v>
      </c>
      <c r="W238">
        <v>2.4134509338600001E-4</v>
      </c>
      <c r="X238">
        <v>2.5779172349099998E-2</v>
      </c>
      <c r="Y238" t="s">
        <v>2717</v>
      </c>
      <c r="Z238" t="s">
        <v>2714</v>
      </c>
      <c r="AA238">
        <v>-7.1999999999999995E-2</v>
      </c>
      <c r="AB238" t="s">
        <v>1118</v>
      </c>
      <c r="AC238" s="3" t="s">
        <v>44</v>
      </c>
      <c r="AD238" s="3" t="s">
        <v>45</v>
      </c>
      <c r="AE238" s="3" t="s">
        <v>44</v>
      </c>
      <c r="AF238" s="3"/>
    </row>
    <row r="239" spans="1:32" hidden="1">
      <c r="A239">
        <v>30973</v>
      </c>
      <c r="B239" t="s">
        <v>2718</v>
      </c>
      <c r="C239" t="s">
        <v>2719</v>
      </c>
      <c r="D239" t="s">
        <v>261</v>
      </c>
      <c r="E239">
        <v>3895513</v>
      </c>
      <c r="F239">
        <v>3895800</v>
      </c>
      <c r="G239">
        <v>3894368</v>
      </c>
      <c r="H239">
        <v>3894484</v>
      </c>
      <c r="I239">
        <v>3897250</v>
      </c>
      <c r="J239">
        <v>3897379</v>
      </c>
      <c r="K239">
        <v>436</v>
      </c>
      <c r="L239">
        <v>149</v>
      </c>
      <c r="M239" t="s">
        <v>49</v>
      </c>
      <c r="N239">
        <v>2.4115970984699999E-4</v>
      </c>
      <c r="O239">
        <v>2.4670233006900001E-2</v>
      </c>
      <c r="P239" t="s">
        <v>2720</v>
      </c>
      <c r="Q239" t="s">
        <v>2721</v>
      </c>
      <c r="R239">
        <v>4.1000000000000002E-2</v>
      </c>
      <c r="S239" t="s">
        <v>1463</v>
      </c>
      <c r="T239" t="s">
        <v>2722</v>
      </c>
      <c r="U239" t="s">
        <v>2723</v>
      </c>
      <c r="V239" t="s">
        <v>2724</v>
      </c>
      <c r="W239">
        <v>2.3808915509800001E-4</v>
      </c>
      <c r="X239">
        <v>2.56377773383E-2</v>
      </c>
      <c r="Y239" t="s">
        <v>2725</v>
      </c>
      <c r="Z239" t="s">
        <v>2726</v>
      </c>
      <c r="AA239">
        <v>5.6000000000000001E-2</v>
      </c>
      <c r="AB239" t="s">
        <v>1118</v>
      </c>
      <c r="AC239" s="3" t="s">
        <v>44</v>
      </c>
      <c r="AD239" s="3" t="s">
        <v>45</v>
      </c>
      <c r="AE239" s="3" t="s">
        <v>44</v>
      </c>
      <c r="AF239" s="3"/>
    </row>
    <row r="240" spans="1:32" hidden="1">
      <c r="A240">
        <v>21736</v>
      </c>
      <c r="B240" t="s">
        <v>2727</v>
      </c>
      <c r="C240" t="s">
        <v>2728</v>
      </c>
      <c r="D240" t="s">
        <v>270</v>
      </c>
      <c r="E240">
        <v>34747885</v>
      </c>
      <c r="F240">
        <v>34747969</v>
      </c>
      <c r="G240">
        <v>34746006</v>
      </c>
      <c r="H240">
        <v>34746015</v>
      </c>
      <c r="I240">
        <v>34753442</v>
      </c>
      <c r="J240">
        <v>34753588</v>
      </c>
      <c r="K240">
        <v>233</v>
      </c>
      <c r="L240">
        <v>149</v>
      </c>
      <c r="M240" t="s">
        <v>49</v>
      </c>
      <c r="N240">
        <v>2.4263300680000001E-4</v>
      </c>
      <c r="O240">
        <v>2.4717095466799999E-2</v>
      </c>
      <c r="P240" t="s">
        <v>2729</v>
      </c>
      <c r="Q240" t="s">
        <v>2730</v>
      </c>
      <c r="R240">
        <v>2.9000000000000001E-2</v>
      </c>
      <c r="S240" t="s">
        <v>2731</v>
      </c>
      <c r="T240">
        <v>805766665</v>
      </c>
      <c r="U240" t="s">
        <v>2732</v>
      </c>
      <c r="V240" t="s">
        <v>2733</v>
      </c>
      <c r="W240">
        <v>2.4258014743400001E-4</v>
      </c>
      <c r="X240">
        <v>2.5779172349099998E-2</v>
      </c>
      <c r="Y240" t="s">
        <v>2734</v>
      </c>
      <c r="Z240" t="s">
        <v>2735</v>
      </c>
      <c r="AA240">
        <v>2.9000000000000001E-2</v>
      </c>
      <c r="AB240" t="s">
        <v>1118</v>
      </c>
      <c r="AC240" s="3" t="s">
        <v>44</v>
      </c>
      <c r="AD240" s="3" t="s">
        <v>45</v>
      </c>
      <c r="AE240" s="3" t="s">
        <v>44</v>
      </c>
      <c r="AF240" s="3"/>
    </row>
    <row r="241" spans="1:32">
      <c r="A241">
        <v>8557</v>
      </c>
      <c r="B241" t="s">
        <v>2736</v>
      </c>
      <c r="C241" t="s">
        <v>2737</v>
      </c>
      <c r="D241" t="s">
        <v>68</v>
      </c>
      <c r="E241">
        <v>13505738</v>
      </c>
      <c r="F241">
        <v>13506078</v>
      </c>
      <c r="G241">
        <v>13503070</v>
      </c>
      <c r="H241">
        <v>13503258</v>
      </c>
      <c r="I241">
        <v>13507234</v>
      </c>
      <c r="J241">
        <v>13507425</v>
      </c>
      <c r="K241">
        <v>489</v>
      </c>
      <c r="L241">
        <v>149</v>
      </c>
      <c r="M241" t="s">
        <v>49</v>
      </c>
      <c r="N241">
        <v>2.4686575913299998E-4</v>
      </c>
      <c r="O241">
        <v>2.5027378408000001E-2</v>
      </c>
      <c r="P241" t="s">
        <v>2738</v>
      </c>
      <c r="Q241" t="s">
        <v>2739</v>
      </c>
      <c r="R241">
        <v>0.33</v>
      </c>
      <c r="S241" t="s">
        <v>2740</v>
      </c>
      <c r="T241" t="s">
        <v>366</v>
      </c>
      <c r="U241" t="s">
        <v>2741</v>
      </c>
      <c r="V241" t="s">
        <v>2742</v>
      </c>
      <c r="W241">
        <v>2.1884744684700001E-4</v>
      </c>
      <c r="X241">
        <v>2.44306030572E-2</v>
      </c>
      <c r="Y241" t="s">
        <v>2743</v>
      </c>
      <c r="Z241" t="s">
        <v>2744</v>
      </c>
      <c r="AA241">
        <v>0.27400000000000002</v>
      </c>
      <c r="AB241" t="s">
        <v>1118</v>
      </c>
      <c r="AC241" s="3" t="s">
        <v>44</v>
      </c>
      <c r="AD241" s="3" t="s">
        <v>45</v>
      </c>
      <c r="AE241" s="3" t="s">
        <v>45</v>
      </c>
      <c r="AF241" s="3"/>
    </row>
    <row r="242" spans="1:32">
      <c r="A242">
        <v>4308</v>
      </c>
      <c r="B242" t="s">
        <v>2745</v>
      </c>
      <c r="C242" t="s">
        <v>2746</v>
      </c>
      <c r="D242" t="s">
        <v>372</v>
      </c>
      <c r="E242">
        <v>74372613</v>
      </c>
      <c r="F242">
        <v>74372682</v>
      </c>
      <c r="G242">
        <v>74370850</v>
      </c>
      <c r="H242">
        <v>74371011</v>
      </c>
      <c r="I242">
        <v>74373190</v>
      </c>
      <c r="J242">
        <v>74373218</v>
      </c>
      <c r="K242">
        <v>218</v>
      </c>
      <c r="L242">
        <v>149</v>
      </c>
      <c r="M242" t="s">
        <v>34</v>
      </c>
      <c r="N242">
        <v>2.4773475977900002E-4</v>
      </c>
      <c r="O242">
        <v>2.5027378408000001E-2</v>
      </c>
      <c r="P242" t="s">
        <v>2747</v>
      </c>
      <c r="Q242" t="s">
        <v>2748</v>
      </c>
      <c r="R242">
        <v>-0.217</v>
      </c>
      <c r="S242" t="s">
        <v>2749</v>
      </c>
      <c r="T242" t="s">
        <v>2750</v>
      </c>
      <c r="U242" t="s">
        <v>2751</v>
      </c>
      <c r="V242" t="s">
        <v>2752</v>
      </c>
      <c r="W242">
        <v>2.47284050525E-4</v>
      </c>
      <c r="X242">
        <v>2.6164802841599999E-2</v>
      </c>
      <c r="Y242" t="s">
        <v>2753</v>
      </c>
      <c r="Z242" t="s">
        <v>2754</v>
      </c>
      <c r="AA242">
        <v>-0.218</v>
      </c>
      <c r="AB242" t="s">
        <v>1118</v>
      </c>
      <c r="AC242" s="3" t="s">
        <v>44</v>
      </c>
      <c r="AD242" s="3" t="s">
        <v>45</v>
      </c>
      <c r="AE242" s="3" t="s">
        <v>45</v>
      </c>
      <c r="AF242" s="3"/>
    </row>
    <row r="243" spans="1:32">
      <c r="A243">
        <v>17914</v>
      </c>
      <c r="B243" t="s">
        <v>2755</v>
      </c>
      <c r="C243" t="s">
        <v>2756</v>
      </c>
      <c r="D243" t="s">
        <v>134</v>
      </c>
      <c r="E243">
        <v>155739563</v>
      </c>
      <c r="F243">
        <v>155739772</v>
      </c>
      <c r="G243">
        <v>155735397</v>
      </c>
      <c r="H243">
        <v>155735504</v>
      </c>
      <c r="I243">
        <v>155739845</v>
      </c>
      <c r="J243">
        <v>155740142</v>
      </c>
      <c r="K243">
        <v>358</v>
      </c>
      <c r="L243">
        <v>149</v>
      </c>
      <c r="M243" t="s">
        <v>49</v>
      </c>
      <c r="N243">
        <v>2.4981813044800002E-4</v>
      </c>
      <c r="O243">
        <v>2.5133562074500002E-2</v>
      </c>
      <c r="P243" t="s">
        <v>199</v>
      </c>
      <c r="Q243" t="s">
        <v>2757</v>
      </c>
      <c r="R243">
        <v>0.63500000000000001</v>
      </c>
      <c r="S243" t="s">
        <v>408</v>
      </c>
      <c r="T243" t="s">
        <v>366</v>
      </c>
      <c r="U243" t="s">
        <v>72</v>
      </c>
      <c r="V243" t="s">
        <v>2758</v>
      </c>
      <c r="W243">
        <v>1.07689500389E-4</v>
      </c>
      <c r="X243">
        <v>1.52368121016E-2</v>
      </c>
      <c r="Y243" t="s">
        <v>199</v>
      </c>
      <c r="Z243" t="s">
        <v>2759</v>
      </c>
      <c r="AA243">
        <v>0.63</v>
      </c>
      <c r="AB243" t="s">
        <v>1118</v>
      </c>
      <c r="AC243" s="3" t="s">
        <v>44</v>
      </c>
      <c r="AD243" s="3" t="s">
        <v>45</v>
      </c>
      <c r="AE243" s="3" t="s">
        <v>45</v>
      </c>
      <c r="AF243" s="3"/>
    </row>
    <row r="244" spans="1:32">
      <c r="A244">
        <v>29590</v>
      </c>
      <c r="B244" t="s">
        <v>2760</v>
      </c>
      <c r="C244" t="s">
        <v>2761</v>
      </c>
      <c r="D244" t="s">
        <v>48</v>
      </c>
      <c r="E244">
        <v>30735815</v>
      </c>
      <c r="F244">
        <v>30735962</v>
      </c>
      <c r="G244">
        <v>30734738</v>
      </c>
      <c r="H244">
        <v>30734768</v>
      </c>
      <c r="I244">
        <v>30754808</v>
      </c>
      <c r="J244">
        <v>30754880</v>
      </c>
      <c r="K244">
        <v>296</v>
      </c>
      <c r="L244">
        <v>149</v>
      </c>
      <c r="M244" t="s">
        <v>49</v>
      </c>
      <c r="N244">
        <v>2.5103900665200002E-4</v>
      </c>
      <c r="O244">
        <v>2.51524555348E-2</v>
      </c>
      <c r="P244" t="s">
        <v>2762</v>
      </c>
      <c r="Q244" t="s">
        <v>2763</v>
      </c>
      <c r="R244">
        <v>0.3</v>
      </c>
      <c r="S244" t="s">
        <v>2764</v>
      </c>
      <c r="T244" t="s">
        <v>37</v>
      </c>
      <c r="U244" t="s">
        <v>1622</v>
      </c>
      <c r="V244" t="s">
        <v>1508</v>
      </c>
      <c r="W244">
        <v>2.5313813215900003E-4</v>
      </c>
      <c r="X244">
        <v>2.6357739194300001E-2</v>
      </c>
      <c r="Y244" t="s">
        <v>2762</v>
      </c>
      <c r="Z244" t="s">
        <v>2765</v>
      </c>
      <c r="AA244">
        <v>0.29899999999999999</v>
      </c>
      <c r="AB244" t="s">
        <v>1118</v>
      </c>
      <c r="AC244" s="3" t="s">
        <v>44</v>
      </c>
      <c r="AD244" s="3" t="s">
        <v>45</v>
      </c>
      <c r="AE244" s="3" t="s">
        <v>45</v>
      </c>
      <c r="AF244" s="3"/>
    </row>
    <row r="245" spans="1:32">
      <c r="A245">
        <v>1847</v>
      </c>
      <c r="B245" t="s">
        <v>2766</v>
      </c>
      <c r="C245" t="s">
        <v>2767</v>
      </c>
      <c r="D245" t="s">
        <v>88</v>
      </c>
      <c r="E245">
        <v>58420120</v>
      </c>
      <c r="F245">
        <v>58420211</v>
      </c>
      <c r="G245">
        <v>58419666</v>
      </c>
      <c r="H245">
        <v>58419733</v>
      </c>
      <c r="I245">
        <v>58421082</v>
      </c>
      <c r="J245">
        <v>58421308</v>
      </c>
      <c r="K245">
        <v>240</v>
      </c>
      <c r="L245">
        <v>149</v>
      </c>
      <c r="M245" t="s">
        <v>34</v>
      </c>
      <c r="N245">
        <v>2.5313453040300002E-4</v>
      </c>
      <c r="O245">
        <v>2.52584689005E-2</v>
      </c>
      <c r="P245" t="s">
        <v>389</v>
      </c>
      <c r="Q245" t="s">
        <v>2768</v>
      </c>
      <c r="R245">
        <v>0.14899999999999999</v>
      </c>
      <c r="S245" t="s">
        <v>2769</v>
      </c>
      <c r="T245" t="s">
        <v>366</v>
      </c>
      <c r="U245" t="s">
        <v>2770</v>
      </c>
      <c r="V245" t="s">
        <v>1431</v>
      </c>
      <c r="W245">
        <v>2.5343979994499999E-4</v>
      </c>
      <c r="X245">
        <v>2.6357739194300001E-2</v>
      </c>
      <c r="Y245" t="s">
        <v>389</v>
      </c>
      <c r="Z245" t="s">
        <v>2771</v>
      </c>
      <c r="AA245">
        <v>0.14899999999999999</v>
      </c>
      <c r="AB245" t="s">
        <v>1118</v>
      </c>
      <c r="AC245" s="3" t="s">
        <v>44</v>
      </c>
      <c r="AD245" s="3" t="s">
        <v>45</v>
      </c>
      <c r="AE245" s="3" t="s">
        <v>45</v>
      </c>
      <c r="AF245" s="3"/>
    </row>
    <row r="246" spans="1:32">
      <c r="A246">
        <v>11801</v>
      </c>
      <c r="B246" t="s">
        <v>2772</v>
      </c>
      <c r="C246" t="s">
        <v>2773</v>
      </c>
      <c r="D246" t="s">
        <v>48</v>
      </c>
      <c r="E246">
        <v>34186293</v>
      </c>
      <c r="F246">
        <v>34186442</v>
      </c>
      <c r="G246">
        <v>34184498</v>
      </c>
      <c r="H246">
        <v>34184811</v>
      </c>
      <c r="I246">
        <v>34189348</v>
      </c>
      <c r="J246">
        <v>34189456</v>
      </c>
      <c r="K246">
        <v>298</v>
      </c>
      <c r="L246">
        <v>149</v>
      </c>
      <c r="M246" t="s">
        <v>34</v>
      </c>
      <c r="N246">
        <v>2.5508345700299997E-4</v>
      </c>
      <c r="O246">
        <v>2.5349048684300001E-2</v>
      </c>
      <c r="P246" t="s">
        <v>2774</v>
      </c>
      <c r="Q246" t="s">
        <v>2775</v>
      </c>
      <c r="R246">
        <v>-0.27500000000000002</v>
      </c>
      <c r="S246" t="s">
        <v>2776</v>
      </c>
      <c r="T246" t="s">
        <v>2777</v>
      </c>
      <c r="U246" t="s">
        <v>2778</v>
      </c>
      <c r="V246" t="s">
        <v>2574</v>
      </c>
      <c r="W246">
        <v>2.5201394191800002E-4</v>
      </c>
      <c r="X246">
        <v>2.6357739194300001E-2</v>
      </c>
      <c r="Y246" t="s">
        <v>2779</v>
      </c>
      <c r="Z246" t="s">
        <v>2780</v>
      </c>
      <c r="AA246">
        <v>-0.27400000000000002</v>
      </c>
      <c r="AB246" t="s">
        <v>1118</v>
      </c>
      <c r="AC246" s="3" t="s">
        <v>44</v>
      </c>
      <c r="AD246" s="3" t="s">
        <v>45</v>
      </c>
      <c r="AE246" s="3" t="s">
        <v>45</v>
      </c>
      <c r="AF246" s="3"/>
    </row>
    <row r="247" spans="1:32">
      <c r="A247">
        <v>8292</v>
      </c>
      <c r="B247" t="s">
        <v>66</v>
      </c>
      <c r="C247" t="s">
        <v>67</v>
      </c>
      <c r="D247" t="s">
        <v>68</v>
      </c>
      <c r="E247">
        <v>67216982</v>
      </c>
      <c r="F247">
        <v>67217107</v>
      </c>
      <c r="G247">
        <v>67215269</v>
      </c>
      <c r="H247">
        <v>67215375</v>
      </c>
      <c r="I247">
        <v>67218116</v>
      </c>
      <c r="J247">
        <v>67218181</v>
      </c>
      <c r="K247">
        <v>274</v>
      </c>
      <c r="L247">
        <v>149</v>
      </c>
      <c r="M247" t="s">
        <v>49</v>
      </c>
      <c r="N247">
        <v>2.5794645188999997E-4</v>
      </c>
      <c r="O247">
        <v>2.54411527299E-2</v>
      </c>
      <c r="P247" t="s">
        <v>2781</v>
      </c>
      <c r="Q247" t="s">
        <v>2782</v>
      </c>
      <c r="R247">
        <v>-0.505</v>
      </c>
      <c r="S247" t="s">
        <v>681</v>
      </c>
      <c r="T247" t="s">
        <v>166</v>
      </c>
      <c r="U247" t="s">
        <v>2783</v>
      </c>
      <c r="V247" t="s">
        <v>72</v>
      </c>
      <c r="W247">
        <v>2.6276407088700001E-4</v>
      </c>
      <c r="X247">
        <v>2.6981179256E-2</v>
      </c>
      <c r="Y247" t="s">
        <v>2784</v>
      </c>
      <c r="Z247" t="s">
        <v>2785</v>
      </c>
      <c r="AA247">
        <v>-0.505</v>
      </c>
      <c r="AB247" t="s">
        <v>1118</v>
      </c>
      <c r="AC247" s="3" t="s">
        <v>44</v>
      </c>
      <c r="AD247" s="3" t="s">
        <v>45</v>
      </c>
      <c r="AE247" s="3" t="s">
        <v>45</v>
      </c>
      <c r="AF247" s="3"/>
    </row>
    <row r="248" spans="1:32" hidden="1">
      <c r="A248">
        <v>15722</v>
      </c>
      <c r="B248" t="s">
        <v>2786</v>
      </c>
      <c r="C248" t="s">
        <v>2787</v>
      </c>
      <c r="D248" t="s">
        <v>134</v>
      </c>
      <c r="E248">
        <v>107027216</v>
      </c>
      <c r="F248">
        <v>107027297</v>
      </c>
      <c r="G248">
        <v>107009678</v>
      </c>
      <c r="H248">
        <v>107009768</v>
      </c>
      <c r="I248">
        <v>107028192</v>
      </c>
      <c r="J248">
        <v>107028252</v>
      </c>
      <c r="K248">
        <v>230</v>
      </c>
      <c r="L248">
        <v>149</v>
      </c>
      <c r="M248" t="s">
        <v>49</v>
      </c>
      <c r="N248">
        <v>2.5823926218100001E-4</v>
      </c>
      <c r="O248">
        <v>2.54411527299E-2</v>
      </c>
      <c r="P248" t="s">
        <v>2788</v>
      </c>
      <c r="Q248" t="s">
        <v>2789</v>
      </c>
      <c r="R248">
        <v>-5.5E-2</v>
      </c>
      <c r="S248" t="s">
        <v>2790</v>
      </c>
      <c r="T248">
        <v>154115151</v>
      </c>
      <c r="U248" t="s">
        <v>2791</v>
      </c>
      <c r="V248">
        <v>164164163</v>
      </c>
      <c r="W248">
        <v>2.5824701271199999E-4</v>
      </c>
      <c r="X248">
        <v>2.6743401282399999E-2</v>
      </c>
      <c r="Y248" t="s">
        <v>2788</v>
      </c>
      <c r="Z248" t="s">
        <v>2792</v>
      </c>
      <c r="AA248">
        <v>-5.6000000000000001E-2</v>
      </c>
      <c r="AB248" t="s">
        <v>1118</v>
      </c>
      <c r="AC248" s="3" t="s">
        <v>44</v>
      </c>
      <c r="AD248" s="3" t="s">
        <v>45</v>
      </c>
      <c r="AE248" s="3" t="s">
        <v>44</v>
      </c>
      <c r="AF248" s="3"/>
    </row>
    <row r="249" spans="1:32">
      <c r="A249">
        <v>2533</v>
      </c>
      <c r="B249" t="s">
        <v>2793</v>
      </c>
      <c r="C249" t="s">
        <v>2794</v>
      </c>
      <c r="D249" t="s">
        <v>124</v>
      </c>
      <c r="E249">
        <v>54940710</v>
      </c>
      <c r="F249">
        <v>54940882</v>
      </c>
      <c r="G249">
        <v>54939597</v>
      </c>
      <c r="H249">
        <v>54939735</v>
      </c>
      <c r="I249">
        <v>54956020</v>
      </c>
      <c r="J249">
        <v>54956178</v>
      </c>
      <c r="K249">
        <v>321</v>
      </c>
      <c r="L249">
        <v>149</v>
      </c>
      <c r="M249" t="s">
        <v>34</v>
      </c>
      <c r="N249">
        <v>2.5914510522900001E-4</v>
      </c>
      <c r="O249">
        <v>2.54411527299E-2</v>
      </c>
      <c r="P249" t="s">
        <v>2795</v>
      </c>
      <c r="Q249" t="s">
        <v>2796</v>
      </c>
      <c r="R249">
        <v>0.309</v>
      </c>
      <c r="S249" t="s">
        <v>2797</v>
      </c>
      <c r="T249" t="s">
        <v>2798</v>
      </c>
      <c r="U249" t="s">
        <v>2799</v>
      </c>
      <c r="V249" t="s">
        <v>2800</v>
      </c>
      <c r="W249">
        <v>2.6019059451300001E-4</v>
      </c>
      <c r="X249">
        <v>2.68305013054E-2</v>
      </c>
      <c r="Y249" t="s">
        <v>2801</v>
      </c>
      <c r="Z249" t="s">
        <v>2802</v>
      </c>
      <c r="AA249">
        <v>0.30499999999999999</v>
      </c>
      <c r="AB249" t="s">
        <v>1118</v>
      </c>
      <c r="AC249" s="3" t="s">
        <v>44</v>
      </c>
      <c r="AD249" s="3" t="s">
        <v>45</v>
      </c>
      <c r="AE249" s="3" t="s">
        <v>45</v>
      </c>
      <c r="AF249" s="3"/>
    </row>
    <row r="250" spans="1:32">
      <c r="A250">
        <v>15167</v>
      </c>
      <c r="B250" t="s">
        <v>2803</v>
      </c>
      <c r="C250" t="s">
        <v>2804</v>
      </c>
      <c r="D250" t="s">
        <v>96</v>
      </c>
      <c r="E250">
        <v>62613315</v>
      </c>
      <c r="F250">
        <v>62613396</v>
      </c>
      <c r="G250">
        <v>62604183</v>
      </c>
      <c r="H250">
        <v>62607463</v>
      </c>
      <c r="I250">
        <v>62613836</v>
      </c>
      <c r="J250">
        <v>62613902</v>
      </c>
      <c r="K250">
        <v>230</v>
      </c>
      <c r="L250">
        <v>149</v>
      </c>
      <c r="M250" t="s">
        <v>34</v>
      </c>
      <c r="N250">
        <v>2.6389574015300003E-4</v>
      </c>
      <c r="O250">
        <v>2.5733772147100001E-2</v>
      </c>
      <c r="P250" t="s">
        <v>2805</v>
      </c>
      <c r="Q250" t="s">
        <v>2806</v>
      </c>
      <c r="R250">
        <v>0.13400000000000001</v>
      </c>
      <c r="S250" t="s">
        <v>1411</v>
      </c>
      <c r="T250" t="s">
        <v>37</v>
      </c>
      <c r="U250" t="s">
        <v>2807</v>
      </c>
      <c r="V250" t="s">
        <v>2808</v>
      </c>
      <c r="W250">
        <v>2.6424660401299998E-4</v>
      </c>
      <c r="X250">
        <v>2.6981179256E-2</v>
      </c>
      <c r="Y250" t="s">
        <v>2809</v>
      </c>
      <c r="Z250" t="s">
        <v>2810</v>
      </c>
      <c r="AA250">
        <v>0.13300000000000001</v>
      </c>
      <c r="AB250" t="s">
        <v>1118</v>
      </c>
      <c r="AC250" s="3" t="s">
        <v>44</v>
      </c>
      <c r="AD250" s="3" t="s">
        <v>45</v>
      </c>
      <c r="AE250" s="3" t="s">
        <v>45</v>
      </c>
      <c r="AF250" s="3"/>
    </row>
    <row r="251" spans="1:32">
      <c r="A251">
        <v>10764</v>
      </c>
      <c r="B251" t="s">
        <v>2811</v>
      </c>
      <c r="C251" t="s">
        <v>2812</v>
      </c>
      <c r="D251" t="s">
        <v>68</v>
      </c>
      <c r="E251">
        <v>79856338</v>
      </c>
      <c r="F251">
        <v>79856534</v>
      </c>
      <c r="G251">
        <v>79854664</v>
      </c>
      <c r="H251">
        <v>79854721</v>
      </c>
      <c r="I251">
        <v>79858751</v>
      </c>
      <c r="J251">
        <v>79858824</v>
      </c>
      <c r="K251">
        <v>345</v>
      </c>
      <c r="L251">
        <v>149</v>
      </c>
      <c r="M251" t="s">
        <v>49</v>
      </c>
      <c r="N251">
        <v>2.6423966142700002E-4</v>
      </c>
      <c r="O251">
        <v>2.5733772147100001E-2</v>
      </c>
      <c r="P251" t="s">
        <v>2813</v>
      </c>
      <c r="Q251" t="s">
        <v>2814</v>
      </c>
      <c r="R251">
        <v>-0.246</v>
      </c>
      <c r="S251" t="s">
        <v>2815</v>
      </c>
      <c r="T251" t="s">
        <v>2816</v>
      </c>
      <c r="U251" t="s">
        <v>2817</v>
      </c>
      <c r="V251" t="s">
        <v>334</v>
      </c>
      <c r="W251">
        <v>2.42014214913E-4</v>
      </c>
      <c r="X251">
        <v>2.5779172349099998E-2</v>
      </c>
      <c r="Y251" t="s">
        <v>2818</v>
      </c>
      <c r="Z251" t="s">
        <v>2819</v>
      </c>
      <c r="AA251">
        <v>-0.223</v>
      </c>
      <c r="AB251" t="s">
        <v>1118</v>
      </c>
      <c r="AC251" s="3" t="s">
        <v>44</v>
      </c>
      <c r="AD251" s="3" t="s">
        <v>45</v>
      </c>
      <c r="AE251" s="3" t="s">
        <v>45</v>
      </c>
      <c r="AF251" s="3"/>
    </row>
    <row r="252" spans="1:32" hidden="1">
      <c r="A252">
        <v>22217</v>
      </c>
      <c r="B252" t="s">
        <v>2820</v>
      </c>
      <c r="C252" t="s">
        <v>2821</v>
      </c>
      <c r="D252" t="s">
        <v>33</v>
      </c>
      <c r="E252">
        <v>4332440</v>
      </c>
      <c r="F252">
        <v>4332485</v>
      </c>
      <c r="G252">
        <v>4331185</v>
      </c>
      <c r="H252">
        <v>4331269</v>
      </c>
      <c r="I252">
        <v>4333642</v>
      </c>
      <c r="J252">
        <v>4333919</v>
      </c>
      <c r="K252">
        <v>194</v>
      </c>
      <c r="L252">
        <v>149</v>
      </c>
      <c r="M252" t="s">
        <v>34</v>
      </c>
      <c r="N252">
        <v>2.7272173192900001E-4</v>
      </c>
      <c r="O252">
        <v>2.6320485369600001E-2</v>
      </c>
      <c r="P252" t="s">
        <v>2822</v>
      </c>
      <c r="Q252" t="s">
        <v>2823</v>
      </c>
      <c r="R252">
        <v>-6.8000000000000005E-2</v>
      </c>
      <c r="S252" t="s">
        <v>72</v>
      </c>
      <c r="T252" t="s">
        <v>2824</v>
      </c>
      <c r="U252" t="s">
        <v>2511</v>
      </c>
      <c r="V252" t="s">
        <v>2825</v>
      </c>
      <c r="W252">
        <v>2.6777611769400001E-4</v>
      </c>
      <c r="X252">
        <v>2.7039832366000001E-2</v>
      </c>
      <c r="Y252" t="s">
        <v>2822</v>
      </c>
      <c r="Z252" t="s">
        <v>2826</v>
      </c>
      <c r="AA252">
        <v>-6.8000000000000005E-2</v>
      </c>
      <c r="AB252" t="s">
        <v>1118</v>
      </c>
      <c r="AC252" s="3" t="s">
        <v>44</v>
      </c>
      <c r="AD252" s="3" t="s">
        <v>45</v>
      </c>
      <c r="AE252" s="3" t="s">
        <v>44</v>
      </c>
      <c r="AF252" s="3"/>
    </row>
    <row r="253" spans="1:32" hidden="1">
      <c r="A253">
        <v>1334</v>
      </c>
      <c r="B253" t="s">
        <v>2827</v>
      </c>
      <c r="C253" t="s">
        <v>2828</v>
      </c>
      <c r="D253" t="s">
        <v>88</v>
      </c>
      <c r="E253">
        <v>165367445</v>
      </c>
      <c r="F253">
        <v>165367505</v>
      </c>
      <c r="G253">
        <v>165357428</v>
      </c>
      <c r="H253">
        <v>165357546</v>
      </c>
      <c r="I253">
        <v>165388657</v>
      </c>
      <c r="J253">
        <v>165388761</v>
      </c>
      <c r="K253">
        <v>209</v>
      </c>
      <c r="L253">
        <v>149</v>
      </c>
      <c r="M253" t="s">
        <v>34</v>
      </c>
      <c r="N253">
        <v>2.7346945944000002E-4</v>
      </c>
      <c r="O253">
        <v>2.6320485369600001E-2</v>
      </c>
      <c r="P253" t="s">
        <v>2829</v>
      </c>
      <c r="Q253" t="s">
        <v>60</v>
      </c>
      <c r="R253">
        <v>6.9000000000000006E-2</v>
      </c>
      <c r="S253" t="s">
        <v>112</v>
      </c>
      <c r="T253" t="s">
        <v>2830</v>
      </c>
      <c r="U253" t="s">
        <v>53</v>
      </c>
      <c r="V253" t="s">
        <v>2831</v>
      </c>
      <c r="W253">
        <v>2.6769703820300002E-4</v>
      </c>
      <c r="X253">
        <v>2.7039832366000001E-2</v>
      </c>
      <c r="Y253" t="s">
        <v>2832</v>
      </c>
      <c r="Z253" t="s">
        <v>60</v>
      </c>
      <c r="AA253">
        <v>6.9000000000000006E-2</v>
      </c>
      <c r="AB253" t="s">
        <v>1118</v>
      </c>
      <c r="AC253" s="3" t="s">
        <v>44</v>
      </c>
      <c r="AD253" s="3" t="s">
        <v>45</v>
      </c>
      <c r="AE253" s="3" t="s">
        <v>44</v>
      </c>
      <c r="AF253" s="3"/>
    </row>
    <row r="254" spans="1:32" hidden="1">
      <c r="A254">
        <v>20504</v>
      </c>
      <c r="B254" t="s">
        <v>2833</v>
      </c>
      <c r="C254" t="s">
        <v>2834</v>
      </c>
      <c r="D254" t="s">
        <v>450</v>
      </c>
      <c r="E254">
        <v>69975967</v>
      </c>
      <c r="F254">
        <v>69976238</v>
      </c>
      <c r="G254">
        <v>69969069</v>
      </c>
      <c r="H254">
        <v>69969213</v>
      </c>
      <c r="I254">
        <v>69984208</v>
      </c>
      <c r="J254">
        <v>69984652</v>
      </c>
      <c r="K254">
        <v>420</v>
      </c>
      <c r="L254">
        <v>149</v>
      </c>
      <c r="M254" t="s">
        <v>34</v>
      </c>
      <c r="N254">
        <v>2.7383928184700001E-4</v>
      </c>
      <c r="O254">
        <v>2.6320485369600001E-2</v>
      </c>
      <c r="P254" t="s">
        <v>2835</v>
      </c>
      <c r="Q254" t="s">
        <v>2836</v>
      </c>
      <c r="R254">
        <v>3.1E-2</v>
      </c>
      <c r="S254">
        <v>555581589</v>
      </c>
      <c r="T254" t="s">
        <v>237</v>
      </c>
      <c r="U254">
        <v>539513482</v>
      </c>
      <c r="V254" t="s">
        <v>2837</v>
      </c>
      <c r="W254">
        <v>9.4648043848399996E-4</v>
      </c>
      <c r="X254">
        <v>6.3935605559400005E-2</v>
      </c>
      <c r="Y254" t="s">
        <v>2838</v>
      </c>
      <c r="Z254" t="s">
        <v>2839</v>
      </c>
      <c r="AA254">
        <v>2.3E-2</v>
      </c>
      <c r="AB254" t="s">
        <v>1118</v>
      </c>
      <c r="AC254" s="3" t="s">
        <v>44</v>
      </c>
      <c r="AD254" s="3" t="s">
        <v>45</v>
      </c>
      <c r="AE254" s="3" t="s">
        <v>44</v>
      </c>
      <c r="AF254" s="3"/>
    </row>
    <row r="255" spans="1:32">
      <c r="A255">
        <v>34120</v>
      </c>
      <c r="B255" t="s">
        <v>2199</v>
      </c>
      <c r="C255" t="s">
        <v>2200</v>
      </c>
      <c r="D255" t="s">
        <v>198</v>
      </c>
      <c r="E255">
        <v>114437049</v>
      </c>
      <c r="F255">
        <v>114437122</v>
      </c>
      <c r="G255">
        <v>114436478</v>
      </c>
      <c r="H255">
        <v>114436543</v>
      </c>
      <c r="I255">
        <v>114437817</v>
      </c>
      <c r="J255">
        <v>114437875</v>
      </c>
      <c r="K255">
        <v>222</v>
      </c>
      <c r="L255">
        <v>149</v>
      </c>
      <c r="M255" t="s">
        <v>34</v>
      </c>
      <c r="N255">
        <v>2.7458837983599998E-4</v>
      </c>
      <c r="O255">
        <v>2.6320485369600001E-2</v>
      </c>
      <c r="P255" t="s">
        <v>2840</v>
      </c>
      <c r="Q255" t="s">
        <v>2841</v>
      </c>
      <c r="R255">
        <v>0.23499999999999999</v>
      </c>
      <c r="S255" t="s">
        <v>2842</v>
      </c>
      <c r="T255" t="s">
        <v>2204</v>
      </c>
      <c r="U255" t="s">
        <v>2843</v>
      </c>
      <c r="V255" t="s">
        <v>2206</v>
      </c>
      <c r="W255">
        <v>2.7313133386699999E-4</v>
      </c>
      <c r="X255">
        <v>2.7466628681799998E-2</v>
      </c>
      <c r="Y255" t="s">
        <v>2840</v>
      </c>
      <c r="Z255" t="s">
        <v>2844</v>
      </c>
      <c r="AA255">
        <v>0.23400000000000001</v>
      </c>
      <c r="AB255" t="s">
        <v>1118</v>
      </c>
      <c r="AC255" s="3" t="s">
        <v>44</v>
      </c>
      <c r="AD255" s="3" t="s">
        <v>45</v>
      </c>
      <c r="AE255" s="3" t="s">
        <v>45</v>
      </c>
      <c r="AF255" s="3"/>
    </row>
    <row r="256" spans="1:32">
      <c r="A256">
        <v>17938</v>
      </c>
      <c r="B256" t="s">
        <v>2845</v>
      </c>
      <c r="C256" t="s">
        <v>2846</v>
      </c>
      <c r="D256" t="s">
        <v>261</v>
      </c>
      <c r="E256">
        <v>16875071</v>
      </c>
      <c r="F256">
        <v>16875155</v>
      </c>
      <c r="G256">
        <v>16870756</v>
      </c>
      <c r="H256">
        <v>16870829</v>
      </c>
      <c r="I256">
        <v>16877831</v>
      </c>
      <c r="J256">
        <v>16878016</v>
      </c>
      <c r="K256">
        <v>233</v>
      </c>
      <c r="L256">
        <v>149</v>
      </c>
      <c r="M256" t="s">
        <v>49</v>
      </c>
      <c r="N256">
        <v>2.8317582041599999E-4</v>
      </c>
      <c r="O256">
        <v>2.6967035756600002E-2</v>
      </c>
      <c r="P256" t="s">
        <v>2847</v>
      </c>
      <c r="Q256" t="s">
        <v>2848</v>
      </c>
      <c r="R256">
        <v>0.308</v>
      </c>
      <c r="S256" t="s">
        <v>2849</v>
      </c>
      <c r="T256" t="s">
        <v>2850</v>
      </c>
      <c r="U256" t="s">
        <v>689</v>
      </c>
      <c r="V256" t="s">
        <v>296</v>
      </c>
      <c r="W256">
        <v>2.8266280915700001E-4</v>
      </c>
      <c r="X256">
        <v>2.8308156887400002E-2</v>
      </c>
      <c r="Y256" t="s">
        <v>2851</v>
      </c>
      <c r="Z256" t="s">
        <v>2852</v>
      </c>
      <c r="AA256">
        <v>0.309</v>
      </c>
      <c r="AB256" t="s">
        <v>1118</v>
      </c>
      <c r="AC256" s="3" t="s">
        <v>44</v>
      </c>
      <c r="AD256" s="3" t="s">
        <v>45</v>
      </c>
      <c r="AE256" s="3" t="s">
        <v>45</v>
      </c>
      <c r="AF256" s="3"/>
    </row>
    <row r="257" spans="1:32">
      <c r="A257">
        <v>7082</v>
      </c>
      <c r="B257" t="s">
        <v>2853</v>
      </c>
      <c r="C257" t="s">
        <v>2854</v>
      </c>
      <c r="D257" t="s">
        <v>79</v>
      </c>
      <c r="E257">
        <v>45785777</v>
      </c>
      <c r="F257">
        <v>45785921</v>
      </c>
      <c r="G257">
        <v>45781951</v>
      </c>
      <c r="H257">
        <v>45782248</v>
      </c>
      <c r="I257">
        <v>45787425</v>
      </c>
      <c r="J257">
        <v>45787511</v>
      </c>
      <c r="K257">
        <v>293</v>
      </c>
      <c r="L257">
        <v>149</v>
      </c>
      <c r="M257" t="s">
        <v>34</v>
      </c>
      <c r="N257">
        <v>2.84521765198E-4</v>
      </c>
      <c r="O257">
        <v>2.6967035756600002E-2</v>
      </c>
      <c r="P257" t="s">
        <v>2855</v>
      </c>
      <c r="Q257" t="s">
        <v>2856</v>
      </c>
      <c r="R257">
        <v>0.219</v>
      </c>
      <c r="S257" t="s">
        <v>2857</v>
      </c>
      <c r="T257" t="s">
        <v>478</v>
      </c>
      <c r="U257" t="s">
        <v>2858</v>
      </c>
      <c r="V257" t="s">
        <v>943</v>
      </c>
      <c r="W257">
        <v>2.8533724339600001E-4</v>
      </c>
      <c r="X257">
        <v>2.8458881783999999E-2</v>
      </c>
      <c r="Y257" t="s">
        <v>2859</v>
      </c>
      <c r="Z257" t="s">
        <v>2860</v>
      </c>
      <c r="AA257">
        <v>0.218</v>
      </c>
      <c r="AB257" t="s">
        <v>1118</v>
      </c>
      <c r="AC257" s="3" t="s">
        <v>44</v>
      </c>
      <c r="AD257" s="3" t="s">
        <v>45</v>
      </c>
      <c r="AE257" s="3" t="s">
        <v>45</v>
      </c>
      <c r="AF257" s="3"/>
    </row>
    <row r="258" spans="1:32">
      <c r="A258">
        <v>14956</v>
      </c>
      <c r="B258" t="s">
        <v>2861</v>
      </c>
      <c r="C258" t="s">
        <v>2862</v>
      </c>
      <c r="D258" t="s">
        <v>33</v>
      </c>
      <c r="E258">
        <v>3941519</v>
      </c>
      <c r="F258">
        <v>3941681</v>
      </c>
      <c r="G258">
        <v>3936268</v>
      </c>
      <c r="H258">
        <v>3936422</v>
      </c>
      <c r="I258">
        <v>3941884</v>
      </c>
      <c r="J258">
        <v>3942017</v>
      </c>
      <c r="K258">
        <v>311</v>
      </c>
      <c r="L258">
        <v>149</v>
      </c>
      <c r="M258" t="s">
        <v>49</v>
      </c>
      <c r="N258">
        <v>2.8465635147800002E-4</v>
      </c>
      <c r="O258">
        <v>2.6967035756600002E-2</v>
      </c>
      <c r="P258" t="s">
        <v>2863</v>
      </c>
      <c r="Q258" t="s">
        <v>2864</v>
      </c>
      <c r="R258">
        <v>-0.27700000000000002</v>
      </c>
      <c r="S258" t="s">
        <v>2865</v>
      </c>
      <c r="T258" t="s">
        <v>316</v>
      </c>
      <c r="U258" t="s">
        <v>2866</v>
      </c>
      <c r="V258" t="s">
        <v>37</v>
      </c>
      <c r="W258">
        <v>3.24021873129E-4</v>
      </c>
      <c r="X258">
        <v>3.0445545577100001E-2</v>
      </c>
      <c r="Y258" t="s">
        <v>2867</v>
      </c>
      <c r="Z258" t="s">
        <v>2743</v>
      </c>
      <c r="AA258">
        <v>-0.27</v>
      </c>
      <c r="AB258" t="s">
        <v>1118</v>
      </c>
      <c r="AC258" s="3" t="s">
        <v>44</v>
      </c>
      <c r="AD258" s="3" t="s">
        <v>45</v>
      </c>
      <c r="AE258" s="3" t="s">
        <v>45</v>
      </c>
      <c r="AF258" s="3"/>
    </row>
    <row r="259" spans="1:32">
      <c r="A259">
        <v>26999</v>
      </c>
      <c r="B259" t="s">
        <v>2868</v>
      </c>
      <c r="C259" t="s">
        <v>2869</v>
      </c>
      <c r="D259" t="s">
        <v>153</v>
      </c>
      <c r="E259">
        <v>30948701</v>
      </c>
      <c r="F259">
        <v>30948800</v>
      </c>
      <c r="G259">
        <v>30942408</v>
      </c>
      <c r="H259">
        <v>30942652</v>
      </c>
      <c r="I259">
        <v>30950875</v>
      </c>
      <c r="J259">
        <v>30951031</v>
      </c>
      <c r="K259">
        <v>248</v>
      </c>
      <c r="L259">
        <v>149</v>
      </c>
      <c r="M259" t="s">
        <v>34</v>
      </c>
      <c r="N259">
        <v>2.8680233358999998E-4</v>
      </c>
      <c r="O259">
        <v>2.7065024867899998E-2</v>
      </c>
      <c r="P259" t="s">
        <v>2870</v>
      </c>
      <c r="Q259" t="s">
        <v>2871</v>
      </c>
      <c r="R259">
        <v>0.19900000000000001</v>
      </c>
      <c r="S259" t="s">
        <v>2872</v>
      </c>
      <c r="T259" t="s">
        <v>235</v>
      </c>
      <c r="U259" t="s">
        <v>2873</v>
      </c>
      <c r="V259" t="s">
        <v>1633</v>
      </c>
      <c r="W259">
        <v>2.8829015592099998E-4</v>
      </c>
      <c r="X259">
        <v>2.85196310345E-2</v>
      </c>
      <c r="Y259" t="s">
        <v>2870</v>
      </c>
      <c r="Z259" t="s">
        <v>2874</v>
      </c>
      <c r="AA259">
        <v>0.19900000000000001</v>
      </c>
      <c r="AB259" t="s">
        <v>1118</v>
      </c>
      <c r="AC259" s="3" t="s">
        <v>44</v>
      </c>
      <c r="AD259" s="3" t="s">
        <v>45</v>
      </c>
      <c r="AE259" s="3" t="s">
        <v>45</v>
      </c>
      <c r="AF259" s="3"/>
    </row>
    <row r="260" spans="1:32" hidden="1">
      <c r="A260">
        <v>31824</v>
      </c>
      <c r="B260" t="s">
        <v>2875</v>
      </c>
      <c r="C260" t="s">
        <v>2876</v>
      </c>
      <c r="D260" t="s">
        <v>68</v>
      </c>
      <c r="E260">
        <v>127064219</v>
      </c>
      <c r="F260">
        <v>127064453</v>
      </c>
      <c r="G260">
        <v>127063613</v>
      </c>
      <c r="H260">
        <v>127063759</v>
      </c>
      <c r="I260">
        <v>127064584</v>
      </c>
      <c r="J260">
        <v>127064720</v>
      </c>
      <c r="K260">
        <v>383</v>
      </c>
      <c r="L260">
        <v>149</v>
      </c>
      <c r="M260" t="s">
        <v>49</v>
      </c>
      <c r="N260">
        <v>2.9367490998699999E-4</v>
      </c>
      <c r="O260">
        <v>2.7541754025699999E-2</v>
      </c>
      <c r="P260" t="s">
        <v>2877</v>
      </c>
      <c r="Q260" t="s">
        <v>2878</v>
      </c>
      <c r="R260">
        <v>1.7000000000000001E-2</v>
      </c>
      <c r="S260" t="s">
        <v>2879</v>
      </c>
      <c r="T260" t="s">
        <v>2880</v>
      </c>
      <c r="U260" t="s">
        <v>2881</v>
      </c>
      <c r="V260" t="s">
        <v>2882</v>
      </c>
      <c r="W260">
        <v>3.0009307768699998E-4</v>
      </c>
      <c r="X260">
        <v>2.9439671337600001E-2</v>
      </c>
      <c r="Y260" t="s">
        <v>2883</v>
      </c>
      <c r="Z260" t="s">
        <v>2884</v>
      </c>
      <c r="AA260">
        <v>1.2999999999999999E-2</v>
      </c>
      <c r="AB260" t="s">
        <v>1118</v>
      </c>
      <c r="AC260" s="3" t="s">
        <v>44</v>
      </c>
      <c r="AD260" s="3" t="s">
        <v>45</v>
      </c>
      <c r="AE260" s="3" t="s">
        <v>44</v>
      </c>
      <c r="AF260" s="3"/>
    </row>
    <row r="261" spans="1:32">
      <c r="A261">
        <v>817</v>
      </c>
      <c r="B261" t="s">
        <v>2265</v>
      </c>
      <c r="C261" t="s">
        <v>2266</v>
      </c>
      <c r="D261" t="s">
        <v>79</v>
      </c>
      <c r="E261">
        <v>21940684</v>
      </c>
      <c r="F261">
        <v>21940873</v>
      </c>
      <c r="G261">
        <v>21939298</v>
      </c>
      <c r="H261">
        <v>21939378</v>
      </c>
      <c r="I261">
        <v>21941001</v>
      </c>
      <c r="J261">
        <v>21941137</v>
      </c>
      <c r="K261">
        <v>338</v>
      </c>
      <c r="L261">
        <v>149</v>
      </c>
      <c r="M261" t="s">
        <v>49</v>
      </c>
      <c r="N261">
        <v>2.94116566587E-4</v>
      </c>
      <c r="O261">
        <v>2.7541754025699999E-2</v>
      </c>
      <c r="P261" t="s">
        <v>2885</v>
      </c>
      <c r="Q261" t="s">
        <v>2886</v>
      </c>
      <c r="R261">
        <v>-0.158</v>
      </c>
      <c r="S261" t="s">
        <v>2887</v>
      </c>
      <c r="T261" t="s">
        <v>2270</v>
      </c>
      <c r="U261" t="s">
        <v>2888</v>
      </c>
      <c r="V261" t="s">
        <v>72</v>
      </c>
      <c r="W261">
        <v>4.4406905196800001E-4</v>
      </c>
      <c r="X261">
        <v>3.8186800172100001E-2</v>
      </c>
      <c r="Y261" t="s">
        <v>2889</v>
      </c>
      <c r="Z261" t="s">
        <v>2890</v>
      </c>
      <c r="AA261">
        <v>-0.14399999999999999</v>
      </c>
      <c r="AB261" t="s">
        <v>1118</v>
      </c>
      <c r="AC261" s="3" t="s">
        <v>44</v>
      </c>
      <c r="AD261" s="3" t="s">
        <v>45</v>
      </c>
      <c r="AE261" s="3" t="s">
        <v>45</v>
      </c>
      <c r="AF261" s="3"/>
    </row>
    <row r="262" spans="1:32">
      <c r="A262">
        <v>29425</v>
      </c>
      <c r="B262" t="s">
        <v>2891</v>
      </c>
      <c r="C262" t="s">
        <v>2892</v>
      </c>
      <c r="D262" t="s">
        <v>293</v>
      </c>
      <c r="E262">
        <v>165280616</v>
      </c>
      <c r="F262">
        <v>165280700</v>
      </c>
      <c r="G262">
        <v>165278240</v>
      </c>
      <c r="H262">
        <v>165278416</v>
      </c>
      <c r="I262">
        <v>165282080</v>
      </c>
      <c r="J262">
        <v>165282144</v>
      </c>
      <c r="K262">
        <v>233</v>
      </c>
      <c r="L262">
        <v>149</v>
      </c>
      <c r="M262" t="s">
        <v>34</v>
      </c>
      <c r="N262">
        <v>2.9684796529299998E-4</v>
      </c>
      <c r="O262">
        <v>2.7691024563199999E-2</v>
      </c>
      <c r="P262" t="s">
        <v>2893</v>
      </c>
      <c r="Q262" t="s">
        <v>50</v>
      </c>
      <c r="R262">
        <v>-0.124</v>
      </c>
      <c r="S262" t="s">
        <v>2894</v>
      </c>
      <c r="T262" t="s">
        <v>798</v>
      </c>
      <c r="U262" t="s">
        <v>2895</v>
      </c>
      <c r="V262" t="s">
        <v>53</v>
      </c>
      <c r="W262">
        <v>3.0121951689099998E-4</v>
      </c>
      <c r="X262">
        <v>2.9439671337600001E-2</v>
      </c>
      <c r="Y262" t="s">
        <v>2896</v>
      </c>
      <c r="Z262" t="s">
        <v>50</v>
      </c>
      <c r="AA262">
        <v>-0.124</v>
      </c>
      <c r="AB262" t="s">
        <v>1118</v>
      </c>
      <c r="AC262" s="3" t="s">
        <v>44</v>
      </c>
      <c r="AD262" s="3" t="s">
        <v>45</v>
      </c>
      <c r="AE262" s="3" t="s">
        <v>45</v>
      </c>
      <c r="AF262" s="3"/>
    </row>
    <row r="263" spans="1:32">
      <c r="A263">
        <v>5357</v>
      </c>
      <c r="B263" t="s">
        <v>1612</v>
      </c>
      <c r="C263" t="s">
        <v>1613</v>
      </c>
      <c r="D263" t="s">
        <v>198</v>
      </c>
      <c r="E263">
        <v>134155739</v>
      </c>
      <c r="F263">
        <v>134155913</v>
      </c>
      <c r="G263">
        <v>134154123</v>
      </c>
      <c r="H263">
        <v>134154209</v>
      </c>
      <c r="I263">
        <v>134163623</v>
      </c>
      <c r="J263">
        <v>134163805</v>
      </c>
      <c r="K263">
        <v>323</v>
      </c>
      <c r="L263">
        <v>149</v>
      </c>
      <c r="M263" t="s">
        <v>34</v>
      </c>
      <c r="N263">
        <v>3.0128182027599999E-4</v>
      </c>
      <c r="O263">
        <v>2.7997360604000002E-2</v>
      </c>
      <c r="P263" t="s">
        <v>50</v>
      </c>
      <c r="Q263" t="s">
        <v>2897</v>
      </c>
      <c r="R263">
        <v>0.13900000000000001</v>
      </c>
      <c r="S263" t="s">
        <v>2898</v>
      </c>
      <c r="T263" t="s">
        <v>53</v>
      </c>
      <c r="U263" t="s">
        <v>2899</v>
      </c>
      <c r="V263" t="s">
        <v>120</v>
      </c>
      <c r="W263">
        <v>4.3571200830900002E-4</v>
      </c>
      <c r="X263">
        <v>3.78695979793E-2</v>
      </c>
      <c r="Y263" t="s">
        <v>50</v>
      </c>
      <c r="Z263" t="s">
        <v>2900</v>
      </c>
      <c r="AA263">
        <v>0.13</v>
      </c>
      <c r="AB263" t="s">
        <v>1118</v>
      </c>
      <c r="AC263" s="3" t="s">
        <v>44</v>
      </c>
      <c r="AD263" s="3" t="s">
        <v>45</v>
      </c>
      <c r="AE263" s="3" t="s">
        <v>45</v>
      </c>
      <c r="AF263" s="3"/>
    </row>
    <row r="264" spans="1:32">
      <c r="A264">
        <v>18679</v>
      </c>
      <c r="B264" t="s">
        <v>2901</v>
      </c>
      <c r="C264" t="s">
        <v>2902</v>
      </c>
      <c r="D264" t="s">
        <v>48</v>
      </c>
      <c r="E264">
        <v>25773098</v>
      </c>
      <c r="F264">
        <v>25773125</v>
      </c>
      <c r="G264">
        <v>25770632</v>
      </c>
      <c r="H264">
        <v>25770765</v>
      </c>
      <c r="I264">
        <v>25774514</v>
      </c>
      <c r="J264">
        <v>25774725</v>
      </c>
      <c r="K264">
        <v>176</v>
      </c>
      <c r="L264">
        <v>149</v>
      </c>
      <c r="M264" t="s">
        <v>34</v>
      </c>
      <c r="N264">
        <v>3.0362128745999999E-4</v>
      </c>
      <c r="O264">
        <v>2.8107480934599999E-2</v>
      </c>
      <c r="P264" t="s">
        <v>2903</v>
      </c>
      <c r="Q264" t="s">
        <v>2904</v>
      </c>
      <c r="R264">
        <v>-0.151</v>
      </c>
      <c r="S264" t="s">
        <v>2905</v>
      </c>
      <c r="T264" t="s">
        <v>2906</v>
      </c>
      <c r="U264" t="s">
        <v>2907</v>
      </c>
      <c r="V264" t="s">
        <v>2908</v>
      </c>
      <c r="W264">
        <v>3.0375449730299999E-4</v>
      </c>
      <c r="X264">
        <v>2.95686777855E-2</v>
      </c>
      <c r="Y264" t="s">
        <v>2909</v>
      </c>
      <c r="Z264" t="s">
        <v>2910</v>
      </c>
      <c r="AA264">
        <v>-0.151</v>
      </c>
      <c r="AB264" t="s">
        <v>1118</v>
      </c>
      <c r="AC264" s="3" t="s">
        <v>44</v>
      </c>
      <c r="AD264" s="3" t="s">
        <v>45</v>
      </c>
      <c r="AE264" s="3" t="s">
        <v>45</v>
      </c>
      <c r="AF264" s="3"/>
    </row>
    <row r="265" spans="1:32" hidden="1">
      <c r="A265">
        <v>31827</v>
      </c>
      <c r="B265" t="s">
        <v>2875</v>
      </c>
      <c r="C265" t="s">
        <v>2876</v>
      </c>
      <c r="D265" t="s">
        <v>68</v>
      </c>
      <c r="E265">
        <v>127064201</v>
      </c>
      <c r="F265">
        <v>127064453</v>
      </c>
      <c r="G265">
        <v>127063603</v>
      </c>
      <c r="H265">
        <v>127063759</v>
      </c>
      <c r="I265">
        <v>127064584</v>
      </c>
      <c r="J265">
        <v>127064720</v>
      </c>
      <c r="K265">
        <v>401</v>
      </c>
      <c r="L265">
        <v>149</v>
      </c>
      <c r="M265" t="s">
        <v>49</v>
      </c>
      <c r="N265">
        <v>3.0498624121700003E-4</v>
      </c>
      <c r="O265">
        <v>2.8126893995900001E-2</v>
      </c>
      <c r="P265" t="s">
        <v>2911</v>
      </c>
      <c r="Q265" t="s">
        <v>2912</v>
      </c>
      <c r="R265">
        <v>2.9000000000000001E-2</v>
      </c>
      <c r="S265" t="s">
        <v>2913</v>
      </c>
      <c r="T265" t="s">
        <v>2880</v>
      </c>
      <c r="U265" t="s">
        <v>2914</v>
      </c>
      <c r="V265" t="s">
        <v>2882</v>
      </c>
      <c r="W265">
        <v>3.09045661434E-4</v>
      </c>
      <c r="X265">
        <v>2.9674997946099999E-2</v>
      </c>
      <c r="Y265" t="s">
        <v>2915</v>
      </c>
      <c r="Z265" t="s">
        <v>2916</v>
      </c>
      <c r="AA265">
        <v>2.3E-2</v>
      </c>
      <c r="AB265" t="s">
        <v>1118</v>
      </c>
      <c r="AC265" s="3" t="s">
        <v>44</v>
      </c>
      <c r="AD265" s="3" t="s">
        <v>45</v>
      </c>
      <c r="AE265" s="3" t="s">
        <v>44</v>
      </c>
      <c r="AF265" s="3"/>
    </row>
    <row r="266" spans="1:32">
      <c r="A266">
        <v>32224</v>
      </c>
      <c r="B266" t="s">
        <v>2917</v>
      </c>
      <c r="C266" t="s">
        <v>2918</v>
      </c>
      <c r="D266" t="s">
        <v>33</v>
      </c>
      <c r="E266">
        <v>6255100</v>
      </c>
      <c r="F266">
        <v>6255271</v>
      </c>
      <c r="G266">
        <v>6254589</v>
      </c>
      <c r="H266">
        <v>6254666</v>
      </c>
      <c r="I266">
        <v>6255408</v>
      </c>
      <c r="J266">
        <v>6255538</v>
      </c>
      <c r="K266">
        <v>320</v>
      </c>
      <c r="L266">
        <v>149</v>
      </c>
      <c r="M266" t="s">
        <v>49</v>
      </c>
      <c r="N266">
        <v>3.0660875721399999E-4</v>
      </c>
      <c r="O266">
        <v>2.8169824195800001E-2</v>
      </c>
      <c r="P266" t="s">
        <v>2919</v>
      </c>
      <c r="Q266" t="s">
        <v>2920</v>
      </c>
      <c r="R266">
        <v>-0.192</v>
      </c>
      <c r="S266" t="s">
        <v>2921</v>
      </c>
      <c r="T266" t="s">
        <v>1489</v>
      </c>
      <c r="U266" t="s">
        <v>2922</v>
      </c>
      <c r="V266" t="s">
        <v>2204</v>
      </c>
      <c r="W266">
        <v>3.0703729598300001E-4</v>
      </c>
      <c r="X266">
        <v>2.9674997946099999E-2</v>
      </c>
      <c r="Y266" t="s">
        <v>2923</v>
      </c>
      <c r="Z266" t="s">
        <v>2924</v>
      </c>
      <c r="AA266">
        <v>-0.182</v>
      </c>
      <c r="AB266" t="s">
        <v>1118</v>
      </c>
      <c r="AC266" s="3" t="s">
        <v>44</v>
      </c>
      <c r="AD266" s="3" t="s">
        <v>45</v>
      </c>
      <c r="AE266" s="3" t="s">
        <v>45</v>
      </c>
      <c r="AF266" s="3"/>
    </row>
    <row r="267" spans="1:32">
      <c r="A267">
        <v>4024</v>
      </c>
      <c r="B267" t="s">
        <v>2925</v>
      </c>
      <c r="C267" t="s">
        <v>2926</v>
      </c>
      <c r="D267" t="s">
        <v>59</v>
      </c>
      <c r="E267">
        <v>84998489</v>
      </c>
      <c r="F267">
        <v>84998524</v>
      </c>
      <c r="G267">
        <v>84998203</v>
      </c>
      <c r="H267">
        <v>84998291</v>
      </c>
      <c r="I267">
        <v>85001154</v>
      </c>
      <c r="J267">
        <v>85001237</v>
      </c>
      <c r="K267">
        <v>184</v>
      </c>
      <c r="L267">
        <v>149</v>
      </c>
      <c r="M267" t="s">
        <v>49</v>
      </c>
      <c r="N267">
        <v>3.08632809844E-4</v>
      </c>
      <c r="O267">
        <v>2.8249184290499999E-2</v>
      </c>
      <c r="P267" t="s">
        <v>507</v>
      </c>
      <c r="Q267" t="s">
        <v>2927</v>
      </c>
      <c r="R267">
        <v>0.17699999999999999</v>
      </c>
      <c r="S267" t="s">
        <v>2928</v>
      </c>
      <c r="T267" t="s">
        <v>72</v>
      </c>
      <c r="U267" t="s">
        <v>1075</v>
      </c>
      <c r="V267" t="s">
        <v>279</v>
      </c>
      <c r="W267">
        <v>3.1409412729200003E-4</v>
      </c>
      <c r="X267">
        <v>2.98585729757E-2</v>
      </c>
      <c r="Y267" t="s">
        <v>507</v>
      </c>
      <c r="Z267" t="s">
        <v>2929</v>
      </c>
      <c r="AA267">
        <v>0.17599999999999999</v>
      </c>
      <c r="AB267" t="s">
        <v>1118</v>
      </c>
      <c r="AC267" s="3" t="s">
        <v>44</v>
      </c>
      <c r="AD267" s="3" t="s">
        <v>45</v>
      </c>
      <c r="AE267" s="3" t="s">
        <v>45</v>
      </c>
      <c r="AF267" s="3"/>
    </row>
    <row r="268" spans="1:32" hidden="1">
      <c r="A268">
        <v>4998</v>
      </c>
      <c r="B268" t="s">
        <v>2279</v>
      </c>
      <c r="C268" t="s">
        <v>2280</v>
      </c>
      <c r="D268" t="s">
        <v>48</v>
      </c>
      <c r="E268">
        <v>126857225</v>
      </c>
      <c r="F268">
        <v>126857291</v>
      </c>
      <c r="G268">
        <v>126852681</v>
      </c>
      <c r="H268">
        <v>126852991</v>
      </c>
      <c r="I268">
        <v>126857675</v>
      </c>
      <c r="J268">
        <v>126857787</v>
      </c>
      <c r="K268">
        <v>215</v>
      </c>
      <c r="L268">
        <v>149</v>
      </c>
      <c r="M268" t="s">
        <v>34</v>
      </c>
      <c r="N268">
        <v>3.1019012174300002E-4</v>
      </c>
      <c r="O268">
        <v>2.8285389116399998E-2</v>
      </c>
      <c r="P268" t="s">
        <v>2930</v>
      </c>
      <c r="Q268" t="s">
        <v>2931</v>
      </c>
      <c r="R268">
        <v>-6.0999999999999999E-2</v>
      </c>
      <c r="S268">
        <v>178135184</v>
      </c>
      <c r="T268" t="s">
        <v>2283</v>
      </c>
      <c r="U268">
        <v>206169198</v>
      </c>
      <c r="V268" t="s">
        <v>2284</v>
      </c>
      <c r="W268">
        <v>3.0896847736400001E-4</v>
      </c>
      <c r="X268">
        <v>2.9674997946099999E-2</v>
      </c>
      <c r="Y268" t="s">
        <v>2930</v>
      </c>
      <c r="Z268" t="s">
        <v>2931</v>
      </c>
      <c r="AA268">
        <v>-6.0999999999999999E-2</v>
      </c>
      <c r="AB268" t="s">
        <v>1118</v>
      </c>
      <c r="AC268" s="3" t="s">
        <v>44</v>
      </c>
      <c r="AD268" s="3" t="s">
        <v>45</v>
      </c>
      <c r="AE268" s="3" t="s">
        <v>44</v>
      </c>
      <c r="AF268" s="3"/>
    </row>
    <row r="269" spans="1:32">
      <c r="A269">
        <v>31712</v>
      </c>
      <c r="B269" t="s">
        <v>2932</v>
      </c>
      <c r="C269" t="s">
        <v>2933</v>
      </c>
      <c r="D269" t="s">
        <v>68</v>
      </c>
      <c r="E269">
        <v>63315659</v>
      </c>
      <c r="F269">
        <v>63315843</v>
      </c>
      <c r="G269">
        <v>63314486</v>
      </c>
      <c r="H269">
        <v>63314569</v>
      </c>
      <c r="I269">
        <v>63316699</v>
      </c>
      <c r="J269">
        <v>63316802</v>
      </c>
      <c r="K269">
        <v>333</v>
      </c>
      <c r="L269">
        <v>149</v>
      </c>
      <c r="M269" t="s">
        <v>49</v>
      </c>
      <c r="N269">
        <v>3.1665537008500002E-4</v>
      </c>
      <c r="O269">
        <v>2.8642790840700001E-2</v>
      </c>
      <c r="P269" t="s">
        <v>2934</v>
      </c>
      <c r="Q269" t="s">
        <v>2935</v>
      </c>
      <c r="R269">
        <v>-0.23400000000000001</v>
      </c>
      <c r="S269" t="s">
        <v>2936</v>
      </c>
      <c r="T269" t="s">
        <v>480</v>
      </c>
      <c r="U269" t="s">
        <v>2937</v>
      </c>
      <c r="V269" t="s">
        <v>235</v>
      </c>
      <c r="W269">
        <v>3.5138360658400002E-4</v>
      </c>
      <c r="X269">
        <v>3.25143401134E-2</v>
      </c>
      <c r="Y269" t="s">
        <v>2938</v>
      </c>
      <c r="Z269" t="s">
        <v>2939</v>
      </c>
      <c r="AA269">
        <v>-0.218</v>
      </c>
      <c r="AB269" t="s">
        <v>1118</v>
      </c>
      <c r="AC269" s="3" t="s">
        <v>44</v>
      </c>
      <c r="AD269" s="3" t="s">
        <v>45</v>
      </c>
      <c r="AE269" s="3" t="s">
        <v>45</v>
      </c>
      <c r="AF269" s="3"/>
    </row>
    <row r="270" spans="1:32" hidden="1">
      <c r="A270">
        <v>16180</v>
      </c>
      <c r="B270" t="s">
        <v>2940</v>
      </c>
      <c r="C270" t="s">
        <v>2941</v>
      </c>
      <c r="D270" t="s">
        <v>153</v>
      </c>
      <c r="E270">
        <v>159848564</v>
      </c>
      <c r="F270">
        <v>159848645</v>
      </c>
      <c r="G270">
        <v>159839738</v>
      </c>
      <c r="H270">
        <v>159840047</v>
      </c>
      <c r="I270">
        <v>159872908</v>
      </c>
      <c r="J270">
        <v>159873181</v>
      </c>
      <c r="K270">
        <v>230</v>
      </c>
      <c r="L270">
        <v>149</v>
      </c>
      <c r="M270" t="s">
        <v>49</v>
      </c>
      <c r="N270">
        <v>3.1737832113799998E-4</v>
      </c>
      <c r="O270">
        <v>2.8642790840700001E-2</v>
      </c>
      <c r="P270" t="s">
        <v>2942</v>
      </c>
      <c r="Q270" t="s">
        <v>2943</v>
      </c>
      <c r="R270">
        <v>-5.5E-2</v>
      </c>
      <c r="S270" t="s">
        <v>2944</v>
      </c>
      <c r="T270">
        <v>223180170</v>
      </c>
      <c r="U270" t="s">
        <v>2945</v>
      </c>
      <c r="V270">
        <v>164167154</v>
      </c>
      <c r="W270">
        <v>3.17321222289E-4</v>
      </c>
      <c r="X270">
        <v>3.00479737962E-2</v>
      </c>
      <c r="Y270" t="s">
        <v>2946</v>
      </c>
      <c r="Z270" t="s">
        <v>2947</v>
      </c>
      <c r="AA270">
        <v>-5.5E-2</v>
      </c>
      <c r="AB270" t="s">
        <v>1118</v>
      </c>
      <c r="AC270" s="3" t="s">
        <v>44</v>
      </c>
      <c r="AD270" s="3" t="s">
        <v>45</v>
      </c>
      <c r="AE270" s="3" t="s">
        <v>44</v>
      </c>
      <c r="AF270" s="3"/>
    </row>
    <row r="271" spans="1:32" hidden="1">
      <c r="A271">
        <v>8003</v>
      </c>
      <c r="B271" t="s">
        <v>2948</v>
      </c>
      <c r="C271" t="s">
        <v>2949</v>
      </c>
      <c r="D271" t="s">
        <v>124</v>
      </c>
      <c r="E271">
        <v>83488924</v>
      </c>
      <c r="F271">
        <v>83489045</v>
      </c>
      <c r="G271">
        <v>83487222</v>
      </c>
      <c r="H271">
        <v>83487413</v>
      </c>
      <c r="I271">
        <v>83497893</v>
      </c>
      <c r="J271">
        <v>83497926</v>
      </c>
      <c r="K271">
        <v>270</v>
      </c>
      <c r="L271">
        <v>149</v>
      </c>
      <c r="M271" t="s">
        <v>49</v>
      </c>
      <c r="N271">
        <v>3.1763886832000002E-4</v>
      </c>
      <c r="O271">
        <v>2.8642790840700001E-2</v>
      </c>
      <c r="P271" t="s">
        <v>2950</v>
      </c>
      <c r="Q271" t="s">
        <v>50</v>
      </c>
      <c r="R271">
        <v>-6.5000000000000002E-2</v>
      </c>
      <c r="S271" t="s">
        <v>2951</v>
      </c>
      <c r="T271" t="s">
        <v>1334</v>
      </c>
      <c r="U271">
        <v>115135131</v>
      </c>
      <c r="V271" t="s">
        <v>53</v>
      </c>
      <c r="W271">
        <v>3.2563726576200001E-4</v>
      </c>
      <c r="X271">
        <v>3.04796480753E-2</v>
      </c>
      <c r="Y271" t="s">
        <v>2952</v>
      </c>
      <c r="Z271" t="s">
        <v>50</v>
      </c>
      <c r="AA271">
        <v>-6.5000000000000002E-2</v>
      </c>
      <c r="AB271" t="s">
        <v>1118</v>
      </c>
      <c r="AC271" s="3" t="s">
        <v>44</v>
      </c>
      <c r="AD271" s="3" t="s">
        <v>45</v>
      </c>
      <c r="AE271" s="3" t="s">
        <v>44</v>
      </c>
      <c r="AF271" s="3"/>
    </row>
    <row r="272" spans="1:32">
      <c r="A272">
        <v>8807</v>
      </c>
      <c r="B272" t="s">
        <v>2953</v>
      </c>
      <c r="C272" t="s">
        <v>2954</v>
      </c>
      <c r="D272" t="s">
        <v>293</v>
      </c>
      <c r="E272">
        <v>24963022</v>
      </c>
      <c r="F272">
        <v>24963156</v>
      </c>
      <c r="G272">
        <v>24962399</v>
      </c>
      <c r="H272">
        <v>24962625</v>
      </c>
      <c r="I272">
        <v>24965559</v>
      </c>
      <c r="J272">
        <v>24965654</v>
      </c>
      <c r="K272">
        <v>283</v>
      </c>
      <c r="L272">
        <v>149</v>
      </c>
      <c r="M272" t="s">
        <v>49</v>
      </c>
      <c r="N272">
        <v>3.1888822212900001E-4</v>
      </c>
      <c r="O272">
        <v>2.8649341491399999E-2</v>
      </c>
      <c r="P272" t="s">
        <v>164</v>
      </c>
      <c r="Q272" t="s">
        <v>2955</v>
      </c>
      <c r="R272">
        <v>-0.41299999999999998</v>
      </c>
      <c r="S272" t="s">
        <v>40</v>
      </c>
      <c r="T272" t="s">
        <v>689</v>
      </c>
      <c r="U272" t="s">
        <v>2849</v>
      </c>
      <c r="V272" t="s">
        <v>681</v>
      </c>
      <c r="W272">
        <v>3.2243806819599999E-4</v>
      </c>
      <c r="X272">
        <v>3.0414158246600001E-2</v>
      </c>
      <c r="Y272" t="s">
        <v>164</v>
      </c>
      <c r="Z272" t="s">
        <v>2956</v>
      </c>
      <c r="AA272">
        <v>-0.41299999999999998</v>
      </c>
      <c r="AB272" t="s">
        <v>1118</v>
      </c>
      <c r="AC272" s="3" t="s">
        <v>44</v>
      </c>
      <c r="AD272" s="3" t="s">
        <v>45</v>
      </c>
      <c r="AE272" s="3" t="s">
        <v>45</v>
      </c>
      <c r="AF272" s="3"/>
    </row>
    <row r="273" spans="1:32" hidden="1">
      <c r="A273">
        <v>12117</v>
      </c>
      <c r="B273" t="s">
        <v>2116</v>
      </c>
      <c r="C273" t="s">
        <v>2117</v>
      </c>
      <c r="D273" t="s">
        <v>124</v>
      </c>
      <c r="E273">
        <v>61544157</v>
      </c>
      <c r="F273">
        <v>61544328</v>
      </c>
      <c r="G273">
        <v>61535270</v>
      </c>
      <c r="H273">
        <v>61535383</v>
      </c>
      <c r="I273">
        <v>61546149</v>
      </c>
      <c r="J273">
        <v>61546911</v>
      </c>
      <c r="K273">
        <v>320</v>
      </c>
      <c r="L273">
        <v>149</v>
      </c>
      <c r="M273" t="s">
        <v>34</v>
      </c>
      <c r="N273">
        <v>3.2334792780599998E-4</v>
      </c>
      <c r="O273">
        <v>2.8943205876100001E-2</v>
      </c>
      <c r="P273" t="s">
        <v>2957</v>
      </c>
      <c r="Q273" t="s">
        <v>2958</v>
      </c>
      <c r="R273">
        <v>-4.7E-2</v>
      </c>
      <c r="S273" t="s">
        <v>341</v>
      </c>
      <c r="T273" t="s">
        <v>2959</v>
      </c>
      <c r="U273" t="s">
        <v>2960</v>
      </c>
      <c r="V273" t="s">
        <v>2961</v>
      </c>
      <c r="W273">
        <v>2.6497788634900001E-4</v>
      </c>
      <c r="X273">
        <v>2.6981179256E-2</v>
      </c>
      <c r="Y273" t="s">
        <v>2962</v>
      </c>
      <c r="Z273" t="s">
        <v>2963</v>
      </c>
      <c r="AA273">
        <v>-0.05</v>
      </c>
      <c r="AB273" t="s">
        <v>1118</v>
      </c>
      <c r="AC273" s="3" t="s">
        <v>44</v>
      </c>
      <c r="AD273" s="3" t="s">
        <v>45</v>
      </c>
      <c r="AE273" s="3" t="s">
        <v>44</v>
      </c>
      <c r="AF273" s="3"/>
    </row>
    <row r="274" spans="1:32">
      <c r="A274">
        <v>20213</v>
      </c>
      <c r="B274" t="s">
        <v>2964</v>
      </c>
      <c r="C274" t="s">
        <v>2965</v>
      </c>
      <c r="D274" t="s">
        <v>134</v>
      </c>
      <c r="E274">
        <v>48436436</v>
      </c>
      <c r="F274">
        <v>48436517</v>
      </c>
      <c r="G274">
        <v>48434901</v>
      </c>
      <c r="H274">
        <v>48435083</v>
      </c>
      <c r="I274">
        <v>48451925</v>
      </c>
      <c r="J274">
        <v>48452059</v>
      </c>
      <c r="K274">
        <v>230</v>
      </c>
      <c r="L274">
        <v>149</v>
      </c>
      <c r="M274" t="s">
        <v>34</v>
      </c>
      <c r="N274">
        <v>3.3653858910599998E-4</v>
      </c>
      <c r="O274">
        <v>3.0013571534699999E-2</v>
      </c>
      <c r="P274" t="s">
        <v>50</v>
      </c>
      <c r="Q274" t="s">
        <v>2966</v>
      </c>
      <c r="R274">
        <v>0.14099999999999999</v>
      </c>
      <c r="S274" t="s">
        <v>2967</v>
      </c>
      <c r="T274" t="s">
        <v>53</v>
      </c>
      <c r="U274" t="s">
        <v>2968</v>
      </c>
      <c r="V274" t="s">
        <v>798</v>
      </c>
      <c r="W274">
        <v>3.4333903828800001E-4</v>
      </c>
      <c r="X274">
        <v>3.2013405501099997E-2</v>
      </c>
      <c r="Y274" t="s">
        <v>50</v>
      </c>
      <c r="Z274" t="s">
        <v>2969</v>
      </c>
      <c r="AA274">
        <v>0.14000000000000001</v>
      </c>
      <c r="AB274" t="s">
        <v>1118</v>
      </c>
      <c r="AC274" s="3" t="s">
        <v>44</v>
      </c>
      <c r="AD274" s="3" t="s">
        <v>45</v>
      </c>
      <c r="AE274" s="3" t="s">
        <v>45</v>
      </c>
      <c r="AF274" s="3"/>
    </row>
    <row r="275" spans="1:32">
      <c r="A275">
        <v>9471</v>
      </c>
      <c r="B275" t="s">
        <v>2970</v>
      </c>
      <c r="C275" t="s">
        <v>2971</v>
      </c>
      <c r="D275" t="s">
        <v>153</v>
      </c>
      <c r="E275">
        <v>87763259</v>
      </c>
      <c r="F275">
        <v>87763358</v>
      </c>
      <c r="G275">
        <v>87762211</v>
      </c>
      <c r="H275">
        <v>87762281</v>
      </c>
      <c r="I275">
        <v>87768877</v>
      </c>
      <c r="J275">
        <v>87768966</v>
      </c>
      <c r="K275">
        <v>248</v>
      </c>
      <c r="L275">
        <v>149</v>
      </c>
      <c r="M275" t="s">
        <v>34</v>
      </c>
      <c r="N275">
        <v>3.4627534903200003E-4</v>
      </c>
      <c r="O275">
        <v>3.0769218696700001E-2</v>
      </c>
      <c r="P275" t="s">
        <v>2972</v>
      </c>
      <c r="Q275" t="s">
        <v>2973</v>
      </c>
      <c r="R275">
        <v>0.26300000000000001</v>
      </c>
      <c r="S275" t="s">
        <v>2974</v>
      </c>
      <c r="T275" t="s">
        <v>2975</v>
      </c>
      <c r="U275" t="s">
        <v>2976</v>
      </c>
      <c r="V275" t="s">
        <v>2977</v>
      </c>
      <c r="W275">
        <v>3.4575496471700001E-4</v>
      </c>
      <c r="X275">
        <v>3.2115621455500003E-2</v>
      </c>
      <c r="Y275" t="s">
        <v>2978</v>
      </c>
      <c r="Z275" t="s">
        <v>2979</v>
      </c>
      <c r="AA275">
        <v>0.26300000000000001</v>
      </c>
      <c r="AB275" t="s">
        <v>1118</v>
      </c>
      <c r="AC275" s="3" t="s">
        <v>44</v>
      </c>
      <c r="AD275" s="3" t="s">
        <v>45</v>
      </c>
      <c r="AE275" s="3" t="s">
        <v>45</v>
      </c>
      <c r="AF275" s="3"/>
    </row>
    <row r="276" spans="1:32">
      <c r="A276">
        <v>4911</v>
      </c>
      <c r="B276" t="s">
        <v>2980</v>
      </c>
      <c r="C276" t="s">
        <v>2981</v>
      </c>
      <c r="D276" t="s">
        <v>134</v>
      </c>
      <c r="E276">
        <v>132252430</v>
      </c>
      <c r="F276">
        <v>132252493</v>
      </c>
      <c r="G276">
        <v>132251674</v>
      </c>
      <c r="H276">
        <v>132251832</v>
      </c>
      <c r="I276">
        <v>132261490</v>
      </c>
      <c r="J276">
        <v>132261521</v>
      </c>
      <c r="K276">
        <v>212</v>
      </c>
      <c r="L276">
        <v>149</v>
      </c>
      <c r="M276" t="s">
        <v>34</v>
      </c>
      <c r="N276">
        <v>3.5120970991600001E-4</v>
      </c>
      <c r="O276">
        <v>3.10941920266E-2</v>
      </c>
      <c r="P276" t="s">
        <v>2982</v>
      </c>
      <c r="Q276" t="s">
        <v>2983</v>
      </c>
      <c r="R276">
        <v>0.315</v>
      </c>
      <c r="S276" t="s">
        <v>998</v>
      </c>
      <c r="T276" t="s">
        <v>37</v>
      </c>
      <c r="U276" t="s">
        <v>2984</v>
      </c>
      <c r="V276" t="s">
        <v>2985</v>
      </c>
      <c r="W276">
        <v>3.5428232638799999E-4</v>
      </c>
      <c r="X276">
        <v>3.2656622870500002E-2</v>
      </c>
      <c r="Y276" t="s">
        <v>2986</v>
      </c>
      <c r="Z276" t="s">
        <v>2987</v>
      </c>
      <c r="AA276">
        <v>0.315</v>
      </c>
      <c r="AB276" t="s">
        <v>1118</v>
      </c>
      <c r="AC276" s="3" t="s">
        <v>44</v>
      </c>
      <c r="AD276" s="3" t="s">
        <v>45</v>
      </c>
      <c r="AE276" s="3" t="s">
        <v>45</v>
      </c>
      <c r="AF276" s="3"/>
    </row>
    <row r="277" spans="1:32">
      <c r="A277">
        <v>1672</v>
      </c>
      <c r="B277" t="s">
        <v>2988</v>
      </c>
      <c r="C277" t="s">
        <v>2989</v>
      </c>
      <c r="D277" t="s">
        <v>96</v>
      </c>
      <c r="E277">
        <v>28957878</v>
      </c>
      <c r="F277">
        <v>28958057</v>
      </c>
      <c r="G277">
        <v>28952598</v>
      </c>
      <c r="H277">
        <v>28952757</v>
      </c>
      <c r="I277">
        <v>28961413</v>
      </c>
      <c r="J277">
        <v>28961687</v>
      </c>
      <c r="K277">
        <v>328</v>
      </c>
      <c r="L277">
        <v>149</v>
      </c>
      <c r="M277" t="s">
        <v>49</v>
      </c>
      <c r="N277">
        <v>3.5262030136100001E-4</v>
      </c>
      <c r="O277">
        <v>3.1105965497199999E-2</v>
      </c>
      <c r="P277" t="s">
        <v>216</v>
      </c>
      <c r="Q277" t="s">
        <v>2990</v>
      </c>
      <c r="R277">
        <v>0.157</v>
      </c>
      <c r="S277" t="s">
        <v>2991</v>
      </c>
      <c r="T277" t="s">
        <v>72</v>
      </c>
      <c r="U277" t="s">
        <v>2992</v>
      </c>
      <c r="V277" t="s">
        <v>524</v>
      </c>
      <c r="W277">
        <v>4.5944709673199999E-4</v>
      </c>
      <c r="X277">
        <v>3.8792204398300001E-2</v>
      </c>
      <c r="Y277" t="s">
        <v>2993</v>
      </c>
      <c r="Z277" t="s">
        <v>2994</v>
      </c>
      <c r="AA277">
        <v>0.14499999999999999</v>
      </c>
      <c r="AB277" t="s">
        <v>1118</v>
      </c>
      <c r="AC277" s="3" t="s">
        <v>44</v>
      </c>
      <c r="AD277" s="3" t="s">
        <v>45</v>
      </c>
      <c r="AE277" s="3" t="s">
        <v>45</v>
      </c>
      <c r="AF277" s="3"/>
    </row>
    <row r="278" spans="1:32" hidden="1">
      <c r="A278">
        <v>30362</v>
      </c>
      <c r="B278" t="s">
        <v>122</v>
      </c>
      <c r="C278" t="s">
        <v>123</v>
      </c>
      <c r="D278" t="s">
        <v>124</v>
      </c>
      <c r="E278">
        <v>32229246</v>
      </c>
      <c r="F278">
        <v>32229616</v>
      </c>
      <c r="G278">
        <v>32227751</v>
      </c>
      <c r="H278">
        <v>32227949</v>
      </c>
      <c r="I278">
        <v>32229848</v>
      </c>
      <c r="J278">
        <v>32231244</v>
      </c>
      <c r="K278">
        <v>519</v>
      </c>
      <c r="L278">
        <v>149</v>
      </c>
      <c r="M278" t="s">
        <v>49</v>
      </c>
      <c r="N278">
        <v>3.6085050890100002E-4</v>
      </c>
      <c r="O278">
        <v>3.1651197789400003E-2</v>
      </c>
      <c r="P278" t="s">
        <v>2995</v>
      </c>
      <c r="Q278" t="s">
        <v>2996</v>
      </c>
      <c r="R278">
        <v>-3.5999999999999997E-2</v>
      </c>
      <c r="S278" t="s">
        <v>38</v>
      </c>
      <c r="T278" t="s">
        <v>2997</v>
      </c>
      <c r="U278" t="s">
        <v>2998</v>
      </c>
      <c r="V278" t="s">
        <v>2999</v>
      </c>
      <c r="W278">
        <v>3.5560507317100002E-4</v>
      </c>
      <c r="X278">
        <v>3.2656622870500002E-2</v>
      </c>
      <c r="Y278" t="s">
        <v>3000</v>
      </c>
      <c r="Z278" t="s">
        <v>3001</v>
      </c>
      <c r="AA278">
        <v>-0.06</v>
      </c>
      <c r="AB278" t="s">
        <v>1118</v>
      </c>
      <c r="AC278" s="3" t="s">
        <v>44</v>
      </c>
      <c r="AD278" s="3" t="s">
        <v>45</v>
      </c>
      <c r="AE278" s="3" t="s">
        <v>44</v>
      </c>
      <c r="AF278" s="3"/>
    </row>
    <row r="279" spans="1:32" hidden="1">
      <c r="A279">
        <v>23986</v>
      </c>
      <c r="B279" t="s">
        <v>3002</v>
      </c>
      <c r="C279" t="s">
        <v>3003</v>
      </c>
      <c r="D279" t="s">
        <v>345</v>
      </c>
      <c r="E279">
        <v>74780502</v>
      </c>
      <c r="F279">
        <v>74780574</v>
      </c>
      <c r="G279">
        <v>74754310</v>
      </c>
      <c r="H279">
        <v>74754370</v>
      </c>
      <c r="I279">
        <v>74798655</v>
      </c>
      <c r="J279">
        <v>74798718</v>
      </c>
      <c r="K279">
        <v>221</v>
      </c>
      <c r="L279">
        <v>149</v>
      </c>
      <c r="M279" t="s">
        <v>34</v>
      </c>
      <c r="N279">
        <v>3.61401116583E-4</v>
      </c>
      <c r="O279">
        <v>3.1651197789400003E-2</v>
      </c>
      <c r="P279" t="s">
        <v>3004</v>
      </c>
      <c r="Q279" t="s">
        <v>3005</v>
      </c>
      <c r="R279">
        <v>5.8999999999999997E-2</v>
      </c>
      <c r="S279">
        <v>131137131</v>
      </c>
      <c r="T279" t="s">
        <v>463</v>
      </c>
      <c r="U279">
        <v>130185119</v>
      </c>
      <c r="V279" t="s">
        <v>3006</v>
      </c>
      <c r="W279">
        <v>3.6166235165700002E-4</v>
      </c>
      <c r="X279">
        <v>3.3088026277900001E-2</v>
      </c>
      <c r="Y279" t="s">
        <v>3004</v>
      </c>
      <c r="Z279" t="s">
        <v>3007</v>
      </c>
      <c r="AA279">
        <v>5.8999999999999997E-2</v>
      </c>
      <c r="AB279" t="s">
        <v>1118</v>
      </c>
      <c r="AC279" s="3" t="s">
        <v>44</v>
      </c>
      <c r="AD279" s="3" t="s">
        <v>45</v>
      </c>
      <c r="AE279" s="3" t="s">
        <v>44</v>
      </c>
      <c r="AF279" s="3"/>
    </row>
    <row r="280" spans="1:32" hidden="1">
      <c r="A280">
        <v>14909</v>
      </c>
      <c r="B280" t="s">
        <v>3008</v>
      </c>
      <c r="C280" t="s">
        <v>3009</v>
      </c>
      <c r="D280" t="s">
        <v>79</v>
      </c>
      <c r="E280">
        <v>21389305</v>
      </c>
      <c r="F280">
        <v>21389483</v>
      </c>
      <c r="G280">
        <v>21388523</v>
      </c>
      <c r="H280">
        <v>21388753</v>
      </c>
      <c r="I280">
        <v>21392294</v>
      </c>
      <c r="J280">
        <v>21392442</v>
      </c>
      <c r="K280">
        <v>327</v>
      </c>
      <c r="L280">
        <v>149</v>
      </c>
      <c r="M280" t="s">
        <v>49</v>
      </c>
      <c r="N280">
        <v>3.6468687823600001E-4</v>
      </c>
      <c r="O280">
        <v>3.1824485392200001E-2</v>
      </c>
      <c r="P280" t="s">
        <v>3010</v>
      </c>
      <c r="Q280" t="s">
        <v>3011</v>
      </c>
      <c r="R280">
        <v>3.9E-2</v>
      </c>
      <c r="S280">
        <v>257274333</v>
      </c>
      <c r="T280" t="s">
        <v>316</v>
      </c>
      <c r="U280">
        <v>294290294</v>
      </c>
      <c r="V280" t="s">
        <v>3012</v>
      </c>
      <c r="W280">
        <v>3.7389908197600001E-4</v>
      </c>
      <c r="X280">
        <v>3.3827445042100002E-2</v>
      </c>
      <c r="Y280" t="s">
        <v>3013</v>
      </c>
      <c r="Z280" t="s">
        <v>3014</v>
      </c>
      <c r="AA280">
        <v>3.5999999999999997E-2</v>
      </c>
      <c r="AB280" t="s">
        <v>1118</v>
      </c>
      <c r="AC280" s="3" t="s">
        <v>44</v>
      </c>
      <c r="AD280" s="3" t="s">
        <v>45</v>
      </c>
      <c r="AE280" s="3" t="s">
        <v>44</v>
      </c>
      <c r="AF280" s="3"/>
    </row>
    <row r="281" spans="1:32">
      <c r="A281">
        <v>16208</v>
      </c>
      <c r="B281" t="s">
        <v>3015</v>
      </c>
      <c r="C281" t="s">
        <v>3016</v>
      </c>
      <c r="D281" t="s">
        <v>293</v>
      </c>
      <c r="E281">
        <v>59350493</v>
      </c>
      <c r="F281">
        <v>59350622</v>
      </c>
      <c r="G281">
        <v>59347923</v>
      </c>
      <c r="H281">
        <v>59348041</v>
      </c>
      <c r="I281">
        <v>59352261</v>
      </c>
      <c r="J281">
        <v>59352335</v>
      </c>
      <c r="K281">
        <v>278</v>
      </c>
      <c r="L281">
        <v>149</v>
      </c>
      <c r="M281" t="s">
        <v>49</v>
      </c>
      <c r="N281">
        <v>3.6720141747700002E-4</v>
      </c>
      <c r="O281">
        <v>3.1929474683299999E-2</v>
      </c>
      <c r="P281" t="s">
        <v>3017</v>
      </c>
      <c r="Q281" t="s">
        <v>3018</v>
      </c>
      <c r="R281">
        <v>0.114</v>
      </c>
      <c r="S281" t="s">
        <v>3019</v>
      </c>
      <c r="T281" t="s">
        <v>3020</v>
      </c>
      <c r="U281" t="s">
        <v>3021</v>
      </c>
      <c r="V281">
        <v>95108102</v>
      </c>
      <c r="W281">
        <v>3.67093064653E-4</v>
      </c>
      <c r="X281">
        <v>3.34590892187E-2</v>
      </c>
      <c r="Y281" t="s">
        <v>3022</v>
      </c>
      <c r="Z281" t="s">
        <v>3023</v>
      </c>
      <c r="AA281">
        <v>0.114</v>
      </c>
      <c r="AB281" t="s">
        <v>1118</v>
      </c>
      <c r="AC281" s="3" t="s">
        <v>44</v>
      </c>
      <c r="AD281" s="3" t="s">
        <v>45</v>
      </c>
      <c r="AE281" s="3" t="s">
        <v>45</v>
      </c>
      <c r="AF281" s="3"/>
    </row>
    <row r="282" spans="1:32" hidden="1">
      <c r="A282">
        <v>5197</v>
      </c>
      <c r="B282" t="s">
        <v>3024</v>
      </c>
      <c r="C282" t="s">
        <v>3025</v>
      </c>
      <c r="D282" t="s">
        <v>48</v>
      </c>
      <c r="E282">
        <v>127750147</v>
      </c>
      <c r="F282">
        <v>127750366</v>
      </c>
      <c r="G282">
        <v>127749980</v>
      </c>
      <c r="H282">
        <v>127750067</v>
      </c>
      <c r="I282">
        <v>127750864</v>
      </c>
      <c r="J282">
        <v>127751026</v>
      </c>
      <c r="K282">
        <v>368</v>
      </c>
      <c r="L282">
        <v>149</v>
      </c>
      <c r="M282" t="s">
        <v>49</v>
      </c>
      <c r="N282">
        <v>3.7140614953600003E-4</v>
      </c>
      <c r="O282">
        <v>3.2109491053199997E-2</v>
      </c>
      <c r="P282" t="s">
        <v>50</v>
      </c>
      <c r="Q282" t="s">
        <v>3026</v>
      </c>
      <c r="R282">
        <v>7.0999999999999994E-2</v>
      </c>
      <c r="S282" t="s">
        <v>3027</v>
      </c>
      <c r="T282" t="s">
        <v>53</v>
      </c>
      <c r="U282">
        <v>115117109</v>
      </c>
      <c r="V282" t="s">
        <v>3028</v>
      </c>
      <c r="W282">
        <v>8.4266579880800004E-4</v>
      </c>
      <c r="X282">
        <v>5.90767084084E-2</v>
      </c>
      <c r="Y282" t="s">
        <v>50</v>
      </c>
      <c r="Z282" t="s">
        <v>3029</v>
      </c>
      <c r="AA282">
        <v>5.8999999999999997E-2</v>
      </c>
      <c r="AB282" t="s">
        <v>1118</v>
      </c>
      <c r="AC282" s="3" t="s">
        <v>44</v>
      </c>
      <c r="AD282" s="3" t="s">
        <v>45</v>
      </c>
      <c r="AE282" s="3" t="s">
        <v>44</v>
      </c>
      <c r="AF282" s="3"/>
    </row>
    <row r="283" spans="1:32">
      <c r="A283">
        <v>33827</v>
      </c>
      <c r="B283" t="s">
        <v>3030</v>
      </c>
      <c r="C283" t="s">
        <v>3031</v>
      </c>
      <c r="D283" t="s">
        <v>261</v>
      </c>
      <c r="E283">
        <v>14313815</v>
      </c>
      <c r="F283">
        <v>14314013</v>
      </c>
      <c r="G283">
        <v>14304453</v>
      </c>
      <c r="H283">
        <v>14304587</v>
      </c>
      <c r="I283">
        <v>14317293</v>
      </c>
      <c r="J283">
        <v>14317347</v>
      </c>
      <c r="K283">
        <v>347</v>
      </c>
      <c r="L283">
        <v>149</v>
      </c>
      <c r="M283" t="s">
        <v>34</v>
      </c>
      <c r="N283">
        <v>3.71909330801E-4</v>
      </c>
      <c r="O283">
        <v>3.2109491053199997E-2</v>
      </c>
      <c r="P283" t="s">
        <v>3032</v>
      </c>
      <c r="Q283" t="s">
        <v>3033</v>
      </c>
      <c r="R283">
        <v>-0.14399999999999999</v>
      </c>
      <c r="S283" t="s">
        <v>3034</v>
      </c>
      <c r="T283" t="s">
        <v>227</v>
      </c>
      <c r="U283" t="s">
        <v>3035</v>
      </c>
      <c r="V283" t="s">
        <v>689</v>
      </c>
      <c r="W283">
        <v>4.73798967787E-4</v>
      </c>
      <c r="X283">
        <v>3.9623270378200001E-2</v>
      </c>
      <c r="Y283" t="s">
        <v>3036</v>
      </c>
      <c r="Z283" t="s">
        <v>3037</v>
      </c>
      <c r="AA283">
        <v>-0.128</v>
      </c>
      <c r="AB283" t="s">
        <v>1118</v>
      </c>
      <c r="AC283" s="3" t="s">
        <v>44</v>
      </c>
      <c r="AD283" s="3" t="s">
        <v>45</v>
      </c>
      <c r="AE283" s="3" t="s">
        <v>45</v>
      </c>
      <c r="AF283" s="3"/>
    </row>
    <row r="284" spans="1:32">
      <c r="A284">
        <v>19510</v>
      </c>
      <c r="B284" t="s">
        <v>3038</v>
      </c>
      <c r="C284" t="s">
        <v>3039</v>
      </c>
      <c r="D284" t="s">
        <v>293</v>
      </c>
      <c r="E284">
        <v>143988147</v>
      </c>
      <c r="F284">
        <v>143990266</v>
      </c>
      <c r="G284">
        <v>143974460</v>
      </c>
      <c r="H284">
        <v>143974609</v>
      </c>
      <c r="I284">
        <v>144010998</v>
      </c>
      <c r="J284">
        <v>144011263</v>
      </c>
      <c r="K284">
        <v>2268</v>
      </c>
      <c r="L284">
        <v>149</v>
      </c>
      <c r="M284" t="s">
        <v>34</v>
      </c>
      <c r="N284">
        <v>3.7407706603100001E-4</v>
      </c>
      <c r="O284">
        <v>3.21825241225E-2</v>
      </c>
      <c r="P284" t="s">
        <v>3040</v>
      </c>
      <c r="Q284" t="s">
        <v>3041</v>
      </c>
      <c r="R284">
        <v>-0.151</v>
      </c>
      <c r="S284">
        <v>297319385</v>
      </c>
      <c r="T284" t="s">
        <v>3042</v>
      </c>
      <c r="U284">
        <v>651733666</v>
      </c>
      <c r="V284" t="s">
        <v>1013</v>
      </c>
      <c r="W284">
        <v>8.4478527802999998E-4</v>
      </c>
      <c r="X284">
        <v>5.90767084084E-2</v>
      </c>
      <c r="Y284" t="s">
        <v>3043</v>
      </c>
      <c r="Z284" t="s">
        <v>3044</v>
      </c>
      <c r="AA284">
        <v>-7.4999999999999997E-2</v>
      </c>
      <c r="AB284" t="s">
        <v>1118</v>
      </c>
      <c r="AC284" s="3" t="s">
        <v>45</v>
      </c>
      <c r="AD284" s="3" t="s">
        <v>45</v>
      </c>
      <c r="AE284" s="3" t="s">
        <v>45</v>
      </c>
      <c r="AF284" s="3"/>
    </row>
    <row r="285" spans="1:32" hidden="1">
      <c r="A285">
        <v>1020</v>
      </c>
      <c r="B285" t="s">
        <v>3045</v>
      </c>
      <c r="C285" t="s">
        <v>3046</v>
      </c>
      <c r="D285" t="s">
        <v>198</v>
      </c>
      <c r="E285">
        <v>36818461</v>
      </c>
      <c r="F285">
        <v>36818652</v>
      </c>
      <c r="G285">
        <v>36817555</v>
      </c>
      <c r="H285">
        <v>36817697</v>
      </c>
      <c r="I285">
        <v>36820881</v>
      </c>
      <c r="J285">
        <v>36821080</v>
      </c>
      <c r="K285">
        <v>340</v>
      </c>
      <c r="L285">
        <v>149</v>
      </c>
      <c r="M285" t="s">
        <v>34</v>
      </c>
      <c r="N285">
        <v>3.8376529315300003E-4</v>
      </c>
      <c r="O285">
        <v>3.27841216193E-2</v>
      </c>
      <c r="P285" t="s">
        <v>3047</v>
      </c>
      <c r="Q285" t="s">
        <v>3048</v>
      </c>
      <c r="R285">
        <v>7.9000000000000001E-2</v>
      </c>
      <c r="S285">
        <v>94107164</v>
      </c>
      <c r="T285" t="s">
        <v>40</v>
      </c>
      <c r="U285" t="s">
        <v>3049</v>
      </c>
      <c r="V285" t="s">
        <v>1173</v>
      </c>
      <c r="W285">
        <v>6.6419075974399997E-4</v>
      </c>
      <c r="X285">
        <v>5.0066781071200002E-2</v>
      </c>
      <c r="Y285" t="s">
        <v>3050</v>
      </c>
      <c r="Z285" t="s">
        <v>3051</v>
      </c>
      <c r="AA285">
        <v>7.0999999999999994E-2</v>
      </c>
      <c r="AB285" t="s">
        <v>1118</v>
      </c>
      <c r="AC285" s="3" t="s">
        <v>44</v>
      </c>
      <c r="AD285" s="3" t="s">
        <v>45</v>
      </c>
      <c r="AE285" s="3" t="s">
        <v>44</v>
      </c>
      <c r="AF285" s="3"/>
    </row>
    <row r="286" spans="1:32">
      <c r="A286">
        <v>2797</v>
      </c>
      <c r="B286" t="s">
        <v>3052</v>
      </c>
      <c r="C286" t="s">
        <v>3053</v>
      </c>
      <c r="D286" t="s">
        <v>88</v>
      </c>
      <c r="E286">
        <v>162688115</v>
      </c>
      <c r="F286">
        <v>162688217</v>
      </c>
      <c r="G286">
        <v>162684054</v>
      </c>
      <c r="H286">
        <v>162684256</v>
      </c>
      <c r="I286">
        <v>162692372</v>
      </c>
      <c r="J286">
        <v>162692624</v>
      </c>
      <c r="K286">
        <v>251</v>
      </c>
      <c r="L286">
        <v>149</v>
      </c>
      <c r="M286" t="s">
        <v>34</v>
      </c>
      <c r="N286">
        <v>3.8476905580000001E-4</v>
      </c>
      <c r="O286">
        <v>3.27841216193E-2</v>
      </c>
      <c r="P286" t="s">
        <v>50</v>
      </c>
      <c r="Q286" t="s">
        <v>3054</v>
      </c>
      <c r="R286">
        <v>0.126</v>
      </c>
      <c r="S286" t="s">
        <v>3055</v>
      </c>
      <c r="T286" t="s">
        <v>53</v>
      </c>
      <c r="U286" t="s">
        <v>3056</v>
      </c>
      <c r="V286" t="s">
        <v>480</v>
      </c>
      <c r="W286">
        <v>3.9131133047099999E-4</v>
      </c>
      <c r="X286">
        <v>3.50108549204E-2</v>
      </c>
      <c r="Y286" t="s">
        <v>50</v>
      </c>
      <c r="Z286" t="s">
        <v>3057</v>
      </c>
      <c r="AA286">
        <v>0.125</v>
      </c>
      <c r="AB286" t="s">
        <v>1118</v>
      </c>
      <c r="AC286" s="3" t="s">
        <v>44</v>
      </c>
      <c r="AD286" s="3" t="s">
        <v>45</v>
      </c>
      <c r="AE286" s="3" t="s">
        <v>45</v>
      </c>
      <c r="AF286" s="3"/>
    </row>
    <row r="287" spans="1:32">
      <c r="A287">
        <v>10334</v>
      </c>
      <c r="B287" t="s">
        <v>3058</v>
      </c>
      <c r="C287" t="s">
        <v>3059</v>
      </c>
      <c r="D287" t="s">
        <v>48</v>
      </c>
      <c r="E287">
        <v>4917409</v>
      </c>
      <c r="F287">
        <v>4917516</v>
      </c>
      <c r="G287">
        <v>4915216</v>
      </c>
      <c r="H287">
        <v>4915405</v>
      </c>
      <c r="I287">
        <v>4918775</v>
      </c>
      <c r="J287">
        <v>4922002</v>
      </c>
      <c r="K287">
        <v>256</v>
      </c>
      <c r="L287">
        <v>149</v>
      </c>
      <c r="M287" t="s">
        <v>49</v>
      </c>
      <c r="N287">
        <v>3.8510940909000001E-4</v>
      </c>
      <c r="O287">
        <v>3.27841216193E-2</v>
      </c>
      <c r="P287" t="s">
        <v>3060</v>
      </c>
      <c r="Q287" t="s">
        <v>729</v>
      </c>
      <c r="R287">
        <v>-0.26100000000000001</v>
      </c>
      <c r="S287" t="s">
        <v>3061</v>
      </c>
      <c r="T287" t="s">
        <v>408</v>
      </c>
      <c r="U287" t="s">
        <v>3062</v>
      </c>
      <c r="V287" t="s">
        <v>37</v>
      </c>
      <c r="W287">
        <v>3.8835329988700003E-4</v>
      </c>
      <c r="X287">
        <v>3.4874412937500002E-2</v>
      </c>
      <c r="Y287" t="s">
        <v>3063</v>
      </c>
      <c r="Z287" t="s">
        <v>3064</v>
      </c>
      <c r="AA287">
        <v>-0.26100000000000001</v>
      </c>
      <c r="AB287" t="s">
        <v>1118</v>
      </c>
      <c r="AC287" s="3" t="s">
        <v>44</v>
      </c>
      <c r="AD287" s="3" t="s">
        <v>45</v>
      </c>
      <c r="AE287" s="3" t="s">
        <v>45</v>
      </c>
      <c r="AF287" s="3"/>
    </row>
    <row r="288" spans="1:32">
      <c r="A288">
        <v>31853</v>
      </c>
      <c r="B288" t="s">
        <v>3065</v>
      </c>
      <c r="C288" t="s">
        <v>3066</v>
      </c>
      <c r="D288" t="s">
        <v>293</v>
      </c>
      <c r="E288">
        <v>154521150</v>
      </c>
      <c r="F288">
        <v>154521236</v>
      </c>
      <c r="G288">
        <v>154510535</v>
      </c>
      <c r="H288">
        <v>154510597</v>
      </c>
      <c r="I288">
        <v>154523903</v>
      </c>
      <c r="J288">
        <v>154524099</v>
      </c>
      <c r="K288">
        <v>235</v>
      </c>
      <c r="L288">
        <v>149</v>
      </c>
      <c r="M288" t="s">
        <v>49</v>
      </c>
      <c r="N288">
        <v>3.94028420036E-4</v>
      </c>
      <c r="O288">
        <v>3.3426515479499999E-2</v>
      </c>
      <c r="P288" t="s">
        <v>3067</v>
      </c>
      <c r="Q288" t="s">
        <v>3068</v>
      </c>
      <c r="R288">
        <v>0.114</v>
      </c>
      <c r="S288" t="s">
        <v>3069</v>
      </c>
      <c r="T288" t="s">
        <v>37</v>
      </c>
      <c r="U288" t="s">
        <v>3070</v>
      </c>
      <c r="V288" t="s">
        <v>3071</v>
      </c>
      <c r="W288">
        <v>3.9343853195300001E-4</v>
      </c>
      <c r="X288">
        <v>3.5072234848399997E-2</v>
      </c>
      <c r="Y288" t="s">
        <v>3067</v>
      </c>
      <c r="Z288" t="s">
        <v>3072</v>
      </c>
      <c r="AA288">
        <v>0.114</v>
      </c>
      <c r="AB288" t="s">
        <v>1118</v>
      </c>
      <c r="AC288" s="3" t="s">
        <v>44</v>
      </c>
      <c r="AD288" s="3" t="s">
        <v>45</v>
      </c>
      <c r="AE288" s="3" t="s">
        <v>45</v>
      </c>
      <c r="AF288" s="3"/>
    </row>
    <row r="289" spans="1:32">
      <c r="A289">
        <v>4172</v>
      </c>
      <c r="B289" t="s">
        <v>3073</v>
      </c>
      <c r="C289" t="s">
        <v>3074</v>
      </c>
      <c r="D289" t="s">
        <v>79</v>
      </c>
      <c r="E289">
        <v>88715487</v>
      </c>
      <c r="F289">
        <v>88715749</v>
      </c>
      <c r="G289">
        <v>88703982</v>
      </c>
      <c r="H289">
        <v>88704136</v>
      </c>
      <c r="I289">
        <v>88719488</v>
      </c>
      <c r="J289">
        <v>88719587</v>
      </c>
      <c r="K289">
        <v>411</v>
      </c>
      <c r="L289">
        <v>149</v>
      </c>
      <c r="M289" t="s">
        <v>34</v>
      </c>
      <c r="N289">
        <v>4.02159045316E-4</v>
      </c>
      <c r="O289">
        <v>3.3885950484300001E-2</v>
      </c>
      <c r="P289" t="s">
        <v>3075</v>
      </c>
      <c r="Q289" t="s">
        <v>3076</v>
      </c>
      <c r="R289">
        <v>-0.216</v>
      </c>
      <c r="S289" t="s">
        <v>3077</v>
      </c>
      <c r="T289" t="s">
        <v>407</v>
      </c>
      <c r="U289" t="s">
        <v>3078</v>
      </c>
      <c r="V289" t="s">
        <v>72</v>
      </c>
      <c r="W289">
        <v>7.0300399042099999E-4</v>
      </c>
      <c r="X289">
        <v>5.2640938802700002E-2</v>
      </c>
      <c r="Y289" t="s">
        <v>3079</v>
      </c>
      <c r="Z289" t="s">
        <v>466</v>
      </c>
      <c r="AA289">
        <v>-0.19</v>
      </c>
      <c r="AB289" t="s">
        <v>1118</v>
      </c>
      <c r="AC289" s="3" t="s">
        <v>44</v>
      </c>
      <c r="AD289" s="3" t="s">
        <v>45</v>
      </c>
      <c r="AE289" s="3" t="s">
        <v>45</v>
      </c>
      <c r="AF289" s="3"/>
    </row>
    <row r="290" spans="1:32">
      <c r="A290">
        <v>15076</v>
      </c>
      <c r="B290" t="s">
        <v>3080</v>
      </c>
      <c r="C290" t="s">
        <v>3081</v>
      </c>
      <c r="D290" t="s">
        <v>48</v>
      </c>
      <c r="E290">
        <v>45327271</v>
      </c>
      <c r="F290">
        <v>45327452</v>
      </c>
      <c r="G290">
        <v>45326976</v>
      </c>
      <c r="H290">
        <v>45327140</v>
      </c>
      <c r="I290">
        <v>45333381</v>
      </c>
      <c r="J290">
        <v>45333452</v>
      </c>
      <c r="K290">
        <v>330</v>
      </c>
      <c r="L290">
        <v>149</v>
      </c>
      <c r="M290" t="s">
        <v>34</v>
      </c>
      <c r="N290">
        <v>4.02227777137E-4</v>
      </c>
      <c r="O290">
        <v>3.3885950484300001E-2</v>
      </c>
      <c r="P290" t="s">
        <v>3082</v>
      </c>
      <c r="Q290" t="s">
        <v>3083</v>
      </c>
      <c r="R290">
        <v>0.374</v>
      </c>
      <c r="S290" t="s">
        <v>3084</v>
      </c>
      <c r="T290" t="s">
        <v>235</v>
      </c>
      <c r="U290" t="s">
        <v>3085</v>
      </c>
      <c r="V290" t="s">
        <v>798</v>
      </c>
      <c r="W290">
        <v>4.2398727540499998E-4</v>
      </c>
      <c r="X290">
        <v>3.7520561215500001E-2</v>
      </c>
      <c r="Y290" t="s">
        <v>3086</v>
      </c>
      <c r="Z290" t="s">
        <v>3087</v>
      </c>
      <c r="AA290">
        <v>0.35699999999999998</v>
      </c>
      <c r="AB290" t="s">
        <v>1118</v>
      </c>
      <c r="AC290" s="3" t="s">
        <v>44</v>
      </c>
      <c r="AD290" s="3" t="s">
        <v>45</v>
      </c>
      <c r="AE290" s="3" t="s">
        <v>45</v>
      </c>
      <c r="AF290" s="3"/>
    </row>
    <row r="291" spans="1:32">
      <c r="A291">
        <v>33983</v>
      </c>
      <c r="B291" t="s">
        <v>694</v>
      </c>
      <c r="C291" t="s">
        <v>695</v>
      </c>
      <c r="D291" t="s">
        <v>48</v>
      </c>
      <c r="E291">
        <v>44841542</v>
      </c>
      <c r="F291">
        <v>44841629</v>
      </c>
      <c r="G291">
        <v>44834622</v>
      </c>
      <c r="H291">
        <v>44841420</v>
      </c>
      <c r="I291">
        <v>44841982</v>
      </c>
      <c r="J291">
        <v>44842300</v>
      </c>
      <c r="K291">
        <v>236</v>
      </c>
      <c r="L291">
        <v>149</v>
      </c>
      <c r="M291" t="s">
        <v>34</v>
      </c>
      <c r="N291">
        <v>4.2180997065899999E-4</v>
      </c>
      <c r="O291">
        <v>3.54131288125E-2</v>
      </c>
      <c r="P291" t="s">
        <v>3088</v>
      </c>
      <c r="Q291" t="s">
        <v>50</v>
      </c>
      <c r="R291">
        <v>-0.159</v>
      </c>
      <c r="S291" t="s">
        <v>3089</v>
      </c>
      <c r="T291" t="s">
        <v>3090</v>
      </c>
      <c r="U291" t="s">
        <v>3091</v>
      </c>
      <c r="V291" t="s">
        <v>53</v>
      </c>
      <c r="W291">
        <v>4.2590168885599998E-4</v>
      </c>
      <c r="X291">
        <v>3.7553418478300002E-2</v>
      </c>
      <c r="Y291" t="s">
        <v>3092</v>
      </c>
      <c r="Z291" t="s">
        <v>50</v>
      </c>
      <c r="AA291">
        <v>-0.158</v>
      </c>
      <c r="AB291" t="s">
        <v>1118</v>
      </c>
      <c r="AC291" s="3" t="s">
        <v>44</v>
      </c>
      <c r="AD291" s="3" t="s">
        <v>45</v>
      </c>
      <c r="AE291" s="3" t="s">
        <v>45</v>
      </c>
      <c r="AF291" s="3"/>
    </row>
    <row r="292" spans="1:32">
      <c r="A292">
        <v>25077</v>
      </c>
      <c r="B292" t="s">
        <v>3093</v>
      </c>
      <c r="C292" t="s">
        <v>3094</v>
      </c>
      <c r="D292" t="s">
        <v>153</v>
      </c>
      <c r="E292">
        <v>22089412</v>
      </c>
      <c r="F292">
        <v>22089522</v>
      </c>
      <c r="G292">
        <v>22076651</v>
      </c>
      <c r="H292">
        <v>22076954</v>
      </c>
      <c r="I292">
        <v>22148941</v>
      </c>
      <c r="J292">
        <v>22149008</v>
      </c>
      <c r="K292">
        <v>259</v>
      </c>
      <c r="L292">
        <v>149</v>
      </c>
      <c r="M292" t="s">
        <v>49</v>
      </c>
      <c r="N292">
        <v>4.2504449205399999E-4</v>
      </c>
      <c r="O292">
        <v>3.5562055835200002E-2</v>
      </c>
      <c r="P292" t="s">
        <v>3095</v>
      </c>
      <c r="Q292" t="s">
        <v>3096</v>
      </c>
      <c r="R292">
        <v>-0.24299999999999999</v>
      </c>
      <c r="S292" t="s">
        <v>40</v>
      </c>
      <c r="T292" t="s">
        <v>3097</v>
      </c>
      <c r="U292" t="s">
        <v>523</v>
      </c>
      <c r="V292" t="s">
        <v>3098</v>
      </c>
      <c r="W292">
        <v>4.2094860885099998E-4</v>
      </c>
      <c r="X292">
        <v>3.7387610748199997E-2</v>
      </c>
      <c r="Y292" t="s">
        <v>3095</v>
      </c>
      <c r="Z292" t="s">
        <v>3099</v>
      </c>
      <c r="AA292">
        <v>-0.24399999999999999</v>
      </c>
      <c r="AB292" t="s">
        <v>1118</v>
      </c>
      <c r="AC292" s="3" t="s">
        <v>44</v>
      </c>
      <c r="AD292" s="3" t="s">
        <v>45</v>
      </c>
      <c r="AE292" s="3" t="s">
        <v>45</v>
      </c>
      <c r="AF292" s="3"/>
    </row>
    <row r="293" spans="1:32">
      <c r="A293">
        <v>6370</v>
      </c>
      <c r="B293" t="s">
        <v>3100</v>
      </c>
      <c r="C293" t="s">
        <v>3101</v>
      </c>
      <c r="D293" t="s">
        <v>88</v>
      </c>
      <c r="E293">
        <v>189786635</v>
      </c>
      <c r="F293">
        <v>189786948</v>
      </c>
      <c r="G293">
        <v>189728267</v>
      </c>
      <c r="H293">
        <v>189728664</v>
      </c>
      <c r="I293">
        <v>189798511</v>
      </c>
      <c r="J293">
        <v>189798681</v>
      </c>
      <c r="K293">
        <v>462</v>
      </c>
      <c r="L293">
        <v>149</v>
      </c>
      <c r="M293" t="s">
        <v>49</v>
      </c>
      <c r="N293">
        <v>4.2654061535400001E-4</v>
      </c>
      <c r="O293">
        <v>3.5565014938400002E-2</v>
      </c>
      <c r="P293" t="s">
        <v>3102</v>
      </c>
      <c r="Q293" t="s">
        <v>3103</v>
      </c>
      <c r="R293">
        <v>0.14699999999999999</v>
      </c>
      <c r="S293" t="s">
        <v>3104</v>
      </c>
      <c r="T293" t="s">
        <v>37</v>
      </c>
      <c r="U293" t="s">
        <v>3105</v>
      </c>
      <c r="V293" t="s">
        <v>524</v>
      </c>
      <c r="W293">
        <v>1.87659094575E-3</v>
      </c>
      <c r="X293">
        <v>9.9279820121199999E-2</v>
      </c>
      <c r="Y293" t="s">
        <v>3106</v>
      </c>
      <c r="Z293" t="s">
        <v>3107</v>
      </c>
      <c r="AA293">
        <v>0.10199999999999999</v>
      </c>
      <c r="AB293" t="s">
        <v>1118</v>
      </c>
      <c r="AC293" s="3" t="s">
        <v>44</v>
      </c>
      <c r="AD293" s="3" t="s">
        <v>45</v>
      </c>
      <c r="AE293" s="3" t="s">
        <v>45</v>
      </c>
      <c r="AF293" s="3"/>
    </row>
    <row r="294" spans="1:32">
      <c r="A294">
        <v>29651</v>
      </c>
      <c r="B294" t="s">
        <v>1433</v>
      </c>
      <c r="C294" t="s">
        <v>1434</v>
      </c>
      <c r="D294" t="s">
        <v>293</v>
      </c>
      <c r="E294">
        <v>180073139</v>
      </c>
      <c r="F294">
        <v>180073233</v>
      </c>
      <c r="G294">
        <v>180071793</v>
      </c>
      <c r="H294">
        <v>180071886</v>
      </c>
      <c r="I294">
        <v>180078618</v>
      </c>
      <c r="J294">
        <v>180078823</v>
      </c>
      <c r="K294">
        <v>243</v>
      </c>
      <c r="L294">
        <v>149</v>
      </c>
      <c r="M294" t="s">
        <v>49</v>
      </c>
      <c r="N294">
        <v>4.33516212948E-4</v>
      </c>
      <c r="O294">
        <v>3.6023273845200002E-2</v>
      </c>
      <c r="P294" t="s">
        <v>3108</v>
      </c>
      <c r="Q294" t="s">
        <v>50</v>
      </c>
      <c r="R294">
        <v>-0.13200000000000001</v>
      </c>
      <c r="S294" t="s">
        <v>3109</v>
      </c>
      <c r="T294" t="s">
        <v>1437</v>
      </c>
      <c r="U294" t="s">
        <v>3110</v>
      </c>
      <c r="V294" t="s">
        <v>53</v>
      </c>
      <c r="W294">
        <v>4.4196957888200002E-4</v>
      </c>
      <c r="X294">
        <v>3.8186800172100001E-2</v>
      </c>
      <c r="Y294" t="s">
        <v>3111</v>
      </c>
      <c r="Z294" t="s">
        <v>50</v>
      </c>
      <c r="AA294">
        <v>-0.13200000000000001</v>
      </c>
      <c r="AB294" t="s">
        <v>1118</v>
      </c>
      <c r="AC294" s="3" t="s">
        <v>44</v>
      </c>
      <c r="AD294" s="3" t="s">
        <v>45</v>
      </c>
      <c r="AE294" s="3" t="s">
        <v>45</v>
      </c>
      <c r="AF294" s="3"/>
    </row>
    <row r="295" spans="1:32">
      <c r="A295">
        <v>28584</v>
      </c>
      <c r="B295" t="s">
        <v>3112</v>
      </c>
      <c r="C295" t="s">
        <v>3113</v>
      </c>
      <c r="D295" t="s">
        <v>293</v>
      </c>
      <c r="E295">
        <v>158070560</v>
      </c>
      <c r="F295">
        <v>158070656</v>
      </c>
      <c r="G295">
        <v>158050086</v>
      </c>
      <c r="H295">
        <v>158050213</v>
      </c>
      <c r="I295">
        <v>158074929</v>
      </c>
      <c r="J295">
        <v>158078207</v>
      </c>
      <c r="K295">
        <v>245</v>
      </c>
      <c r="L295">
        <v>149</v>
      </c>
      <c r="M295" t="s">
        <v>49</v>
      </c>
      <c r="N295">
        <v>4.3672806552199999E-4</v>
      </c>
      <c r="O295">
        <v>3.6088135047699997E-2</v>
      </c>
      <c r="P295" t="s">
        <v>3114</v>
      </c>
      <c r="Q295" t="s">
        <v>3115</v>
      </c>
      <c r="R295">
        <v>0.60099999999999998</v>
      </c>
      <c r="S295" t="s">
        <v>38</v>
      </c>
      <c r="T295" t="s">
        <v>605</v>
      </c>
      <c r="U295" t="s">
        <v>130</v>
      </c>
      <c r="V295" t="s">
        <v>816</v>
      </c>
      <c r="W295">
        <v>4.3108733491900001E-4</v>
      </c>
      <c r="X295">
        <v>3.7737199217900003E-2</v>
      </c>
      <c r="Y295" t="s">
        <v>3114</v>
      </c>
      <c r="Z295" t="s">
        <v>3115</v>
      </c>
      <c r="AA295">
        <v>0.60099999999999998</v>
      </c>
      <c r="AB295" t="s">
        <v>1118</v>
      </c>
      <c r="AC295" s="3" t="s">
        <v>44</v>
      </c>
      <c r="AD295" s="3" t="s">
        <v>45</v>
      </c>
      <c r="AE295" s="3" t="s">
        <v>45</v>
      </c>
      <c r="AF295" s="3"/>
    </row>
    <row r="296" spans="1:32" hidden="1">
      <c r="A296">
        <v>20905</v>
      </c>
      <c r="B296" t="s">
        <v>902</v>
      </c>
      <c r="C296" t="s">
        <v>903</v>
      </c>
      <c r="D296" t="s">
        <v>79</v>
      </c>
      <c r="E296">
        <v>70018679</v>
      </c>
      <c r="F296">
        <v>70018818</v>
      </c>
      <c r="G296">
        <v>70016818</v>
      </c>
      <c r="H296">
        <v>70016923</v>
      </c>
      <c r="I296">
        <v>70019388</v>
      </c>
      <c r="J296">
        <v>70019515</v>
      </c>
      <c r="K296">
        <v>288</v>
      </c>
      <c r="L296">
        <v>149</v>
      </c>
      <c r="M296" t="s">
        <v>49</v>
      </c>
      <c r="N296">
        <v>4.3726125761200002E-4</v>
      </c>
      <c r="O296">
        <v>3.6088135047699997E-2</v>
      </c>
      <c r="P296" t="s">
        <v>3116</v>
      </c>
      <c r="Q296" t="s">
        <v>3117</v>
      </c>
      <c r="R296">
        <v>-4.3999999999999997E-2</v>
      </c>
      <c r="S296" t="s">
        <v>166</v>
      </c>
      <c r="T296" t="s">
        <v>3118</v>
      </c>
      <c r="U296" t="s">
        <v>908</v>
      </c>
      <c r="V296" t="s">
        <v>3119</v>
      </c>
      <c r="W296">
        <v>4.2918498950100001E-4</v>
      </c>
      <c r="X296">
        <v>3.77063029043E-2</v>
      </c>
      <c r="Y296" t="s">
        <v>3116</v>
      </c>
      <c r="Z296" t="s">
        <v>3117</v>
      </c>
      <c r="AA296">
        <v>-4.3999999999999997E-2</v>
      </c>
      <c r="AB296" t="s">
        <v>1118</v>
      </c>
      <c r="AC296" s="3" t="s">
        <v>44</v>
      </c>
      <c r="AD296" s="3" t="s">
        <v>45</v>
      </c>
      <c r="AE296" s="3" t="s">
        <v>44</v>
      </c>
      <c r="AF296" s="3"/>
    </row>
    <row r="297" spans="1:32">
      <c r="A297">
        <v>3872</v>
      </c>
      <c r="B297" t="s">
        <v>3120</v>
      </c>
      <c r="C297" t="s">
        <v>3121</v>
      </c>
      <c r="D297" t="s">
        <v>124</v>
      </c>
      <c r="E297">
        <v>120140592</v>
      </c>
      <c r="F297">
        <v>120140686</v>
      </c>
      <c r="G297">
        <v>120116864</v>
      </c>
      <c r="H297">
        <v>120117021</v>
      </c>
      <c r="I297">
        <v>120150979</v>
      </c>
      <c r="J297">
        <v>120151279</v>
      </c>
      <c r="K297">
        <v>243</v>
      </c>
      <c r="L297">
        <v>149</v>
      </c>
      <c r="M297" t="s">
        <v>34</v>
      </c>
      <c r="N297">
        <v>4.41331447844E-4</v>
      </c>
      <c r="O297">
        <v>3.6301002569799998E-2</v>
      </c>
      <c r="P297" t="s">
        <v>3122</v>
      </c>
      <c r="Q297" t="s">
        <v>3123</v>
      </c>
      <c r="R297">
        <v>-0.54500000000000004</v>
      </c>
      <c r="S297" t="s">
        <v>426</v>
      </c>
      <c r="T297" t="s">
        <v>3124</v>
      </c>
      <c r="U297" t="s">
        <v>3098</v>
      </c>
      <c r="V297" t="s">
        <v>73</v>
      </c>
      <c r="W297">
        <v>4.4273947760999999E-4</v>
      </c>
      <c r="X297">
        <v>3.8186800172100001E-2</v>
      </c>
      <c r="Y297" t="s">
        <v>3125</v>
      </c>
      <c r="Z297" t="s">
        <v>3126</v>
      </c>
      <c r="AA297">
        <v>-0.54400000000000004</v>
      </c>
      <c r="AB297" t="s">
        <v>1118</v>
      </c>
      <c r="AC297" s="3" t="s">
        <v>44</v>
      </c>
      <c r="AD297" s="3" t="s">
        <v>45</v>
      </c>
      <c r="AE297" s="3" t="s">
        <v>45</v>
      </c>
      <c r="AF297" s="3"/>
    </row>
    <row r="298" spans="1:32" hidden="1">
      <c r="A298">
        <v>13154</v>
      </c>
      <c r="B298" t="s">
        <v>3127</v>
      </c>
      <c r="C298" t="s">
        <v>3128</v>
      </c>
      <c r="D298" t="s">
        <v>107</v>
      </c>
      <c r="E298">
        <v>102488775</v>
      </c>
      <c r="F298">
        <v>102488814</v>
      </c>
      <c r="G298">
        <v>102488204</v>
      </c>
      <c r="H298">
        <v>102488277</v>
      </c>
      <c r="I298">
        <v>102489751</v>
      </c>
      <c r="J298">
        <v>102489807</v>
      </c>
      <c r="K298">
        <v>188</v>
      </c>
      <c r="L298">
        <v>149</v>
      </c>
      <c r="M298" t="s">
        <v>49</v>
      </c>
      <c r="N298">
        <v>4.4649505062699997E-4</v>
      </c>
      <c r="O298">
        <v>3.6602070698999997E-2</v>
      </c>
      <c r="P298" t="s">
        <v>3129</v>
      </c>
      <c r="Q298" t="s">
        <v>3130</v>
      </c>
      <c r="R298">
        <v>-6.0999999999999999E-2</v>
      </c>
      <c r="S298">
        <v>521622640</v>
      </c>
      <c r="T298">
        <v>125135151</v>
      </c>
      <c r="U298">
        <v>852772781</v>
      </c>
      <c r="V298">
        <v>112127134</v>
      </c>
      <c r="W298">
        <v>4.4657631737600001E-4</v>
      </c>
      <c r="X298">
        <v>3.8267187533999998E-2</v>
      </c>
      <c r="Y298" t="s">
        <v>3131</v>
      </c>
      <c r="Z298" t="s">
        <v>3132</v>
      </c>
      <c r="AA298">
        <v>-6.0999999999999999E-2</v>
      </c>
      <c r="AB298" t="s">
        <v>1118</v>
      </c>
      <c r="AC298" s="3" t="s">
        <v>44</v>
      </c>
      <c r="AD298" s="3" t="s">
        <v>45</v>
      </c>
      <c r="AE298" s="3" t="s">
        <v>44</v>
      </c>
      <c r="AF298" s="3"/>
    </row>
    <row r="299" spans="1:32">
      <c r="A299">
        <v>26406</v>
      </c>
      <c r="B299" t="s">
        <v>3133</v>
      </c>
      <c r="C299" t="s">
        <v>3134</v>
      </c>
      <c r="D299" t="s">
        <v>421</v>
      </c>
      <c r="E299">
        <v>20745791</v>
      </c>
      <c r="F299">
        <v>20745860</v>
      </c>
      <c r="G299">
        <v>20744603</v>
      </c>
      <c r="H299">
        <v>20744648</v>
      </c>
      <c r="I299">
        <v>20755658</v>
      </c>
      <c r="J299">
        <v>20755702</v>
      </c>
      <c r="K299">
        <v>218</v>
      </c>
      <c r="L299">
        <v>149</v>
      </c>
      <c r="M299" t="s">
        <v>34</v>
      </c>
      <c r="N299">
        <v>4.5351496756000002E-4</v>
      </c>
      <c r="O299">
        <v>3.7011540918799997E-2</v>
      </c>
      <c r="P299" t="s">
        <v>3135</v>
      </c>
      <c r="Q299" t="s">
        <v>3136</v>
      </c>
      <c r="R299">
        <v>-0.18</v>
      </c>
      <c r="S299" t="s">
        <v>3137</v>
      </c>
      <c r="T299" t="s">
        <v>3138</v>
      </c>
      <c r="U299" t="s">
        <v>3139</v>
      </c>
      <c r="V299" t="s">
        <v>3140</v>
      </c>
      <c r="W299">
        <v>4.5338414773200001E-4</v>
      </c>
      <c r="X299">
        <v>3.8578869297899998E-2</v>
      </c>
      <c r="Y299" t="s">
        <v>3141</v>
      </c>
      <c r="Z299" t="s">
        <v>3142</v>
      </c>
      <c r="AA299">
        <v>-0.18</v>
      </c>
      <c r="AB299" t="s">
        <v>1118</v>
      </c>
      <c r="AC299" s="3" t="s">
        <v>44</v>
      </c>
      <c r="AD299" s="3" t="s">
        <v>45</v>
      </c>
      <c r="AE299" s="3" t="s">
        <v>45</v>
      </c>
      <c r="AF299" s="3"/>
    </row>
    <row r="300" spans="1:32">
      <c r="A300">
        <v>5275</v>
      </c>
      <c r="B300" t="s">
        <v>3143</v>
      </c>
      <c r="C300" t="s">
        <v>3144</v>
      </c>
      <c r="D300" t="s">
        <v>48</v>
      </c>
      <c r="E300">
        <v>19202508</v>
      </c>
      <c r="F300">
        <v>19202596</v>
      </c>
      <c r="G300">
        <v>19201564</v>
      </c>
      <c r="H300">
        <v>19201653</v>
      </c>
      <c r="I300">
        <v>19202976</v>
      </c>
      <c r="J300">
        <v>19203072</v>
      </c>
      <c r="K300">
        <v>237</v>
      </c>
      <c r="L300">
        <v>149</v>
      </c>
      <c r="M300" t="s">
        <v>49</v>
      </c>
      <c r="N300">
        <v>4.5574752445300002E-4</v>
      </c>
      <c r="O300">
        <v>3.7011540918799997E-2</v>
      </c>
      <c r="P300" t="s">
        <v>3145</v>
      </c>
      <c r="Q300" t="s">
        <v>3146</v>
      </c>
      <c r="R300">
        <v>0.316</v>
      </c>
      <c r="S300" t="s">
        <v>3147</v>
      </c>
      <c r="T300" t="s">
        <v>73</v>
      </c>
      <c r="U300" t="s">
        <v>1927</v>
      </c>
      <c r="V300" t="s">
        <v>38</v>
      </c>
      <c r="W300">
        <v>4.4946597079900002E-4</v>
      </c>
      <c r="X300">
        <v>3.8379662685499999E-2</v>
      </c>
      <c r="Y300" t="s">
        <v>3148</v>
      </c>
      <c r="Z300" t="s">
        <v>3149</v>
      </c>
      <c r="AA300">
        <v>0.315</v>
      </c>
      <c r="AB300" t="s">
        <v>1118</v>
      </c>
      <c r="AC300" s="3" t="s">
        <v>44</v>
      </c>
      <c r="AD300" s="3" t="s">
        <v>45</v>
      </c>
      <c r="AE300" s="3" t="s">
        <v>45</v>
      </c>
      <c r="AF300" s="3"/>
    </row>
    <row r="301" spans="1:32">
      <c r="A301">
        <v>28025</v>
      </c>
      <c r="B301" t="s">
        <v>1366</v>
      </c>
      <c r="C301" t="s">
        <v>1367</v>
      </c>
      <c r="D301" t="s">
        <v>107</v>
      </c>
      <c r="E301">
        <v>62107147</v>
      </c>
      <c r="F301">
        <v>62107511</v>
      </c>
      <c r="G301">
        <v>62038060</v>
      </c>
      <c r="H301">
        <v>62038201</v>
      </c>
      <c r="I301">
        <v>62175466</v>
      </c>
      <c r="J301">
        <v>62175548</v>
      </c>
      <c r="K301">
        <v>513</v>
      </c>
      <c r="L301">
        <v>149</v>
      </c>
      <c r="M301" t="s">
        <v>49</v>
      </c>
      <c r="N301">
        <v>4.5751201515100001E-4</v>
      </c>
      <c r="O301">
        <v>3.7011540918799997E-2</v>
      </c>
      <c r="P301" t="s">
        <v>3150</v>
      </c>
      <c r="Q301" t="s">
        <v>3151</v>
      </c>
      <c r="R301">
        <v>0.33800000000000002</v>
      </c>
      <c r="S301" t="s">
        <v>1641</v>
      </c>
      <c r="T301" t="s">
        <v>72</v>
      </c>
      <c r="U301" t="s">
        <v>3152</v>
      </c>
      <c r="V301" t="s">
        <v>3153</v>
      </c>
      <c r="W301">
        <v>2.4487625838500002E-3</v>
      </c>
      <c r="X301">
        <v>0.114382123302</v>
      </c>
      <c r="Y301" t="s">
        <v>618</v>
      </c>
      <c r="Z301" t="s">
        <v>3154</v>
      </c>
      <c r="AA301">
        <v>0.28599999999999998</v>
      </c>
      <c r="AB301" t="s">
        <v>1118</v>
      </c>
      <c r="AC301" s="3" t="s">
        <v>44</v>
      </c>
      <c r="AD301" s="3" t="s">
        <v>45</v>
      </c>
      <c r="AE301" s="3" t="s">
        <v>45</v>
      </c>
      <c r="AF301" s="3"/>
    </row>
    <row r="302" spans="1:32">
      <c r="A302">
        <v>13418</v>
      </c>
      <c r="B302" t="s">
        <v>3155</v>
      </c>
      <c r="C302" t="s">
        <v>3156</v>
      </c>
      <c r="D302" t="s">
        <v>68</v>
      </c>
      <c r="E302">
        <v>89728899</v>
      </c>
      <c r="F302">
        <v>89729017</v>
      </c>
      <c r="G302">
        <v>89728153</v>
      </c>
      <c r="H302">
        <v>89728222</v>
      </c>
      <c r="I302">
        <v>89732173</v>
      </c>
      <c r="J302">
        <v>89732295</v>
      </c>
      <c r="K302">
        <v>267</v>
      </c>
      <c r="L302">
        <v>149</v>
      </c>
      <c r="M302" t="s">
        <v>34</v>
      </c>
      <c r="N302">
        <v>4.5964359376000002E-4</v>
      </c>
      <c r="O302">
        <v>3.7011540918799997E-2</v>
      </c>
      <c r="P302" t="s">
        <v>3157</v>
      </c>
      <c r="Q302" t="s">
        <v>3158</v>
      </c>
      <c r="R302">
        <v>-0.247</v>
      </c>
      <c r="S302" t="s">
        <v>3159</v>
      </c>
      <c r="T302" t="s">
        <v>1799</v>
      </c>
      <c r="U302" t="s">
        <v>3160</v>
      </c>
      <c r="V302" t="s">
        <v>72</v>
      </c>
      <c r="W302">
        <v>4.6239522475400002E-4</v>
      </c>
      <c r="X302">
        <v>3.8802931688299999E-2</v>
      </c>
      <c r="Y302" t="s">
        <v>3161</v>
      </c>
      <c r="Z302" t="s">
        <v>3158</v>
      </c>
      <c r="AA302">
        <v>-0.247</v>
      </c>
      <c r="AB302" t="s">
        <v>1118</v>
      </c>
      <c r="AC302" s="3" t="s">
        <v>44</v>
      </c>
      <c r="AD302" s="3" t="s">
        <v>45</v>
      </c>
      <c r="AE302" s="3" t="s">
        <v>45</v>
      </c>
      <c r="AF302" s="3"/>
    </row>
    <row r="303" spans="1:32">
      <c r="A303">
        <v>10869</v>
      </c>
      <c r="B303" t="s">
        <v>3162</v>
      </c>
      <c r="C303" t="s">
        <v>3163</v>
      </c>
      <c r="D303" t="s">
        <v>261</v>
      </c>
      <c r="E303">
        <v>45788988</v>
      </c>
      <c r="F303">
        <v>45789117</v>
      </c>
      <c r="G303">
        <v>45781301</v>
      </c>
      <c r="H303">
        <v>45781457</v>
      </c>
      <c r="I303">
        <v>45801491</v>
      </c>
      <c r="J303">
        <v>45801629</v>
      </c>
      <c r="K303">
        <v>278</v>
      </c>
      <c r="L303">
        <v>149</v>
      </c>
      <c r="M303" t="s">
        <v>34</v>
      </c>
      <c r="N303">
        <v>4.6052266703800002E-4</v>
      </c>
      <c r="O303">
        <v>3.7011540918799997E-2</v>
      </c>
      <c r="P303" t="s">
        <v>3164</v>
      </c>
      <c r="Q303" t="s">
        <v>3165</v>
      </c>
      <c r="R303">
        <v>0.121</v>
      </c>
      <c r="S303">
        <v>234222202</v>
      </c>
      <c r="T303" t="s">
        <v>3166</v>
      </c>
      <c r="U303">
        <v>145269165</v>
      </c>
      <c r="V303" t="s">
        <v>3167</v>
      </c>
      <c r="W303">
        <v>4.5811786982500002E-4</v>
      </c>
      <c r="X303">
        <v>3.8792204398300001E-2</v>
      </c>
      <c r="Y303" t="s">
        <v>3168</v>
      </c>
      <c r="Z303" t="s">
        <v>3169</v>
      </c>
      <c r="AA303">
        <v>0.121</v>
      </c>
      <c r="AB303" t="s">
        <v>1118</v>
      </c>
      <c r="AC303" s="3" t="s">
        <v>44</v>
      </c>
      <c r="AD303" s="3" t="s">
        <v>45</v>
      </c>
      <c r="AE303" s="3" t="s">
        <v>45</v>
      </c>
      <c r="AF303" s="3"/>
    </row>
    <row r="304" spans="1:32">
      <c r="A304">
        <v>14083</v>
      </c>
      <c r="B304" t="s">
        <v>3170</v>
      </c>
      <c r="C304" t="s">
        <v>3171</v>
      </c>
      <c r="D304" t="s">
        <v>107</v>
      </c>
      <c r="E304">
        <v>99643392</v>
      </c>
      <c r="F304">
        <v>99643523</v>
      </c>
      <c r="G304">
        <v>99642882</v>
      </c>
      <c r="H304">
        <v>99642971</v>
      </c>
      <c r="I304">
        <v>99651506</v>
      </c>
      <c r="J304">
        <v>99651612</v>
      </c>
      <c r="K304">
        <v>280</v>
      </c>
      <c r="L304">
        <v>149</v>
      </c>
      <c r="M304" t="s">
        <v>34</v>
      </c>
      <c r="N304">
        <v>4.6061103620099997E-4</v>
      </c>
      <c r="O304">
        <v>3.7011540918799997E-2</v>
      </c>
      <c r="P304" t="s">
        <v>3172</v>
      </c>
      <c r="Q304" t="s">
        <v>3173</v>
      </c>
      <c r="R304">
        <v>-0.1</v>
      </c>
      <c r="S304" t="s">
        <v>3174</v>
      </c>
      <c r="T304" t="s">
        <v>3175</v>
      </c>
      <c r="U304" t="s">
        <v>3176</v>
      </c>
      <c r="V304" t="s">
        <v>3177</v>
      </c>
      <c r="W304">
        <v>4.6067336748499999E-4</v>
      </c>
      <c r="X304">
        <v>3.8792204398300001E-2</v>
      </c>
      <c r="Y304" t="s">
        <v>3178</v>
      </c>
      <c r="Z304" t="s">
        <v>3179</v>
      </c>
      <c r="AA304">
        <v>-0.10100000000000001</v>
      </c>
      <c r="AB304" t="s">
        <v>1118</v>
      </c>
      <c r="AC304" s="3" t="s">
        <v>44</v>
      </c>
      <c r="AD304" s="3" t="s">
        <v>45</v>
      </c>
      <c r="AE304" s="3" t="s">
        <v>45</v>
      </c>
      <c r="AF304" s="3"/>
    </row>
    <row r="305" spans="1:32">
      <c r="A305">
        <v>9631</v>
      </c>
      <c r="B305" t="s">
        <v>3180</v>
      </c>
      <c r="C305" t="s">
        <v>3181</v>
      </c>
      <c r="D305" t="s">
        <v>198</v>
      </c>
      <c r="E305">
        <v>122727398</v>
      </c>
      <c r="F305">
        <v>122727464</v>
      </c>
      <c r="G305">
        <v>122727197</v>
      </c>
      <c r="H305">
        <v>122727291</v>
      </c>
      <c r="I305">
        <v>122727744</v>
      </c>
      <c r="J305">
        <v>122727840</v>
      </c>
      <c r="K305">
        <v>215</v>
      </c>
      <c r="L305">
        <v>149</v>
      </c>
      <c r="M305" t="s">
        <v>49</v>
      </c>
      <c r="N305">
        <v>4.7580772099799998E-4</v>
      </c>
      <c r="O305">
        <v>3.81068769182E-2</v>
      </c>
      <c r="P305" t="s">
        <v>3182</v>
      </c>
      <c r="Q305" t="s">
        <v>3183</v>
      </c>
      <c r="R305">
        <v>0.126</v>
      </c>
      <c r="S305" t="s">
        <v>3184</v>
      </c>
      <c r="T305" t="s">
        <v>2179</v>
      </c>
      <c r="U305" t="s">
        <v>3185</v>
      </c>
      <c r="V305" t="s">
        <v>3186</v>
      </c>
      <c r="W305">
        <v>4.7626748624700002E-4</v>
      </c>
      <c r="X305">
        <v>3.9693306662000001E-2</v>
      </c>
      <c r="Y305" t="s">
        <v>3182</v>
      </c>
      <c r="Z305" t="s">
        <v>3187</v>
      </c>
      <c r="AA305">
        <v>0.125</v>
      </c>
      <c r="AB305" t="s">
        <v>1118</v>
      </c>
      <c r="AC305" s="3" t="s">
        <v>44</v>
      </c>
      <c r="AD305" s="3" t="s">
        <v>45</v>
      </c>
      <c r="AE305" s="3" t="s">
        <v>45</v>
      </c>
      <c r="AF305" s="3"/>
    </row>
    <row r="306" spans="1:32">
      <c r="A306">
        <v>21835</v>
      </c>
      <c r="B306" t="s">
        <v>3188</v>
      </c>
      <c r="C306" t="s">
        <v>3189</v>
      </c>
      <c r="D306" t="s">
        <v>88</v>
      </c>
      <c r="E306">
        <v>58992203</v>
      </c>
      <c r="F306">
        <v>58992375</v>
      </c>
      <c r="G306">
        <v>58991012</v>
      </c>
      <c r="H306">
        <v>58991136</v>
      </c>
      <c r="I306">
        <v>58992650</v>
      </c>
      <c r="J306">
        <v>58992755</v>
      </c>
      <c r="K306">
        <v>321</v>
      </c>
      <c r="L306">
        <v>149</v>
      </c>
      <c r="M306" t="s">
        <v>49</v>
      </c>
      <c r="N306">
        <v>4.8063247343299999E-4</v>
      </c>
      <c r="O306">
        <v>3.8367078133399998E-2</v>
      </c>
      <c r="P306" t="s">
        <v>3190</v>
      </c>
      <c r="Q306" t="s">
        <v>3191</v>
      </c>
      <c r="R306">
        <v>-0.28000000000000003</v>
      </c>
      <c r="S306" t="s">
        <v>3192</v>
      </c>
      <c r="T306" t="s">
        <v>2037</v>
      </c>
      <c r="U306" t="s">
        <v>3193</v>
      </c>
      <c r="V306" t="s">
        <v>40</v>
      </c>
      <c r="W306">
        <v>5.9825507509299997E-4</v>
      </c>
      <c r="X306">
        <v>4.72699204788E-2</v>
      </c>
      <c r="Y306" t="s">
        <v>3194</v>
      </c>
      <c r="Z306" t="s">
        <v>3195</v>
      </c>
      <c r="AA306">
        <v>-0.27400000000000002</v>
      </c>
      <c r="AB306" t="s">
        <v>1118</v>
      </c>
      <c r="AC306" s="3" t="s">
        <v>44</v>
      </c>
      <c r="AD306" s="3" t="s">
        <v>45</v>
      </c>
      <c r="AE306" s="3" t="s">
        <v>45</v>
      </c>
      <c r="AF306" s="3"/>
    </row>
    <row r="307" spans="1:32">
      <c r="A307">
        <v>16538</v>
      </c>
      <c r="B307" t="s">
        <v>3196</v>
      </c>
      <c r="C307" t="s">
        <v>3197</v>
      </c>
      <c r="D307" t="s">
        <v>134</v>
      </c>
      <c r="E307">
        <v>156230900</v>
      </c>
      <c r="F307">
        <v>156230974</v>
      </c>
      <c r="G307">
        <v>156230504</v>
      </c>
      <c r="H307">
        <v>156230686</v>
      </c>
      <c r="I307">
        <v>156231084</v>
      </c>
      <c r="J307">
        <v>156231173</v>
      </c>
      <c r="K307">
        <v>223</v>
      </c>
      <c r="L307">
        <v>149</v>
      </c>
      <c r="M307" t="s">
        <v>34</v>
      </c>
      <c r="N307">
        <v>4.8341227265499999E-4</v>
      </c>
      <c r="O307">
        <v>3.8462871249400003E-2</v>
      </c>
      <c r="P307" t="s">
        <v>3198</v>
      </c>
      <c r="Q307" t="s">
        <v>3199</v>
      </c>
      <c r="R307">
        <v>0.245</v>
      </c>
      <c r="S307" t="s">
        <v>3200</v>
      </c>
      <c r="T307" t="s">
        <v>366</v>
      </c>
      <c r="U307" t="s">
        <v>1481</v>
      </c>
      <c r="V307" t="s">
        <v>1160</v>
      </c>
      <c r="W307">
        <v>4.79146877021E-4</v>
      </c>
      <c r="X307">
        <v>3.9796991123499999E-2</v>
      </c>
      <c r="Y307" t="s">
        <v>3201</v>
      </c>
      <c r="Z307" t="s">
        <v>3202</v>
      </c>
      <c r="AA307">
        <v>0.245</v>
      </c>
      <c r="AB307" t="s">
        <v>1118</v>
      </c>
      <c r="AC307" s="3" t="s">
        <v>44</v>
      </c>
      <c r="AD307" s="3" t="s">
        <v>45</v>
      </c>
      <c r="AE307" s="3" t="s">
        <v>45</v>
      </c>
      <c r="AF307" s="3"/>
    </row>
    <row r="308" spans="1:32" hidden="1">
      <c r="A308">
        <v>17700</v>
      </c>
      <c r="B308" t="s">
        <v>3203</v>
      </c>
      <c r="C308" t="s">
        <v>3204</v>
      </c>
      <c r="D308" t="s">
        <v>261</v>
      </c>
      <c r="E308">
        <v>14175290</v>
      </c>
      <c r="F308">
        <v>14175439</v>
      </c>
      <c r="G308">
        <v>14170337</v>
      </c>
      <c r="H308">
        <v>14170491</v>
      </c>
      <c r="I308">
        <v>14183475</v>
      </c>
      <c r="J308">
        <v>14183612</v>
      </c>
      <c r="K308">
        <v>298</v>
      </c>
      <c r="L308">
        <v>149</v>
      </c>
      <c r="M308" t="s">
        <v>49</v>
      </c>
      <c r="N308">
        <v>5.0577656084700002E-4</v>
      </c>
      <c r="O308">
        <v>4.0111211488400002E-2</v>
      </c>
      <c r="P308" t="s">
        <v>3205</v>
      </c>
      <c r="Q308" t="s">
        <v>3206</v>
      </c>
      <c r="R308">
        <v>3.3000000000000002E-2</v>
      </c>
      <c r="S308">
        <v>328314335</v>
      </c>
      <c r="T308" t="s">
        <v>3207</v>
      </c>
      <c r="U308">
        <v>365255348</v>
      </c>
      <c r="V308" t="s">
        <v>3208</v>
      </c>
      <c r="W308">
        <v>5.1228911209699995E-4</v>
      </c>
      <c r="X308">
        <v>4.2261246888099999E-2</v>
      </c>
      <c r="Y308" t="s">
        <v>3205</v>
      </c>
      <c r="Z308" t="s">
        <v>3206</v>
      </c>
      <c r="AA308">
        <v>3.3000000000000002E-2</v>
      </c>
      <c r="AB308" t="s">
        <v>1118</v>
      </c>
      <c r="AC308" s="3" t="s">
        <v>44</v>
      </c>
      <c r="AD308" s="3" t="s">
        <v>45</v>
      </c>
      <c r="AE308" s="3" t="s">
        <v>44</v>
      </c>
      <c r="AF308" s="3"/>
    </row>
    <row r="309" spans="1:32">
      <c r="A309">
        <v>19662</v>
      </c>
      <c r="B309" t="s">
        <v>3209</v>
      </c>
      <c r="C309" t="s">
        <v>3210</v>
      </c>
      <c r="D309" t="s">
        <v>48</v>
      </c>
      <c r="E309">
        <v>142490344</v>
      </c>
      <c r="F309">
        <v>142490422</v>
      </c>
      <c r="G309">
        <v>142489899</v>
      </c>
      <c r="H309">
        <v>142490034</v>
      </c>
      <c r="I309">
        <v>142494235</v>
      </c>
      <c r="J309">
        <v>142494517</v>
      </c>
      <c r="K309">
        <v>227</v>
      </c>
      <c r="L309">
        <v>149</v>
      </c>
      <c r="M309" t="s">
        <v>49</v>
      </c>
      <c r="N309">
        <v>5.14984960709E-4</v>
      </c>
      <c r="O309">
        <v>4.07088923324E-2</v>
      </c>
      <c r="P309" t="s">
        <v>50</v>
      </c>
      <c r="Q309" t="s">
        <v>3211</v>
      </c>
      <c r="R309">
        <v>0.121</v>
      </c>
      <c r="S309" t="s">
        <v>3212</v>
      </c>
      <c r="T309" t="s">
        <v>53</v>
      </c>
      <c r="U309" t="s">
        <v>3213</v>
      </c>
      <c r="V309" t="s">
        <v>120</v>
      </c>
      <c r="W309">
        <v>5.2483896660800004E-4</v>
      </c>
      <c r="X309">
        <v>4.2860674803299997E-2</v>
      </c>
      <c r="Y309" t="s">
        <v>50</v>
      </c>
      <c r="Z309" t="s">
        <v>3214</v>
      </c>
      <c r="AA309">
        <v>0.12</v>
      </c>
      <c r="AB309" t="s">
        <v>1118</v>
      </c>
      <c r="AC309" s="3" t="s">
        <v>44</v>
      </c>
      <c r="AD309" s="3" t="s">
        <v>45</v>
      </c>
      <c r="AE309" s="3" t="s">
        <v>45</v>
      </c>
      <c r="AF309" s="3"/>
    </row>
    <row r="310" spans="1:32" hidden="1">
      <c r="A310">
        <v>31912</v>
      </c>
      <c r="B310" t="s">
        <v>3215</v>
      </c>
      <c r="C310" t="s">
        <v>3216</v>
      </c>
      <c r="D310" t="s">
        <v>59</v>
      </c>
      <c r="E310">
        <v>83572840</v>
      </c>
      <c r="F310">
        <v>83572946</v>
      </c>
      <c r="G310">
        <v>83572397</v>
      </c>
      <c r="H310">
        <v>83572455</v>
      </c>
      <c r="I310">
        <v>83573027</v>
      </c>
      <c r="J310">
        <v>83573323</v>
      </c>
      <c r="K310">
        <v>255</v>
      </c>
      <c r="L310">
        <v>149</v>
      </c>
      <c r="M310" t="s">
        <v>34</v>
      </c>
      <c r="N310">
        <v>5.2498692656099998E-4</v>
      </c>
      <c r="O310">
        <v>4.1365232042000002E-2</v>
      </c>
      <c r="P310" t="s">
        <v>3217</v>
      </c>
      <c r="Q310" t="s">
        <v>3218</v>
      </c>
      <c r="R310">
        <v>-9.8000000000000004E-2</v>
      </c>
      <c r="S310">
        <v>263248287</v>
      </c>
      <c r="T310" t="s">
        <v>3219</v>
      </c>
      <c r="U310">
        <v>253244267</v>
      </c>
      <c r="V310" t="s">
        <v>3220</v>
      </c>
      <c r="W310">
        <v>5.2263423987100003E-4</v>
      </c>
      <c r="X310">
        <v>4.2824332866999999E-2</v>
      </c>
      <c r="Y310" t="s">
        <v>3221</v>
      </c>
      <c r="Z310" t="s">
        <v>3222</v>
      </c>
      <c r="AA310">
        <v>-9.8000000000000004E-2</v>
      </c>
      <c r="AB310" t="s">
        <v>1118</v>
      </c>
      <c r="AC310" s="3" t="s">
        <v>44</v>
      </c>
      <c r="AD310" s="3" t="s">
        <v>45</v>
      </c>
      <c r="AE310" s="3" t="s">
        <v>44</v>
      </c>
      <c r="AF310" s="3"/>
    </row>
    <row r="311" spans="1:32" hidden="1">
      <c r="A311">
        <v>22989</v>
      </c>
      <c r="B311" t="s">
        <v>3223</v>
      </c>
      <c r="C311" t="s">
        <v>3224</v>
      </c>
      <c r="D311" t="s">
        <v>107</v>
      </c>
      <c r="E311">
        <v>79057954</v>
      </c>
      <c r="F311">
        <v>79058048</v>
      </c>
      <c r="G311">
        <v>79056013</v>
      </c>
      <c r="H311">
        <v>79056085</v>
      </c>
      <c r="I311">
        <v>79061163</v>
      </c>
      <c r="J311">
        <v>79061211</v>
      </c>
      <c r="K311">
        <v>243</v>
      </c>
      <c r="L311">
        <v>149</v>
      </c>
      <c r="M311" t="s">
        <v>34</v>
      </c>
      <c r="N311">
        <v>5.3808530866700005E-4</v>
      </c>
      <c r="O311">
        <v>4.2260525839099998E-2</v>
      </c>
      <c r="P311" t="s">
        <v>3225</v>
      </c>
      <c r="Q311" t="s">
        <v>3226</v>
      </c>
      <c r="R311">
        <v>-9.6000000000000002E-2</v>
      </c>
      <c r="S311" t="s">
        <v>3227</v>
      </c>
      <c r="T311" t="s">
        <v>3228</v>
      </c>
      <c r="U311" t="s">
        <v>3229</v>
      </c>
      <c r="V311" t="s">
        <v>366</v>
      </c>
      <c r="W311">
        <v>5.4646388883500003E-4</v>
      </c>
      <c r="X311">
        <v>4.4329150662299997E-2</v>
      </c>
      <c r="Y311" t="s">
        <v>3230</v>
      </c>
      <c r="Z311" t="s">
        <v>3226</v>
      </c>
      <c r="AA311">
        <v>-9.5000000000000001E-2</v>
      </c>
      <c r="AB311" t="s">
        <v>1118</v>
      </c>
      <c r="AC311" s="3" t="s">
        <v>44</v>
      </c>
      <c r="AD311" s="3" t="s">
        <v>45</v>
      </c>
      <c r="AE311" s="3" t="s">
        <v>44</v>
      </c>
      <c r="AF311" s="3"/>
    </row>
    <row r="312" spans="1:32">
      <c r="A312">
        <v>29414</v>
      </c>
      <c r="B312" t="s">
        <v>2891</v>
      </c>
      <c r="C312" t="s">
        <v>2892</v>
      </c>
      <c r="D312" t="s">
        <v>293</v>
      </c>
      <c r="E312">
        <v>165281307</v>
      </c>
      <c r="F312">
        <v>165281380</v>
      </c>
      <c r="G312">
        <v>165278389</v>
      </c>
      <c r="H312">
        <v>165278416</v>
      </c>
      <c r="I312">
        <v>165282080</v>
      </c>
      <c r="J312">
        <v>165282144</v>
      </c>
      <c r="K312">
        <v>222</v>
      </c>
      <c r="L312">
        <v>149</v>
      </c>
      <c r="M312" t="s">
        <v>34</v>
      </c>
      <c r="N312">
        <v>5.4604801205000004E-4</v>
      </c>
      <c r="O312">
        <v>4.27480094835E-2</v>
      </c>
      <c r="P312" t="s">
        <v>3231</v>
      </c>
      <c r="Q312" t="s">
        <v>50</v>
      </c>
      <c r="R312">
        <v>-0.121</v>
      </c>
      <c r="S312" t="s">
        <v>3232</v>
      </c>
      <c r="T312" t="s">
        <v>798</v>
      </c>
      <c r="U312" t="s">
        <v>3233</v>
      </c>
      <c r="V312" t="s">
        <v>53</v>
      </c>
      <c r="W312">
        <v>5.5401079934400002E-4</v>
      </c>
      <c r="X312">
        <v>4.4792049212099998E-2</v>
      </c>
      <c r="Y312" t="s">
        <v>3231</v>
      </c>
      <c r="Z312" t="s">
        <v>50</v>
      </c>
      <c r="AA312">
        <v>-0.121</v>
      </c>
      <c r="AB312" t="s">
        <v>1118</v>
      </c>
      <c r="AC312" s="3" t="s">
        <v>44</v>
      </c>
      <c r="AD312" s="3" t="s">
        <v>45</v>
      </c>
      <c r="AE312" s="3" t="s">
        <v>45</v>
      </c>
      <c r="AF312" s="3"/>
    </row>
    <row r="313" spans="1:32" hidden="1">
      <c r="A313">
        <v>30365</v>
      </c>
      <c r="B313" t="s">
        <v>3234</v>
      </c>
      <c r="C313" t="s">
        <v>3235</v>
      </c>
      <c r="D313" t="s">
        <v>450</v>
      </c>
      <c r="E313">
        <v>111539800</v>
      </c>
      <c r="F313">
        <v>111539882</v>
      </c>
      <c r="G313">
        <v>111539407</v>
      </c>
      <c r="H313">
        <v>111539687</v>
      </c>
      <c r="I313">
        <v>111540129</v>
      </c>
      <c r="J313">
        <v>111540302</v>
      </c>
      <c r="K313">
        <v>231</v>
      </c>
      <c r="L313">
        <v>149</v>
      </c>
      <c r="M313" t="s">
        <v>49</v>
      </c>
      <c r="N313">
        <v>5.4795728475399996E-4</v>
      </c>
      <c r="O313">
        <v>4.27599872176E-2</v>
      </c>
      <c r="P313" t="s">
        <v>3236</v>
      </c>
      <c r="Q313" t="s">
        <v>3237</v>
      </c>
      <c r="R313">
        <v>5.8000000000000003E-2</v>
      </c>
      <c r="S313" t="s">
        <v>3238</v>
      </c>
      <c r="T313" t="s">
        <v>691</v>
      </c>
      <c r="U313">
        <v>92163111</v>
      </c>
      <c r="V313" t="s">
        <v>3239</v>
      </c>
      <c r="W313">
        <v>5.4584325053099998E-4</v>
      </c>
      <c r="X313">
        <v>4.4329150662299997E-2</v>
      </c>
      <c r="Y313" t="s">
        <v>3236</v>
      </c>
      <c r="Z313" t="s">
        <v>3240</v>
      </c>
      <c r="AA313">
        <v>5.8000000000000003E-2</v>
      </c>
      <c r="AB313" t="s">
        <v>1118</v>
      </c>
      <c r="AC313" s="3" t="s">
        <v>44</v>
      </c>
      <c r="AD313" s="3" t="s">
        <v>45</v>
      </c>
      <c r="AE313" s="3" t="s">
        <v>44</v>
      </c>
      <c r="AF313" s="3"/>
    </row>
    <row r="314" spans="1:32">
      <c r="A314">
        <v>5381</v>
      </c>
      <c r="B314" t="s">
        <v>3241</v>
      </c>
      <c r="C314" t="s">
        <v>3242</v>
      </c>
      <c r="D314" t="s">
        <v>48</v>
      </c>
      <c r="E314">
        <v>121052086</v>
      </c>
      <c r="F314">
        <v>121052296</v>
      </c>
      <c r="G314">
        <v>121034444</v>
      </c>
      <c r="H314">
        <v>121034975</v>
      </c>
      <c r="I314">
        <v>121076129</v>
      </c>
      <c r="J314">
        <v>121076835</v>
      </c>
      <c r="K314">
        <v>359</v>
      </c>
      <c r="L314">
        <v>149</v>
      </c>
      <c r="M314" t="s">
        <v>49</v>
      </c>
      <c r="N314">
        <v>5.5023985145999995E-4</v>
      </c>
      <c r="O314">
        <v>4.2800925442499999E-2</v>
      </c>
      <c r="P314" t="s">
        <v>199</v>
      </c>
      <c r="Q314" t="s">
        <v>3243</v>
      </c>
      <c r="R314">
        <v>0.42399999999999999</v>
      </c>
      <c r="S314" t="s">
        <v>2985</v>
      </c>
      <c r="T314" t="s">
        <v>37</v>
      </c>
      <c r="U314" t="s">
        <v>918</v>
      </c>
      <c r="V314" t="s">
        <v>1229</v>
      </c>
      <c r="W314">
        <v>5.00835295899E-4</v>
      </c>
      <c r="X314">
        <v>4.1456897146299999E-2</v>
      </c>
      <c r="Y314" t="s">
        <v>199</v>
      </c>
      <c r="Z314" t="s">
        <v>3244</v>
      </c>
      <c r="AA314">
        <v>0.4</v>
      </c>
      <c r="AB314" t="s">
        <v>1118</v>
      </c>
      <c r="AC314" s="3" t="s">
        <v>44</v>
      </c>
      <c r="AD314" s="3" t="s">
        <v>45</v>
      </c>
      <c r="AE314" s="3" t="s">
        <v>45</v>
      </c>
      <c r="AF314" s="3"/>
    </row>
    <row r="315" spans="1:32">
      <c r="A315">
        <v>28284</v>
      </c>
      <c r="B315" t="s">
        <v>3245</v>
      </c>
      <c r="C315" t="s">
        <v>3246</v>
      </c>
      <c r="D315" t="s">
        <v>48</v>
      </c>
      <c r="E315">
        <v>27174715</v>
      </c>
      <c r="F315">
        <v>27174840</v>
      </c>
      <c r="G315">
        <v>27174421</v>
      </c>
      <c r="H315">
        <v>27174576</v>
      </c>
      <c r="I315">
        <v>27175778</v>
      </c>
      <c r="J315">
        <v>27175893</v>
      </c>
      <c r="K315">
        <v>274</v>
      </c>
      <c r="L315">
        <v>149</v>
      </c>
      <c r="M315" t="s">
        <v>34</v>
      </c>
      <c r="N315">
        <v>5.5983613069800003E-4</v>
      </c>
      <c r="O315">
        <v>4.3408695140499998E-2</v>
      </c>
      <c r="P315" t="s">
        <v>140</v>
      </c>
      <c r="Q315" t="s">
        <v>3247</v>
      </c>
      <c r="R315">
        <v>0.17299999999999999</v>
      </c>
      <c r="S315" t="s">
        <v>3248</v>
      </c>
      <c r="T315" t="s">
        <v>40</v>
      </c>
      <c r="U315" t="s">
        <v>3249</v>
      </c>
      <c r="V315" t="s">
        <v>1160</v>
      </c>
      <c r="W315">
        <v>5.6577454906600003E-4</v>
      </c>
      <c r="X315">
        <v>4.5470459986800001E-2</v>
      </c>
      <c r="Y315" t="s">
        <v>140</v>
      </c>
      <c r="Z315" t="s">
        <v>3250</v>
      </c>
      <c r="AA315">
        <v>0.17199999999999999</v>
      </c>
      <c r="AB315" t="s">
        <v>1118</v>
      </c>
      <c r="AC315" s="3" t="s">
        <v>44</v>
      </c>
      <c r="AD315" s="3" t="s">
        <v>45</v>
      </c>
      <c r="AE315" s="3" t="s">
        <v>45</v>
      </c>
      <c r="AF315" s="3"/>
    </row>
    <row r="316" spans="1:32">
      <c r="A316">
        <v>20906</v>
      </c>
      <c r="B316" t="s">
        <v>902</v>
      </c>
      <c r="C316" t="s">
        <v>903</v>
      </c>
      <c r="D316" t="s">
        <v>79</v>
      </c>
      <c r="E316">
        <v>70018679</v>
      </c>
      <c r="F316">
        <v>70018818</v>
      </c>
      <c r="G316">
        <v>70016818</v>
      </c>
      <c r="H316">
        <v>70017191</v>
      </c>
      <c r="I316">
        <v>70019388</v>
      </c>
      <c r="J316">
        <v>70019515</v>
      </c>
      <c r="K316">
        <v>288</v>
      </c>
      <c r="L316">
        <v>149</v>
      </c>
      <c r="M316" t="s">
        <v>49</v>
      </c>
      <c r="N316">
        <v>5.7265346685199999E-4</v>
      </c>
      <c r="O316">
        <v>4.4059372770700003E-2</v>
      </c>
      <c r="P316" t="s">
        <v>3251</v>
      </c>
      <c r="Q316" t="s">
        <v>3252</v>
      </c>
      <c r="R316">
        <v>-0.307</v>
      </c>
      <c r="S316" t="s">
        <v>235</v>
      </c>
      <c r="T316" t="s">
        <v>3253</v>
      </c>
      <c r="U316" t="s">
        <v>2213</v>
      </c>
      <c r="V316" t="s">
        <v>1144</v>
      </c>
      <c r="W316">
        <v>5.6613861669900002E-4</v>
      </c>
      <c r="X316">
        <v>4.5470459986800001E-2</v>
      </c>
      <c r="Y316" t="s">
        <v>3251</v>
      </c>
      <c r="Z316" t="s">
        <v>3254</v>
      </c>
      <c r="AA316">
        <v>-0.308</v>
      </c>
      <c r="AB316" t="s">
        <v>1118</v>
      </c>
      <c r="AC316" s="3" t="s">
        <v>44</v>
      </c>
      <c r="AD316" s="3" t="s">
        <v>45</v>
      </c>
      <c r="AE316" s="3" t="s">
        <v>45</v>
      </c>
      <c r="AF316" s="3"/>
    </row>
    <row r="317" spans="1:32" hidden="1">
      <c r="A317">
        <v>25097</v>
      </c>
      <c r="B317" t="s">
        <v>3255</v>
      </c>
      <c r="C317" t="s">
        <v>3256</v>
      </c>
      <c r="D317" t="s">
        <v>372</v>
      </c>
      <c r="E317">
        <v>53795467</v>
      </c>
      <c r="F317">
        <v>53795502</v>
      </c>
      <c r="G317">
        <v>53787882</v>
      </c>
      <c r="H317">
        <v>53788000</v>
      </c>
      <c r="I317">
        <v>53795772</v>
      </c>
      <c r="J317">
        <v>53795836</v>
      </c>
      <c r="K317">
        <v>184</v>
      </c>
      <c r="L317">
        <v>149</v>
      </c>
      <c r="M317" t="s">
        <v>34</v>
      </c>
      <c r="N317">
        <v>5.7340678490299995E-4</v>
      </c>
      <c r="O317">
        <v>4.4059372770700003E-2</v>
      </c>
      <c r="P317" t="s">
        <v>3257</v>
      </c>
      <c r="Q317" t="s">
        <v>3258</v>
      </c>
      <c r="R317">
        <v>5.7000000000000002E-2</v>
      </c>
      <c r="S317" t="s">
        <v>3259</v>
      </c>
      <c r="T317" t="s">
        <v>691</v>
      </c>
      <c r="U317" t="s">
        <v>3260</v>
      </c>
      <c r="V317" t="s">
        <v>1647</v>
      </c>
      <c r="W317">
        <v>5.7769448773799996E-4</v>
      </c>
      <c r="X317">
        <v>4.6008369063000001E-2</v>
      </c>
      <c r="Y317" t="s">
        <v>3261</v>
      </c>
      <c r="Z317" t="s">
        <v>3262</v>
      </c>
      <c r="AA317">
        <v>5.7000000000000002E-2</v>
      </c>
      <c r="AB317" t="s">
        <v>1118</v>
      </c>
      <c r="AC317" s="3" t="s">
        <v>44</v>
      </c>
      <c r="AD317" s="3" t="s">
        <v>45</v>
      </c>
      <c r="AE317" s="3" t="s">
        <v>44</v>
      </c>
      <c r="AF317" s="3"/>
    </row>
    <row r="318" spans="1:32">
      <c r="A318">
        <v>4466</v>
      </c>
      <c r="B318" t="s">
        <v>3263</v>
      </c>
      <c r="C318" t="s">
        <v>3264</v>
      </c>
      <c r="D318" t="s">
        <v>59</v>
      </c>
      <c r="E318">
        <v>71678676</v>
      </c>
      <c r="F318">
        <v>71678800</v>
      </c>
      <c r="G318">
        <v>71678328</v>
      </c>
      <c r="H318">
        <v>71678521</v>
      </c>
      <c r="I318">
        <v>71678977</v>
      </c>
      <c r="J318">
        <v>71679089</v>
      </c>
      <c r="K318">
        <v>273</v>
      </c>
      <c r="L318">
        <v>149</v>
      </c>
      <c r="M318" t="s">
        <v>49</v>
      </c>
      <c r="N318">
        <v>5.7525233690099999E-4</v>
      </c>
      <c r="O318">
        <v>4.4059372770700003E-2</v>
      </c>
      <c r="P318" t="s">
        <v>3265</v>
      </c>
      <c r="Q318" t="s">
        <v>50</v>
      </c>
      <c r="R318">
        <v>-0.16</v>
      </c>
      <c r="S318" t="s">
        <v>3266</v>
      </c>
      <c r="T318" t="s">
        <v>3267</v>
      </c>
      <c r="U318" t="s">
        <v>3268</v>
      </c>
      <c r="V318" t="s">
        <v>53</v>
      </c>
      <c r="W318">
        <v>5.7858008506699997E-4</v>
      </c>
      <c r="X318">
        <v>4.6008369063000001E-2</v>
      </c>
      <c r="Y318" t="s">
        <v>3269</v>
      </c>
      <c r="Z318" t="s">
        <v>50</v>
      </c>
      <c r="AA318">
        <v>-0.16</v>
      </c>
      <c r="AB318" t="s">
        <v>1118</v>
      </c>
      <c r="AC318" s="3" t="s">
        <v>44</v>
      </c>
      <c r="AD318" s="3" t="s">
        <v>45</v>
      </c>
      <c r="AE318" s="3" t="s">
        <v>45</v>
      </c>
      <c r="AF318" s="3"/>
    </row>
    <row r="319" spans="1:32">
      <c r="A319">
        <v>12333</v>
      </c>
      <c r="B319" t="s">
        <v>3270</v>
      </c>
      <c r="C319" t="s">
        <v>3271</v>
      </c>
      <c r="D319" t="s">
        <v>293</v>
      </c>
      <c r="E319">
        <v>181590469</v>
      </c>
      <c r="F319">
        <v>181590612</v>
      </c>
      <c r="G319">
        <v>181589372</v>
      </c>
      <c r="H319">
        <v>181590181</v>
      </c>
      <c r="I319">
        <v>181590859</v>
      </c>
      <c r="J319">
        <v>181590985</v>
      </c>
      <c r="K319">
        <v>292</v>
      </c>
      <c r="L319">
        <v>149</v>
      </c>
      <c r="M319" t="s">
        <v>34</v>
      </c>
      <c r="N319">
        <v>5.7576286843199998E-4</v>
      </c>
      <c r="O319">
        <v>4.4059372770700003E-2</v>
      </c>
      <c r="P319" t="s">
        <v>3272</v>
      </c>
      <c r="Q319" t="s">
        <v>3273</v>
      </c>
      <c r="R319">
        <v>0.17100000000000001</v>
      </c>
      <c r="S319" t="s">
        <v>3274</v>
      </c>
      <c r="T319" t="s">
        <v>2204</v>
      </c>
      <c r="U319" t="s">
        <v>3275</v>
      </c>
      <c r="V319" t="s">
        <v>3276</v>
      </c>
      <c r="W319">
        <v>5.7609997924699995E-4</v>
      </c>
      <c r="X319">
        <v>4.6008369063000001E-2</v>
      </c>
      <c r="Y319" t="s">
        <v>3272</v>
      </c>
      <c r="Z319" t="s">
        <v>3277</v>
      </c>
      <c r="AA319">
        <v>0.17</v>
      </c>
      <c r="AB319" t="s">
        <v>1118</v>
      </c>
      <c r="AC319" s="3" t="s">
        <v>44</v>
      </c>
      <c r="AD319" s="3" t="s">
        <v>45</v>
      </c>
      <c r="AE319" s="3" t="s">
        <v>45</v>
      </c>
      <c r="AF319" s="3"/>
    </row>
    <row r="320" spans="1:32">
      <c r="A320">
        <v>24295</v>
      </c>
      <c r="B320" t="s">
        <v>3278</v>
      </c>
      <c r="C320" t="s">
        <v>3279</v>
      </c>
      <c r="D320" t="s">
        <v>345</v>
      </c>
      <c r="E320">
        <v>33966044</v>
      </c>
      <c r="F320">
        <v>33966126</v>
      </c>
      <c r="G320">
        <v>33964658</v>
      </c>
      <c r="H320">
        <v>33964800</v>
      </c>
      <c r="I320">
        <v>33968189</v>
      </c>
      <c r="J320">
        <v>33968277</v>
      </c>
      <c r="K320">
        <v>231</v>
      </c>
      <c r="L320">
        <v>149</v>
      </c>
      <c r="M320" t="s">
        <v>49</v>
      </c>
      <c r="N320">
        <v>5.7727604689900003E-4</v>
      </c>
      <c r="O320">
        <v>4.4059372770700003E-2</v>
      </c>
      <c r="P320" t="s">
        <v>3280</v>
      </c>
      <c r="Q320" t="s">
        <v>3281</v>
      </c>
      <c r="R320">
        <v>-0.13100000000000001</v>
      </c>
      <c r="S320" t="s">
        <v>3282</v>
      </c>
      <c r="T320" t="s">
        <v>3283</v>
      </c>
      <c r="U320" t="s">
        <v>3284</v>
      </c>
      <c r="V320" t="s">
        <v>3285</v>
      </c>
      <c r="W320">
        <v>5.8039814687499999E-4</v>
      </c>
      <c r="X320">
        <v>4.6008369063000001E-2</v>
      </c>
      <c r="Y320" t="s">
        <v>3286</v>
      </c>
      <c r="Z320" t="s">
        <v>3287</v>
      </c>
      <c r="AA320">
        <v>-0.13200000000000001</v>
      </c>
      <c r="AB320" t="s">
        <v>1118</v>
      </c>
      <c r="AC320" s="3" t="s">
        <v>44</v>
      </c>
      <c r="AD320" s="3" t="s">
        <v>45</v>
      </c>
      <c r="AE320" s="3" t="s">
        <v>45</v>
      </c>
      <c r="AF320" s="3"/>
    </row>
    <row r="321" spans="1:32" hidden="1">
      <c r="A321">
        <v>10635</v>
      </c>
      <c r="B321" t="s">
        <v>3288</v>
      </c>
      <c r="C321" t="s">
        <v>3289</v>
      </c>
      <c r="D321" t="s">
        <v>293</v>
      </c>
      <c r="E321">
        <v>35282659</v>
      </c>
      <c r="F321">
        <v>35282721</v>
      </c>
      <c r="G321">
        <v>35266819</v>
      </c>
      <c r="H321">
        <v>35266903</v>
      </c>
      <c r="I321">
        <v>35283904</v>
      </c>
      <c r="J321">
        <v>35284109</v>
      </c>
      <c r="K321">
        <v>211</v>
      </c>
      <c r="L321">
        <v>149</v>
      </c>
      <c r="M321" t="s">
        <v>49</v>
      </c>
      <c r="N321">
        <v>6.09086698103E-4</v>
      </c>
      <c r="O321">
        <v>4.6341980746000003E-2</v>
      </c>
      <c r="P321" t="s">
        <v>3290</v>
      </c>
      <c r="Q321" t="s">
        <v>3291</v>
      </c>
      <c r="R321">
        <v>4.8000000000000001E-2</v>
      </c>
      <c r="S321" t="s">
        <v>3292</v>
      </c>
      <c r="T321">
        <v>310276331</v>
      </c>
      <c r="U321" t="s">
        <v>3293</v>
      </c>
      <c r="V321">
        <v>442412436</v>
      </c>
      <c r="W321">
        <v>6.0894324078500004E-4</v>
      </c>
      <c r="X321">
        <v>4.7804008734699997E-2</v>
      </c>
      <c r="Y321" t="s">
        <v>3290</v>
      </c>
      <c r="Z321" t="s">
        <v>3294</v>
      </c>
      <c r="AA321">
        <v>4.8000000000000001E-2</v>
      </c>
      <c r="AB321" t="s">
        <v>1118</v>
      </c>
      <c r="AC321" s="3" t="s">
        <v>44</v>
      </c>
      <c r="AD321" s="3" t="s">
        <v>45</v>
      </c>
      <c r="AE321" s="3" t="s">
        <v>44</v>
      </c>
      <c r="AF321" s="3"/>
    </row>
    <row r="322" spans="1:32" hidden="1">
      <c r="A322">
        <v>31380</v>
      </c>
      <c r="B322" t="s">
        <v>3295</v>
      </c>
      <c r="C322" t="s">
        <v>3296</v>
      </c>
      <c r="D322" t="s">
        <v>895</v>
      </c>
      <c r="E322">
        <v>65172915</v>
      </c>
      <c r="F322">
        <v>65173035</v>
      </c>
      <c r="G322">
        <v>65165571</v>
      </c>
      <c r="H322">
        <v>65165646</v>
      </c>
      <c r="I322">
        <v>65174044</v>
      </c>
      <c r="J322">
        <v>65174242</v>
      </c>
      <c r="K322">
        <v>269</v>
      </c>
      <c r="L322">
        <v>149</v>
      </c>
      <c r="M322" t="s">
        <v>49</v>
      </c>
      <c r="N322">
        <v>6.1828908983999997E-4</v>
      </c>
      <c r="O322">
        <v>4.6843096238099999E-2</v>
      </c>
      <c r="P322" t="s">
        <v>50</v>
      </c>
      <c r="Q322" t="s">
        <v>3297</v>
      </c>
      <c r="R322">
        <v>5.6000000000000001E-2</v>
      </c>
      <c r="S322" t="s">
        <v>3298</v>
      </c>
      <c r="T322" t="s">
        <v>53</v>
      </c>
      <c r="U322">
        <v>137147192</v>
      </c>
      <c r="V322" t="s">
        <v>3299</v>
      </c>
      <c r="W322">
        <v>6.2928329421800002E-4</v>
      </c>
      <c r="X322">
        <v>4.8927278747899997E-2</v>
      </c>
      <c r="Y322" t="s">
        <v>50</v>
      </c>
      <c r="Z322" t="s">
        <v>3300</v>
      </c>
      <c r="AA322">
        <v>5.5E-2</v>
      </c>
      <c r="AB322" t="s">
        <v>1118</v>
      </c>
      <c r="AC322" s="3" t="s">
        <v>44</v>
      </c>
      <c r="AD322" s="3" t="s">
        <v>45</v>
      </c>
      <c r="AE322" s="3" t="s">
        <v>44</v>
      </c>
      <c r="AF322" s="3"/>
    </row>
    <row r="323" spans="1:32">
      <c r="A323">
        <v>15279</v>
      </c>
      <c r="B323" t="s">
        <v>3301</v>
      </c>
      <c r="C323" t="s">
        <v>3302</v>
      </c>
      <c r="D323" t="s">
        <v>124</v>
      </c>
      <c r="E323">
        <v>51270536</v>
      </c>
      <c r="F323">
        <v>51270595</v>
      </c>
      <c r="G323">
        <v>51263168</v>
      </c>
      <c r="H323">
        <v>51263269</v>
      </c>
      <c r="I323">
        <v>51271799</v>
      </c>
      <c r="J323">
        <v>51272022</v>
      </c>
      <c r="K323">
        <v>208</v>
      </c>
      <c r="L323">
        <v>149</v>
      </c>
      <c r="M323" t="s">
        <v>49</v>
      </c>
      <c r="N323">
        <v>6.2100972278100004E-4</v>
      </c>
      <c r="O323">
        <v>4.6843096238099999E-2</v>
      </c>
      <c r="P323" t="s">
        <v>3303</v>
      </c>
      <c r="Q323" t="s">
        <v>3304</v>
      </c>
      <c r="R323">
        <v>-0.42099999999999999</v>
      </c>
      <c r="S323" t="s">
        <v>72</v>
      </c>
      <c r="T323" t="s">
        <v>1013</v>
      </c>
      <c r="U323" t="s">
        <v>2156</v>
      </c>
      <c r="V323" t="s">
        <v>3305</v>
      </c>
      <c r="W323">
        <v>6.0881549409299998E-4</v>
      </c>
      <c r="X323">
        <v>4.7804008734699997E-2</v>
      </c>
      <c r="Y323" t="s">
        <v>3306</v>
      </c>
      <c r="Z323" t="s">
        <v>3307</v>
      </c>
      <c r="AA323">
        <v>-0.42199999999999999</v>
      </c>
      <c r="AB323" t="s">
        <v>1118</v>
      </c>
      <c r="AC323" s="3" t="s">
        <v>44</v>
      </c>
      <c r="AD323" s="3" t="s">
        <v>45</v>
      </c>
      <c r="AE323" s="3" t="s">
        <v>45</v>
      </c>
      <c r="AF323" s="3"/>
    </row>
    <row r="324" spans="1:32">
      <c r="A324">
        <v>34433</v>
      </c>
      <c r="B324" t="s">
        <v>3308</v>
      </c>
      <c r="C324" t="s">
        <v>3309</v>
      </c>
      <c r="D324" t="s">
        <v>293</v>
      </c>
      <c r="E324">
        <v>119216431</v>
      </c>
      <c r="F324">
        <v>119216541</v>
      </c>
      <c r="G324">
        <v>119216208</v>
      </c>
      <c r="H324">
        <v>119216307</v>
      </c>
      <c r="I324">
        <v>119216628</v>
      </c>
      <c r="J324">
        <v>119217049</v>
      </c>
      <c r="K324">
        <v>259</v>
      </c>
      <c r="L324">
        <v>149</v>
      </c>
      <c r="M324" t="s">
        <v>49</v>
      </c>
      <c r="N324">
        <v>6.2144494536899996E-4</v>
      </c>
      <c r="O324">
        <v>4.6843096238099999E-2</v>
      </c>
      <c r="P324" t="s">
        <v>3310</v>
      </c>
      <c r="Q324" t="s">
        <v>3311</v>
      </c>
      <c r="R324">
        <v>-0.124</v>
      </c>
      <c r="S324" t="s">
        <v>3312</v>
      </c>
      <c r="T324" t="s">
        <v>3313</v>
      </c>
      <c r="U324" t="s">
        <v>3314</v>
      </c>
      <c r="V324" t="s">
        <v>341</v>
      </c>
      <c r="W324">
        <v>6.1532752809600002E-4</v>
      </c>
      <c r="X324">
        <v>4.7995547191500003E-2</v>
      </c>
      <c r="Y324" t="s">
        <v>3315</v>
      </c>
      <c r="Z324" t="s">
        <v>3316</v>
      </c>
      <c r="AA324">
        <v>-0.124</v>
      </c>
      <c r="AB324" t="s">
        <v>1118</v>
      </c>
      <c r="AC324" s="3" t="s">
        <v>44</v>
      </c>
      <c r="AD324" s="3" t="s">
        <v>45</v>
      </c>
      <c r="AE324" s="3" t="s">
        <v>45</v>
      </c>
      <c r="AF324" s="3"/>
    </row>
    <row r="325" spans="1:32">
      <c r="A325">
        <v>1415</v>
      </c>
      <c r="B325" t="s">
        <v>3317</v>
      </c>
      <c r="C325" t="s">
        <v>3318</v>
      </c>
      <c r="D325" t="s">
        <v>270</v>
      </c>
      <c r="E325">
        <v>42276694</v>
      </c>
      <c r="F325">
        <v>42276785</v>
      </c>
      <c r="G325">
        <v>42273916</v>
      </c>
      <c r="H325">
        <v>42274045</v>
      </c>
      <c r="I325">
        <v>42279776</v>
      </c>
      <c r="J325">
        <v>42279897</v>
      </c>
      <c r="K325">
        <v>240</v>
      </c>
      <c r="L325">
        <v>149</v>
      </c>
      <c r="M325" t="s">
        <v>49</v>
      </c>
      <c r="N325">
        <v>6.23386289578E-4</v>
      </c>
      <c r="O325">
        <v>4.6844401211000003E-2</v>
      </c>
      <c r="P325" t="s">
        <v>3319</v>
      </c>
      <c r="Q325" t="s">
        <v>50</v>
      </c>
      <c r="R325">
        <v>-0.104</v>
      </c>
      <c r="S325" t="s">
        <v>3320</v>
      </c>
      <c r="T325" t="s">
        <v>489</v>
      </c>
      <c r="U325" t="s">
        <v>3321</v>
      </c>
      <c r="V325" t="s">
        <v>53</v>
      </c>
      <c r="W325">
        <v>6.3451804999500004E-4</v>
      </c>
      <c r="X325">
        <v>4.9021051633899998E-2</v>
      </c>
      <c r="Y325" t="s">
        <v>3319</v>
      </c>
      <c r="Z325" t="s">
        <v>50</v>
      </c>
      <c r="AA325">
        <v>-0.104</v>
      </c>
      <c r="AB325" t="s">
        <v>1118</v>
      </c>
      <c r="AC325" s="3" t="s">
        <v>44</v>
      </c>
      <c r="AD325" s="3" t="s">
        <v>45</v>
      </c>
      <c r="AE325" s="3" t="s">
        <v>45</v>
      </c>
      <c r="AF325" s="3"/>
    </row>
    <row r="326" spans="1:32">
      <c r="A326">
        <v>31462</v>
      </c>
      <c r="B326" t="s">
        <v>3322</v>
      </c>
      <c r="C326" t="s">
        <v>3323</v>
      </c>
      <c r="D326" t="s">
        <v>261</v>
      </c>
      <c r="E326">
        <v>44375641</v>
      </c>
      <c r="F326">
        <v>44375792</v>
      </c>
      <c r="G326">
        <v>44372533</v>
      </c>
      <c r="H326">
        <v>44372665</v>
      </c>
      <c r="I326">
        <v>44376797</v>
      </c>
      <c r="J326">
        <v>44377022</v>
      </c>
      <c r="K326">
        <v>300</v>
      </c>
      <c r="L326">
        <v>149</v>
      </c>
      <c r="M326" t="s">
        <v>49</v>
      </c>
      <c r="N326">
        <v>6.3246593370499995E-4</v>
      </c>
      <c r="O326">
        <v>4.72614568294E-2</v>
      </c>
      <c r="P326" t="s">
        <v>3324</v>
      </c>
      <c r="Q326" t="s">
        <v>3325</v>
      </c>
      <c r="R326">
        <v>-0.155</v>
      </c>
      <c r="S326" t="s">
        <v>3326</v>
      </c>
      <c r="T326" t="s">
        <v>524</v>
      </c>
      <c r="U326" t="s">
        <v>3327</v>
      </c>
      <c r="V326" t="s">
        <v>72</v>
      </c>
      <c r="W326">
        <v>6.4497474167300001E-4</v>
      </c>
      <c r="X326">
        <v>4.9514527802400003E-2</v>
      </c>
      <c r="Y326" t="s">
        <v>3328</v>
      </c>
      <c r="Z326" t="s">
        <v>3325</v>
      </c>
      <c r="AA326">
        <v>-0.154</v>
      </c>
      <c r="AB326" t="s">
        <v>1118</v>
      </c>
      <c r="AC326" s="3" t="s">
        <v>44</v>
      </c>
      <c r="AD326" s="3" t="s">
        <v>45</v>
      </c>
      <c r="AE326" s="3" t="s">
        <v>45</v>
      </c>
      <c r="AF326" s="3"/>
    </row>
    <row r="327" spans="1:32" hidden="1">
      <c r="A327">
        <v>27585</v>
      </c>
      <c r="B327" t="s">
        <v>3329</v>
      </c>
      <c r="C327" t="s">
        <v>3330</v>
      </c>
      <c r="D327" t="s">
        <v>124</v>
      </c>
      <c r="E327">
        <v>86701060</v>
      </c>
      <c r="F327">
        <v>86701081</v>
      </c>
      <c r="G327">
        <v>86697264</v>
      </c>
      <c r="H327">
        <v>86697340</v>
      </c>
      <c r="I327">
        <v>86702208</v>
      </c>
      <c r="J327">
        <v>86702430</v>
      </c>
      <c r="K327">
        <v>170</v>
      </c>
      <c r="L327">
        <v>149</v>
      </c>
      <c r="M327" t="s">
        <v>34</v>
      </c>
      <c r="N327">
        <v>6.3281861939400001E-4</v>
      </c>
      <c r="O327">
        <v>4.72614568294E-2</v>
      </c>
      <c r="P327" t="s">
        <v>3331</v>
      </c>
      <c r="Q327" t="s">
        <v>3332</v>
      </c>
      <c r="R327">
        <v>-3.1E-2</v>
      </c>
      <c r="S327" t="s">
        <v>3333</v>
      </c>
      <c r="T327">
        <v>267293247</v>
      </c>
      <c r="U327" t="s">
        <v>3334</v>
      </c>
      <c r="V327">
        <v>170255296</v>
      </c>
      <c r="W327">
        <v>6.3157775600600002E-4</v>
      </c>
      <c r="X327">
        <v>4.89492874846E-2</v>
      </c>
      <c r="Y327" t="s">
        <v>3335</v>
      </c>
      <c r="Z327" t="s">
        <v>3336</v>
      </c>
      <c r="AA327">
        <v>-3.1E-2</v>
      </c>
      <c r="AB327" t="s">
        <v>1118</v>
      </c>
      <c r="AC327" s="3" t="s">
        <v>44</v>
      </c>
      <c r="AD327" s="3" t="s">
        <v>45</v>
      </c>
      <c r="AE327" s="3" t="s">
        <v>44</v>
      </c>
      <c r="AF327" s="3"/>
    </row>
    <row r="328" spans="1:32">
      <c r="A328">
        <v>33235</v>
      </c>
      <c r="B328" t="s">
        <v>3337</v>
      </c>
      <c r="C328" t="s">
        <v>3338</v>
      </c>
      <c r="D328" t="s">
        <v>270</v>
      </c>
      <c r="E328">
        <v>108365298</v>
      </c>
      <c r="F328">
        <v>108365343</v>
      </c>
      <c r="G328">
        <v>108363609</v>
      </c>
      <c r="H328">
        <v>108363705</v>
      </c>
      <c r="I328">
        <v>108369010</v>
      </c>
      <c r="J328">
        <v>108369165</v>
      </c>
      <c r="K328">
        <v>194</v>
      </c>
      <c r="L328">
        <v>149</v>
      </c>
      <c r="M328" t="s">
        <v>49</v>
      </c>
      <c r="N328">
        <v>6.4731457934100005E-4</v>
      </c>
      <c r="O328">
        <v>4.8168047859299998E-2</v>
      </c>
      <c r="P328" t="s">
        <v>3339</v>
      </c>
      <c r="Q328" t="s">
        <v>3340</v>
      </c>
      <c r="R328">
        <v>-0.187</v>
      </c>
      <c r="S328" t="s">
        <v>3341</v>
      </c>
      <c r="T328" t="s">
        <v>3342</v>
      </c>
      <c r="U328" t="s">
        <v>3343</v>
      </c>
      <c r="V328" t="s">
        <v>681</v>
      </c>
      <c r="W328">
        <v>6.4366583227400001E-4</v>
      </c>
      <c r="X328">
        <v>4.9514527802400003E-2</v>
      </c>
      <c r="Y328" t="s">
        <v>3344</v>
      </c>
      <c r="Z328" t="s">
        <v>3340</v>
      </c>
      <c r="AA328">
        <v>-0.186</v>
      </c>
      <c r="AB328" t="s">
        <v>1118</v>
      </c>
      <c r="AC328" s="3" t="s">
        <v>44</v>
      </c>
      <c r="AD328" s="3" t="s">
        <v>45</v>
      </c>
      <c r="AE328" s="3" t="s">
        <v>45</v>
      </c>
      <c r="AF328" s="3"/>
    </row>
    <row r="329" spans="1:32">
      <c r="A329">
        <v>8416</v>
      </c>
      <c r="B329" t="s">
        <v>230</v>
      </c>
      <c r="C329" t="s">
        <v>231</v>
      </c>
      <c r="D329" t="s">
        <v>153</v>
      </c>
      <c r="E329">
        <v>20008814</v>
      </c>
      <c r="F329">
        <v>20008922</v>
      </c>
      <c r="G329">
        <v>20003224</v>
      </c>
      <c r="H329">
        <v>20003431</v>
      </c>
      <c r="I329">
        <v>20010799</v>
      </c>
      <c r="J329">
        <v>20010988</v>
      </c>
      <c r="K329">
        <v>257</v>
      </c>
      <c r="L329">
        <v>149</v>
      </c>
      <c r="M329" t="s">
        <v>34</v>
      </c>
      <c r="N329">
        <v>6.4891443290099999E-4</v>
      </c>
      <c r="O329">
        <v>4.8168047859299998E-2</v>
      </c>
      <c r="P329" t="s">
        <v>3345</v>
      </c>
      <c r="Q329" t="s">
        <v>3346</v>
      </c>
      <c r="R329">
        <v>0.35399999999999998</v>
      </c>
      <c r="S329" t="s">
        <v>3347</v>
      </c>
      <c r="T329" t="s">
        <v>366</v>
      </c>
      <c r="U329" t="s">
        <v>3348</v>
      </c>
      <c r="V329" t="s">
        <v>1593</v>
      </c>
      <c r="W329">
        <v>6.5030986989900001E-4</v>
      </c>
      <c r="X329">
        <v>4.9755375322000001E-2</v>
      </c>
      <c r="Y329" t="s">
        <v>3345</v>
      </c>
      <c r="Z329" t="s">
        <v>3349</v>
      </c>
      <c r="AA329">
        <v>0.35399999999999998</v>
      </c>
      <c r="AB329" t="s">
        <v>1118</v>
      </c>
      <c r="AC329" s="3" t="s">
        <v>44</v>
      </c>
      <c r="AD329" s="3" t="s">
        <v>45</v>
      </c>
      <c r="AE329" s="3" t="s">
        <v>45</v>
      </c>
      <c r="AF329" s="3"/>
    </row>
    <row r="330" spans="1:32">
      <c r="A330">
        <v>5974</v>
      </c>
      <c r="B330" t="s">
        <v>3350</v>
      </c>
      <c r="C330" t="s">
        <v>3351</v>
      </c>
      <c r="D330" t="s">
        <v>48</v>
      </c>
      <c r="E330">
        <v>101294858</v>
      </c>
      <c r="F330">
        <v>101294921</v>
      </c>
      <c r="G330">
        <v>101293875</v>
      </c>
      <c r="H330">
        <v>101293984</v>
      </c>
      <c r="I330">
        <v>101296120</v>
      </c>
      <c r="J330">
        <v>101296234</v>
      </c>
      <c r="K330">
        <v>212</v>
      </c>
      <c r="L330">
        <v>149</v>
      </c>
      <c r="M330" t="s">
        <v>34</v>
      </c>
      <c r="N330">
        <v>6.6225686260799996E-4</v>
      </c>
      <c r="O330">
        <v>4.8947589624199997E-2</v>
      </c>
      <c r="P330" t="s">
        <v>3352</v>
      </c>
      <c r="Q330" t="s">
        <v>485</v>
      </c>
      <c r="R330">
        <v>-0.248</v>
      </c>
      <c r="S330" t="s">
        <v>376</v>
      </c>
      <c r="T330" t="s">
        <v>364</v>
      </c>
      <c r="U330" t="s">
        <v>1300</v>
      </c>
      <c r="V330" t="s">
        <v>40</v>
      </c>
      <c r="W330">
        <v>6.6451225698500004E-4</v>
      </c>
      <c r="X330">
        <v>5.0066781071200002E-2</v>
      </c>
      <c r="Y330" t="s">
        <v>3353</v>
      </c>
      <c r="Z330" t="s">
        <v>485</v>
      </c>
      <c r="AA330">
        <v>-0.247</v>
      </c>
      <c r="AB330" t="s">
        <v>1118</v>
      </c>
      <c r="AC330" s="3" t="s">
        <v>44</v>
      </c>
      <c r="AD330" s="3" t="s">
        <v>45</v>
      </c>
      <c r="AE330" s="3" t="s">
        <v>45</v>
      </c>
      <c r="AF330" s="3"/>
    </row>
    <row r="331" spans="1:32">
      <c r="A331">
        <v>31823</v>
      </c>
      <c r="B331" t="s">
        <v>3354</v>
      </c>
      <c r="C331" t="s">
        <v>3355</v>
      </c>
      <c r="D331" t="s">
        <v>96</v>
      </c>
      <c r="E331">
        <v>56701022</v>
      </c>
      <c r="F331">
        <v>56701088</v>
      </c>
      <c r="G331">
        <v>56696717</v>
      </c>
      <c r="H331">
        <v>56696789</v>
      </c>
      <c r="I331">
        <v>56702762</v>
      </c>
      <c r="J331">
        <v>56702890</v>
      </c>
      <c r="K331">
        <v>215</v>
      </c>
      <c r="L331">
        <v>149</v>
      </c>
      <c r="M331" t="s">
        <v>49</v>
      </c>
      <c r="N331">
        <v>6.6457626413600002E-4</v>
      </c>
      <c r="O331">
        <v>4.8947589624199997E-2</v>
      </c>
      <c r="P331" t="s">
        <v>3356</v>
      </c>
      <c r="Q331" t="s">
        <v>3357</v>
      </c>
      <c r="R331">
        <v>0.121</v>
      </c>
      <c r="S331" t="s">
        <v>3358</v>
      </c>
      <c r="T331" t="s">
        <v>3359</v>
      </c>
      <c r="U331" t="s">
        <v>3360</v>
      </c>
      <c r="V331" t="s">
        <v>3361</v>
      </c>
      <c r="W331">
        <v>6.6174492943700005E-4</v>
      </c>
      <c r="X331">
        <v>5.0066781071200002E-2</v>
      </c>
      <c r="Y331" t="s">
        <v>3362</v>
      </c>
      <c r="Z331" t="s">
        <v>3363</v>
      </c>
      <c r="AA331">
        <v>0.121</v>
      </c>
      <c r="AB331" t="s">
        <v>1118</v>
      </c>
      <c r="AC331" s="3" t="s">
        <v>44</v>
      </c>
      <c r="AD331" s="3" t="s">
        <v>45</v>
      </c>
      <c r="AE331" s="3" t="s">
        <v>45</v>
      </c>
      <c r="AF331" s="3"/>
    </row>
    <row r="332" spans="1:32">
      <c r="A332">
        <v>25804</v>
      </c>
      <c r="B332" t="s">
        <v>3364</v>
      </c>
      <c r="C332" t="s">
        <v>3365</v>
      </c>
      <c r="D332" t="s">
        <v>153</v>
      </c>
      <c r="E332">
        <v>62594807</v>
      </c>
      <c r="F332">
        <v>62595256</v>
      </c>
      <c r="G332">
        <v>62529076</v>
      </c>
      <c r="H332">
        <v>62531108</v>
      </c>
      <c r="I332">
        <v>62603592</v>
      </c>
      <c r="J332">
        <v>62605140</v>
      </c>
      <c r="K332">
        <v>598</v>
      </c>
      <c r="L332">
        <v>149</v>
      </c>
      <c r="M332" t="s">
        <v>34</v>
      </c>
      <c r="N332">
        <v>6.6544757734500004E-4</v>
      </c>
      <c r="O332">
        <v>4.8947589624199997E-2</v>
      </c>
      <c r="P332" t="s">
        <v>3366</v>
      </c>
      <c r="Q332" t="s">
        <v>3367</v>
      </c>
      <c r="R332">
        <v>-0.20399999999999999</v>
      </c>
      <c r="S332" t="s">
        <v>3368</v>
      </c>
      <c r="T332" t="s">
        <v>1234</v>
      </c>
      <c r="U332" t="s">
        <v>3369</v>
      </c>
      <c r="V332" t="s">
        <v>73</v>
      </c>
      <c r="W332">
        <v>6.2283118746500003E-3</v>
      </c>
      <c r="X332">
        <v>0.20763314764599999</v>
      </c>
      <c r="Y332" t="s">
        <v>3370</v>
      </c>
      <c r="Z332" t="s">
        <v>3371</v>
      </c>
      <c r="AA332">
        <v>-0.13600000000000001</v>
      </c>
      <c r="AB332" t="s">
        <v>1118</v>
      </c>
      <c r="AC332" s="3" t="s">
        <v>44</v>
      </c>
      <c r="AD332" s="3" t="s">
        <v>45</v>
      </c>
      <c r="AE332" s="3" t="s">
        <v>45</v>
      </c>
      <c r="AF332" s="3"/>
    </row>
    <row r="333" spans="1:32" hidden="1">
      <c r="A333">
        <v>14950</v>
      </c>
      <c r="B333" t="s">
        <v>3372</v>
      </c>
      <c r="C333" t="s">
        <v>3373</v>
      </c>
      <c r="D333" t="s">
        <v>270</v>
      </c>
      <c r="E333">
        <v>7689251</v>
      </c>
      <c r="F333">
        <v>7689523</v>
      </c>
      <c r="G333">
        <v>7685273</v>
      </c>
      <c r="H333">
        <v>7685406</v>
      </c>
      <c r="I333">
        <v>7693108</v>
      </c>
      <c r="J333">
        <v>7693254</v>
      </c>
      <c r="K333">
        <v>421</v>
      </c>
      <c r="L333">
        <v>149</v>
      </c>
      <c r="M333" t="s">
        <v>34</v>
      </c>
      <c r="N333">
        <v>7.4459564610099998E-4</v>
      </c>
      <c r="O333">
        <v>5.3163255705600002E-2</v>
      </c>
      <c r="P333" t="s">
        <v>3374</v>
      </c>
      <c r="Q333" t="s">
        <v>3375</v>
      </c>
      <c r="R333">
        <v>-6.7000000000000004E-2</v>
      </c>
      <c r="S333">
        <v>610614546</v>
      </c>
      <c r="T333" t="s">
        <v>3376</v>
      </c>
      <c r="U333">
        <v>601615504</v>
      </c>
      <c r="V333" t="s">
        <v>3377</v>
      </c>
      <c r="W333">
        <v>5.2019872546199997E-4</v>
      </c>
      <c r="X333">
        <v>4.2768770887999998E-2</v>
      </c>
      <c r="Y333" t="s">
        <v>3378</v>
      </c>
      <c r="Z333" t="s">
        <v>3379</v>
      </c>
      <c r="AA333">
        <v>-5.0999999999999997E-2</v>
      </c>
      <c r="AB333" t="s">
        <v>1118</v>
      </c>
      <c r="AC333" s="3" t="s">
        <v>44</v>
      </c>
      <c r="AD333" s="3" t="s">
        <v>45</v>
      </c>
      <c r="AE333" s="3" t="s">
        <v>44</v>
      </c>
      <c r="AF333" s="3"/>
    </row>
    <row r="334" spans="1:32">
      <c r="A334">
        <v>22314</v>
      </c>
      <c r="B334" t="s">
        <v>3380</v>
      </c>
      <c r="C334" t="s">
        <v>3381</v>
      </c>
      <c r="D334" t="s">
        <v>293</v>
      </c>
      <c r="E334">
        <v>121299268</v>
      </c>
      <c r="F334">
        <v>121307372</v>
      </c>
      <c r="G334">
        <v>121298905</v>
      </c>
      <c r="H334">
        <v>121299046</v>
      </c>
      <c r="I334">
        <v>121307514</v>
      </c>
      <c r="J334">
        <v>121307735</v>
      </c>
      <c r="K334">
        <v>8253</v>
      </c>
      <c r="L334">
        <v>149</v>
      </c>
      <c r="M334" t="s">
        <v>49</v>
      </c>
      <c r="N334">
        <v>2.4243694521699998E-3</v>
      </c>
      <c r="O334">
        <v>0.11057212293</v>
      </c>
      <c r="P334" t="s">
        <v>3382</v>
      </c>
      <c r="Q334" t="s">
        <v>3383</v>
      </c>
      <c r="R334">
        <v>-0.23499999999999999</v>
      </c>
      <c r="S334" t="s">
        <v>3384</v>
      </c>
      <c r="T334" t="s">
        <v>3385</v>
      </c>
      <c r="U334" t="s">
        <v>3386</v>
      </c>
      <c r="V334" t="s">
        <v>296</v>
      </c>
      <c r="W334">
        <v>3.84646817506E-4</v>
      </c>
      <c r="X334">
        <v>3.4669499817899997E-2</v>
      </c>
      <c r="Y334" t="s">
        <v>3387</v>
      </c>
      <c r="Z334" t="s">
        <v>3388</v>
      </c>
      <c r="AA334">
        <v>-0.129</v>
      </c>
      <c r="AB334" t="s">
        <v>1118</v>
      </c>
      <c r="AC334" s="3" t="s">
        <v>44</v>
      </c>
      <c r="AD334" s="3" t="s">
        <v>45</v>
      </c>
      <c r="AE334" s="3" t="s">
        <v>45</v>
      </c>
      <c r="AF334" s="3"/>
    </row>
    <row r="335" spans="1:32">
      <c r="A335">
        <v>31791</v>
      </c>
      <c r="B335" t="s">
        <v>3389</v>
      </c>
      <c r="C335" t="s">
        <v>3390</v>
      </c>
      <c r="D335" t="s">
        <v>48</v>
      </c>
      <c r="E335">
        <v>119900110</v>
      </c>
      <c r="F335">
        <v>119900308</v>
      </c>
      <c r="G335">
        <v>119895866</v>
      </c>
      <c r="H335">
        <v>119895890</v>
      </c>
      <c r="I335">
        <v>119909803</v>
      </c>
      <c r="J335">
        <v>119909962</v>
      </c>
      <c r="K335">
        <v>347</v>
      </c>
      <c r="L335">
        <v>149</v>
      </c>
      <c r="M335" t="s">
        <v>49</v>
      </c>
      <c r="N335">
        <v>3.1986389003900001E-3</v>
      </c>
      <c r="O335">
        <v>0.134040036674</v>
      </c>
      <c r="P335" t="s">
        <v>3391</v>
      </c>
      <c r="Q335" t="s">
        <v>339</v>
      </c>
      <c r="R335">
        <v>-0.29199999999999998</v>
      </c>
      <c r="S335" t="s">
        <v>3392</v>
      </c>
      <c r="T335" t="s">
        <v>331</v>
      </c>
      <c r="U335" t="s">
        <v>341</v>
      </c>
      <c r="V335" t="s">
        <v>72</v>
      </c>
      <c r="W335">
        <v>3.7391447716700002E-4</v>
      </c>
      <c r="X335">
        <v>3.3827445042100002E-2</v>
      </c>
      <c r="Y335" t="s">
        <v>3393</v>
      </c>
      <c r="Z335" t="s">
        <v>339</v>
      </c>
      <c r="AA335">
        <v>-0.28599999999999998</v>
      </c>
      <c r="AB335" t="s">
        <v>1118</v>
      </c>
      <c r="AC335" s="3" t="s">
        <v>44</v>
      </c>
      <c r="AD335" s="3" t="s">
        <v>45</v>
      </c>
      <c r="AE335" s="3" t="s">
        <v>45</v>
      </c>
      <c r="AF335" s="3"/>
    </row>
    <row r="336" spans="1:32">
      <c r="A336">
        <v>30361</v>
      </c>
      <c r="B336" t="s">
        <v>122</v>
      </c>
      <c r="C336" t="s">
        <v>123</v>
      </c>
      <c r="D336" t="s">
        <v>124</v>
      </c>
      <c r="E336">
        <v>32229246</v>
      </c>
      <c r="F336">
        <v>32229616</v>
      </c>
      <c r="G336">
        <v>32227751</v>
      </c>
      <c r="H336">
        <v>32227949</v>
      </c>
      <c r="I336">
        <v>32229879</v>
      </c>
      <c r="J336">
        <v>32230053</v>
      </c>
      <c r="K336">
        <v>519</v>
      </c>
      <c r="L336">
        <v>149</v>
      </c>
      <c r="M336" t="s">
        <v>49</v>
      </c>
      <c r="N336">
        <v>5.9566748521900003E-3</v>
      </c>
      <c r="O336">
        <v>0.199876681626</v>
      </c>
      <c r="P336" t="s">
        <v>3394</v>
      </c>
      <c r="Q336" t="s">
        <v>3395</v>
      </c>
      <c r="R336">
        <v>-0.52400000000000002</v>
      </c>
      <c r="S336" t="s">
        <v>690</v>
      </c>
      <c r="T336" t="s">
        <v>128</v>
      </c>
      <c r="U336" t="s">
        <v>3078</v>
      </c>
      <c r="V336" t="s">
        <v>130</v>
      </c>
      <c r="W336">
        <v>6.1335529841800005E-4</v>
      </c>
      <c r="X336">
        <v>4.79955451521E-2</v>
      </c>
      <c r="Y336" t="s">
        <v>3396</v>
      </c>
      <c r="Z336" t="s">
        <v>3397</v>
      </c>
      <c r="AA336">
        <v>-0.55600000000000005</v>
      </c>
      <c r="AB336" t="s">
        <v>1118</v>
      </c>
      <c r="AC336" s="3" t="s">
        <v>44</v>
      </c>
      <c r="AD336" s="3" t="s">
        <v>45</v>
      </c>
      <c r="AE336" s="3" t="s">
        <v>45</v>
      </c>
      <c r="AF336" s="3"/>
    </row>
    <row r="337" spans="1:32">
      <c r="A337">
        <v>19397</v>
      </c>
      <c r="B337" t="s">
        <v>3398</v>
      </c>
      <c r="C337" t="s">
        <v>3399</v>
      </c>
      <c r="D337" t="s">
        <v>345</v>
      </c>
      <c r="E337">
        <v>89688284</v>
      </c>
      <c r="F337">
        <v>89693501</v>
      </c>
      <c r="G337">
        <v>89685078</v>
      </c>
      <c r="H337">
        <v>89685192</v>
      </c>
      <c r="I337">
        <v>89712204</v>
      </c>
      <c r="J337">
        <v>89712498</v>
      </c>
      <c r="K337">
        <v>5366</v>
      </c>
      <c r="L337">
        <v>149</v>
      </c>
      <c r="M337" t="s">
        <v>34</v>
      </c>
      <c r="N337">
        <v>1.2868767235E-2</v>
      </c>
      <c r="O337">
        <v>0.33085097768799998</v>
      </c>
      <c r="P337" t="s">
        <v>3400</v>
      </c>
      <c r="Q337" t="s">
        <v>3401</v>
      </c>
      <c r="R337">
        <v>-0.152</v>
      </c>
      <c r="S337">
        <v>266218146</v>
      </c>
      <c r="T337" t="s">
        <v>3402</v>
      </c>
      <c r="U337">
        <v>211493264</v>
      </c>
      <c r="V337" t="s">
        <v>3403</v>
      </c>
      <c r="W337">
        <v>4.34988621063E-4</v>
      </c>
      <c r="X337">
        <v>3.78695979793E-2</v>
      </c>
      <c r="Y337" t="s">
        <v>3404</v>
      </c>
      <c r="Z337" t="s">
        <v>3405</v>
      </c>
      <c r="AA337">
        <v>-8.2000000000000003E-2</v>
      </c>
      <c r="AB337" t="s">
        <v>1118</v>
      </c>
      <c r="AC337" s="3" t="s">
        <v>44</v>
      </c>
      <c r="AD337" s="3" t="s">
        <v>45</v>
      </c>
      <c r="AE337" s="3" t="s">
        <v>45</v>
      </c>
      <c r="AF337" s="3"/>
    </row>
    <row r="338" spans="1:32">
      <c r="A338">
        <v>31022</v>
      </c>
      <c r="B338" t="s">
        <v>3406</v>
      </c>
      <c r="C338" t="s">
        <v>3407</v>
      </c>
      <c r="D338" t="s">
        <v>153</v>
      </c>
      <c r="E338">
        <v>126941609</v>
      </c>
      <c r="F338">
        <v>126947807</v>
      </c>
      <c r="G338">
        <v>126940071</v>
      </c>
      <c r="H338">
        <v>126940146</v>
      </c>
      <c r="I338">
        <v>126950734</v>
      </c>
      <c r="J338">
        <v>126950756</v>
      </c>
      <c r="K338">
        <v>6347</v>
      </c>
      <c r="L338">
        <v>149</v>
      </c>
      <c r="M338" t="s">
        <v>34</v>
      </c>
      <c r="N338">
        <v>1</v>
      </c>
      <c r="O338">
        <v>1</v>
      </c>
      <c r="P338" t="s">
        <v>3408</v>
      </c>
      <c r="Q338" t="s">
        <v>3409</v>
      </c>
      <c r="R338">
        <v>-6.0000000000000001E-3</v>
      </c>
      <c r="S338" t="s">
        <v>830</v>
      </c>
      <c r="T338" t="s">
        <v>3410</v>
      </c>
      <c r="U338" t="s">
        <v>235</v>
      </c>
      <c r="V338" t="s">
        <v>393</v>
      </c>
      <c r="W338">
        <v>1.3847000639999999E-4</v>
      </c>
      <c r="X338">
        <v>1.8080671768999999E-2</v>
      </c>
      <c r="Y338" t="s">
        <v>3411</v>
      </c>
      <c r="Z338" t="s">
        <v>60</v>
      </c>
      <c r="AA338">
        <v>0.151</v>
      </c>
      <c r="AB338" t="s">
        <v>1118</v>
      </c>
      <c r="AC338" s="3" t="s">
        <v>44</v>
      </c>
      <c r="AD338" s="3" t="s">
        <v>45</v>
      </c>
      <c r="AE338" s="3" t="s">
        <v>45</v>
      </c>
      <c r="AF338" s="3"/>
    </row>
  </sheetData>
  <autoFilter ref="AC1:AE338">
    <filterColumn colId="2">
      <filters>
        <filter val="1"/>
      </filters>
    </filterColumn>
  </autoFilter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Y600"/>
  <sheetViews>
    <sheetView topLeftCell="F1" workbookViewId="0">
      <selection activeCell="J2" sqref="J2"/>
    </sheetView>
  </sheetViews>
  <sheetFormatPr baseColWidth="10" defaultColWidth="8.83203125" defaultRowHeight="12" x14ac:dyDescent="0"/>
  <sheetData>
    <row r="1" spans="1:25">
      <c r="A1" s="2" t="s">
        <v>3412</v>
      </c>
      <c r="B1" s="2" t="s">
        <v>3413</v>
      </c>
      <c r="C1" s="2" t="s">
        <v>3414</v>
      </c>
      <c r="D1" s="2" t="s">
        <v>3415</v>
      </c>
      <c r="E1" s="2" t="s">
        <v>3416</v>
      </c>
      <c r="F1" s="2" t="s">
        <v>3417</v>
      </c>
      <c r="G1" s="2" t="s">
        <v>3418</v>
      </c>
      <c r="H1" s="2" t="s">
        <v>3419</v>
      </c>
      <c r="I1" s="2" t="s">
        <v>3420</v>
      </c>
      <c r="J1" s="2" t="s">
        <v>3421</v>
      </c>
      <c r="K1" s="2" t="s">
        <v>3422</v>
      </c>
      <c r="L1" s="2" t="s">
        <v>3423</v>
      </c>
      <c r="M1" s="2" t="s">
        <v>3424</v>
      </c>
      <c r="N1" s="2" t="s">
        <v>3425</v>
      </c>
      <c r="O1" s="2" t="s">
        <v>3426</v>
      </c>
      <c r="P1" s="2" t="s">
        <v>3427</v>
      </c>
      <c r="Q1" s="2" t="s">
        <v>3428</v>
      </c>
      <c r="R1" s="2" t="s">
        <v>3429</v>
      </c>
      <c r="S1" s="2" t="s">
        <v>3430</v>
      </c>
      <c r="T1" s="2" t="s">
        <v>3431</v>
      </c>
      <c r="U1" s="2" t="s">
        <v>3432</v>
      </c>
      <c r="V1" s="2" t="s">
        <v>2</v>
      </c>
      <c r="W1" s="2" t="s">
        <v>3433</v>
      </c>
      <c r="X1" s="2" t="s">
        <v>3434</v>
      </c>
      <c r="Y1" s="2"/>
    </row>
    <row r="2" spans="1:25">
      <c r="A2" t="s">
        <v>3435</v>
      </c>
      <c r="B2" t="s">
        <v>3436</v>
      </c>
      <c r="C2">
        <v>109.849174864126</v>
      </c>
      <c r="D2">
        <v>1.52164158132675E-3</v>
      </c>
      <c r="E2">
        <v>330.11913808225597</v>
      </c>
      <c r="F2">
        <v>9.0539676514205608E-74</v>
      </c>
      <c r="G2">
        <v>1.949029508386E-68</v>
      </c>
      <c r="H2">
        <v>11.9844130656376</v>
      </c>
      <c r="I2">
        <v>24.4309311802594</v>
      </c>
      <c r="J2">
        <v>1.0275495976975899</v>
      </c>
      <c r="K2" t="s">
        <v>293</v>
      </c>
      <c r="L2">
        <v>85037290</v>
      </c>
      <c r="M2">
        <v>85037462</v>
      </c>
      <c r="N2">
        <v>173</v>
      </c>
      <c r="O2" t="s">
        <v>34</v>
      </c>
      <c r="P2">
        <v>129</v>
      </c>
      <c r="Q2">
        <v>133</v>
      </c>
      <c r="R2">
        <v>106</v>
      </c>
      <c r="S2">
        <v>105</v>
      </c>
      <c r="T2">
        <v>103</v>
      </c>
      <c r="U2">
        <v>93</v>
      </c>
      <c r="V2" t="s">
        <v>3437</v>
      </c>
      <c r="W2">
        <f t="shared" ref="W2:W65" si="0">IF(N2 &gt; 14, 1, 0)</f>
        <v>1</v>
      </c>
      <c r="X2">
        <f t="shared" ref="X2:X65" si="1">IF(C2 &gt; 50,1,0)</f>
        <v>1</v>
      </c>
    </row>
    <row r="3" spans="1:25">
      <c r="A3" t="s">
        <v>3438</v>
      </c>
      <c r="B3" t="s">
        <v>3439</v>
      </c>
      <c r="C3">
        <v>433.89011212636302</v>
      </c>
      <c r="D3">
        <v>1.1150368893148401E-3</v>
      </c>
      <c r="E3">
        <v>188.08708574923901</v>
      </c>
      <c r="F3">
        <v>8.3155264846760901E-43</v>
      </c>
      <c r="G3">
        <v>8.9503337765162603E-38</v>
      </c>
      <c r="H3">
        <v>37.971391598848001</v>
      </c>
      <c r="I3">
        <v>28.826240866620498</v>
      </c>
      <c r="J3">
        <v>-0.397530160620712</v>
      </c>
      <c r="K3" t="s">
        <v>96</v>
      </c>
      <c r="L3">
        <v>36115876</v>
      </c>
      <c r="M3">
        <v>36117089</v>
      </c>
      <c r="N3">
        <v>1214</v>
      </c>
      <c r="O3" t="s">
        <v>34</v>
      </c>
      <c r="P3">
        <v>503</v>
      </c>
      <c r="Q3">
        <v>406</v>
      </c>
      <c r="R3">
        <v>417</v>
      </c>
      <c r="S3">
        <v>423</v>
      </c>
      <c r="T3">
        <v>442</v>
      </c>
      <c r="U3">
        <v>449</v>
      </c>
      <c r="V3" t="s">
        <v>3440</v>
      </c>
      <c r="W3">
        <f t="shared" si="0"/>
        <v>1</v>
      </c>
      <c r="X3">
        <f t="shared" si="1"/>
        <v>1</v>
      </c>
    </row>
    <row r="4" spans="1:25">
      <c r="A4" t="s">
        <v>3441</v>
      </c>
      <c r="B4" t="s">
        <v>3442</v>
      </c>
      <c r="C4">
        <v>139.762223931009</v>
      </c>
      <c r="D4">
        <v>1.1004008697374601E-3</v>
      </c>
      <c r="E4">
        <v>113.27562241325499</v>
      </c>
      <c r="F4">
        <v>1.8777170184049101E-26</v>
      </c>
      <c r="G4">
        <v>1.34737462372662E-21</v>
      </c>
      <c r="H4">
        <v>14.5932514108974</v>
      </c>
      <c r="I4">
        <v>22.205251428540201</v>
      </c>
      <c r="J4">
        <v>0.60559955200100901</v>
      </c>
      <c r="K4" t="s">
        <v>48</v>
      </c>
      <c r="L4">
        <v>130162512</v>
      </c>
      <c r="M4">
        <v>130163607</v>
      </c>
      <c r="N4">
        <v>1096</v>
      </c>
      <c r="O4" t="s">
        <v>34</v>
      </c>
      <c r="P4">
        <v>66</v>
      </c>
      <c r="Q4">
        <v>65</v>
      </c>
      <c r="R4">
        <v>81</v>
      </c>
      <c r="S4">
        <v>219</v>
      </c>
      <c r="T4">
        <v>204</v>
      </c>
      <c r="U4">
        <v>215</v>
      </c>
      <c r="V4" t="s">
        <v>3443</v>
      </c>
      <c r="W4">
        <f t="shared" si="0"/>
        <v>1</v>
      </c>
      <c r="X4">
        <f t="shared" si="1"/>
        <v>1</v>
      </c>
    </row>
    <row r="5" spans="1:25">
      <c r="A5" t="s">
        <v>3441</v>
      </c>
      <c r="B5" t="s">
        <v>3444</v>
      </c>
      <c r="C5">
        <v>354.48405286045698</v>
      </c>
      <c r="D5">
        <v>9.3595238206084801E-4</v>
      </c>
      <c r="E5">
        <v>112.363304148788</v>
      </c>
      <c r="F5">
        <v>2.9748404698769302E-26</v>
      </c>
      <c r="G5">
        <v>1.60096989567367E-21</v>
      </c>
      <c r="H5">
        <v>34.005553375540202</v>
      </c>
      <c r="I5">
        <v>26.398057740308399</v>
      </c>
      <c r="J5">
        <v>-0.36533858313568102</v>
      </c>
      <c r="K5" t="s">
        <v>48</v>
      </c>
      <c r="L5">
        <v>132987621</v>
      </c>
      <c r="M5">
        <v>132988351</v>
      </c>
      <c r="N5">
        <v>731</v>
      </c>
      <c r="O5" t="s">
        <v>34</v>
      </c>
      <c r="P5">
        <v>430</v>
      </c>
      <c r="Q5">
        <v>365</v>
      </c>
      <c r="R5">
        <v>443</v>
      </c>
      <c r="S5">
        <v>302</v>
      </c>
      <c r="T5">
        <v>300</v>
      </c>
      <c r="U5">
        <v>314</v>
      </c>
      <c r="V5" t="s">
        <v>3443</v>
      </c>
      <c r="W5">
        <f t="shared" si="0"/>
        <v>1</v>
      </c>
      <c r="X5">
        <f t="shared" si="1"/>
        <v>1</v>
      </c>
    </row>
    <row r="6" spans="1:25">
      <c r="A6" t="s">
        <v>3445</v>
      </c>
      <c r="B6" t="s">
        <v>3446</v>
      </c>
      <c r="C6">
        <v>1794.31413699225</v>
      </c>
      <c r="D6">
        <v>1.5382415848549699E-4</v>
      </c>
      <c r="E6">
        <v>106.252349841762</v>
      </c>
      <c r="F6">
        <v>6.4918843322876696E-25</v>
      </c>
      <c r="G6">
        <v>2.7949899128858002E-20</v>
      </c>
      <c r="H6">
        <v>62.503081928332797</v>
      </c>
      <c r="I6">
        <v>57.985704267581397</v>
      </c>
      <c r="J6">
        <v>-0.108230064931949</v>
      </c>
      <c r="K6" t="s">
        <v>270</v>
      </c>
      <c r="L6">
        <v>83050800</v>
      </c>
      <c r="M6">
        <v>83052562</v>
      </c>
      <c r="N6">
        <v>1763</v>
      </c>
      <c r="O6" t="s">
        <v>49</v>
      </c>
      <c r="P6">
        <v>1447</v>
      </c>
      <c r="Q6">
        <v>1330</v>
      </c>
      <c r="R6">
        <v>1287</v>
      </c>
      <c r="S6">
        <v>2185</v>
      </c>
      <c r="T6">
        <v>2201</v>
      </c>
      <c r="U6">
        <v>2469</v>
      </c>
      <c r="V6" t="s">
        <v>3447</v>
      </c>
      <c r="W6">
        <f t="shared" si="0"/>
        <v>1</v>
      </c>
      <c r="X6">
        <f t="shared" si="1"/>
        <v>1</v>
      </c>
    </row>
    <row r="7" spans="1:25">
      <c r="A7" t="s">
        <v>3448</v>
      </c>
      <c r="B7" t="s">
        <v>3449</v>
      </c>
      <c r="C7">
        <v>84.166519308751504</v>
      </c>
      <c r="D7">
        <v>1.7641611324409499E-3</v>
      </c>
      <c r="E7">
        <v>101.468475114646</v>
      </c>
      <c r="F7">
        <v>7.2609867737128406E-24</v>
      </c>
      <c r="G7">
        <v>2.6050968346726902E-19</v>
      </c>
      <c r="H7">
        <v>11.5738786649415</v>
      </c>
      <c r="I7">
        <v>18.9229839649974</v>
      </c>
      <c r="J7">
        <v>0.70926718040203995</v>
      </c>
      <c r="K7" t="s">
        <v>293</v>
      </c>
      <c r="L7">
        <v>131187191</v>
      </c>
      <c r="M7">
        <v>131187282</v>
      </c>
      <c r="N7">
        <v>92</v>
      </c>
      <c r="O7" t="s">
        <v>34</v>
      </c>
      <c r="P7">
        <v>124</v>
      </c>
      <c r="Q7">
        <v>95</v>
      </c>
      <c r="R7">
        <v>106</v>
      </c>
      <c r="S7">
        <v>67</v>
      </c>
      <c r="T7">
        <v>58</v>
      </c>
      <c r="U7">
        <v>62</v>
      </c>
      <c r="V7" t="s">
        <v>3450</v>
      </c>
      <c r="W7">
        <f t="shared" si="0"/>
        <v>1</v>
      </c>
      <c r="X7">
        <f t="shared" si="1"/>
        <v>1</v>
      </c>
    </row>
    <row r="8" spans="1:25">
      <c r="A8" t="s">
        <v>3451</v>
      </c>
      <c r="B8" t="s">
        <v>3439</v>
      </c>
      <c r="C8">
        <v>102.13128086395901</v>
      </c>
      <c r="D8">
        <v>1.5809930088157499E-3</v>
      </c>
      <c r="E8">
        <v>99.173792825316099</v>
      </c>
      <c r="F8">
        <v>2.3128754682098599E-23</v>
      </c>
      <c r="G8">
        <v>7.1126868041514304E-19</v>
      </c>
      <c r="H8">
        <v>13.406682345722301</v>
      </c>
      <c r="I8">
        <v>20.309416079438499</v>
      </c>
      <c r="J8">
        <v>0.59919649283417897</v>
      </c>
      <c r="K8" t="s">
        <v>345</v>
      </c>
      <c r="L8">
        <v>12790822</v>
      </c>
      <c r="M8">
        <v>12791107</v>
      </c>
      <c r="N8">
        <v>286</v>
      </c>
      <c r="O8" t="s">
        <v>34</v>
      </c>
      <c r="P8">
        <v>82</v>
      </c>
      <c r="Q8">
        <v>118</v>
      </c>
      <c r="R8">
        <v>66</v>
      </c>
      <c r="S8">
        <v>114</v>
      </c>
      <c r="T8">
        <v>156</v>
      </c>
      <c r="U8">
        <v>86</v>
      </c>
      <c r="V8" t="s">
        <v>3452</v>
      </c>
      <c r="W8">
        <f t="shared" si="0"/>
        <v>1</v>
      </c>
      <c r="X8">
        <f t="shared" si="1"/>
        <v>1</v>
      </c>
    </row>
    <row r="9" spans="1:25">
      <c r="A9" t="s">
        <v>3453</v>
      </c>
      <c r="B9" t="s">
        <v>3454</v>
      </c>
      <c r="C9">
        <v>475.399820082198</v>
      </c>
      <c r="D9">
        <v>6.0004943718585399E-4</v>
      </c>
      <c r="E9">
        <v>89.254051671876496</v>
      </c>
      <c r="F9">
        <v>3.4723101506077802E-21</v>
      </c>
      <c r="G9">
        <v>9.3434657687629404E-17</v>
      </c>
      <c r="H9">
        <v>31.783283271989301</v>
      </c>
      <c r="I9">
        <v>36.3223896006823</v>
      </c>
      <c r="J9">
        <v>0.19259095324582301</v>
      </c>
      <c r="K9" t="s">
        <v>261</v>
      </c>
      <c r="L9">
        <v>26715069</v>
      </c>
      <c r="M9">
        <v>26717744</v>
      </c>
      <c r="N9">
        <v>2676</v>
      </c>
      <c r="O9" t="s">
        <v>49</v>
      </c>
      <c r="P9">
        <v>238</v>
      </c>
      <c r="Q9">
        <v>484</v>
      </c>
      <c r="R9">
        <v>342</v>
      </c>
      <c r="S9">
        <v>744</v>
      </c>
      <c r="T9">
        <v>648</v>
      </c>
      <c r="U9">
        <v>438</v>
      </c>
      <c r="V9" t="s">
        <v>3455</v>
      </c>
      <c r="W9">
        <f t="shared" si="0"/>
        <v>1</v>
      </c>
      <c r="X9">
        <f t="shared" si="1"/>
        <v>1</v>
      </c>
    </row>
    <row r="10" spans="1:25">
      <c r="A10" t="s">
        <v>3456</v>
      </c>
      <c r="B10" t="s">
        <v>3457</v>
      </c>
      <c r="C10">
        <v>374.31646348816702</v>
      </c>
      <c r="D10">
        <v>1.0641245072531E-3</v>
      </c>
      <c r="E10">
        <v>82.951126569989995</v>
      </c>
      <c r="F10">
        <v>8.4107405805621295E-20</v>
      </c>
      <c r="G10">
        <v>2.0117370036627198E-15</v>
      </c>
      <c r="H10">
        <v>27.085953910163798</v>
      </c>
      <c r="I10">
        <v>33.9872043053998</v>
      </c>
      <c r="J10">
        <v>0.327446794226458</v>
      </c>
      <c r="K10" t="s">
        <v>68</v>
      </c>
      <c r="L10">
        <v>111496887</v>
      </c>
      <c r="M10">
        <v>111498142</v>
      </c>
      <c r="N10">
        <v>1256</v>
      </c>
      <c r="O10" t="s">
        <v>49</v>
      </c>
      <c r="P10">
        <v>243</v>
      </c>
      <c r="Q10">
        <v>355</v>
      </c>
      <c r="R10">
        <v>223</v>
      </c>
      <c r="S10">
        <v>493</v>
      </c>
      <c r="T10">
        <v>574</v>
      </c>
      <c r="U10">
        <v>391</v>
      </c>
      <c r="V10" t="s">
        <v>3458</v>
      </c>
      <c r="W10">
        <f t="shared" si="0"/>
        <v>1</v>
      </c>
      <c r="X10">
        <f t="shared" si="1"/>
        <v>1</v>
      </c>
    </row>
    <row r="11" spans="1:25">
      <c r="A11" t="s">
        <v>3459</v>
      </c>
      <c r="B11" t="s">
        <v>3460</v>
      </c>
      <c r="C11">
        <v>204.36379172944601</v>
      </c>
      <c r="D11">
        <v>1.15632541608137E-3</v>
      </c>
      <c r="E11">
        <v>82.179761769592702</v>
      </c>
      <c r="F11">
        <v>1.24255687124145E-19</v>
      </c>
      <c r="G11">
        <v>2.6748273255840401E-15</v>
      </c>
      <c r="H11">
        <v>17.344220655338599</v>
      </c>
      <c r="I11">
        <v>23.950519111736199</v>
      </c>
      <c r="J11">
        <v>0.46560190969824899</v>
      </c>
      <c r="K11" t="s">
        <v>88</v>
      </c>
      <c r="L11">
        <v>161037532</v>
      </c>
      <c r="M11">
        <v>161037546</v>
      </c>
      <c r="N11">
        <v>15</v>
      </c>
      <c r="O11" t="s">
        <v>49</v>
      </c>
      <c r="P11">
        <v>83</v>
      </c>
      <c r="Q11">
        <v>92</v>
      </c>
      <c r="R11">
        <v>45</v>
      </c>
      <c r="S11">
        <v>330</v>
      </c>
      <c r="T11">
        <v>424</v>
      </c>
      <c r="U11">
        <v>270</v>
      </c>
      <c r="V11" t="s">
        <v>3461</v>
      </c>
      <c r="W11">
        <f t="shared" si="0"/>
        <v>1</v>
      </c>
      <c r="X11">
        <f t="shared" si="1"/>
        <v>1</v>
      </c>
    </row>
    <row r="12" spans="1:25">
      <c r="A12" t="s">
        <v>3462</v>
      </c>
      <c r="B12" t="s">
        <v>3463</v>
      </c>
      <c r="C12">
        <v>976.72125399758499</v>
      </c>
      <c r="D12">
        <v>4.29443823721143E-4</v>
      </c>
      <c r="E12">
        <v>80.1746933688094</v>
      </c>
      <c r="F12">
        <v>3.4272867668904202E-19</v>
      </c>
      <c r="G12">
        <v>6.7071378884996898E-15</v>
      </c>
      <c r="H12">
        <v>49.975494391224501</v>
      </c>
      <c r="I12">
        <v>44.578438877141302</v>
      </c>
      <c r="J12">
        <v>-0.16487474439345901</v>
      </c>
      <c r="K12" t="s">
        <v>79</v>
      </c>
      <c r="L12">
        <v>21142011</v>
      </c>
      <c r="M12">
        <v>21142133</v>
      </c>
      <c r="N12">
        <v>123</v>
      </c>
      <c r="O12" t="s">
        <v>34</v>
      </c>
      <c r="P12">
        <v>1219</v>
      </c>
      <c r="Q12">
        <v>1121</v>
      </c>
      <c r="R12">
        <v>1157</v>
      </c>
      <c r="S12">
        <v>771</v>
      </c>
      <c r="T12">
        <v>774</v>
      </c>
      <c r="U12">
        <v>898</v>
      </c>
      <c r="V12" t="s">
        <v>3464</v>
      </c>
      <c r="W12">
        <f t="shared" si="0"/>
        <v>1</v>
      </c>
      <c r="X12">
        <f t="shared" si="1"/>
        <v>1</v>
      </c>
    </row>
    <row r="13" spans="1:25">
      <c r="A13" t="s">
        <v>3465</v>
      </c>
      <c r="B13" t="s">
        <v>3466</v>
      </c>
      <c r="C13">
        <v>847.14161882690803</v>
      </c>
      <c r="D13">
        <v>3.9860312156810501E-4</v>
      </c>
      <c r="E13">
        <v>78.474788780348504</v>
      </c>
      <c r="F13">
        <v>8.1025748599253604E-19</v>
      </c>
      <c r="G13">
        <v>1.4535209041220101E-14</v>
      </c>
      <c r="H13">
        <v>42.316419526791499</v>
      </c>
      <c r="I13">
        <v>47.222259080218599</v>
      </c>
      <c r="J13">
        <v>0.15824949732198401</v>
      </c>
      <c r="K13" t="s">
        <v>293</v>
      </c>
      <c r="L13">
        <v>130879699</v>
      </c>
      <c r="M13">
        <v>130882330</v>
      </c>
      <c r="N13">
        <v>2632</v>
      </c>
      <c r="O13" t="s">
        <v>34</v>
      </c>
      <c r="P13">
        <v>920</v>
      </c>
      <c r="Q13">
        <v>816</v>
      </c>
      <c r="R13">
        <v>848</v>
      </c>
      <c r="S13">
        <v>826</v>
      </c>
      <c r="T13">
        <v>905</v>
      </c>
      <c r="U13">
        <v>837</v>
      </c>
      <c r="V13" t="s">
        <v>3467</v>
      </c>
      <c r="W13">
        <f t="shared" si="0"/>
        <v>1</v>
      </c>
      <c r="X13">
        <f t="shared" si="1"/>
        <v>1</v>
      </c>
    </row>
    <row r="14" spans="1:25" hidden="1">
      <c r="A14" t="s">
        <v>3459</v>
      </c>
      <c r="B14" t="s">
        <v>3468</v>
      </c>
      <c r="C14">
        <v>199.264837552242</v>
      </c>
      <c r="D14">
        <v>1.3087990090746E-3</v>
      </c>
      <c r="E14">
        <v>77.435513321155497</v>
      </c>
      <c r="F14">
        <v>1.37127299242369E-18</v>
      </c>
      <c r="G14">
        <v>2.2707014964081799E-14</v>
      </c>
      <c r="H14">
        <v>17.149875572777599</v>
      </c>
      <c r="I14">
        <v>23.657667754179201</v>
      </c>
      <c r="J14">
        <v>0.46410974608954197</v>
      </c>
      <c r="K14" t="s">
        <v>88</v>
      </c>
      <c r="L14">
        <v>161037547</v>
      </c>
      <c r="M14">
        <v>161037547</v>
      </c>
      <c r="N14">
        <v>1</v>
      </c>
      <c r="O14" t="s">
        <v>49</v>
      </c>
      <c r="P14">
        <v>82</v>
      </c>
      <c r="Q14">
        <v>90</v>
      </c>
      <c r="R14">
        <v>43</v>
      </c>
      <c r="S14">
        <v>322</v>
      </c>
      <c r="T14">
        <v>415</v>
      </c>
      <c r="U14">
        <v>261</v>
      </c>
      <c r="V14" t="s">
        <v>3461</v>
      </c>
      <c r="W14">
        <f t="shared" si="0"/>
        <v>0</v>
      </c>
      <c r="X14">
        <f t="shared" si="1"/>
        <v>1</v>
      </c>
    </row>
    <row r="15" spans="1:25" hidden="1">
      <c r="A15" t="s">
        <v>3469</v>
      </c>
      <c r="B15" t="s">
        <v>3470</v>
      </c>
      <c r="C15">
        <v>30.0742534469357</v>
      </c>
      <c r="D15">
        <v>3.4520225180586501E-3</v>
      </c>
      <c r="E15">
        <v>72.8461120733445</v>
      </c>
      <c r="F15">
        <v>1.4016344785400001E-17</v>
      </c>
      <c r="G15">
        <v>2.1551932209025001E-13</v>
      </c>
      <c r="H15">
        <v>6.1066791610830604</v>
      </c>
      <c r="I15">
        <v>12.4737166270888</v>
      </c>
      <c r="J15">
        <v>1.03043143532635</v>
      </c>
      <c r="K15" t="s">
        <v>107</v>
      </c>
      <c r="L15">
        <v>76241156</v>
      </c>
      <c r="M15">
        <v>76241228</v>
      </c>
      <c r="N15">
        <v>73</v>
      </c>
      <c r="O15" t="s">
        <v>34</v>
      </c>
      <c r="P15">
        <v>21</v>
      </c>
      <c r="Q15">
        <v>17</v>
      </c>
      <c r="R15">
        <v>19</v>
      </c>
      <c r="S15">
        <v>37</v>
      </c>
      <c r="T15">
        <v>35</v>
      </c>
      <c r="U15">
        <v>54</v>
      </c>
      <c r="V15" t="s">
        <v>3471</v>
      </c>
      <c r="W15">
        <f t="shared" si="0"/>
        <v>1</v>
      </c>
      <c r="X15">
        <f t="shared" si="1"/>
        <v>0</v>
      </c>
    </row>
    <row r="16" spans="1:25">
      <c r="A16" t="s">
        <v>3459</v>
      </c>
      <c r="B16" t="s">
        <v>3472</v>
      </c>
      <c r="C16">
        <v>215.215527766631</v>
      </c>
      <c r="D16">
        <v>1.2146076809628501E-3</v>
      </c>
      <c r="E16">
        <v>71.525044122245305</v>
      </c>
      <c r="F16">
        <v>2.73761249850239E-17</v>
      </c>
      <c r="G16">
        <v>3.92880244885075E-13</v>
      </c>
      <c r="H16">
        <v>18.242735973433799</v>
      </c>
      <c r="I16">
        <v>24.415813661240598</v>
      </c>
      <c r="J16">
        <v>0.42049374141073498</v>
      </c>
      <c r="K16" t="s">
        <v>88</v>
      </c>
      <c r="L16">
        <v>161037505</v>
      </c>
      <c r="M16">
        <v>161037531</v>
      </c>
      <c r="N16">
        <v>27</v>
      </c>
      <c r="O16" t="s">
        <v>49</v>
      </c>
      <c r="P16">
        <v>89</v>
      </c>
      <c r="Q16">
        <v>103</v>
      </c>
      <c r="R16">
        <v>52</v>
      </c>
      <c r="S16">
        <v>343</v>
      </c>
      <c r="T16">
        <v>443</v>
      </c>
      <c r="U16">
        <v>280</v>
      </c>
      <c r="V16" t="s">
        <v>3461</v>
      </c>
      <c r="W16">
        <f t="shared" si="0"/>
        <v>1</v>
      </c>
      <c r="X16">
        <f t="shared" si="1"/>
        <v>1</v>
      </c>
    </row>
    <row r="17" spans="1:24">
      <c r="A17" t="s">
        <v>3441</v>
      </c>
      <c r="B17" t="s">
        <v>3473</v>
      </c>
      <c r="C17">
        <v>189.61389861697199</v>
      </c>
      <c r="D17">
        <v>6.6239388203349501E-4</v>
      </c>
      <c r="E17">
        <v>70.232133643945204</v>
      </c>
      <c r="F17">
        <v>5.2720610845048002E-17</v>
      </c>
      <c r="G17">
        <v>7.0931627846198595E-13</v>
      </c>
      <c r="H17">
        <v>25.342002758510599</v>
      </c>
      <c r="I17">
        <v>19.564371411502499</v>
      </c>
      <c r="J17">
        <v>-0.37330178575678902</v>
      </c>
      <c r="K17" t="s">
        <v>48</v>
      </c>
      <c r="L17">
        <v>132989990</v>
      </c>
      <c r="M17">
        <v>132990107</v>
      </c>
      <c r="N17">
        <v>118</v>
      </c>
      <c r="O17" t="s">
        <v>34</v>
      </c>
      <c r="P17">
        <v>210</v>
      </c>
      <c r="Q17">
        <v>214</v>
      </c>
      <c r="R17">
        <v>237</v>
      </c>
      <c r="S17">
        <v>152</v>
      </c>
      <c r="T17">
        <v>167</v>
      </c>
      <c r="U17">
        <v>172</v>
      </c>
      <c r="V17" t="s">
        <v>3443</v>
      </c>
      <c r="W17">
        <f t="shared" si="0"/>
        <v>1</v>
      </c>
      <c r="X17">
        <f t="shared" si="1"/>
        <v>1</v>
      </c>
    </row>
    <row r="18" spans="1:24">
      <c r="A18" t="s">
        <v>3459</v>
      </c>
      <c r="B18" t="s">
        <v>3474</v>
      </c>
      <c r="C18">
        <v>239.271496162662</v>
      </c>
      <c r="D18">
        <v>5.7986362805540999E-4</v>
      </c>
      <c r="E18">
        <v>68.834695722280699</v>
      </c>
      <c r="F18">
        <v>1.0707229177060599E-16</v>
      </c>
      <c r="G18">
        <v>1.3558375355808701E-12</v>
      </c>
      <c r="H18">
        <v>28.237616238822401</v>
      </c>
      <c r="I18">
        <v>21.922569071546299</v>
      </c>
      <c r="J18">
        <v>-0.36520142903837899</v>
      </c>
      <c r="K18" t="s">
        <v>88</v>
      </c>
      <c r="L18">
        <v>161036245</v>
      </c>
      <c r="M18">
        <v>161036548</v>
      </c>
      <c r="N18">
        <v>304</v>
      </c>
      <c r="O18" t="s">
        <v>49</v>
      </c>
      <c r="P18">
        <v>223</v>
      </c>
      <c r="Q18">
        <v>233</v>
      </c>
      <c r="R18">
        <v>150</v>
      </c>
      <c r="S18">
        <v>300</v>
      </c>
      <c r="T18">
        <v>326</v>
      </c>
      <c r="U18">
        <v>226</v>
      </c>
      <c r="V18" t="s">
        <v>3461</v>
      </c>
      <c r="W18">
        <f t="shared" si="0"/>
        <v>1</v>
      </c>
      <c r="X18">
        <f t="shared" si="1"/>
        <v>1</v>
      </c>
    </row>
    <row r="19" spans="1:24">
      <c r="A19" t="s">
        <v>3475</v>
      </c>
      <c r="B19" t="s">
        <v>3476</v>
      </c>
      <c r="C19">
        <v>249.13439803394201</v>
      </c>
      <c r="D19">
        <v>3.3400464156559798E-3</v>
      </c>
      <c r="E19">
        <v>68.213016729909995</v>
      </c>
      <c r="F19">
        <v>1.4675379550812799E-16</v>
      </c>
      <c r="G19">
        <v>1.75507755841354E-12</v>
      </c>
      <c r="H19">
        <v>22.077254041883801</v>
      </c>
      <c r="I19">
        <v>28.990357407520602</v>
      </c>
      <c r="J19">
        <v>0.39301237820241097</v>
      </c>
      <c r="K19" t="s">
        <v>198</v>
      </c>
      <c r="L19">
        <v>53656138</v>
      </c>
      <c r="M19">
        <v>53657358</v>
      </c>
      <c r="N19">
        <v>1221</v>
      </c>
      <c r="O19" t="s">
        <v>49</v>
      </c>
      <c r="P19">
        <v>211</v>
      </c>
      <c r="Q19">
        <v>174</v>
      </c>
      <c r="R19">
        <v>232</v>
      </c>
      <c r="S19">
        <v>270</v>
      </c>
      <c r="T19">
        <v>349</v>
      </c>
      <c r="U19">
        <v>277</v>
      </c>
      <c r="V19" t="s">
        <v>3477</v>
      </c>
      <c r="W19">
        <f t="shared" si="0"/>
        <v>1</v>
      </c>
      <c r="X19">
        <f t="shared" si="1"/>
        <v>1</v>
      </c>
    </row>
    <row r="20" spans="1:24">
      <c r="A20" t="s">
        <v>3441</v>
      </c>
      <c r="B20" t="s">
        <v>3478</v>
      </c>
      <c r="C20">
        <v>105.41244094734699</v>
      </c>
      <c r="D20">
        <v>1.9246884473513701E-3</v>
      </c>
      <c r="E20">
        <v>67.994164862703897</v>
      </c>
      <c r="F20">
        <v>1.6398008074835099E-16</v>
      </c>
      <c r="G20">
        <v>1.8578770538176801E-12</v>
      </c>
      <c r="H20">
        <v>19.977942961419998</v>
      </c>
      <c r="I20">
        <v>13.6968042343736</v>
      </c>
      <c r="J20">
        <v>-0.54456872301258497</v>
      </c>
      <c r="K20" t="s">
        <v>48</v>
      </c>
      <c r="L20">
        <v>132991039</v>
      </c>
      <c r="M20">
        <v>132991169</v>
      </c>
      <c r="N20">
        <v>131</v>
      </c>
      <c r="O20" t="s">
        <v>34</v>
      </c>
      <c r="P20">
        <v>141</v>
      </c>
      <c r="Q20">
        <v>114</v>
      </c>
      <c r="R20">
        <v>148</v>
      </c>
      <c r="S20">
        <v>66</v>
      </c>
      <c r="T20">
        <v>83</v>
      </c>
      <c r="U20">
        <v>88</v>
      </c>
      <c r="V20" t="s">
        <v>3443</v>
      </c>
      <c r="W20">
        <f t="shared" si="0"/>
        <v>1</v>
      </c>
      <c r="X20">
        <f t="shared" si="1"/>
        <v>1</v>
      </c>
    </row>
    <row r="21" spans="1:24">
      <c r="A21" t="s">
        <v>3479</v>
      </c>
      <c r="B21" t="s">
        <v>3480</v>
      </c>
      <c r="C21">
        <v>397.33147073876302</v>
      </c>
      <c r="D21">
        <v>1.70270232360866E-3</v>
      </c>
      <c r="E21">
        <v>67.434909110768899</v>
      </c>
      <c r="F21">
        <v>2.17758911876536E-16</v>
      </c>
      <c r="G21">
        <v>2.34382627209191E-12</v>
      </c>
      <c r="H21">
        <v>34.853829051369999</v>
      </c>
      <c r="I21">
        <v>28.975013317888099</v>
      </c>
      <c r="J21">
        <v>-0.26650783533667599</v>
      </c>
      <c r="K21" t="s">
        <v>270</v>
      </c>
      <c r="L21">
        <v>29541616</v>
      </c>
      <c r="M21">
        <v>29541858</v>
      </c>
      <c r="N21">
        <v>243</v>
      </c>
      <c r="O21" t="s">
        <v>49</v>
      </c>
      <c r="P21">
        <v>359</v>
      </c>
      <c r="Q21">
        <v>406</v>
      </c>
      <c r="R21">
        <v>415</v>
      </c>
      <c r="S21">
        <v>391</v>
      </c>
      <c r="T21">
        <v>430</v>
      </c>
      <c r="U21">
        <v>414</v>
      </c>
      <c r="V21" t="s">
        <v>3481</v>
      </c>
      <c r="W21">
        <f t="shared" si="0"/>
        <v>1</v>
      </c>
      <c r="X21">
        <f t="shared" si="1"/>
        <v>1</v>
      </c>
    </row>
    <row r="22" spans="1:24">
      <c r="A22" t="s">
        <v>3482</v>
      </c>
      <c r="B22" t="s">
        <v>3439</v>
      </c>
      <c r="C22">
        <v>347.304918903915</v>
      </c>
      <c r="D22">
        <v>1.7512272777816099E-3</v>
      </c>
      <c r="E22">
        <v>65.269718872888404</v>
      </c>
      <c r="F22">
        <v>6.5317330677854698E-16</v>
      </c>
      <c r="G22">
        <v>6.69558625731449E-12</v>
      </c>
      <c r="H22">
        <v>29.461144942252101</v>
      </c>
      <c r="I22">
        <v>29.709664168152099</v>
      </c>
      <c r="J22">
        <v>1.21187987257737E-2</v>
      </c>
      <c r="K22" t="s">
        <v>261</v>
      </c>
      <c r="L22">
        <v>58468125</v>
      </c>
      <c r="M22">
        <v>58469752</v>
      </c>
      <c r="N22">
        <v>1628</v>
      </c>
      <c r="O22" t="s">
        <v>34</v>
      </c>
      <c r="P22">
        <v>256</v>
      </c>
      <c r="Q22">
        <v>298</v>
      </c>
      <c r="R22">
        <v>289</v>
      </c>
      <c r="S22">
        <v>406</v>
      </c>
      <c r="T22">
        <v>429</v>
      </c>
      <c r="U22">
        <v>434</v>
      </c>
      <c r="V22" t="s">
        <v>3483</v>
      </c>
      <c r="W22">
        <f t="shared" si="0"/>
        <v>1</v>
      </c>
      <c r="X22">
        <f t="shared" si="1"/>
        <v>1</v>
      </c>
    </row>
    <row r="23" spans="1:24">
      <c r="A23" t="s">
        <v>3453</v>
      </c>
      <c r="B23" t="s">
        <v>3484</v>
      </c>
      <c r="C23">
        <v>77.055262153104394</v>
      </c>
      <c r="D23">
        <v>8.2980684914732601E-3</v>
      </c>
      <c r="E23">
        <v>64.521679884731896</v>
      </c>
      <c r="F23">
        <v>9.5476013524772908E-16</v>
      </c>
      <c r="G23">
        <v>9.3422411270231002E-12</v>
      </c>
      <c r="H23">
        <v>18.194957026400498</v>
      </c>
      <c r="I23">
        <v>10.4547312478803</v>
      </c>
      <c r="J23">
        <v>-0.79938266766768395</v>
      </c>
      <c r="K23" t="s">
        <v>261</v>
      </c>
      <c r="L23">
        <v>26701237</v>
      </c>
      <c r="M23">
        <v>26702356</v>
      </c>
      <c r="N23">
        <v>1120</v>
      </c>
      <c r="O23" t="s">
        <v>49</v>
      </c>
      <c r="P23">
        <v>92</v>
      </c>
      <c r="Q23">
        <v>139</v>
      </c>
      <c r="R23">
        <v>100</v>
      </c>
      <c r="S23">
        <v>44</v>
      </c>
      <c r="T23">
        <v>53</v>
      </c>
      <c r="U23">
        <v>41</v>
      </c>
      <c r="V23" t="s">
        <v>3455</v>
      </c>
      <c r="W23">
        <f t="shared" si="0"/>
        <v>1</v>
      </c>
      <c r="X23">
        <f t="shared" si="1"/>
        <v>1</v>
      </c>
    </row>
    <row r="24" spans="1:24">
      <c r="A24" t="s">
        <v>3469</v>
      </c>
      <c r="B24" t="s">
        <v>3485</v>
      </c>
      <c r="C24">
        <v>100.620485443642</v>
      </c>
      <c r="D24">
        <v>1.9455255469796501E-2</v>
      </c>
      <c r="E24">
        <v>62.985452714623698</v>
      </c>
      <c r="F24">
        <v>2.0823890749416299E-15</v>
      </c>
      <c r="G24">
        <v>1.9490075277588501E-11</v>
      </c>
      <c r="H24">
        <v>11.144307779762199</v>
      </c>
      <c r="I24">
        <v>22.4939608912129</v>
      </c>
      <c r="J24">
        <v>1.01323071567114</v>
      </c>
      <c r="K24" t="s">
        <v>107</v>
      </c>
      <c r="L24">
        <v>76241658</v>
      </c>
      <c r="M24">
        <v>76242322</v>
      </c>
      <c r="N24">
        <v>665</v>
      </c>
      <c r="O24" t="s">
        <v>34</v>
      </c>
      <c r="P24">
        <v>85</v>
      </c>
      <c r="Q24">
        <v>41</v>
      </c>
      <c r="R24">
        <v>65</v>
      </c>
      <c r="S24">
        <v>132</v>
      </c>
      <c r="T24">
        <v>137</v>
      </c>
      <c r="U24">
        <v>152</v>
      </c>
      <c r="V24" t="s">
        <v>3471</v>
      </c>
      <c r="W24">
        <f t="shared" si="0"/>
        <v>1</v>
      </c>
      <c r="X24">
        <f t="shared" si="1"/>
        <v>1</v>
      </c>
    </row>
    <row r="25" spans="1:24">
      <c r="A25" t="s">
        <v>3459</v>
      </c>
      <c r="B25" t="s">
        <v>3486</v>
      </c>
      <c r="C25">
        <v>233.285253096003</v>
      </c>
      <c r="D25">
        <v>1.2769287873102501E-3</v>
      </c>
      <c r="E25">
        <v>61.941348479427703</v>
      </c>
      <c r="F25">
        <v>3.5384099512846299E-15</v>
      </c>
      <c r="G25">
        <v>3.1737768058047499E-11</v>
      </c>
      <c r="H25">
        <v>19.471840664799199</v>
      </c>
      <c r="I25">
        <v>25.2210656014433</v>
      </c>
      <c r="J25">
        <v>0.37323996362086098</v>
      </c>
      <c r="K25" t="s">
        <v>88</v>
      </c>
      <c r="L25">
        <v>161037995</v>
      </c>
      <c r="M25">
        <v>161038037</v>
      </c>
      <c r="N25">
        <v>43</v>
      </c>
      <c r="O25" t="s">
        <v>49</v>
      </c>
      <c r="P25">
        <v>91</v>
      </c>
      <c r="Q25">
        <v>125</v>
      </c>
      <c r="R25">
        <v>63</v>
      </c>
      <c r="S25">
        <v>370</v>
      </c>
      <c r="T25">
        <v>469</v>
      </c>
      <c r="U25">
        <v>302</v>
      </c>
      <c r="V25" t="s">
        <v>3461</v>
      </c>
      <c r="W25">
        <f t="shared" si="0"/>
        <v>1</v>
      </c>
      <c r="X25">
        <f t="shared" si="1"/>
        <v>1</v>
      </c>
    </row>
    <row r="26" spans="1:24">
      <c r="A26" t="s">
        <v>3487</v>
      </c>
      <c r="B26" t="s">
        <v>3439</v>
      </c>
      <c r="C26">
        <v>370.78320882438697</v>
      </c>
      <c r="D26">
        <v>1.26654159861905E-2</v>
      </c>
      <c r="E26">
        <v>61.230965727161603</v>
      </c>
      <c r="F26">
        <v>5.0756906664349097E-15</v>
      </c>
      <c r="G26">
        <v>4.3705351135284402E-11</v>
      </c>
      <c r="H26">
        <v>27.9112332379683</v>
      </c>
      <c r="I26">
        <v>33.275268551596596</v>
      </c>
      <c r="J26">
        <v>0.253604439342556</v>
      </c>
      <c r="K26" t="s">
        <v>345</v>
      </c>
      <c r="L26">
        <v>34127008</v>
      </c>
      <c r="M26">
        <v>34128531</v>
      </c>
      <c r="N26">
        <v>1524</v>
      </c>
      <c r="O26" t="s">
        <v>34</v>
      </c>
      <c r="P26">
        <v>338</v>
      </c>
      <c r="Q26">
        <v>290</v>
      </c>
      <c r="R26">
        <v>266</v>
      </c>
      <c r="S26">
        <v>464</v>
      </c>
      <c r="T26">
        <v>404</v>
      </c>
      <c r="U26">
        <v>496</v>
      </c>
      <c r="V26" t="s">
        <v>3488</v>
      </c>
      <c r="W26">
        <f t="shared" si="0"/>
        <v>1</v>
      </c>
      <c r="X26">
        <f t="shared" si="1"/>
        <v>1</v>
      </c>
    </row>
    <row r="27" spans="1:24">
      <c r="A27" t="s">
        <v>3489</v>
      </c>
      <c r="B27" t="s">
        <v>3490</v>
      </c>
      <c r="C27">
        <v>1082.9991498504</v>
      </c>
      <c r="D27">
        <v>1.97265815038065E-4</v>
      </c>
      <c r="E27">
        <v>60.765361252326201</v>
      </c>
      <c r="F27">
        <v>6.4299415493083199E-15</v>
      </c>
      <c r="G27">
        <v>5.3236948362942397E-11</v>
      </c>
      <c r="H27">
        <v>51.829360774809402</v>
      </c>
      <c r="I27">
        <v>47.546547441543602</v>
      </c>
      <c r="J27">
        <v>-0.12442901607041799</v>
      </c>
      <c r="K27" t="s">
        <v>79</v>
      </c>
      <c r="L27">
        <v>106880918</v>
      </c>
      <c r="M27">
        <v>106884750</v>
      </c>
      <c r="N27">
        <v>3833</v>
      </c>
      <c r="O27" t="s">
        <v>34</v>
      </c>
      <c r="P27">
        <v>1131</v>
      </c>
      <c r="Q27">
        <v>1048</v>
      </c>
      <c r="R27">
        <v>1201</v>
      </c>
      <c r="S27">
        <v>1036</v>
      </c>
      <c r="T27">
        <v>1077</v>
      </c>
      <c r="U27">
        <v>1089</v>
      </c>
      <c r="V27" t="s">
        <v>3491</v>
      </c>
      <c r="W27">
        <f t="shared" si="0"/>
        <v>1</v>
      </c>
      <c r="X27">
        <f t="shared" si="1"/>
        <v>1</v>
      </c>
    </row>
    <row r="28" spans="1:24">
      <c r="A28" t="s">
        <v>3492</v>
      </c>
      <c r="B28" t="s">
        <v>3439</v>
      </c>
      <c r="C28">
        <v>212.329402840207</v>
      </c>
      <c r="D28">
        <v>4.9814515791681002E-3</v>
      </c>
      <c r="E28">
        <v>59.5891712805469</v>
      </c>
      <c r="F28">
        <v>1.16876501594056E-14</v>
      </c>
      <c r="G28">
        <v>9.3184336093145297E-11</v>
      </c>
      <c r="H28">
        <v>27.691691000208099</v>
      </c>
      <c r="I28">
        <v>20.162832281148901</v>
      </c>
      <c r="J28">
        <v>-0.45775484591266402</v>
      </c>
      <c r="K28" t="s">
        <v>96</v>
      </c>
      <c r="L28">
        <v>36037128</v>
      </c>
      <c r="M28">
        <v>36038406</v>
      </c>
      <c r="N28">
        <v>1279</v>
      </c>
      <c r="O28" t="s">
        <v>34</v>
      </c>
      <c r="P28">
        <v>210</v>
      </c>
      <c r="Q28">
        <v>217</v>
      </c>
      <c r="R28">
        <v>240</v>
      </c>
      <c r="S28">
        <v>235</v>
      </c>
      <c r="T28">
        <v>184</v>
      </c>
      <c r="U28">
        <v>205</v>
      </c>
      <c r="V28" t="s">
        <v>3493</v>
      </c>
      <c r="W28">
        <f t="shared" si="0"/>
        <v>1</v>
      </c>
      <c r="X28">
        <f t="shared" si="1"/>
        <v>1</v>
      </c>
    </row>
    <row r="29" spans="1:24" hidden="1">
      <c r="A29" t="s">
        <v>3494</v>
      </c>
      <c r="B29" t="s">
        <v>3495</v>
      </c>
      <c r="C29">
        <v>19.570373793973001</v>
      </c>
      <c r="D29">
        <v>5.87948715150896E-3</v>
      </c>
      <c r="E29">
        <v>58.173323262504297</v>
      </c>
      <c r="F29">
        <v>2.40011735190543E-14</v>
      </c>
      <c r="G29">
        <v>1.8452445075356399E-10</v>
      </c>
      <c r="H29">
        <v>9.9251659233608809</v>
      </c>
      <c r="I29">
        <v>4.4030541377857402</v>
      </c>
      <c r="J29">
        <v>-1.17258663757252</v>
      </c>
      <c r="K29" t="s">
        <v>134</v>
      </c>
      <c r="L29">
        <v>62689824</v>
      </c>
      <c r="M29">
        <v>62690001</v>
      </c>
      <c r="N29">
        <v>178</v>
      </c>
      <c r="O29" t="s">
        <v>49</v>
      </c>
      <c r="P29">
        <v>32</v>
      </c>
      <c r="Q29">
        <v>31</v>
      </c>
      <c r="R29">
        <v>31</v>
      </c>
      <c r="S29">
        <v>9</v>
      </c>
      <c r="T29">
        <v>8</v>
      </c>
      <c r="U29">
        <v>8</v>
      </c>
      <c r="V29" t="s">
        <v>3496</v>
      </c>
      <c r="W29">
        <f t="shared" si="0"/>
        <v>1</v>
      </c>
      <c r="X29">
        <f t="shared" si="1"/>
        <v>0</v>
      </c>
    </row>
    <row r="30" spans="1:24">
      <c r="A30" t="s">
        <v>3497</v>
      </c>
      <c r="B30" t="s">
        <v>3498</v>
      </c>
      <c r="C30">
        <v>2285.3796589993099</v>
      </c>
      <c r="D30">
        <v>2.3019531992284998E-3</v>
      </c>
      <c r="E30">
        <v>56.785367467106497</v>
      </c>
      <c r="F30">
        <v>4.8606976408785199E-14</v>
      </c>
      <c r="G30">
        <v>3.6081126198504699E-10</v>
      </c>
      <c r="H30">
        <v>62.091313318698099</v>
      </c>
      <c r="I30">
        <v>71.967600122185004</v>
      </c>
      <c r="J30">
        <v>0.212956103068557</v>
      </c>
      <c r="K30" t="s">
        <v>96</v>
      </c>
      <c r="L30">
        <v>6121195</v>
      </c>
      <c r="M30">
        <v>6121827</v>
      </c>
      <c r="N30">
        <v>633</v>
      </c>
      <c r="O30" t="s">
        <v>49</v>
      </c>
      <c r="P30">
        <v>2425</v>
      </c>
      <c r="Q30">
        <v>2334</v>
      </c>
      <c r="R30">
        <v>2509</v>
      </c>
      <c r="S30">
        <v>2166</v>
      </c>
      <c r="T30">
        <v>2275</v>
      </c>
      <c r="U30">
        <v>2184</v>
      </c>
      <c r="V30" t="s">
        <v>3499</v>
      </c>
      <c r="W30">
        <f t="shared" si="0"/>
        <v>1</v>
      </c>
      <c r="X30">
        <f t="shared" si="1"/>
        <v>1</v>
      </c>
    </row>
    <row r="31" spans="1:24">
      <c r="A31" t="s">
        <v>3459</v>
      </c>
      <c r="B31" t="s">
        <v>3500</v>
      </c>
      <c r="C31">
        <v>197.21001097247199</v>
      </c>
      <c r="D31">
        <v>1.9508299029492499E-3</v>
      </c>
      <c r="E31">
        <v>56.219262373636496</v>
      </c>
      <c r="F31">
        <v>6.4823346920434005E-14</v>
      </c>
      <c r="G31">
        <v>4.6514640816226599E-10</v>
      </c>
      <c r="H31">
        <v>17.534954637588999</v>
      </c>
      <c r="I31">
        <v>23.396345498650199</v>
      </c>
      <c r="J31">
        <v>0.41604950053717499</v>
      </c>
      <c r="K31" t="s">
        <v>88</v>
      </c>
      <c r="L31">
        <v>161038225</v>
      </c>
      <c r="M31">
        <v>161038246</v>
      </c>
      <c r="N31">
        <v>22</v>
      </c>
      <c r="O31" t="s">
        <v>49</v>
      </c>
      <c r="P31">
        <v>72</v>
      </c>
      <c r="Q31">
        <v>99</v>
      </c>
      <c r="R31">
        <v>54</v>
      </c>
      <c r="S31">
        <v>308</v>
      </c>
      <c r="T31">
        <v>407</v>
      </c>
      <c r="U31">
        <v>260</v>
      </c>
      <c r="V31" t="s">
        <v>3461</v>
      </c>
      <c r="W31">
        <f t="shared" si="0"/>
        <v>1</v>
      </c>
      <c r="X31">
        <f t="shared" si="1"/>
        <v>1</v>
      </c>
    </row>
    <row r="32" spans="1:24">
      <c r="A32" t="s">
        <v>3459</v>
      </c>
      <c r="B32" t="s">
        <v>3501</v>
      </c>
      <c r="C32">
        <v>150.34701330058999</v>
      </c>
      <c r="D32">
        <v>1.34675560528606E-3</v>
      </c>
      <c r="E32">
        <v>54.871586675942403</v>
      </c>
      <c r="F32">
        <v>1.2866775466822901E-13</v>
      </c>
      <c r="G32">
        <v>8.9348549070710403E-10</v>
      </c>
      <c r="H32">
        <v>15.1987599973004</v>
      </c>
      <c r="I32">
        <v>20.575669816211999</v>
      </c>
      <c r="J32">
        <v>0.436985771546337</v>
      </c>
      <c r="K32" t="s">
        <v>88</v>
      </c>
      <c r="L32">
        <v>161038247</v>
      </c>
      <c r="M32">
        <v>161038272</v>
      </c>
      <c r="N32">
        <v>26</v>
      </c>
      <c r="O32" t="s">
        <v>49</v>
      </c>
      <c r="P32">
        <v>56</v>
      </c>
      <c r="Q32">
        <v>74</v>
      </c>
      <c r="R32">
        <v>38</v>
      </c>
      <c r="S32">
        <v>238</v>
      </c>
      <c r="T32">
        <v>310</v>
      </c>
      <c r="U32">
        <v>199</v>
      </c>
      <c r="V32" t="s">
        <v>3461</v>
      </c>
      <c r="W32">
        <f t="shared" si="0"/>
        <v>1</v>
      </c>
      <c r="X32">
        <f t="shared" si="1"/>
        <v>1</v>
      </c>
    </row>
    <row r="33" spans="1:24">
      <c r="A33" t="s">
        <v>3441</v>
      </c>
      <c r="B33" t="s">
        <v>3502</v>
      </c>
      <c r="C33">
        <v>73.641827971413704</v>
      </c>
      <c r="D33">
        <v>2.4761739989866099E-3</v>
      </c>
      <c r="E33">
        <v>52.266750706324103</v>
      </c>
      <c r="F33">
        <v>4.8450885756586701E-13</v>
      </c>
      <c r="G33">
        <v>3.2593516484527802E-9</v>
      </c>
      <c r="H33">
        <v>10.7402866114844</v>
      </c>
      <c r="I33">
        <v>16.212986574598599</v>
      </c>
      <c r="J33">
        <v>0.59411737935418096</v>
      </c>
      <c r="K33" t="s">
        <v>48</v>
      </c>
      <c r="L33">
        <v>130163959</v>
      </c>
      <c r="M33">
        <v>130164123</v>
      </c>
      <c r="N33">
        <v>165</v>
      </c>
      <c r="O33" t="s">
        <v>34</v>
      </c>
      <c r="P33">
        <v>40</v>
      </c>
      <c r="Q33">
        <v>40</v>
      </c>
      <c r="R33">
        <v>34</v>
      </c>
      <c r="S33">
        <v>95</v>
      </c>
      <c r="T33">
        <v>120</v>
      </c>
      <c r="U33">
        <v>119</v>
      </c>
      <c r="V33" t="s">
        <v>3443</v>
      </c>
      <c r="W33">
        <f t="shared" si="0"/>
        <v>1</v>
      </c>
      <c r="X33">
        <f t="shared" si="1"/>
        <v>1</v>
      </c>
    </row>
    <row r="34" spans="1:24">
      <c r="A34" t="s">
        <v>3441</v>
      </c>
      <c r="B34" t="s">
        <v>3503</v>
      </c>
      <c r="C34">
        <v>146.253848857587</v>
      </c>
      <c r="D34">
        <v>1.3190036202889101E-3</v>
      </c>
      <c r="E34">
        <v>51.278520954716299</v>
      </c>
      <c r="F34">
        <v>8.0147789368112099E-13</v>
      </c>
      <c r="G34">
        <v>5.2282588853620501E-9</v>
      </c>
      <c r="H34">
        <v>22.467102151059901</v>
      </c>
      <c r="I34">
        <v>17.156183380765601</v>
      </c>
      <c r="J34">
        <v>-0.389085413012633</v>
      </c>
      <c r="K34" t="s">
        <v>48</v>
      </c>
      <c r="L34">
        <v>132990431</v>
      </c>
      <c r="M34">
        <v>132990558</v>
      </c>
      <c r="N34">
        <v>128</v>
      </c>
      <c r="O34" t="s">
        <v>34</v>
      </c>
      <c r="P34">
        <v>183</v>
      </c>
      <c r="Q34">
        <v>151</v>
      </c>
      <c r="R34">
        <v>180</v>
      </c>
      <c r="S34">
        <v>123</v>
      </c>
      <c r="T34">
        <v>115</v>
      </c>
      <c r="U34">
        <v>137</v>
      </c>
      <c r="V34" t="s">
        <v>3443</v>
      </c>
      <c r="W34">
        <f t="shared" si="0"/>
        <v>1</v>
      </c>
      <c r="X34">
        <f t="shared" si="1"/>
        <v>1</v>
      </c>
    </row>
    <row r="35" spans="1:24">
      <c r="A35" t="s">
        <v>3448</v>
      </c>
      <c r="B35" t="s">
        <v>3504</v>
      </c>
      <c r="C35">
        <v>3132.3307787971798</v>
      </c>
      <c r="D35">
        <v>1.1365594715652E-3</v>
      </c>
      <c r="E35">
        <v>48.509251464617797</v>
      </c>
      <c r="F35">
        <v>3.2873440496603599E-12</v>
      </c>
      <c r="G35">
        <v>2.0813528790655498E-8</v>
      </c>
      <c r="H35">
        <v>68.419238521390994</v>
      </c>
      <c r="I35">
        <v>65.667260036691104</v>
      </c>
      <c r="J35">
        <v>-5.9227787465854699E-2</v>
      </c>
      <c r="K35" t="s">
        <v>293</v>
      </c>
      <c r="L35">
        <v>131175202</v>
      </c>
      <c r="M35">
        <v>131180067</v>
      </c>
      <c r="N35">
        <v>4866</v>
      </c>
      <c r="O35" t="s">
        <v>34</v>
      </c>
      <c r="P35">
        <v>5543</v>
      </c>
      <c r="Q35">
        <v>4969</v>
      </c>
      <c r="R35">
        <v>5483</v>
      </c>
      <c r="S35">
        <v>981</v>
      </c>
      <c r="T35">
        <v>1004</v>
      </c>
      <c r="U35">
        <v>1051</v>
      </c>
      <c r="V35" t="s">
        <v>3450</v>
      </c>
      <c r="W35">
        <f t="shared" si="0"/>
        <v>1</v>
      </c>
      <c r="X35">
        <f t="shared" si="1"/>
        <v>1</v>
      </c>
    </row>
    <row r="36" spans="1:24" hidden="1">
      <c r="A36" t="s">
        <v>3505</v>
      </c>
      <c r="B36" t="s">
        <v>3506</v>
      </c>
      <c r="C36">
        <v>13.5278263415944</v>
      </c>
      <c r="D36">
        <v>1.1954633227750901E-2</v>
      </c>
      <c r="E36">
        <v>47.625296395943501</v>
      </c>
      <c r="F36">
        <v>5.1598358782789298E-12</v>
      </c>
      <c r="G36">
        <v>3.1735644281295697E-8</v>
      </c>
      <c r="H36">
        <v>8.2174116089157092</v>
      </c>
      <c r="I36">
        <v>2.6747346596422701</v>
      </c>
      <c r="J36">
        <v>-1.61928825329134</v>
      </c>
      <c r="K36" t="s">
        <v>48</v>
      </c>
      <c r="L36">
        <v>101511456</v>
      </c>
      <c r="M36">
        <v>101512524</v>
      </c>
      <c r="N36">
        <v>1069</v>
      </c>
      <c r="O36" t="s">
        <v>49</v>
      </c>
      <c r="P36">
        <v>25</v>
      </c>
      <c r="Q36">
        <v>20</v>
      </c>
      <c r="R36">
        <v>29</v>
      </c>
      <c r="S36">
        <v>4</v>
      </c>
      <c r="T36">
        <v>2</v>
      </c>
      <c r="U36">
        <v>2</v>
      </c>
      <c r="V36" t="s">
        <v>3507</v>
      </c>
      <c r="W36">
        <f t="shared" si="0"/>
        <v>1</v>
      </c>
      <c r="X36">
        <f t="shared" si="1"/>
        <v>0</v>
      </c>
    </row>
    <row r="37" spans="1:24">
      <c r="A37" t="s">
        <v>3508</v>
      </c>
      <c r="B37" t="s">
        <v>3509</v>
      </c>
      <c r="C37">
        <v>290.28826945754997</v>
      </c>
      <c r="D37">
        <v>4.6329147700057902E-4</v>
      </c>
      <c r="E37">
        <v>47.113690780096903</v>
      </c>
      <c r="F37">
        <v>6.6986144343673802E-12</v>
      </c>
      <c r="G37">
        <v>4.0055481446038803E-8</v>
      </c>
      <c r="H37">
        <v>24.661643511080399</v>
      </c>
      <c r="I37">
        <v>29.210654460535</v>
      </c>
      <c r="J37">
        <v>0.24422573430250899</v>
      </c>
      <c r="K37" t="s">
        <v>153</v>
      </c>
      <c r="L37">
        <v>144686911</v>
      </c>
      <c r="M37">
        <v>144688843</v>
      </c>
      <c r="N37">
        <v>1933</v>
      </c>
      <c r="O37" t="s">
        <v>34</v>
      </c>
      <c r="P37">
        <v>183</v>
      </c>
      <c r="Q37">
        <v>250</v>
      </c>
      <c r="R37">
        <v>183</v>
      </c>
      <c r="S37">
        <v>405</v>
      </c>
      <c r="T37">
        <v>425</v>
      </c>
      <c r="U37">
        <v>321</v>
      </c>
      <c r="V37" t="s">
        <v>3510</v>
      </c>
      <c r="W37">
        <f t="shared" si="0"/>
        <v>1</v>
      </c>
      <c r="X37">
        <f t="shared" si="1"/>
        <v>1</v>
      </c>
    </row>
    <row r="38" spans="1:24">
      <c r="A38" t="s">
        <v>3511</v>
      </c>
      <c r="B38" t="s">
        <v>3449</v>
      </c>
      <c r="C38">
        <v>695.23204662223202</v>
      </c>
      <c r="D38">
        <v>1.50502076313509E-3</v>
      </c>
      <c r="E38">
        <v>46.2800695517601</v>
      </c>
      <c r="F38">
        <v>1.02501325045988E-11</v>
      </c>
      <c r="G38">
        <v>5.9635824972972204E-8</v>
      </c>
      <c r="H38">
        <v>37.889951936003797</v>
      </c>
      <c r="I38">
        <v>44.048207083226103</v>
      </c>
      <c r="J38">
        <v>0.21726798781770101</v>
      </c>
      <c r="K38" t="s">
        <v>293</v>
      </c>
      <c r="L38">
        <v>162935209</v>
      </c>
      <c r="M38">
        <v>162937121</v>
      </c>
      <c r="N38">
        <v>1913</v>
      </c>
      <c r="O38" t="s">
        <v>49</v>
      </c>
      <c r="P38">
        <v>622</v>
      </c>
      <c r="Q38">
        <v>659</v>
      </c>
      <c r="R38">
        <v>577</v>
      </c>
      <c r="S38">
        <v>797</v>
      </c>
      <c r="T38">
        <v>815</v>
      </c>
      <c r="U38">
        <v>761</v>
      </c>
      <c r="V38" t="s">
        <v>3512</v>
      </c>
      <c r="W38">
        <f t="shared" si="0"/>
        <v>1</v>
      </c>
      <c r="X38">
        <f t="shared" si="1"/>
        <v>1</v>
      </c>
    </row>
    <row r="39" spans="1:24">
      <c r="A39" t="s">
        <v>3513</v>
      </c>
      <c r="B39" t="s">
        <v>3442</v>
      </c>
      <c r="C39">
        <v>385.70393027052</v>
      </c>
      <c r="D39">
        <v>1.44252136223981E-3</v>
      </c>
      <c r="E39">
        <v>46.009766714949599</v>
      </c>
      <c r="F39">
        <v>1.1766492584191E-11</v>
      </c>
      <c r="G39">
        <v>6.6656561200358796E-8</v>
      </c>
      <c r="H39">
        <v>28.8970438282727</v>
      </c>
      <c r="I39">
        <v>33.496505666684001</v>
      </c>
      <c r="J39">
        <v>0.21308869006248901</v>
      </c>
      <c r="K39" t="s">
        <v>68</v>
      </c>
      <c r="L39">
        <v>128800105</v>
      </c>
      <c r="M39">
        <v>128800840</v>
      </c>
      <c r="N39">
        <v>736</v>
      </c>
      <c r="O39" t="s">
        <v>34</v>
      </c>
      <c r="P39">
        <v>345</v>
      </c>
      <c r="Q39">
        <v>307</v>
      </c>
      <c r="R39">
        <v>303</v>
      </c>
      <c r="S39">
        <v>481</v>
      </c>
      <c r="T39">
        <v>405</v>
      </c>
      <c r="U39">
        <v>507</v>
      </c>
      <c r="V39" t="s">
        <v>3514</v>
      </c>
      <c r="W39">
        <f t="shared" si="0"/>
        <v>1</v>
      </c>
      <c r="X39">
        <f t="shared" si="1"/>
        <v>1</v>
      </c>
    </row>
    <row r="40" spans="1:24">
      <c r="A40" t="s">
        <v>3515</v>
      </c>
      <c r="B40" t="s">
        <v>3498</v>
      </c>
      <c r="C40">
        <v>662.00490559285004</v>
      </c>
      <c r="D40">
        <v>2.5380234670100699E-3</v>
      </c>
      <c r="E40">
        <v>45.702628911537801</v>
      </c>
      <c r="F40">
        <v>1.37637928951798E-11</v>
      </c>
      <c r="G40">
        <v>7.5971901768194004E-8</v>
      </c>
      <c r="H40">
        <v>42.735586872572902</v>
      </c>
      <c r="I40">
        <v>35.153643779552702</v>
      </c>
      <c r="J40">
        <v>-0.28176369786245498</v>
      </c>
      <c r="K40" t="s">
        <v>270</v>
      </c>
      <c r="L40">
        <v>117176128</v>
      </c>
      <c r="M40">
        <v>117178582</v>
      </c>
      <c r="N40">
        <v>2455</v>
      </c>
      <c r="O40" t="s">
        <v>49</v>
      </c>
      <c r="P40">
        <v>433</v>
      </c>
      <c r="Q40">
        <v>388</v>
      </c>
      <c r="R40">
        <v>438</v>
      </c>
      <c r="S40">
        <v>942</v>
      </c>
      <c r="T40">
        <v>980</v>
      </c>
      <c r="U40">
        <v>845</v>
      </c>
      <c r="V40" t="s">
        <v>3516</v>
      </c>
      <c r="W40">
        <f t="shared" si="0"/>
        <v>1</v>
      </c>
      <c r="X40">
        <f t="shared" si="1"/>
        <v>1</v>
      </c>
    </row>
    <row r="41" spans="1:24" hidden="1">
      <c r="A41" t="s">
        <v>3469</v>
      </c>
      <c r="B41" t="s">
        <v>3517</v>
      </c>
      <c r="C41">
        <v>38.295825104263599</v>
      </c>
      <c r="D41">
        <v>1.6207616829552199E-2</v>
      </c>
      <c r="E41">
        <v>44.820851022053603</v>
      </c>
      <c r="F41">
        <v>2.1591121732126901E-11</v>
      </c>
      <c r="G41">
        <v>1.16196939825787E-7</v>
      </c>
      <c r="H41">
        <v>7.04801984880626</v>
      </c>
      <c r="I41">
        <v>13.9042610796406</v>
      </c>
      <c r="J41">
        <v>0.98023718460475195</v>
      </c>
      <c r="K41" t="s">
        <v>107</v>
      </c>
      <c r="L41">
        <v>76241326</v>
      </c>
      <c r="M41">
        <v>76241547</v>
      </c>
      <c r="N41">
        <v>222</v>
      </c>
      <c r="O41" t="s">
        <v>34</v>
      </c>
      <c r="P41">
        <v>17</v>
      </c>
      <c r="Q41">
        <v>34</v>
      </c>
      <c r="R41">
        <v>25</v>
      </c>
      <c r="S41">
        <v>40</v>
      </c>
      <c r="T41">
        <v>43</v>
      </c>
      <c r="U41">
        <v>74</v>
      </c>
      <c r="V41" t="s">
        <v>3471</v>
      </c>
      <c r="W41">
        <f t="shared" si="0"/>
        <v>1</v>
      </c>
      <c r="X41">
        <f t="shared" si="1"/>
        <v>0</v>
      </c>
    </row>
    <row r="42" spans="1:24">
      <c r="A42" t="s">
        <v>3497</v>
      </c>
      <c r="B42" t="s">
        <v>3518</v>
      </c>
      <c r="C42">
        <v>528.25028703183398</v>
      </c>
      <c r="D42">
        <v>1.91458330105295E-3</v>
      </c>
      <c r="E42">
        <v>44.758945610229702</v>
      </c>
      <c r="F42">
        <v>2.2284649636167899E-11</v>
      </c>
      <c r="G42">
        <v>1.170041940946E-7</v>
      </c>
      <c r="H42">
        <v>37.300685208342202</v>
      </c>
      <c r="I42">
        <v>33.040902832574197</v>
      </c>
      <c r="J42">
        <v>-0.17494902433184301</v>
      </c>
      <c r="K42" t="s">
        <v>96</v>
      </c>
      <c r="L42">
        <v>6121885</v>
      </c>
      <c r="M42">
        <v>6122344</v>
      </c>
      <c r="N42">
        <v>460</v>
      </c>
      <c r="O42" t="s">
        <v>49</v>
      </c>
      <c r="P42">
        <v>696</v>
      </c>
      <c r="Q42">
        <v>674</v>
      </c>
      <c r="R42">
        <v>808</v>
      </c>
      <c r="S42">
        <v>324</v>
      </c>
      <c r="T42">
        <v>350</v>
      </c>
      <c r="U42">
        <v>355</v>
      </c>
      <c r="V42" t="s">
        <v>3499</v>
      </c>
      <c r="W42">
        <f t="shared" si="0"/>
        <v>1</v>
      </c>
      <c r="X42">
        <f t="shared" si="1"/>
        <v>1</v>
      </c>
    </row>
    <row r="43" spans="1:24">
      <c r="A43" t="s">
        <v>1125</v>
      </c>
      <c r="B43" t="s">
        <v>3498</v>
      </c>
      <c r="C43">
        <v>118.605446808528</v>
      </c>
      <c r="D43">
        <v>5.3366063439008599E-3</v>
      </c>
      <c r="E43">
        <v>44.1605969895245</v>
      </c>
      <c r="F43">
        <v>3.0250969372043902E-11</v>
      </c>
      <c r="G43">
        <v>1.5504918273288501E-7</v>
      </c>
      <c r="H43">
        <v>19.605840962532699</v>
      </c>
      <c r="I43">
        <v>13.632358467803099</v>
      </c>
      <c r="J43">
        <v>-0.52424834801303599</v>
      </c>
      <c r="K43" t="s">
        <v>48</v>
      </c>
      <c r="L43">
        <v>99317472</v>
      </c>
      <c r="M43">
        <v>99317668</v>
      </c>
      <c r="N43">
        <v>197</v>
      </c>
      <c r="O43" t="s">
        <v>49</v>
      </c>
      <c r="P43">
        <v>177</v>
      </c>
      <c r="Q43">
        <v>210</v>
      </c>
      <c r="R43">
        <v>172</v>
      </c>
      <c r="S43">
        <v>58</v>
      </c>
      <c r="T43">
        <v>47</v>
      </c>
      <c r="U43">
        <v>58</v>
      </c>
      <c r="V43" t="s">
        <v>1126</v>
      </c>
      <c r="W43">
        <f t="shared" si="0"/>
        <v>1</v>
      </c>
      <c r="X43">
        <f t="shared" si="1"/>
        <v>1</v>
      </c>
    </row>
    <row r="44" spans="1:24">
      <c r="A44" t="s">
        <v>3519</v>
      </c>
      <c r="B44" t="s">
        <v>3439</v>
      </c>
      <c r="C44">
        <v>283.37134024472499</v>
      </c>
      <c r="D44">
        <v>1.6204278639023299E-3</v>
      </c>
      <c r="E44">
        <v>42.720127745508101</v>
      </c>
      <c r="F44">
        <v>6.3159054366119304E-11</v>
      </c>
      <c r="G44">
        <v>3.16188914308972E-7</v>
      </c>
      <c r="H44">
        <v>29.5834384330965</v>
      </c>
      <c r="I44">
        <v>24.624283115223299</v>
      </c>
      <c r="J44">
        <v>-0.26470802007546801</v>
      </c>
      <c r="K44" t="s">
        <v>421</v>
      </c>
      <c r="L44">
        <v>57916280</v>
      </c>
      <c r="M44">
        <v>57917375</v>
      </c>
      <c r="N44">
        <v>1096</v>
      </c>
      <c r="O44" t="s">
        <v>34</v>
      </c>
      <c r="P44">
        <v>366</v>
      </c>
      <c r="Q44">
        <v>329</v>
      </c>
      <c r="R44">
        <v>300</v>
      </c>
      <c r="S44">
        <v>247</v>
      </c>
      <c r="T44">
        <v>245</v>
      </c>
      <c r="U44">
        <v>238</v>
      </c>
      <c r="V44" t="s">
        <v>3520</v>
      </c>
      <c r="W44">
        <f t="shared" si="0"/>
        <v>1</v>
      </c>
      <c r="X44">
        <f t="shared" si="1"/>
        <v>1</v>
      </c>
    </row>
    <row r="45" spans="1:24" hidden="1">
      <c r="A45" t="s">
        <v>3459</v>
      </c>
      <c r="B45" t="s">
        <v>3521</v>
      </c>
      <c r="C45">
        <v>131.37605774390801</v>
      </c>
      <c r="D45">
        <v>1.09790483305097E-3</v>
      </c>
      <c r="E45">
        <v>42.503902152479498</v>
      </c>
      <c r="F45">
        <v>7.0541349643728399E-11</v>
      </c>
      <c r="G45">
        <v>3.4512034670695699E-7</v>
      </c>
      <c r="H45">
        <v>14.6089808528983</v>
      </c>
      <c r="I45">
        <v>19.159950141009698</v>
      </c>
      <c r="J45">
        <v>0.39123827000837402</v>
      </c>
      <c r="K45" t="s">
        <v>88</v>
      </c>
      <c r="L45">
        <v>161037309</v>
      </c>
      <c r="M45">
        <v>161037315</v>
      </c>
      <c r="N45">
        <v>7</v>
      </c>
      <c r="O45" t="s">
        <v>49</v>
      </c>
      <c r="P45">
        <v>57</v>
      </c>
      <c r="Q45">
        <v>67</v>
      </c>
      <c r="R45">
        <v>31</v>
      </c>
      <c r="S45">
        <v>217</v>
      </c>
      <c r="T45">
        <v>263</v>
      </c>
      <c r="U45">
        <v>165</v>
      </c>
      <c r="V45" t="s">
        <v>3461</v>
      </c>
      <c r="W45">
        <f t="shared" si="0"/>
        <v>0</v>
      </c>
      <c r="X45">
        <f t="shared" si="1"/>
        <v>1</v>
      </c>
    </row>
    <row r="46" spans="1:24">
      <c r="A46" t="s">
        <v>3522</v>
      </c>
      <c r="B46" t="s">
        <v>3523</v>
      </c>
      <c r="C46">
        <v>2407.0284922893302</v>
      </c>
      <c r="D46">
        <v>2.9146767993897698E-4</v>
      </c>
      <c r="E46">
        <v>42.384667631741699</v>
      </c>
      <c r="F46">
        <v>7.4975501462243005E-11</v>
      </c>
      <c r="G46">
        <v>3.5430171919608398E-7</v>
      </c>
      <c r="H46">
        <v>68.566263302508105</v>
      </c>
      <c r="I46">
        <v>65.9091120212032</v>
      </c>
      <c r="J46">
        <v>-5.7020967409987897E-2</v>
      </c>
      <c r="K46" t="s">
        <v>48</v>
      </c>
      <c r="L46">
        <v>144931420</v>
      </c>
      <c r="M46">
        <v>144931701</v>
      </c>
      <c r="N46">
        <v>282</v>
      </c>
      <c r="O46" t="s">
        <v>49</v>
      </c>
      <c r="P46">
        <v>3203</v>
      </c>
      <c r="Q46">
        <v>2970</v>
      </c>
      <c r="R46">
        <v>3187</v>
      </c>
      <c r="S46">
        <v>1726</v>
      </c>
      <c r="T46">
        <v>1753</v>
      </c>
      <c r="U46">
        <v>1793</v>
      </c>
      <c r="V46" t="s">
        <v>3524</v>
      </c>
      <c r="W46">
        <f t="shared" si="0"/>
        <v>1</v>
      </c>
      <c r="X46">
        <f t="shared" si="1"/>
        <v>1</v>
      </c>
    </row>
    <row r="47" spans="1:24">
      <c r="A47" t="s">
        <v>3525</v>
      </c>
      <c r="B47" t="s">
        <v>3442</v>
      </c>
      <c r="C47">
        <v>1051.9206262001001</v>
      </c>
      <c r="D47">
        <v>4.6805805778318003E-4</v>
      </c>
      <c r="E47">
        <v>42.365608159800601</v>
      </c>
      <c r="F47">
        <v>7.5709715717244806E-11</v>
      </c>
      <c r="G47">
        <v>3.5430171919608398E-7</v>
      </c>
      <c r="H47">
        <v>49.925120701825897</v>
      </c>
      <c r="I47">
        <v>48.104292049358101</v>
      </c>
      <c r="J47">
        <v>-5.3600293094713099E-2</v>
      </c>
      <c r="K47" t="s">
        <v>79</v>
      </c>
      <c r="L47">
        <v>21588686</v>
      </c>
      <c r="M47">
        <v>21589558</v>
      </c>
      <c r="N47">
        <v>873</v>
      </c>
      <c r="O47" t="s">
        <v>34</v>
      </c>
      <c r="P47">
        <v>1176</v>
      </c>
      <c r="Q47">
        <v>1074</v>
      </c>
      <c r="R47">
        <v>1185</v>
      </c>
      <c r="S47">
        <v>1001</v>
      </c>
      <c r="T47">
        <v>930</v>
      </c>
      <c r="U47">
        <v>1030</v>
      </c>
      <c r="V47" t="s">
        <v>3526</v>
      </c>
      <c r="W47">
        <f t="shared" si="0"/>
        <v>1</v>
      </c>
      <c r="X47">
        <f t="shared" si="1"/>
        <v>1</v>
      </c>
    </row>
    <row r="48" spans="1:24">
      <c r="A48" t="s">
        <v>3469</v>
      </c>
      <c r="B48" t="s">
        <v>3527</v>
      </c>
      <c r="C48">
        <v>98.636606605221999</v>
      </c>
      <c r="D48">
        <v>2.8895335214167501E-2</v>
      </c>
      <c r="E48">
        <v>42.1229307582405</v>
      </c>
      <c r="F48">
        <v>8.5712211788783997E-11</v>
      </c>
      <c r="G48">
        <v>3.8439784181974899E-7</v>
      </c>
      <c r="H48">
        <v>11.267072606616001</v>
      </c>
      <c r="I48">
        <v>22.079978775392501</v>
      </c>
      <c r="J48">
        <v>0.97062605990941997</v>
      </c>
      <c r="K48" t="s">
        <v>107</v>
      </c>
      <c r="L48">
        <v>76240287</v>
      </c>
      <c r="M48">
        <v>76240931</v>
      </c>
      <c r="N48">
        <v>645</v>
      </c>
      <c r="O48" t="s">
        <v>34</v>
      </c>
      <c r="P48">
        <v>93</v>
      </c>
      <c r="Q48">
        <v>57</v>
      </c>
      <c r="R48">
        <v>46</v>
      </c>
      <c r="S48">
        <v>132</v>
      </c>
      <c r="T48">
        <v>142</v>
      </c>
      <c r="U48">
        <v>131</v>
      </c>
      <c r="V48" t="s">
        <v>3471</v>
      </c>
      <c r="W48">
        <f t="shared" si="0"/>
        <v>1</v>
      </c>
      <c r="X48">
        <f t="shared" si="1"/>
        <v>1</v>
      </c>
    </row>
    <row r="49" spans="1:24" hidden="1">
      <c r="A49" t="s">
        <v>3441</v>
      </c>
      <c r="B49" t="s">
        <v>3498</v>
      </c>
      <c r="C49">
        <v>45.622255551803903</v>
      </c>
      <c r="D49">
        <v>3.78079711046302E-3</v>
      </c>
      <c r="E49">
        <v>42.138404617813201</v>
      </c>
      <c r="F49">
        <v>8.5036669665274904E-11</v>
      </c>
      <c r="G49">
        <v>3.8439784181974899E-7</v>
      </c>
      <c r="H49">
        <v>8.0625047950740907</v>
      </c>
      <c r="I49">
        <v>13.023004315650899</v>
      </c>
      <c r="J49">
        <v>0.69176228795365002</v>
      </c>
      <c r="K49" t="s">
        <v>48</v>
      </c>
      <c r="L49">
        <v>130167703</v>
      </c>
      <c r="M49">
        <v>130167808</v>
      </c>
      <c r="N49">
        <v>106</v>
      </c>
      <c r="O49" t="s">
        <v>34</v>
      </c>
      <c r="P49">
        <v>27</v>
      </c>
      <c r="Q49">
        <v>21</v>
      </c>
      <c r="R49">
        <v>16</v>
      </c>
      <c r="S49">
        <v>76</v>
      </c>
      <c r="T49">
        <v>67</v>
      </c>
      <c r="U49">
        <v>71</v>
      </c>
      <c r="V49" t="s">
        <v>3443</v>
      </c>
      <c r="W49">
        <f t="shared" si="0"/>
        <v>1</v>
      </c>
      <c r="X49">
        <f t="shared" si="1"/>
        <v>0</v>
      </c>
    </row>
    <row r="50" spans="1:24">
      <c r="A50" t="s">
        <v>3459</v>
      </c>
      <c r="B50" t="s">
        <v>3528</v>
      </c>
      <c r="C50">
        <v>55.600485034790402</v>
      </c>
      <c r="D50">
        <v>4.3012066029478801E-3</v>
      </c>
      <c r="E50">
        <v>41.794757964589799</v>
      </c>
      <c r="F50">
        <v>1.01374843660643E-10</v>
      </c>
      <c r="G50">
        <v>4.45362445819171E-7</v>
      </c>
      <c r="H50">
        <v>15.3726462024105</v>
      </c>
      <c r="I50">
        <v>9.8512019302601708</v>
      </c>
      <c r="J50">
        <v>-0.64199386625316401</v>
      </c>
      <c r="K50" t="s">
        <v>88</v>
      </c>
      <c r="L50">
        <v>161036695</v>
      </c>
      <c r="M50">
        <v>161036741</v>
      </c>
      <c r="N50">
        <v>47</v>
      </c>
      <c r="O50" t="s">
        <v>49</v>
      </c>
      <c r="P50">
        <v>52</v>
      </c>
      <c r="Q50">
        <v>76</v>
      </c>
      <c r="R50">
        <v>44</v>
      </c>
      <c r="S50">
        <v>65</v>
      </c>
      <c r="T50">
        <v>58</v>
      </c>
      <c r="U50">
        <v>44</v>
      </c>
      <c r="V50" t="s">
        <v>3461</v>
      </c>
      <c r="W50">
        <f t="shared" si="0"/>
        <v>1</v>
      </c>
      <c r="X50">
        <f t="shared" si="1"/>
        <v>1</v>
      </c>
    </row>
    <row r="51" spans="1:24" hidden="1">
      <c r="A51" t="s">
        <v>3494</v>
      </c>
      <c r="B51" t="s">
        <v>3529</v>
      </c>
      <c r="C51">
        <v>13.2132182510493</v>
      </c>
      <c r="D51">
        <v>2.4083485908427699E-2</v>
      </c>
      <c r="E51">
        <v>41.301790415527002</v>
      </c>
      <c r="F51">
        <v>1.30449353651956E-10</v>
      </c>
      <c r="G51">
        <v>5.6163142923898498E-7</v>
      </c>
      <c r="H51">
        <v>8.4575967113387698</v>
      </c>
      <c r="I51">
        <v>3.0520390762085001</v>
      </c>
      <c r="J51">
        <v>-1.4704743355476899</v>
      </c>
      <c r="K51" t="s">
        <v>134</v>
      </c>
      <c r="L51">
        <v>62690002</v>
      </c>
      <c r="M51">
        <v>62690282</v>
      </c>
      <c r="N51">
        <v>281</v>
      </c>
      <c r="O51" t="s">
        <v>49</v>
      </c>
      <c r="P51">
        <v>18</v>
      </c>
      <c r="Q51">
        <v>22</v>
      </c>
      <c r="R51">
        <v>28</v>
      </c>
      <c r="S51">
        <v>3</v>
      </c>
      <c r="T51">
        <v>5</v>
      </c>
      <c r="U51">
        <v>4</v>
      </c>
      <c r="V51" t="s">
        <v>3496</v>
      </c>
      <c r="W51">
        <f t="shared" si="0"/>
        <v>1</v>
      </c>
      <c r="X51">
        <f t="shared" si="1"/>
        <v>0</v>
      </c>
    </row>
    <row r="52" spans="1:24">
      <c r="A52" t="s">
        <v>3530</v>
      </c>
      <c r="B52" t="s">
        <v>3531</v>
      </c>
      <c r="C52">
        <v>322.32341622704001</v>
      </c>
      <c r="D52">
        <v>6.5308874255782504E-4</v>
      </c>
      <c r="E52">
        <v>41.134078526706901</v>
      </c>
      <c r="F52">
        <v>1.4213637107216899E-10</v>
      </c>
      <c r="G52">
        <v>5.9994926133262099E-7</v>
      </c>
      <c r="H52">
        <v>30.810735660213702</v>
      </c>
      <c r="I52">
        <v>26.657757597103402</v>
      </c>
      <c r="J52">
        <v>-0.20887770105251999</v>
      </c>
      <c r="K52" t="s">
        <v>48</v>
      </c>
      <c r="L52">
        <v>19053270</v>
      </c>
      <c r="M52">
        <v>19053446</v>
      </c>
      <c r="N52">
        <v>177</v>
      </c>
      <c r="O52" t="s">
        <v>49</v>
      </c>
      <c r="P52">
        <v>390</v>
      </c>
      <c r="Q52">
        <v>350</v>
      </c>
      <c r="R52">
        <v>394</v>
      </c>
      <c r="S52">
        <v>238</v>
      </c>
      <c r="T52">
        <v>258</v>
      </c>
      <c r="U52">
        <v>329</v>
      </c>
      <c r="V52" t="s">
        <v>3532</v>
      </c>
      <c r="W52">
        <f t="shared" si="0"/>
        <v>1</v>
      </c>
      <c r="X52">
        <f t="shared" si="1"/>
        <v>1</v>
      </c>
    </row>
    <row r="53" spans="1:24">
      <c r="A53" t="s">
        <v>3533</v>
      </c>
      <c r="B53" t="s">
        <v>3534</v>
      </c>
      <c r="C53">
        <v>355.52845555443099</v>
      </c>
      <c r="D53">
        <v>8.9558175694730703E-4</v>
      </c>
      <c r="E53">
        <v>41.024700613926598</v>
      </c>
      <c r="F53">
        <v>1.50317409885427E-10</v>
      </c>
      <c r="G53">
        <v>6.22279388292617E-7</v>
      </c>
      <c r="H53">
        <v>27.287219315536198</v>
      </c>
      <c r="I53">
        <v>31.868147761255099</v>
      </c>
      <c r="J53">
        <v>0.22388978400849099</v>
      </c>
      <c r="K53" t="s">
        <v>153</v>
      </c>
      <c r="L53">
        <v>10016067</v>
      </c>
      <c r="M53">
        <v>10016335</v>
      </c>
      <c r="N53">
        <v>269</v>
      </c>
      <c r="O53" t="s">
        <v>49</v>
      </c>
      <c r="P53">
        <v>263</v>
      </c>
      <c r="Q53">
        <v>243</v>
      </c>
      <c r="R53">
        <v>240</v>
      </c>
      <c r="S53">
        <v>460</v>
      </c>
      <c r="T53">
        <v>489</v>
      </c>
      <c r="U53">
        <v>468</v>
      </c>
      <c r="V53" t="s">
        <v>3535</v>
      </c>
      <c r="W53">
        <f t="shared" si="0"/>
        <v>1</v>
      </c>
      <c r="X53">
        <f t="shared" si="1"/>
        <v>1</v>
      </c>
    </row>
    <row r="54" spans="1:24">
      <c r="A54" t="s">
        <v>3536</v>
      </c>
      <c r="B54" t="s">
        <v>3463</v>
      </c>
      <c r="C54">
        <v>102.116892575316</v>
      </c>
      <c r="D54">
        <v>1.58482751332908E-3</v>
      </c>
      <c r="E54">
        <v>40.922814436014697</v>
      </c>
      <c r="F54">
        <v>1.5836161949965599E-10</v>
      </c>
      <c r="G54">
        <v>6.4321111521607601E-7</v>
      </c>
      <c r="H54">
        <v>18.9765458490631</v>
      </c>
      <c r="I54">
        <v>14.2124850269765</v>
      </c>
      <c r="J54">
        <v>-0.417058584637027</v>
      </c>
      <c r="K54" t="s">
        <v>96</v>
      </c>
      <c r="L54">
        <v>29038625</v>
      </c>
      <c r="M54">
        <v>29039453</v>
      </c>
      <c r="N54">
        <v>829</v>
      </c>
      <c r="O54" t="s">
        <v>49</v>
      </c>
      <c r="P54">
        <v>101</v>
      </c>
      <c r="Q54">
        <v>181</v>
      </c>
      <c r="R54">
        <v>95</v>
      </c>
      <c r="S54">
        <v>105</v>
      </c>
      <c r="T54">
        <v>83</v>
      </c>
      <c r="U54">
        <v>58</v>
      </c>
      <c r="V54" t="s">
        <v>3537</v>
      </c>
      <c r="W54">
        <f t="shared" si="0"/>
        <v>1</v>
      </c>
      <c r="X54">
        <f t="shared" si="1"/>
        <v>1</v>
      </c>
    </row>
    <row r="55" spans="1:24" hidden="1">
      <c r="A55" t="s">
        <v>3494</v>
      </c>
      <c r="B55" t="s">
        <v>3538</v>
      </c>
      <c r="C55">
        <v>16.5757801626599</v>
      </c>
      <c r="D55">
        <v>7.3759674554645903E-3</v>
      </c>
      <c r="E55">
        <v>40.729751155117299</v>
      </c>
      <c r="F55">
        <v>1.7480542502302701E-10</v>
      </c>
      <c r="G55">
        <v>6.9685211544179597E-7</v>
      </c>
      <c r="H55">
        <v>8.9870092653273996</v>
      </c>
      <c r="I55">
        <v>4.3143962176911002</v>
      </c>
      <c r="J55">
        <v>-1.0586824153036301</v>
      </c>
      <c r="K55" t="s">
        <v>134</v>
      </c>
      <c r="L55">
        <v>62689499</v>
      </c>
      <c r="M55">
        <v>62689823</v>
      </c>
      <c r="N55">
        <v>325</v>
      </c>
      <c r="O55" t="s">
        <v>49</v>
      </c>
      <c r="P55">
        <v>31</v>
      </c>
      <c r="Q55">
        <v>25</v>
      </c>
      <c r="R55">
        <v>21</v>
      </c>
      <c r="S55">
        <v>7</v>
      </c>
      <c r="T55">
        <v>9</v>
      </c>
      <c r="U55">
        <v>8</v>
      </c>
      <c r="V55" t="s">
        <v>3496</v>
      </c>
      <c r="W55">
        <f t="shared" si="0"/>
        <v>1</v>
      </c>
      <c r="X55">
        <f t="shared" si="1"/>
        <v>0</v>
      </c>
    </row>
    <row r="56" spans="1:24" hidden="1">
      <c r="A56" t="s">
        <v>3469</v>
      </c>
      <c r="B56" t="s">
        <v>3539</v>
      </c>
      <c r="C56">
        <v>32.1446770555402</v>
      </c>
      <c r="D56">
        <v>4.0820085247049498E-2</v>
      </c>
      <c r="E56">
        <v>40.177444023237697</v>
      </c>
      <c r="F56">
        <v>2.3191051482508201E-10</v>
      </c>
      <c r="G56">
        <v>9.0768932191574195E-7</v>
      </c>
      <c r="H56">
        <v>5.5960305431521</v>
      </c>
      <c r="I56">
        <v>13.5058766054212</v>
      </c>
      <c r="J56">
        <v>1.271111539831</v>
      </c>
      <c r="K56" t="s">
        <v>107</v>
      </c>
      <c r="L56">
        <v>76233739</v>
      </c>
      <c r="M56">
        <v>76233872</v>
      </c>
      <c r="N56">
        <v>134</v>
      </c>
      <c r="O56" t="s">
        <v>34</v>
      </c>
      <c r="P56">
        <v>28</v>
      </c>
      <c r="Q56">
        <v>12</v>
      </c>
      <c r="R56">
        <v>8</v>
      </c>
      <c r="S56">
        <v>44</v>
      </c>
      <c r="T56">
        <v>46</v>
      </c>
      <c r="U56">
        <v>58</v>
      </c>
      <c r="V56" t="s">
        <v>3471</v>
      </c>
      <c r="W56">
        <f t="shared" si="0"/>
        <v>1</v>
      </c>
      <c r="X56">
        <f t="shared" si="1"/>
        <v>0</v>
      </c>
    </row>
    <row r="57" spans="1:24">
      <c r="A57" t="s">
        <v>360</v>
      </c>
      <c r="B57" t="s">
        <v>3446</v>
      </c>
      <c r="C57">
        <v>267.03240027865399</v>
      </c>
      <c r="D57">
        <v>2.4973893211875401E-3</v>
      </c>
      <c r="E57">
        <v>39.946185077083598</v>
      </c>
      <c r="F57">
        <v>2.6105693660410299E-10</v>
      </c>
      <c r="G57">
        <v>1.00352151123021E-6</v>
      </c>
      <c r="H57">
        <v>23.406640025077099</v>
      </c>
      <c r="I57">
        <v>29.140990936413299</v>
      </c>
      <c r="J57">
        <v>0.31613208352013</v>
      </c>
      <c r="K57" t="s">
        <v>198</v>
      </c>
      <c r="L57">
        <v>93167688</v>
      </c>
      <c r="M57">
        <v>93169758</v>
      </c>
      <c r="N57">
        <v>2071</v>
      </c>
      <c r="O57" t="s">
        <v>49</v>
      </c>
      <c r="P57">
        <v>203</v>
      </c>
      <c r="Q57">
        <v>205</v>
      </c>
      <c r="R57">
        <v>240</v>
      </c>
      <c r="S57">
        <v>349</v>
      </c>
      <c r="T57">
        <v>349</v>
      </c>
      <c r="U57">
        <v>277</v>
      </c>
      <c r="V57" t="s">
        <v>361</v>
      </c>
      <c r="W57">
        <f t="shared" si="0"/>
        <v>1</v>
      </c>
      <c r="X57">
        <f t="shared" si="1"/>
        <v>1</v>
      </c>
    </row>
    <row r="58" spans="1:24">
      <c r="A58" t="s">
        <v>3441</v>
      </c>
      <c r="B58" t="s">
        <v>3540</v>
      </c>
      <c r="C58">
        <v>54.063410625743302</v>
      </c>
      <c r="D58">
        <v>5.7444239824044202E-3</v>
      </c>
      <c r="E58">
        <v>39.366009957772398</v>
      </c>
      <c r="F58">
        <v>3.51360171336022E-10</v>
      </c>
      <c r="G58">
        <v>1.3269579186519801E-6</v>
      </c>
      <c r="H58">
        <v>8.8979061626540101</v>
      </c>
      <c r="I58">
        <v>14.088000097456799</v>
      </c>
      <c r="J58">
        <v>0.66292903522172297</v>
      </c>
      <c r="K58" t="s">
        <v>48</v>
      </c>
      <c r="L58">
        <v>130228623</v>
      </c>
      <c r="M58">
        <v>130228756</v>
      </c>
      <c r="N58">
        <v>134</v>
      </c>
      <c r="O58" t="s">
        <v>34</v>
      </c>
      <c r="P58">
        <v>27</v>
      </c>
      <c r="Q58">
        <v>24</v>
      </c>
      <c r="R58">
        <v>27</v>
      </c>
      <c r="S58">
        <v>94</v>
      </c>
      <c r="T58">
        <v>85</v>
      </c>
      <c r="U58">
        <v>72</v>
      </c>
      <c r="V58" t="s">
        <v>3443</v>
      </c>
      <c r="W58">
        <f t="shared" si="0"/>
        <v>1</v>
      </c>
      <c r="X58">
        <f t="shared" si="1"/>
        <v>1</v>
      </c>
    </row>
    <row r="59" spans="1:24">
      <c r="A59" t="s">
        <v>3459</v>
      </c>
      <c r="B59" t="s">
        <v>3541</v>
      </c>
      <c r="C59">
        <v>134.66217410792299</v>
      </c>
      <c r="D59">
        <v>1.01600453561014E-3</v>
      </c>
      <c r="E59">
        <v>38.823365296784601</v>
      </c>
      <c r="F59">
        <v>4.63941186463982E-10</v>
      </c>
      <c r="G59">
        <v>1.72192571254704E-6</v>
      </c>
      <c r="H59">
        <v>15.0203373415897</v>
      </c>
      <c r="I59">
        <v>19.317766001499901</v>
      </c>
      <c r="J59">
        <v>0.36301104900380898</v>
      </c>
      <c r="K59" t="s">
        <v>88</v>
      </c>
      <c r="L59">
        <v>161037288</v>
      </c>
      <c r="M59">
        <v>161037308</v>
      </c>
      <c r="N59">
        <v>21</v>
      </c>
      <c r="O59" t="s">
        <v>49</v>
      </c>
      <c r="P59">
        <v>61</v>
      </c>
      <c r="Q59">
        <v>68</v>
      </c>
      <c r="R59">
        <v>35</v>
      </c>
      <c r="S59">
        <v>225</v>
      </c>
      <c r="T59">
        <v>265</v>
      </c>
      <c r="U59">
        <v>166</v>
      </c>
      <c r="V59" t="s">
        <v>3461</v>
      </c>
      <c r="W59">
        <f t="shared" si="0"/>
        <v>1</v>
      </c>
      <c r="X59">
        <f t="shared" si="1"/>
        <v>1</v>
      </c>
    </row>
    <row r="60" spans="1:24" hidden="1">
      <c r="A60" t="s">
        <v>3441</v>
      </c>
      <c r="B60" t="s">
        <v>3528</v>
      </c>
      <c r="C60">
        <v>40.044075261843503</v>
      </c>
      <c r="D60">
        <v>1.1136003928172201E-2</v>
      </c>
      <c r="E60">
        <v>38.526750255146801</v>
      </c>
      <c r="F60">
        <v>5.4008330860661697E-10</v>
      </c>
      <c r="G60">
        <v>1.97055345215473E-6</v>
      </c>
      <c r="H60">
        <v>6.9195972231753204</v>
      </c>
      <c r="I60">
        <v>12.4744006970106</v>
      </c>
      <c r="J60">
        <v>0.85021053753054798</v>
      </c>
      <c r="K60" t="s">
        <v>48</v>
      </c>
      <c r="L60">
        <v>130200983</v>
      </c>
      <c r="M60">
        <v>130201173</v>
      </c>
      <c r="N60">
        <v>191</v>
      </c>
      <c r="O60" t="s">
        <v>34</v>
      </c>
      <c r="P60">
        <v>14</v>
      </c>
      <c r="Q60">
        <v>10</v>
      </c>
      <c r="R60">
        <v>23</v>
      </c>
      <c r="S60">
        <v>51</v>
      </c>
      <c r="T60">
        <v>73</v>
      </c>
      <c r="U60">
        <v>72</v>
      </c>
      <c r="V60" t="s">
        <v>3443</v>
      </c>
      <c r="W60">
        <f t="shared" si="0"/>
        <v>1</v>
      </c>
      <c r="X60">
        <f t="shared" si="1"/>
        <v>0</v>
      </c>
    </row>
    <row r="61" spans="1:24">
      <c r="A61" t="s">
        <v>3542</v>
      </c>
      <c r="B61" t="s">
        <v>3439</v>
      </c>
      <c r="C61">
        <v>230.06489761686899</v>
      </c>
      <c r="D61">
        <v>3.22324669058007E-3</v>
      </c>
      <c r="E61">
        <v>38.425054881022803</v>
      </c>
      <c r="F61">
        <v>5.6897214716294401E-10</v>
      </c>
      <c r="G61">
        <v>2.0413582695912101E-6</v>
      </c>
      <c r="H61">
        <v>21.421812839183598</v>
      </c>
      <c r="I61">
        <v>26.5574941606999</v>
      </c>
      <c r="J61">
        <v>0.31003845268620001</v>
      </c>
      <c r="K61" t="s">
        <v>79</v>
      </c>
      <c r="L61">
        <v>42251595</v>
      </c>
      <c r="M61">
        <v>42254732</v>
      </c>
      <c r="N61">
        <v>3138</v>
      </c>
      <c r="O61" t="s">
        <v>34</v>
      </c>
      <c r="P61">
        <v>171</v>
      </c>
      <c r="Q61">
        <v>156</v>
      </c>
      <c r="R61">
        <v>132</v>
      </c>
      <c r="S61">
        <v>352</v>
      </c>
      <c r="T61">
        <v>333</v>
      </c>
      <c r="U61">
        <v>257</v>
      </c>
      <c r="V61" t="s">
        <v>3543</v>
      </c>
      <c r="W61">
        <f t="shared" si="0"/>
        <v>1</v>
      </c>
      <c r="X61">
        <f t="shared" si="1"/>
        <v>1</v>
      </c>
    </row>
    <row r="62" spans="1:24" hidden="1">
      <c r="A62" t="s">
        <v>3469</v>
      </c>
      <c r="B62" t="s">
        <v>3544</v>
      </c>
      <c r="C62">
        <v>22.5619365382538</v>
      </c>
      <c r="D62">
        <v>1.9717802856749699E-2</v>
      </c>
      <c r="E62">
        <v>37.814379730431</v>
      </c>
      <c r="F62">
        <v>7.7806137852197698E-10</v>
      </c>
      <c r="G62">
        <v>2.7457658496994901E-6</v>
      </c>
      <c r="H62">
        <v>5.1833863237201001</v>
      </c>
      <c r="I62">
        <v>10.9066814918842</v>
      </c>
      <c r="J62">
        <v>1.0732453800277599</v>
      </c>
      <c r="K62" t="s">
        <v>107</v>
      </c>
      <c r="L62">
        <v>76240049</v>
      </c>
      <c r="M62">
        <v>76240182</v>
      </c>
      <c r="N62">
        <v>134</v>
      </c>
      <c r="O62" t="s">
        <v>34</v>
      </c>
      <c r="P62">
        <v>18</v>
      </c>
      <c r="Q62">
        <v>7</v>
      </c>
      <c r="R62">
        <v>16</v>
      </c>
      <c r="S62">
        <v>23</v>
      </c>
      <c r="T62">
        <v>34</v>
      </c>
      <c r="U62">
        <v>39</v>
      </c>
      <c r="V62" t="s">
        <v>3471</v>
      </c>
      <c r="W62">
        <f t="shared" si="0"/>
        <v>1</v>
      </c>
      <c r="X62">
        <f t="shared" si="1"/>
        <v>0</v>
      </c>
    </row>
    <row r="63" spans="1:24" hidden="1">
      <c r="A63" t="s">
        <v>3545</v>
      </c>
      <c r="B63" t="s">
        <v>3442</v>
      </c>
      <c r="C63">
        <v>42.722545054481103</v>
      </c>
      <c r="D63">
        <v>5.1058356861798798E-3</v>
      </c>
      <c r="E63">
        <v>37.705791777813097</v>
      </c>
      <c r="F63">
        <v>8.2259961983832703E-10</v>
      </c>
      <c r="G63">
        <v>2.8561189510218902E-6</v>
      </c>
      <c r="H63">
        <v>13.1068009480247</v>
      </c>
      <c r="I63">
        <v>8.4652664354541098</v>
      </c>
      <c r="J63">
        <v>-0.63068822041033301</v>
      </c>
      <c r="K63" t="s">
        <v>79</v>
      </c>
      <c r="L63">
        <v>21507555</v>
      </c>
      <c r="M63">
        <v>21507556</v>
      </c>
      <c r="N63">
        <v>2</v>
      </c>
      <c r="O63" t="s">
        <v>34</v>
      </c>
      <c r="P63">
        <v>62</v>
      </c>
      <c r="Q63">
        <v>58</v>
      </c>
      <c r="R63">
        <v>50</v>
      </c>
      <c r="S63">
        <v>21</v>
      </c>
      <c r="T63">
        <v>33</v>
      </c>
      <c r="U63">
        <v>36</v>
      </c>
      <c r="V63" t="s">
        <v>3546</v>
      </c>
      <c r="W63">
        <f t="shared" si="0"/>
        <v>0</v>
      </c>
      <c r="X63">
        <f t="shared" si="1"/>
        <v>0</v>
      </c>
    </row>
    <row r="64" spans="1:24" hidden="1">
      <c r="A64" t="s">
        <v>3441</v>
      </c>
      <c r="B64" t="s">
        <v>3547</v>
      </c>
      <c r="C64">
        <v>34.733386302929198</v>
      </c>
      <c r="D64">
        <v>6.8884278551770801E-3</v>
      </c>
      <c r="E64">
        <v>37.531699529612602</v>
      </c>
      <c r="F64">
        <v>8.9939325020216804E-10</v>
      </c>
      <c r="G64">
        <v>3.0731839076908001E-6</v>
      </c>
      <c r="H64">
        <v>6.6159048064662596</v>
      </c>
      <c r="I64">
        <v>11.558179466207401</v>
      </c>
      <c r="J64">
        <v>0.80490379479442997</v>
      </c>
      <c r="K64" t="s">
        <v>48</v>
      </c>
      <c r="L64">
        <v>130218998</v>
      </c>
      <c r="M64">
        <v>130219121</v>
      </c>
      <c r="N64">
        <v>124</v>
      </c>
      <c r="O64" t="s">
        <v>34</v>
      </c>
      <c r="P64">
        <v>12</v>
      </c>
      <c r="Q64">
        <v>15</v>
      </c>
      <c r="R64">
        <v>16</v>
      </c>
      <c r="S64">
        <v>43</v>
      </c>
      <c r="T64">
        <v>65</v>
      </c>
      <c r="U64">
        <v>60</v>
      </c>
      <c r="V64" t="s">
        <v>3443</v>
      </c>
      <c r="W64">
        <f t="shared" si="0"/>
        <v>1</v>
      </c>
      <c r="X64">
        <f t="shared" si="1"/>
        <v>0</v>
      </c>
    </row>
    <row r="65" spans="1:24" hidden="1">
      <c r="A65" t="s">
        <v>3548</v>
      </c>
      <c r="B65" t="s">
        <v>3549</v>
      </c>
      <c r="C65">
        <v>22.0373943023035</v>
      </c>
      <c r="D65">
        <v>4.8305542842140801E-3</v>
      </c>
      <c r="E65">
        <v>37.164205585985698</v>
      </c>
      <c r="F65">
        <v>1.0858880824896699E-9</v>
      </c>
      <c r="G65">
        <v>3.6524524334591502E-6</v>
      </c>
      <c r="H65">
        <v>10.215193594812099</v>
      </c>
      <c r="I65">
        <v>5.6659440263342997</v>
      </c>
      <c r="J65">
        <v>-0.85032829122264897</v>
      </c>
      <c r="K65" t="s">
        <v>270</v>
      </c>
      <c r="L65">
        <v>136939511</v>
      </c>
      <c r="M65">
        <v>136939591</v>
      </c>
      <c r="N65">
        <v>81</v>
      </c>
      <c r="O65" t="s">
        <v>34</v>
      </c>
      <c r="P65">
        <v>31</v>
      </c>
      <c r="Q65">
        <v>26</v>
      </c>
      <c r="R65">
        <v>29</v>
      </c>
      <c r="S65">
        <v>18</v>
      </c>
      <c r="T65">
        <v>16</v>
      </c>
      <c r="U65">
        <v>14</v>
      </c>
      <c r="V65" t="s">
        <v>3550</v>
      </c>
      <c r="W65">
        <f t="shared" si="0"/>
        <v>1</v>
      </c>
      <c r="X65">
        <f t="shared" si="1"/>
        <v>0</v>
      </c>
    </row>
    <row r="66" spans="1:24">
      <c r="A66" t="s">
        <v>3479</v>
      </c>
      <c r="B66" t="s">
        <v>3551</v>
      </c>
      <c r="C66">
        <v>101.494964488709</v>
      </c>
      <c r="D66">
        <v>1.2250490253677101E-3</v>
      </c>
      <c r="E66">
        <v>36.896969838831602</v>
      </c>
      <c r="F66">
        <v>1.24539353716817E-9</v>
      </c>
      <c r="G66">
        <v>4.1245134762941104E-6</v>
      </c>
      <c r="H66">
        <v>13.6818707411157</v>
      </c>
      <c r="I66">
        <v>17.826654114544699</v>
      </c>
      <c r="J66">
        <v>0.38177044347862399</v>
      </c>
      <c r="K66" t="s">
        <v>270</v>
      </c>
      <c r="L66">
        <v>29535347</v>
      </c>
      <c r="M66">
        <v>29535510</v>
      </c>
      <c r="N66">
        <v>164</v>
      </c>
      <c r="O66" t="s">
        <v>49</v>
      </c>
      <c r="P66">
        <v>50</v>
      </c>
      <c r="Q66">
        <v>54</v>
      </c>
      <c r="R66">
        <v>64</v>
      </c>
      <c r="S66">
        <v>148</v>
      </c>
      <c r="T66">
        <v>155</v>
      </c>
      <c r="U66">
        <v>146</v>
      </c>
      <c r="V66" t="s">
        <v>3481</v>
      </c>
      <c r="W66">
        <f t="shared" ref="W66:W129" si="2">IF(N66 &gt; 14, 1, 0)</f>
        <v>1</v>
      </c>
      <c r="X66">
        <f t="shared" ref="X66:X129" si="3">IF(C66 &gt; 50,1,0)</f>
        <v>1</v>
      </c>
    </row>
    <row r="67" spans="1:24" hidden="1">
      <c r="A67" t="s">
        <v>3497</v>
      </c>
      <c r="B67" t="s">
        <v>3552</v>
      </c>
      <c r="C67">
        <v>48.278408066305701</v>
      </c>
      <c r="D67">
        <v>3.43725388031502E-3</v>
      </c>
      <c r="E67">
        <v>36.620847217280001</v>
      </c>
      <c r="F67">
        <v>1.4348893305529999E-9</v>
      </c>
      <c r="G67">
        <v>4.6800872183254897E-6</v>
      </c>
      <c r="H67">
        <v>12.6513752722476</v>
      </c>
      <c r="I67">
        <v>8.6372047206684801</v>
      </c>
      <c r="J67">
        <v>-0.55065783194912399</v>
      </c>
      <c r="K67" t="s">
        <v>96</v>
      </c>
      <c r="L67">
        <v>6124657</v>
      </c>
      <c r="M67">
        <v>6124710</v>
      </c>
      <c r="N67">
        <v>54</v>
      </c>
      <c r="O67" t="s">
        <v>49</v>
      </c>
      <c r="P67">
        <v>74</v>
      </c>
      <c r="Q67">
        <v>67</v>
      </c>
      <c r="R67">
        <v>87</v>
      </c>
      <c r="S67">
        <v>26</v>
      </c>
      <c r="T67">
        <v>16</v>
      </c>
      <c r="U67">
        <v>23</v>
      </c>
      <c r="V67" t="s">
        <v>3499</v>
      </c>
      <c r="W67">
        <f t="shared" si="2"/>
        <v>1</v>
      </c>
      <c r="X67">
        <f t="shared" si="3"/>
        <v>0</v>
      </c>
    </row>
    <row r="68" spans="1:24">
      <c r="A68" t="s">
        <v>3553</v>
      </c>
      <c r="B68" t="s">
        <v>3439</v>
      </c>
      <c r="C68">
        <v>370.57488483979103</v>
      </c>
      <c r="D68">
        <v>4.13929595641869E-4</v>
      </c>
      <c r="E68">
        <v>36.434224266582</v>
      </c>
      <c r="F68">
        <v>1.5790603112748599E-9</v>
      </c>
      <c r="G68">
        <v>5.0734500759330797E-6</v>
      </c>
      <c r="H68">
        <v>28.601397358626802</v>
      </c>
      <c r="I68">
        <v>32.407300963653597</v>
      </c>
      <c r="J68">
        <v>0.18023323758072601</v>
      </c>
      <c r="K68" t="s">
        <v>153</v>
      </c>
      <c r="L68">
        <v>98313170</v>
      </c>
      <c r="M68">
        <v>98313457</v>
      </c>
      <c r="N68">
        <v>288</v>
      </c>
      <c r="O68" t="s">
        <v>34</v>
      </c>
      <c r="P68">
        <v>293</v>
      </c>
      <c r="Q68">
        <v>258</v>
      </c>
      <c r="R68">
        <v>336</v>
      </c>
      <c r="S68">
        <v>460</v>
      </c>
      <c r="T68">
        <v>457</v>
      </c>
      <c r="U68">
        <v>448</v>
      </c>
      <c r="V68" t="s">
        <v>3554</v>
      </c>
      <c r="W68">
        <f t="shared" si="2"/>
        <v>1</v>
      </c>
      <c r="X68">
        <f t="shared" si="3"/>
        <v>1</v>
      </c>
    </row>
    <row r="69" spans="1:24" hidden="1">
      <c r="A69" t="s">
        <v>3545</v>
      </c>
      <c r="B69" t="s">
        <v>3439</v>
      </c>
      <c r="C69">
        <v>39.578087192167096</v>
      </c>
      <c r="D69">
        <v>7.3135422784706304E-3</v>
      </c>
      <c r="E69">
        <v>36.019229032014302</v>
      </c>
      <c r="F69">
        <v>1.9537989574234502E-9</v>
      </c>
      <c r="G69">
        <v>6.1851528524504497E-6</v>
      </c>
      <c r="H69">
        <v>12.757637428528099</v>
      </c>
      <c r="I69">
        <v>7.9838307942354199</v>
      </c>
      <c r="J69">
        <v>-0.67620813261178903</v>
      </c>
      <c r="K69" t="s">
        <v>79</v>
      </c>
      <c r="L69">
        <v>21507553</v>
      </c>
      <c r="M69">
        <v>21507554</v>
      </c>
      <c r="N69">
        <v>2</v>
      </c>
      <c r="O69" t="s">
        <v>34</v>
      </c>
      <c r="P69">
        <v>59</v>
      </c>
      <c r="Q69">
        <v>57</v>
      </c>
      <c r="R69">
        <v>45</v>
      </c>
      <c r="S69">
        <v>18</v>
      </c>
      <c r="T69">
        <v>29</v>
      </c>
      <c r="U69">
        <v>33</v>
      </c>
      <c r="V69" t="s">
        <v>3546</v>
      </c>
      <c r="W69">
        <f t="shared" si="2"/>
        <v>0</v>
      </c>
      <c r="X69">
        <f t="shared" si="3"/>
        <v>0</v>
      </c>
    </row>
    <row r="70" spans="1:24" hidden="1">
      <c r="A70" t="s">
        <v>3441</v>
      </c>
      <c r="B70" t="s">
        <v>3552</v>
      </c>
      <c r="C70">
        <v>28.1640871918869</v>
      </c>
      <c r="D70">
        <v>8.4217070552413207E-3</v>
      </c>
      <c r="E70">
        <v>35.8176237721418</v>
      </c>
      <c r="F70">
        <v>2.16678963844437E-9</v>
      </c>
      <c r="G70">
        <v>6.7161426495210201E-6</v>
      </c>
      <c r="H70">
        <v>5.7117343145681296</v>
      </c>
      <c r="I70">
        <v>10.5208896437766</v>
      </c>
      <c r="J70">
        <v>0.88125592567505495</v>
      </c>
      <c r="K70" t="s">
        <v>48</v>
      </c>
      <c r="L70">
        <v>130177675</v>
      </c>
      <c r="M70">
        <v>130177779</v>
      </c>
      <c r="N70">
        <v>105</v>
      </c>
      <c r="O70" t="s">
        <v>34</v>
      </c>
      <c r="P70">
        <v>4</v>
      </c>
      <c r="Q70">
        <v>11</v>
      </c>
      <c r="R70">
        <v>17</v>
      </c>
      <c r="S70">
        <v>46</v>
      </c>
      <c r="T70">
        <v>49</v>
      </c>
      <c r="U70">
        <v>44</v>
      </c>
      <c r="V70" t="s">
        <v>3443</v>
      </c>
      <c r="W70">
        <f t="shared" si="2"/>
        <v>1</v>
      </c>
      <c r="X70">
        <f t="shared" si="3"/>
        <v>0</v>
      </c>
    </row>
    <row r="71" spans="1:24" hidden="1">
      <c r="A71" t="s">
        <v>3441</v>
      </c>
      <c r="B71" t="s">
        <v>3555</v>
      </c>
      <c r="C71">
        <v>21.682278812215401</v>
      </c>
      <c r="D71">
        <v>5.2703978241583098E-3</v>
      </c>
      <c r="E71">
        <v>35.802273649351697</v>
      </c>
      <c r="F71">
        <v>2.1839288025459899E-9</v>
      </c>
      <c r="G71">
        <v>6.7161426495210201E-6</v>
      </c>
      <c r="H71">
        <v>4.8415536685492402</v>
      </c>
      <c r="I71">
        <v>9.3250824301559003</v>
      </c>
      <c r="J71">
        <v>0.94564639149297103</v>
      </c>
      <c r="K71" t="s">
        <v>48</v>
      </c>
      <c r="L71">
        <v>130198419</v>
      </c>
      <c r="M71">
        <v>130198563</v>
      </c>
      <c r="N71">
        <v>145</v>
      </c>
      <c r="O71" t="s">
        <v>34</v>
      </c>
      <c r="P71">
        <v>10</v>
      </c>
      <c r="Q71">
        <v>7</v>
      </c>
      <c r="R71">
        <v>6</v>
      </c>
      <c r="S71">
        <v>33</v>
      </c>
      <c r="T71">
        <v>36</v>
      </c>
      <c r="U71">
        <v>40</v>
      </c>
      <c r="V71" t="s">
        <v>3443</v>
      </c>
      <c r="W71">
        <f t="shared" si="2"/>
        <v>1</v>
      </c>
      <c r="X71">
        <f t="shared" si="3"/>
        <v>0</v>
      </c>
    </row>
    <row r="72" spans="1:24">
      <c r="A72" t="s">
        <v>3038</v>
      </c>
      <c r="B72" t="s">
        <v>3540</v>
      </c>
      <c r="C72">
        <v>2920.23598909576</v>
      </c>
      <c r="D72">
        <v>1.3876636735467E-4</v>
      </c>
      <c r="E72">
        <v>35.616163235118897</v>
      </c>
      <c r="F72">
        <v>2.4028552021257601E-9</v>
      </c>
      <c r="G72">
        <v>7.2853216007212299E-6</v>
      </c>
      <c r="H72">
        <v>73.3609048997602</v>
      </c>
      <c r="I72">
        <v>70.636617632725503</v>
      </c>
      <c r="J72">
        <v>-5.4595171988393303E-2</v>
      </c>
      <c r="K72" t="s">
        <v>293</v>
      </c>
      <c r="L72">
        <v>143988148</v>
      </c>
      <c r="M72">
        <v>143990266</v>
      </c>
      <c r="N72">
        <v>2119</v>
      </c>
      <c r="O72" t="s">
        <v>34</v>
      </c>
      <c r="P72">
        <v>3945</v>
      </c>
      <c r="Q72">
        <v>3955</v>
      </c>
      <c r="R72">
        <v>3701</v>
      </c>
      <c r="S72">
        <v>1892</v>
      </c>
      <c r="T72">
        <v>1968</v>
      </c>
      <c r="U72">
        <v>2304</v>
      </c>
      <c r="V72" t="s">
        <v>3039</v>
      </c>
      <c r="W72">
        <f t="shared" si="2"/>
        <v>1</v>
      </c>
      <c r="X72">
        <f t="shared" si="3"/>
        <v>1</v>
      </c>
    </row>
    <row r="73" spans="1:24">
      <c r="A73" t="s">
        <v>3556</v>
      </c>
      <c r="B73" t="s">
        <v>3463</v>
      </c>
      <c r="C73">
        <v>595.34836848733096</v>
      </c>
      <c r="D73">
        <v>7.7556047116161498E-3</v>
      </c>
      <c r="E73">
        <v>35.507828800226399</v>
      </c>
      <c r="F73">
        <v>2.5402753495752601E-9</v>
      </c>
      <c r="G73">
        <v>7.5949999160051104E-6</v>
      </c>
      <c r="H73">
        <v>43.829294898292702</v>
      </c>
      <c r="I73">
        <v>33.249329778089503</v>
      </c>
      <c r="J73">
        <v>-0.39857020991631598</v>
      </c>
      <c r="K73" t="s">
        <v>96</v>
      </c>
      <c r="L73">
        <v>33917143</v>
      </c>
      <c r="M73">
        <v>33919324</v>
      </c>
      <c r="N73">
        <v>2182</v>
      </c>
      <c r="O73" t="s">
        <v>49</v>
      </c>
      <c r="P73">
        <v>634</v>
      </c>
      <c r="Q73">
        <v>666</v>
      </c>
      <c r="R73">
        <v>605</v>
      </c>
      <c r="S73">
        <v>630</v>
      </c>
      <c r="T73">
        <v>505</v>
      </c>
      <c r="U73">
        <v>584</v>
      </c>
      <c r="V73" t="s">
        <v>3557</v>
      </c>
      <c r="W73">
        <f t="shared" si="2"/>
        <v>1</v>
      </c>
      <c r="X73">
        <f t="shared" si="3"/>
        <v>1</v>
      </c>
    </row>
    <row r="74" spans="1:24">
      <c r="A74" t="s">
        <v>3558</v>
      </c>
      <c r="B74" t="s">
        <v>3439</v>
      </c>
      <c r="C74">
        <v>401.03308300672899</v>
      </c>
      <c r="D74">
        <v>3.6830804317368601E-4</v>
      </c>
      <c r="E74">
        <v>35.227061657156597</v>
      </c>
      <c r="F74">
        <v>2.9341780242817401E-9</v>
      </c>
      <c r="G74">
        <v>8.6525292456312706E-6</v>
      </c>
      <c r="H74">
        <v>29.926334319561999</v>
      </c>
      <c r="I74">
        <v>33.822041288543303</v>
      </c>
      <c r="J74">
        <v>0.17654816073427901</v>
      </c>
      <c r="K74" t="s">
        <v>79</v>
      </c>
      <c r="L74">
        <v>113651744</v>
      </c>
      <c r="M74">
        <v>113654471</v>
      </c>
      <c r="N74">
        <v>2728</v>
      </c>
      <c r="O74" t="s">
        <v>34</v>
      </c>
      <c r="P74">
        <v>360</v>
      </c>
      <c r="Q74">
        <v>348</v>
      </c>
      <c r="R74">
        <v>357</v>
      </c>
      <c r="S74">
        <v>425</v>
      </c>
      <c r="T74">
        <v>447</v>
      </c>
      <c r="U74">
        <v>502</v>
      </c>
      <c r="V74" t="s">
        <v>3559</v>
      </c>
      <c r="W74">
        <f t="shared" si="2"/>
        <v>1</v>
      </c>
      <c r="X74">
        <f t="shared" si="3"/>
        <v>1</v>
      </c>
    </row>
    <row r="75" spans="1:24" hidden="1">
      <c r="A75" t="s">
        <v>3560</v>
      </c>
      <c r="B75" t="s">
        <v>3528</v>
      </c>
      <c r="C75">
        <v>31.6443587898084</v>
      </c>
      <c r="D75">
        <v>4.2720080335101303E-3</v>
      </c>
      <c r="E75">
        <v>34.968854087025797</v>
      </c>
      <c r="F75">
        <v>3.35021591520599E-9</v>
      </c>
      <c r="G75">
        <v>9.7458686437103201E-6</v>
      </c>
      <c r="H75">
        <v>10.9780470628166</v>
      </c>
      <c r="I75">
        <v>6.5080214606411699</v>
      </c>
      <c r="J75">
        <v>-0.754330515747204</v>
      </c>
      <c r="K75" t="s">
        <v>48</v>
      </c>
      <c r="L75">
        <v>128253713</v>
      </c>
      <c r="M75">
        <v>128255699</v>
      </c>
      <c r="N75">
        <v>1987</v>
      </c>
      <c r="O75" t="s">
        <v>49</v>
      </c>
      <c r="P75">
        <v>43</v>
      </c>
      <c r="Q75">
        <v>51</v>
      </c>
      <c r="R75">
        <v>56</v>
      </c>
      <c r="S75">
        <v>11</v>
      </c>
      <c r="T75">
        <v>15</v>
      </c>
      <c r="U75">
        <v>16</v>
      </c>
      <c r="V75" t="s">
        <v>3561</v>
      </c>
      <c r="W75">
        <f t="shared" si="2"/>
        <v>1</v>
      </c>
      <c r="X75">
        <f t="shared" si="3"/>
        <v>0</v>
      </c>
    </row>
    <row r="76" spans="1:24">
      <c r="A76" t="s">
        <v>3562</v>
      </c>
      <c r="B76" t="s">
        <v>3449</v>
      </c>
      <c r="C76">
        <v>347.93839904518597</v>
      </c>
      <c r="D76">
        <v>3.0891649098556601E-3</v>
      </c>
      <c r="E76">
        <v>34.800278857209598</v>
      </c>
      <c r="F76">
        <v>3.6532113167097399E-9</v>
      </c>
      <c r="G76">
        <v>1.0485593249672999E-5</v>
      </c>
      <c r="H76">
        <v>31.986959803639401</v>
      </c>
      <c r="I76">
        <v>27.858433472712498</v>
      </c>
      <c r="J76">
        <v>-0.199369743196114</v>
      </c>
      <c r="K76" t="s">
        <v>124</v>
      </c>
      <c r="L76">
        <v>58219464</v>
      </c>
      <c r="M76">
        <v>58222771</v>
      </c>
      <c r="N76">
        <v>3308</v>
      </c>
      <c r="O76" t="s">
        <v>49</v>
      </c>
      <c r="P76">
        <v>416</v>
      </c>
      <c r="Q76">
        <v>283</v>
      </c>
      <c r="R76">
        <v>269</v>
      </c>
      <c r="S76">
        <v>358</v>
      </c>
      <c r="T76">
        <v>298</v>
      </c>
      <c r="U76">
        <v>496</v>
      </c>
      <c r="V76" t="s">
        <v>3563</v>
      </c>
      <c r="W76">
        <f t="shared" si="2"/>
        <v>1</v>
      </c>
      <c r="X76">
        <f t="shared" si="3"/>
        <v>1</v>
      </c>
    </row>
    <row r="77" spans="1:24">
      <c r="A77" t="s">
        <v>2297</v>
      </c>
      <c r="B77" t="s">
        <v>3468</v>
      </c>
      <c r="C77">
        <v>138.64308644152399</v>
      </c>
      <c r="D77">
        <v>5.2207546696150398E-3</v>
      </c>
      <c r="E77">
        <v>34.747240431560698</v>
      </c>
      <c r="F77">
        <v>3.7541046316432603E-9</v>
      </c>
      <c r="G77">
        <v>1.06334025769024E-5</v>
      </c>
      <c r="H77">
        <v>15.859707930083299</v>
      </c>
      <c r="I77">
        <v>21.797751777071198</v>
      </c>
      <c r="J77">
        <v>0.458813140083905</v>
      </c>
      <c r="K77" t="s">
        <v>293</v>
      </c>
      <c r="L77">
        <v>164840020</v>
      </c>
      <c r="M77">
        <v>164841032</v>
      </c>
      <c r="N77">
        <v>1013</v>
      </c>
      <c r="O77" t="s">
        <v>49</v>
      </c>
      <c r="P77">
        <v>94</v>
      </c>
      <c r="Q77">
        <v>79</v>
      </c>
      <c r="R77">
        <v>95</v>
      </c>
      <c r="S77">
        <v>153</v>
      </c>
      <c r="T77">
        <v>170</v>
      </c>
      <c r="U77">
        <v>252</v>
      </c>
      <c r="V77" t="s">
        <v>2298</v>
      </c>
      <c r="W77">
        <f t="shared" si="2"/>
        <v>1</v>
      </c>
      <c r="X77">
        <f t="shared" si="3"/>
        <v>1</v>
      </c>
    </row>
    <row r="78" spans="1:24">
      <c r="A78" t="s">
        <v>3564</v>
      </c>
      <c r="B78" t="s">
        <v>3565</v>
      </c>
      <c r="C78">
        <v>122.96618416947101</v>
      </c>
      <c r="D78">
        <v>1.56400686011621E-3</v>
      </c>
      <c r="E78">
        <v>34.529011770184802</v>
      </c>
      <c r="F78">
        <v>4.1994526716569397E-9</v>
      </c>
      <c r="G78">
        <v>1.1740360749639601E-5</v>
      </c>
      <c r="H78">
        <v>20.576400404648101</v>
      </c>
      <c r="I78">
        <v>16.0295623944154</v>
      </c>
      <c r="J78">
        <v>-0.36025558146087</v>
      </c>
      <c r="K78" t="s">
        <v>261</v>
      </c>
      <c r="L78">
        <v>37798850</v>
      </c>
      <c r="M78">
        <v>37799471</v>
      </c>
      <c r="N78">
        <v>622</v>
      </c>
      <c r="O78" t="s">
        <v>49</v>
      </c>
      <c r="P78">
        <v>146</v>
      </c>
      <c r="Q78">
        <v>108</v>
      </c>
      <c r="R78">
        <v>117</v>
      </c>
      <c r="S78">
        <v>112</v>
      </c>
      <c r="T78">
        <v>131</v>
      </c>
      <c r="U78">
        <v>134</v>
      </c>
      <c r="V78" t="s">
        <v>3566</v>
      </c>
      <c r="W78">
        <f t="shared" si="2"/>
        <v>1</v>
      </c>
      <c r="X78">
        <f t="shared" si="3"/>
        <v>1</v>
      </c>
    </row>
    <row r="79" spans="1:24" hidden="1">
      <c r="A79" t="s">
        <v>3459</v>
      </c>
      <c r="B79" t="s">
        <v>3567</v>
      </c>
      <c r="C79">
        <v>44.098428473335197</v>
      </c>
      <c r="D79">
        <v>6.8712252549012597E-3</v>
      </c>
      <c r="E79">
        <v>34.459118088161802</v>
      </c>
      <c r="F79">
        <v>4.3529879587884396E-9</v>
      </c>
      <c r="G79">
        <v>1.2013577075800901E-5</v>
      </c>
      <c r="H79">
        <v>13.8909101614568</v>
      </c>
      <c r="I79">
        <v>8.6649503258354308</v>
      </c>
      <c r="J79">
        <v>-0.680877746926282</v>
      </c>
      <c r="K79" t="s">
        <v>88</v>
      </c>
      <c r="L79">
        <v>161036682</v>
      </c>
      <c r="M79">
        <v>161036694</v>
      </c>
      <c r="N79">
        <v>13</v>
      </c>
      <c r="O79" t="s">
        <v>49</v>
      </c>
      <c r="P79">
        <v>44</v>
      </c>
      <c r="Q79">
        <v>61</v>
      </c>
      <c r="R79">
        <v>35</v>
      </c>
      <c r="S79">
        <v>55</v>
      </c>
      <c r="T79">
        <v>43</v>
      </c>
      <c r="U79">
        <v>31</v>
      </c>
      <c r="V79" t="s">
        <v>3461</v>
      </c>
      <c r="W79">
        <f t="shared" si="2"/>
        <v>0</v>
      </c>
      <c r="X79">
        <f t="shared" si="3"/>
        <v>0</v>
      </c>
    </row>
    <row r="80" spans="1:24" hidden="1">
      <c r="A80" t="s">
        <v>3469</v>
      </c>
      <c r="B80" t="s">
        <v>3568</v>
      </c>
      <c r="C80">
        <v>25.0849616276981</v>
      </c>
      <c r="D80">
        <v>2.9427577004614899E-2</v>
      </c>
      <c r="E80">
        <v>34.000053745812998</v>
      </c>
      <c r="F80">
        <v>5.5110550210093303E-9</v>
      </c>
      <c r="G80">
        <v>1.50171366109195E-5</v>
      </c>
      <c r="H80">
        <v>5.4201250102145799</v>
      </c>
      <c r="I80">
        <v>11.560257958640999</v>
      </c>
      <c r="J80">
        <v>1.0927755593608499</v>
      </c>
      <c r="K80" t="s">
        <v>107</v>
      </c>
      <c r="L80">
        <v>76233698</v>
      </c>
      <c r="M80">
        <v>76233723</v>
      </c>
      <c r="N80">
        <v>26</v>
      </c>
      <c r="O80" t="s">
        <v>34</v>
      </c>
      <c r="P80">
        <v>24</v>
      </c>
      <c r="Q80">
        <v>14</v>
      </c>
      <c r="R80">
        <v>7</v>
      </c>
      <c r="S80">
        <v>30</v>
      </c>
      <c r="T80">
        <v>35</v>
      </c>
      <c r="U80">
        <v>43</v>
      </c>
      <c r="V80" t="s">
        <v>3471</v>
      </c>
      <c r="W80">
        <f t="shared" si="2"/>
        <v>1</v>
      </c>
      <c r="X80">
        <f t="shared" si="3"/>
        <v>0</v>
      </c>
    </row>
    <row r="81" spans="1:24">
      <c r="A81" t="s">
        <v>3533</v>
      </c>
      <c r="B81" t="s">
        <v>3442</v>
      </c>
      <c r="C81">
        <v>295.527435946011</v>
      </c>
      <c r="D81">
        <v>1.6017136507718299E-3</v>
      </c>
      <c r="E81">
        <v>33.749220947423296</v>
      </c>
      <c r="F81">
        <v>6.2694145742870497E-9</v>
      </c>
      <c r="G81">
        <v>1.6870054207220299E-5</v>
      </c>
      <c r="H81">
        <v>30.056027558882398</v>
      </c>
      <c r="I81">
        <v>25.4860607067762</v>
      </c>
      <c r="J81">
        <v>-0.237945945770074</v>
      </c>
      <c r="K81" t="s">
        <v>153</v>
      </c>
      <c r="L81">
        <v>10012605</v>
      </c>
      <c r="M81">
        <v>10012718</v>
      </c>
      <c r="N81">
        <v>114</v>
      </c>
      <c r="O81" t="s">
        <v>49</v>
      </c>
      <c r="P81">
        <v>288</v>
      </c>
      <c r="Q81">
        <v>319</v>
      </c>
      <c r="R81">
        <v>309</v>
      </c>
      <c r="S81">
        <v>285</v>
      </c>
      <c r="T81">
        <v>302</v>
      </c>
      <c r="U81">
        <v>294</v>
      </c>
      <c r="V81" t="s">
        <v>3535</v>
      </c>
      <c r="W81">
        <f t="shared" si="2"/>
        <v>1</v>
      </c>
      <c r="X81">
        <f t="shared" si="3"/>
        <v>1</v>
      </c>
    </row>
    <row r="82" spans="1:24">
      <c r="A82" t="s">
        <v>3469</v>
      </c>
      <c r="B82" t="s">
        <v>3569</v>
      </c>
      <c r="C82">
        <v>91.087251953180299</v>
      </c>
      <c r="D82">
        <v>2.6469140844783901E-2</v>
      </c>
      <c r="E82">
        <v>33.715217062037603</v>
      </c>
      <c r="F82">
        <v>6.3799657639638598E-9</v>
      </c>
      <c r="G82">
        <v>1.6955586050333001E-5</v>
      </c>
      <c r="H82">
        <v>11.481060687587799</v>
      </c>
      <c r="I82">
        <v>20.609306622927601</v>
      </c>
      <c r="J82">
        <v>0.84404003504936298</v>
      </c>
      <c r="K82" t="s">
        <v>107</v>
      </c>
      <c r="L82">
        <v>76233390</v>
      </c>
      <c r="M82">
        <v>76233606</v>
      </c>
      <c r="N82">
        <v>217</v>
      </c>
      <c r="O82" t="s">
        <v>34</v>
      </c>
      <c r="P82">
        <v>89</v>
      </c>
      <c r="Q82">
        <v>50</v>
      </c>
      <c r="R82">
        <v>64</v>
      </c>
      <c r="S82">
        <v>109</v>
      </c>
      <c r="T82">
        <v>132</v>
      </c>
      <c r="U82">
        <v>110</v>
      </c>
      <c r="V82" t="s">
        <v>3471</v>
      </c>
      <c r="W82">
        <f t="shared" si="2"/>
        <v>1</v>
      </c>
      <c r="X82">
        <f t="shared" si="3"/>
        <v>1</v>
      </c>
    </row>
    <row r="83" spans="1:24">
      <c r="A83" t="s">
        <v>3570</v>
      </c>
      <c r="B83" t="s">
        <v>3439</v>
      </c>
      <c r="C83">
        <v>3675.6755169293201</v>
      </c>
      <c r="D83">
        <v>3.0022059031129802E-4</v>
      </c>
      <c r="E83">
        <v>33.576195308221401</v>
      </c>
      <c r="F83">
        <v>6.8526254863631103E-9</v>
      </c>
      <c r="G83">
        <v>1.7989646136566001E-5</v>
      </c>
      <c r="H83">
        <v>80.220015036297994</v>
      </c>
      <c r="I83">
        <v>78.052919297247897</v>
      </c>
      <c r="J83">
        <v>-3.9509644379564501E-2</v>
      </c>
      <c r="K83" t="s">
        <v>107</v>
      </c>
      <c r="L83">
        <v>102497649</v>
      </c>
      <c r="M83">
        <v>102498775</v>
      </c>
      <c r="N83">
        <v>1127</v>
      </c>
      <c r="O83" t="s">
        <v>34</v>
      </c>
      <c r="P83">
        <v>4320</v>
      </c>
      <c r="Q83">
        <v>3920</v>
      </c>
      <c r="R83">
        <v>4622</v>
      </c>
      <c r="S83">
        <v>2891</v>
      </c>
      <c r="T83">
        <v>3217</v>
      </c>
      <c r="U83">
        <v>3360</v>
      </c>
      <c r="V83" t="s">
        <v>3571</v>
      </c>
      <c r="W83">
        <f t="shared" si="2"/>
        <v>1</v>
      </c>
      <c r="X83">
        <f t="shared" si="3"/>
        <v>1</v>
      </c>
    </row>
    <row r="84" spans="1:24" hidden="1">
      <c r="A84" t="s">
        <v>3441</v>
      </c>
      <c r="B84" t="s">
        <v>3449</v>
      </c>
      <c r="C84">
        <v>34.039311954338501</v>
      </c>
      <c r="D84">
        <v>3.2776851103294099E-3</v>
      </c>
      <c r="E84">
        <v>33.545659840837303</v>
      </c>
      <c r="F84">
        <v>6.9610529538051398E-9</v>
      </c>
      <c r="G84">
        <v>1.80541198465027E-5</v>
      </c>
      <c r="H84">
        <v>6.9882362989611702</v>
      </c>
      <c r="I84">
        <v>11.2449958720519</v>
      </c>
      <c r="J84">
        <v>0.68628283429213599</v>
      </c>
      <c r="K84" t="s">
        <v>48</v>
      </c>
      <c r="L84">
        <v>130172817</v>
      </c>
      <c r="M84">
        <v>130172939</v>
      </c>
      <c r="N84">
        <v>123</v>
      </c>
      <c r="O84" t="s">
        <v>34</v>
      </c>
      <c r="P84">
        <v>13</v>
      </c>
      <c r="Q84">
        <v>17</v>
      </c>
      <c r="R84">
        <v>18</v>
      </c>
      <c r="S84">
        <v>53</v>
      </c>
      <c r="T84">
        <v>54</v>
      </c>
      <c r="U84">
        <v>52</v>
      </c>
      <c r="V84" t="s">
        <v>3443</v>
      </c>
      <c r="W84">
        <f t="shared" si="2"/>
        <v>1</v>
      </c>
      <c r="X84">
        <f t="shared" si="3"/>
        <v>0</v>
      </c>
    </row>
    <row r="85" spans="1:24" hidden="1">
      <c r="A85" t="s">
        <v>3572</v>
      </c>
      <c r="B85" t="s">
        <v>3449</v>
      </c>
      <c r="C85">
        <v>19.297980560777599</v>
      </c>
      <c r="D85">
        <v>1.3770437207710699E-2</v>
      </c>
      <c r="E85">
        <v>33.488157305440403</v>
      </c>
      <c r="F85">
        <v>7.1699232831122601E-9</v>
      </c>
      <c r="G85">
        <v>1.8374464825107299E-5</v>
      </c>
      <c r="H85">
        <v>5.16321298246433</v>
      </c>
      <c r="I85">
        <v>9.8544543468912007</v>
      </c>
      <c r="J85">
        <v>0.93250687922598297</v>
      </c>
      <c r="K85" t="s">
        <v>134</v>
      </c>
      <c r="L85">
        <v>119872718</v>
      </c>
      <c r="M85">
        <v>119873337</v>
      </c>
      <c r="N85">
        <v>620</v>
      </c>
      <c r="O85" t="s">
        <v>49</v>
      </c>
      <c r="P85">
        <v>10</v>
      </c>
      <c r="Q85">
        <v>11</v>
      </c>
      <c r="R85">
        <v>22</v>
      </c>
      <c r="S85">
        <v>23</v>
      </c>
      <c r="T85">
        <v>21</v>
      </c>
      <c r="U85">
        <v>30</v>
      </c>
      <c r="V85" t="s">
        <v>3573</v>
      </c>
      <c r="W85">
        <f t="shared" si="2"/>
        <v>1</v>
      </c>
      <c r="X85">
        <f t="shared" si="3"/>
        <v>0</v>
      </c>
    </row>
    <row r="86" spans="1:24">
      <c r="A86" t="s">
        <v>3479</v>
      </c>
      <c r="B86" t="s">
        <v>3454</v>
      </c>
      <c r="C86">
        <v>111.96689402435899</v>
      </c>
      <c r="D86">
        <v>1.9724965787120399E-3</v>
      </c>
      <c r="E86">
        <v>33.218954540140601</v>
      </c>
      <c r="F86">
        <v>8.23439518556588E-9</v>
      </c>
      <c r="G86">
        <v>2.0854138621251699E-5</v>
      </c>
      <c r="H86">
        <v>19.676774093508801</v>
      </c>
      <c r="I86">
        <v>15.2869124239198</v>
      </c>
      <c r="J86">
        <v>-0.36419666998185601</v>
      </c>
      <c r="K86" t="s">
        <v>270</v>
      </c>
      <c r="L86">
        <v>29541146</v>
      </c>
      <c r="M86">
        <v>29541305</v>
      </c>
      <c r="N86">
        <v>160</v>
      </c>
      <c r="O86" t="s">
        <v>49</v>
      </c>
      <c r="P86">
        <v>124</v>
      </c>
      <c r="Q86">
        <v>115</v>
      </c>
      <c r="R86">
        <v>114</v>
      </c>
      <c r="S86">
        <v>105</v>
      </c>
      <c r="T86">
        <v>118</v>
      </c>
      <c r="U86">
        <v>105</v>
      </c>
      <c r="V86" t="s">
        <v>3481</v>
      </c>
      <c r="W86">
        <f t="shared" si="2"/>
        <v>1</v>
      </c>
      <c r="X86">
        <f t="shared" si="3"/>
        <v>1</v>
      </c>
    </row>
    <row r="87" spans="1:24">
      <c r="A87" t="s">
        <v>3574</v>
      </c>
      <c r="B87" t="s">
        <v>3575</v>
      </c>
      <c r="C87">
        <v>79.177013520563307</v>
      </c>
      <c r="D87">
        <v>4.9066841820823801E-3</v>
      </c>
      <c r="E87">
        <v>33.162007132675697</v>
      </c>
      <c r="F87">
        <v>8.4791163366604595E-9</v>
      </c>
      <c r="G87">
        <v>2.1224214134421199E-5</v>
      </c>
      <c r="H87">
        <v>16.5923013622733</v>
      </c>
      <c r="I87">
        <v>11.714366830213701</v>
      </c>
      <c r="J87">
        <v>-0.50223502522612395</v>
      </c>
      <c r="K87" t="s">
        <v>198</v>
      </c>
      <c r="L87">
        <v>123613068</v>
      </c>
      <c r="M87">
        <v>123615335</v>
      </c>
      <c r="N87">
        <v>2268</v>
      </c>
      <c r="O87" t="s">
        <v>34</v>
      </c>
      <c r="P87">
        <v>90</v>
      </c>
      <c r="Q87">
        <v>134</v>
      </c>
      <c r="R87">
        <v>118</v>
      </c>
      <c r="S87">
        <v>40</v>
      </c>
      <c r="T87">
        <v>57</v>
      </c>
      <c r="U87">
        <v>42</v>
      </c>
      <c r="V87" t="s">
        <v>3576</v>
      </c>
      <c r="W87">
        <f t="shared" si="2"/>
        <v>1</v>
      </c>
      <c r="X87">
        <f t="shared" si="3"/>
        <v>1</v>
      </c>
    </row>
    <row r="88" spans="1:24">
      <c r="A88" t="s">
        <v>3530</v>
      </c>
      <c r="B88" t="s">
        <v>3504</v>
      </c>
      <c r="C88">
        <v>283.74424644271699</v>
      </c>
      <c r="D88">
        <v>2.4639678097885601E-3</v>
      </c>
      <c r="E88">
        <v>32.894747599006003</v>
      </c>
      <c r="F88">
        <v>9.7285757935963393E-9</v>
      </c>
      <c r="G88">
        <v>2.40718511946655E-5</v>
      </c>
      <c r="H88">
        <v>24.164526842790799</v>
      </c>
      <c r="I88">
        <v>29.8353875360385</v>
      </c>
      <c r="J88">
        <v>0.30413377025143701</v>
      </c>
      <c r="K88" t="s">
        <v>48</v>
      </c>
      <c r="L88">
        <v>19035995</v>
      </c>
      <c r="M88">
        <v>19036075</v>
      </c>
      <c r="N88">
        <v>81</v>
      </c>
      <c r="O88" t="s">
        <v>49</v>
      </c>
      <c r="P88">
        <v>242</v>
      </c>
      <c r="Q88">
        <v>204</v>
      </c>
      <c r="R88">
        <v>232</v>
      </c>
      <c r="S88">
        <v>319</v>
      </c>
      <c r="T88">
        <v>298</v>
      </c>
      <c r="U88">
        <v>431</v>
      </c>
      <c r="V88" t="s">
        <v>3532</v>
      </c>
      <c r="W88">
        <f t="shared" si="2"/>
        <v>1</v>
      </c>
      <c r="X88">
        <f t="shared" si="3"/>
        <v>1</v>
      </c>
    </row>
    <row r="89" spans="1:24">
      <c r="A89" t="s">
        <v>3577</v>
      </c>
      <c r="B89" t="s">
        <v>3490</v>
      </c>
      <c r="C89">
        <v>300.72262506986101</v>
      </c>
      <c r="D89">
        <v>7.7399919125242696E-3</v>
      </c>
      <c r="E89">
        <v>32.751805166224202</v>
      </c>
      <c r="F89">
        <v>1.04709018154251E-8</v>
      </c>
      <c r="G89">
        <v>2.56142055909423E-5</v>
      </c>
      <c r="H89">
        <v>23.9560393533291</v>
      </c>
      <c r="I89">
        <v>32.364960665485697</v>
      </c>
      <c r="J89">
        <v>0.434043343115115</v>
      </c>
      <c r="K89" t="s">
        <v>270</v>
      </c>
      <c r="L89">
        <v>124739189</v>
      </c>
      <c r="M89">
        <v>124739413</v>
      </c>
      <c r="N89">
        <v>225</v>
      </c>
      <c r="O89" t="s">
        <v>34</v>
      </c>
      <c r="P89">
        <v>263</v>
      </c>
      <c r="Q89">
        <v>294</v>
      </c>
      <c r="R89">
        <v>284</v>
      </c>
      <c r="S89">
        <v>309</v>
      </c>
      <c r="T89">
        <v>308</v>
      </c>
      <c r="U89">
        <v>371</v>
      </c>
      <c r="V89" t="s">
        <v>3578</v>
      </c>
      <c r="W89">
        <f t="shared" si="2"/>
        <v>1</v>
      </c>
      <c r="X89">
        <f t="shared" si="3"/>
        <v>1</v>
      </c>
    </row>
    <row r="90" spans="1:24">
      <c r="A90" t="s">
        <v>3579</v>
      </c>
      <c r="B90" t="s">
        <v>3490</v>
      </c>
      <c r="C90">
        <v>273.50682570546701</v>
      </c>
      <c r="D90">
        <v>3.0788270729807301E-3</v>
      </c>
      <c r="E90">
        <v>32.603678023664003</v>
      </c>
      <c r="F90">
        <v>1.13000704718423E-8</v>
      </c>
      <c r="G90">
        <v>2.7331950228455599E-5</v>
      </c>
      <c r="H90">
        <v>28.0332588591438</v>
      </c>
      <c r="I90">
        <v>25.1784974128635</v>
      </c>
      <c r="J90">
        <v>-0.154947277703534</v>
      </c>
      <c r="K90" t="s">
        <v>59</v>
      </c>
      <c r="L90">
        <v>105279895</v>
      </c>
      <c r="M90">
        <v>105281939</v>
      </c>
      <c r="N90">
        <v>2045</v>
      </c>
      <c r="O90" t="s">
        <v>49</v>
      </c>
      <c r="P90">
        <v>249</v>
      </c>
      <c r="Q90">
        <v>218</v>
      </c>
      <c r="R90">
        <v>247</v>
      </c>
      <c r="S90">
        <v>331</v>
      </c>
      <c r="T90">
        <v>263</v>
      </c>
      <c r="U90">
        <v>356</v>
      </c>
      <c r="V90" t="s">
        <v>3580</v>
      </c>
      <c r="W90">
        <f t="shared" si="2"/>
        <v>1</v>
      </c>
      <c r="X90">
        <f t="shared" si="3"/>
        <v>1</v>
      </c>
    </row>
    <row r="91" spans="1:24">
      <c r="A91" t="s">
        <v>3462</v>
      </c>
      <c r="B91" t="s">
        <v>3509</v>
      </c>
      <c r="C91">
        <v>936.10099326110696</v>
      </c>
      <c r="D91">
        <v>8.4534230867541998E-4</v>
      </c>
      <c r="E91">
        <v>32.561324981370902</v>
      </c>
      <c r="F91">
        <v>1.15490197074267E-8</v>
      </c>
      <c r="G91">
        <v>2.7623715270870198E-5</v>
      </c>
      <c r="H91">
        <v>48.500325262922601</v>
      </c>
      <c r="I91">
        <v>44.532482766019903</v>
      </c>
      <c r="J91">
        <v>-0.123136375765673</v>
      </c>
      <c r="K91" t="s">
        <v>79</v>
      </c>
      <c r="L91">
        <v>21140953</v>
      </c>
      <c r="M91">
        <v>21141135</v>
      </c>
      <c r="N91">
        <v>183</v>
      </c>
      <c r="O91" t="s">
        <v>34</v>
      </c>
      <c r="P91">
        <v>1181</v>
      </c>
      <c r="Q91">
        <v>1060</v>
      </c>
      <c r="R91">
        <v>1018</v>
      </c>
      <c r="S91">
        <v>757</v>
      </c>
      <c r="T91">
        <v>795</v>
      </c>
      <c r="U91">
        <v>885</v>
      </c>
      <c r="V91" t="s">
        <v>3464</v>
      </c>
      <c r="W91">
        <f t="shared" si="2"/>
        <v>1</v>
      </c>
      <c r="X91">
        <f t="shared" si="3"/>
        <v>1</v>
      </c>
    </row>
    <row r="92" spans="1:24">
      <c r="A92" t="s">
        <v>3581</v>
      </c>
      <c r="B92" t="s">
        <v>3528</v>
      </c>
      <c r="C92">
        <v>469.37444840905198</v>
      </c>
      <c r="D92">
        <v>4.2853384703301001E-4</v>
      </c>
      <c r="E92">
        <v>32.4818592477476</v>
      </c>
      <c r="F92">
        <v>1.20310346144094E-8</v>
      </c>
      <c r="G92">
        <v>2.8460403949172199E-5</v>
      </c>
      <c r="H92">
        <v>32.090613687260301</v>
      </c>
      <c r="I92">
        <v>35.703506662082098</v>
      </c>
      <c r="J92">
        <v>0.15391439784043201</v>
      </c>
      <c r="K92" t="s">
        <v>198</v>
      </c>
      <c r="L92">
        <v>92201857</v>
      </c>
      <c r="M92">
        <v>92202469</v>
      </c>
      <c r="N92">
        <v>613</v>
      </c>
      <c r="O92" t="s">
        <v>49</v>
      </c>
      <c r="P92">
        <v>331</v>
      </c>
      <c r="Q92">
        <v>392</v>
      </c>
      <c r="R92">
        <v>351</v>
      </c>
      <c r="S92">
        <v>646</v>
      </c>
      <c r="T92">
        <v>623</v>
      </c>
      <c r="U92">
        <v>513</v>
      </c>
      <c r="V92" t="s">
        <v>3582</v>
      </c>
      <c r="W92">
        <f t="shared" si="2"/>
        <v>1</v>
      </c>
      <c r="X92">
        <f t="shared" si="3"/>
        <v>1</v>
      </c>
    </row>
    <row r="93" spans="1:24">
      <c r="A93" t="s">
        <v>217</v>
      </c>
      <c r="B93" t="s">
        <v>3509</v>
      </c>
      <c r="C93">
        <v>209.16428458200099</v>
      </c>
      <c r="D93">
        <v>5.7508883826860903E-3</v>
      </c>
      <c r="E93">
        <v>32.4426406843751</v>
      </c>
      <c r="F93">
        <v>1.22762974976127E-8</v>
      </c>
      <c r="G93">
        <v>2.8724934888218399E-5</v>
      </c>
      <c r="H93">
        <v>26.907012302398801</v>
      </c>
      <c r="I93">
        <v>20.386895916243802</v>
      </c>
      <c r="J93">
        <v>-0.400340076973769</v>
      </c>
      <c r="K93" t="s">
        <v>134</v>
      </c>
      <c r="L93">
        <v>43514862</v>
      </c>
      <c r="M93">
        <v>43515681</v>
      </c>
      <c r="N93">
        <v>820</v>
      </c>
      <c r="O93" t="s">
        <v>34</v>
      </c>
      <c r="P93">
        <v>247</v>
      </c>
      <c r="Q93">
        <v>213</v>
      </c>
      <c r="R93">
        <v>237</v>
      </c>
      <c r="S93">
        <v>182</v>
      </c>
      <c r="T93">
        <v>164</v>
      </c>
      <c r="U93">
        <v>229</v>
      </c>
      <c r="V93" t="s">
        <v>218</v>
      </c>
      <c r="W93">
        <f t="shared" si="2"/>
        <v>1</v>
      </c>
      <c r="X93">
        <f t="shared" si="3"/>
        <v>1</v>
      </c>
    </row>
    <row r="94" spans="1:24">
      <c r="A94" t="s">
        <v>3583</v>
      </c>
      <c r="B94" t="s">
        <v>3442</v>
      </c>
      <c r="C94">
        <v>628.87153574859303</v>
      </c>
      <c r="D94">
        <v>3.6946507541610902E-3</v>
      </c>
      <c r="E94">
        <v>32.405876967112903</v>
      </c>
      <c r="F94">
        <v>1.2510754182271101E-8</v>
      </c>
      <c r="G94">
        <v>2.8958763777517499E-5</v>
      </c>
      <c r="H94">
        <v>33.572053577851598</v>
      </c>
      <c r="I94">
        <v>40.567561098905301</v>
      </c>
      <c r="J94">
        <v>0.27306578273050403</v>
      </c>
      <c r="K94" t="s">
        <v>198</v>
      </c>
      <c r="L94">
        <v>92052164</v>
      </c>
      <c r="M94">
        <v>92053716</v>
      </c>
      <c r="N94">
        <v>1553</v>
      </c>
      <c r="O94" t="s">
        <v>34</v>
      </c>
      <c r="P94">
        <v>261</v>
      </c>
      <c r="Q94">
        <v>395</v>
      </c>
      <c r="R94">
        <v>331</v>
      </c>
      <c r="S94">
        <v>963</v>
      </c>
      <c r="T94">
        <v>1144</v>
      </c>
      <c r="U94">
        <v>730</v>
      </c>
      <c r="V94" t="s">
        <v>3584</v>
      </c>
      <c r="W94">
        <f t="shared" si="2"/>
        <v>1</v>
      </c>
      <c r="X94">
        <f t="shared" si="3"/>
        <v>1</v>
      </c>
    </row>
    <row r="95" spans="1:24">
      <c r="A95" t="s">
        <v>3585</v>
      </c>
      <c r="B95" t="s">
        <v>3474</v>
      </c>
      <c r="C95">
        <v>390.773219502769</v>
      </c>
      <c r="D95">
        <v>2.29160806662206E-3</v>
      </c>
      <c r="E95">
        <v>32.329475126471003</v>
      </c>
      <c r="F95">
        <v>1.30124433135317E-8</v>
      </c>
      <c r="G95">
        <v>2.97996026299716E-5</v>
      </c>
      <c r="H95">
        <v>28.757211326437002</v>
      </c>
      <c r="I95">
        <v>34.369495898258499</v>
      </c>
      <c r="J95">
        <v>0.25720491160641401</v>
      </c>
      <c r="K95" t="s">
        <v>450</v>
      </c>
      <c r="L95">
        <v>109460701</v>
      </c>
      <c r="M95">
        <v>109463336</v>
      </c>
      <c r="N95">
        <v>2636</v>
      </c>
      <c r="O95" t="s">
        <v>49</v>
      </c>
      <c r="P95">
        <v>401</v>
      </c>
      <c r="Q95">
        <v>299</v>
      </c>
      <c r="R95">
        <v>344</v>
      </c>
      <c r="S95">
        <v>354</v>
      </c>
      <c r="T95">
        <v>370</v>
      </c>
      <c r="U95">
        <v>609</v>
      </c>
      <c r="V95" t="s">
        <v>3586</v>
      </c>
      <c r="W95">
        <f t="shared" si="2"/>
        <v>1</v>
      </c>
      <c r="X95">
        <f t="shared" si="3"/>
        <v>1</v>
      </c>
    </row>
    <row r="96" spans="1:24">
      <c r="A96" t="s">
        <v>3587</v>
      </c>
      <c r="B96" t="s">
        <v>3439</v>
      </c>
      <c r="C96">
        <v>289.99475920274801</v>
      </c>
      <c r="D96">
        <v>3.1529311658854702E-3</v>
      </c>
      <c r="E96">
        <v>32.257228299210098</v>
      </c>
      <c r="F96">
        <v>1.35053732582979E-8</v>
      </c>
      <c r="G96">
        <v>3.05576852189393E-5</v>
      </c>
      <c r="H96">
        <v>24.708293978961699</v>
      </c>
      <c r="I96">
        <v>30.428674630720302</v>
      </c>
      <c r="J96">
        <v>0.300436095272822</v>
      </c>
      <c r="K96" t="s">
        <v>345</v>
      </c>
      <c r="L96">
        <v>6579768</v>
      </c>
      <c r="M96">
        <v>6581181</v>
      </c>
      <c r="N96">
        <v>1414</v>
      </c>
      <c r="O96" t="s">
        <v>34</v>
      </c>
      <c r="P96">
        <v>279</v>
      </c>
      <c r="Q96">
        <v>274</v>
      </c>
      <c r="R96">
        <v>306</v>
      </c>
      <c r="S96">
        <v>276</v>
      </c>
      <c r="T96">
        <v>333</v>
      </c>
      <c r="U96">
        <v>294</v>
      </c>
      <c r="V96" t="s">
        <v>3588</v>
      </c>
      <c r="W96">
        <f t="shared" si="2"/>
        <v>1</v>
      </c>
      <c r="X96">
        <f t="shared" si="3"/>
        <v>1</v>
      </c>
    </row>
    <row r="97" spans="1:24">
      <c r="A97" t="s">
        <v>3589</v>
      </c>
      <c r="B97" t="s">
        <v>3439</v>
      </c>
      <c r="C97">
        <v>173.778066222728</v>
      </c>
      <c r="D97">
        <v>6.56878121433087E-3</v>
      </c>
      <c r="E97">
        <v>32.239754775991699</v>
      </c>
      <c r="F97">
        <v>1.36273750906692E-8</v>
      </c>
      <c r="G97">
        <v>3.05576852189393E-5</v>
      </c>
      <c r="H97">
        <v>19.823712654327</v>
      </c>
      <c r="I97">
        <v>23.124057071014001</v>
      </c>
      <c r="J97">
        <v>0.22216735728729101</v>
      </c>
      <c r="K97" t="s">
        <v>450</v>
      </c>
      <c r="L97">
        <v>98786604</v>
      </c>
      <c r="M97">
        <v>98790386</v>
      </c>
      <c r="N97">
        <v>3783</v>
      </c>
      <c r="O97" t="s">
        <v>34</v>
      </c>
      <c r="P97">
        <v>154</v>
      </c>
      <c r="Q97">
        <v>304</v>
      </c>
      <c r="R97">
        <v>141</v>
      </c>
      <c r="S97">
        <v>176</v>
      </c>
      <c r="T97">
        <v>190</v>
      </c>
      <c r="U97">
        <v>95</v>
      </c>
      <c r="V97" t="s">
        <v>3590</v>
      </c>
      <c r="W97">
        <f t="shared" si="2"/>
        <v>1</v>
      </c>
      <c r="X97">
        <f t="shared" si="3"/>
        <v>1</v>
      </c>
    </row>
    <row r="98" spans="1:24">
      <c r="A98" t="s">
        <v>3591</v>
      </c>
      <c r="B98" t="s">
        <v>3446</v>
      </c>
      <c r="C98">
        <v>61.090149126117403</v>
      </c>
      <c r="D98">
        <v>1.81617845490237E-3</v>
      </c>
      <c r="E98">
        <v>32.046927610438402</v>
      </c>
      <c r="F98">
        <v>1.50492915066598E-8</v>
      </c>
      <c r="G98">
        <v>3.3398256536656102E-5</v>
      </c>
      <c r="H98">
        <v>10.9353615649446</v>
      </c>
      <c r="I98">
        <v>14.926472666259301</v>
      </c>
      <c r="J98">
        <v>0.44887235458368202</v>
      </c>
      <c r="K98" t="s">
        <v>88</v>
      </c>
      <c r="L98">
        <v>75388346</v>
      </c>
      <c r="M98">
        <v>75389104</v>
      </c>
      <c r="N98">
        <v>759</v>
      </c>
      <c r="O98" t="s">
        <v>49</v>
      </c>
      <c r="P98">
        <v>54</v>
      </c>
      <c r="Q98">
        <v>52</v>
      </c>
      <c r="R98">
        <v>45</v>
      </c>
      <c r="S98">
        <v>71</v>
      </c>
      <c r="T98">
        <v>64</v>
      </c>
      <c r="U98">
        <v>86</v>
      </c>
      <c r="V98" t="s">
        <v>3592</v>
      </c>
      <c r="W98">
        <f t="shared" si="2"/>
        <v>1</v>
      </c>
      <c r="X98">
        <f t="shared" si="3"/>
        <v>1</v>
      </c>
    </row>
    <row r="99" spans="1:24" hidden="1">
      <c r="A99" t="s">
        <v>3593</v>
      </c>
      <c r="B99" t="s">
        <v>3502</v>
      </c>
      <c r="C99">
        <v>8.8687264710182205</v>
      </c>
      <c r="D99">
        <v>1.46368106346261E-2</v>
      </c>
      <c r="E99">
        <v>31.836304830047201</v>
      </c>
      <c r="F99">
        <v>1.6772813994601999E-8</v>
      </c>
      <c r="G99">
        <v>3.6843368601938603E-5</v>
      </c>
      <c r="H99">
        <v>1.13386785626247</v>
      </c>
      <c r="I99">
        <v>5.8065364964819004</v>
      </c>
      <c r="J99">
        <v>2.35642536145183</v>
      </c>
      <c r="K99" t="s">
        <v>59</v>
      </c>
      <c r="L99">
        <v>93319816</v>
      </c>
      <c r="M99">
        <v>93319956</v>
      </c>
      <c r="N99">
        <v>141</v>
      </c>
      <c r="O99" t="s">
        <v>34</v>
      </c>
      <c r="P99">
        <v>1</v>
      </c>
      <c r="Q99">
        <v>0</v>
      </c>
      <c r="R99">
        <v>0</v>
      </c>
      <c r="S99">
        <v>18</v>
      </c>
      <c r="T99">
        <v>18</v>
      </c>
      <c r="U99">
        <v>17</v>
      </c>
      <c r="V99" t="s">
        <v>3594</v>
      </c>
      <c r="W99">
        <f t="shared" si="2"/>
        <v>1</v>
      </c>
      <c r="X99">
        <f t="shared" si="3"/>
        <v>0</v>
      </c>
    </row>
    <row r="100" spans="1:24">
      <c r="A100" t="s">
        <v>3595</v>
      </c>
      <c r="B100" t="s">
        <v>3549</v>
      </c>
      <c r="C100">
        <v>253.198770724817</v>
      </c>
      <c r="D100">
        <v>6.5732037745667798E-4</v>
      </c>
      <c r="E100">
        <v>31.680896124832099</v>
      </c>
      <c r="F100">
        <v>1.8170078799744701E-8</v>
      </c>
      <c r="G100">
        <v>3.9509459828923599E-5</v>
      </c>
      <c r="H100">
        <v>27.6444359074879</v>
      </c>
      <c r="I100">
        <v>23.813659576148002</v>
      </c>
      <c r="J100">
        <v>-0.215199788857277</v>
      </c>
      <c r="K100" t="s">
        <v>59</v>
      </c>
      <c r="L100">
        <v>119941113</v>
      </c>
      <c r="M100">
        <v>119941404</v>
      </c>
      <c r="N100">
        <v>292</v>
      </c>
      <c r="O100" t="s">
        <v>49</v>
      </c>
      <c r="P100">
        <v>295</v>
      </c>
      <c r="Q100">
        <v>260</v>
      </c>
      <c r="R100">
        <v>293</v>
      </c>
      <c r="S100">
        <v>210</v>
      </c>
      <c r="T100">
        <v>230</v>
      </c>
      <c r="U100">
        <v>251</v>
      </c>
      <c r="V100" t="s">
        <v>3596</v>
      </c>
      <c r="W100">
        <f t="shared" si="2"/>
        <v>1</v>
      </c>
      <c r="X100">
        <f t="shared" si="3"/>
        <v>1</v>
      </c>
    </row>
    <row r="101" spans="1:24" hidden="1">
      <c r="A101" t="s">
        <v>3441</v>
      </c>
      <c r="B101" t="s">
        <v>3529</v>
      </c>
      <c r="C101">
        <v>45.724284543932399</v>
      </c>
      <c r="D101">
        <v>7.05800028881864E-3</v>
      </c>
      <c r="E101">
        <v>31.486538819031001</v>
      </c>
      <c r="F101">
        <v>2.0082768038504401E-8</v>
      </c>
      <c r="G101">
        <v>4.3231773101127698E-5</v>
      </c>
      <c r="H101">
        <v>8.2511773203273702</v>
      </c>
      <c r="I101">
        <v>12.933903399654501</v>
      </c>
      <c r="J101">
        <v>0.64848585009051196</v>
      </c>
      <c r="K101" t="s">
        <v>48</v>
      </c>
      <c r="L101">
        <v>130241200</v>
      </c>
      <c r="M101">
        <v>130241277</v>
      </c>
      <c r="N101">
        <v>78</v>
      </c>
      <c r="O101" t="s">
        <v>34</v>
      </c>
      <c r="P101">
        <v>27</v>
      </c>
      <c r="Q101">
        <v>15</v>
      </c>
      <c r="R101">
        <v>25</v>
      </c>
      <c r="S101">
        <v>73</v>
      </c>
      <c r="T101">
        <v>77</v>
      </c>
      <c r="U101">
        <v>61</v>
      </c>
      <c r="V101" t="s">
        <v>3443</v>
      </c>
      <c r="W101">
        <f t="shared" si="2"/>
        <v>1</v>
      </c>
      <c r="X101">
        <f t="shared" si="3"/>
        <v>0</v>
      </c>
    </row>
    <row r="102" spans="1:24">
      <c r="A102" t="s">
        <v>3597</v>
      </c>
      <c r="B102" t="s">
        <v>3598</v>
      </c>
      <c r="C102">
        <v>144.83224335194501</v>
      </c>
      <c r="D102">
        <v>1.1924842380168E-3</v>
      </c>
      <c r="E102">
        <v>31.416919159845499</v>
      </c>
      <c r="F102">
        <v>2.08159080306987E-8</v>
      </c>
      <c r="G102">
        <v>4.4198275393617998E-5</v>
      </c>
      <c r="H102">
        <v>17.721330199407799</v>
      </c>
      <c r="I102">
        <v>20.925779527472901</v>
      </c>
      <c r="J102">
        <v>0.23979446746783001</v>
      </c>
      <c r="K102" t="s">
        <v>134</v>
      </c>
      <c r="L102">
        <v>116802597</v>
      </c>
      <c r="M102">
        <v>116804102</v>
      </c>
      <c r="N102">
        <v>1506</v>
      </c>
      <c r="O102" t="s">
        <v>49</v>
      </c>
      <c r="P102">
        <v>108</v>
      </c>
      <c r="Q102">
        <v>100</v>
      </c>
      <c r="R102">
        <v>105</v>
      </c>
      <c r="S102">
        <v>175</v>
      </c>
      <c r="T102">
        <v>180</v>
      </c>
      <c r="U102">
        <v>213</v>
      </c>
      <c r="V102" t="s">
        <v>3599</v>
      </c>
      <c r="W102">
        <f t="shared" si="2"/>
        <v>1</v>
      </c>
      <c r="X102">
        <f t="shared" si="3"/>
        <v>1</v>
      </c>
    </row>
    <row r="103" spans="1:24">
      <c r="A103" t="s">
        <v>3600</v>
      </c>
      <c r="B103" t="s">
        <v>3575</v>
      </c>
      <c r="C103">
        <v>399.056968841566</v>
      </c>
      <c r="D103">
        <v>6.1669422581138401E-4</v>
      </c>
      <c r="E103">
        <v>31.4051582097436</v>
      </c>
      <c r="F103">
        <v>2.0942379221013E-8</v>
      </c>
      <c r="G103">
        <v>4.4198275393617998E-5</v>
      </c>
      <c r="H103">
        <v>30.104784208554602</v>
      </c>
      <c r="I103">
        <v>33.724696426065002</v>
      </c>
      <c r="J103">
        <v>0.16381268056255999</v>
      </c>
      <c r="K103" t="s">
        <v>59</v>
      </c>
      <c r="L103">
        <v>128502525</v>
      </c>
      <c r="M103">
        <v>128503363</v>
      </c>
      <c r="N103">
        <v>839</v>
      </c>
      <c r="O103" t="s">
        <v>49</v>
      </c>
      <c r="P103">
        <v>361</v>
      </c>
      <c r="Q103">
        <v>434</v>
      </c>
      <c r="R103">
        <v>390</v>
      </c>
      <c r="S103">
        <v>450</v>
      </c>
      <c r="T103">
        <v>405</v>
      </c>
      <c r="U103">
        <v>388</v>
      </c>
      <c r="V103" t="s">
        <v>3601</v>
      </c>
      <c r="W103">
        <f t="shared" si="2"/>
        <v>1</v>
      </c>
      <c r="X103">
        <f t="shared" si="3"/>
        <v>1</v>
      </c>
    </row>
    <row r="104" spans="1:24" hidden="1">
      <c r="A104" t="s">
        <v>3602</v>
      </c>
      <c r="B104" t="s">
        <v>3468</v>
      </c>
      <c r="C104">
        <v>22.8142702382201</v>
      </c>
      <c r="D104">
        <v>7.1670639248273601E-3</v>
      </c>
      <c r="E104">
        <v>31.109594646694799</v>
      </c>
      <c r="F104">
        <v>2.4386300885845099E-8</v>
      </c>
      <c r="G104">
        <v>5.0966895331010597E-5</v>
      </c>
      <c r="H104">
        <v>5.5219257414435097</v>
      </c>
      <c r="I104">
        <v>9.8440143461540703</v>
      </c>
      <c r="J104">
        <v>0.83407527353412103</v>
      </c>
      <c r="K104" t="s">
        <v>895</v>
      </c>
      <c r="L104">
        <v>37674307</v>
      </c>
      <c r="M104">
        <v>37676907</v>
      </c>
      <c r="N104">
        <v>2601</v>
      </c>
      <c r="O104" t="s">
        <v>49</v>
      </c>
      <c r="P104">
        <v>16</v>
      </c>
      <c r="Q104">
        <v>11</v>
      </c>
      <c r="R104">
        <v>8</v>
      </c>
      <c r="S104">
        <v>27</v>
      </c>
      <c r="T104">
        <v>29</v>
      </c>
      <c r="U104">
        <v>48</v>
      </c>
      <c r="V104" t="s">
        <v>3603</v>
      </c>
      <c r="W104">
        <f t="shared" si="2"/>
        <v>1</v>
      </c>
      <c r="X104">
        <f t="shared" si="3"/>
        <v>0</v>
      </c>
    </row>
    <row r="105" spans="1:24">
      <c r="A105" t="s">
        <v>3459</v>
      </c>
      <c r="B105" t="s">
        <v>3470</v>
      </c>
      <c r="C105">
        <v>70.814833682500307</v>
      </c>
      <c r="D105">
        <v>2.02173559207958E-3</v>
      </c>
      <c r="E105">
        <v>30.926525198689699</v>
      </c>
      <c r="F105">
        <v>2.67983955247697E-8</v>
      </c>
      <c r="G105">
        <v>5.5469586613712697E-5</v>
      </c>
      <c r="H105">
        <v>10.2731474378029</v>
      </c>
      <c r="I105">
        <v>14.305171833040999</v>
      </c>
      <c r="J105">
        <v>0.47765857195928002</v>
      </c>
      <c r="K105" t="s">
        <v>88</v>
      </c>
      <c r="L105">
        <v>161038457</v>
      </c>
      <c r="M105">
        <v>161038478</v>
      </c>
      <c r="N105">
        <v>22</v>
      </c>
      <c r="O105" t="s">
        <v>49</v>
      </c>
      <c r="P105">
        <v>28</v>
      </c>
      <c r="Q105">
        <v>32</v>
      </c>
      <c r="R105">
        <v>16</v>
      </c>
      <c r="S105">
        <v>110</v>
      </c>
      <c r="T105">
        <v>146</v>
      </c>
      <c r="U105">
        <v>99</v>
      </c>
      <c r="V105" t="s">
        <v>3461</v>
      </c>
      <c r="W105">
        <f t="shared" si="2"/>
        <v>1</v>
      </c>
      <c r="X105">
        <f t="shared" si="3"/>
        <v>1</v>
      </c>
    </row>
    <row r="106" spans="1:24">
      <c r="A106" t="s">
        <v>3604</v>
      </c>
      <c r="B106" t="s">
        <v>3442</v>
      </c>
      <c r="C106">
        <v>107.60013764154201</v>
      </c>
      <c r="D106">
        <v>7.9372848010228307E-3</v>
      </c>
      <c r="E106">
        <v>30.8482909640549</v>
      </c>
      <c r="F106">
        <v>2.7900772908136501E-8</v>
      </c>
      <c r="G106">
        <v>5.7201367451321198E-5</v>
      </c>
      <c r="H106">
        <v>14.912365439807299</v>
      </c>
      <c r="I106">
        <v>18.9980957536735</v>
      </c>
      <c r="J106">
        <v>0.34934569940750998</v>
      </c>
      <c r="K106" t="s">
        <v>198</v>
      </c>
      <c r="L106">
        <v>97086980</v>
      </c>
      <c r="M106">
        <v>97088164</v>
      </c>
      <c r="N106">
        <v>1185</v>
      </c>
      <c r="O106" t="s">
        <v>34</v>
      </c>
      <c r="P106">
        <v>77</v>
      </c>
      <c r="Q106">
        <v>86</v>
      </c>
      <c r="R106">
        <v>96</v>
      </c>
      <c r="S106">
        <v>131</v>
      </c>
      <c r="T106">
        <v>132</v>
      </c>
      <c r="U106">
        <v>132</v>
      </c>
      <c r="V106" t="s">
        <v>3605</v>
      </c>
      <c r="W106">
        <f t="shared" si="2"/>
        <v>1</v>
      </c>
      <c r="X106">
        <f t="shared" si="3"/>
        <v>1</v>
      </c>
    </row>
    <row r="107" spans="1:24">
      <c r="A107" t="s">
        <v>3606</v>
      </c>
      <c r="B107" t="s">
        <v>3454</v>
      </c>
      <c r="C107">
        <v>722.47754570610005</v>
      </c>
      <c r="D107">
        <v>2.6341744920881098E-3</v>
      </c>
      <c r="E107">
        <v>30.8167617438924</v>
      </c>
      <c r="F107">
        <v>2.8357782708056901E-8</v>
      </c>
      <c r="G107">
        <v>5.7589841207528203E-5</v>
      </c>
      <c r="H107">
        <v>43.733393455583403</v>
      </c>
      <c r="I107">
        <v>37.360329918845501</v>
      </c>
      <c r="J107">
        <v>-0.227228102312129</v>
      </c>
      <c r="K107" t="s">
        <v>88</v>
      </c>
      <c r="L107">
        <v>40461766</v>
      </c>
      <c r="M107">
        <v>40465396</v>
      </c>
      <c r="N107">
        <v>3631</v>
      </c>
      <c r="O107" t="s">
        <v>49</v>
      </c>
      <c r="P107">
        <v>436</v>
      </c>
      <c r="Q107">
        <v>504</v>
      </c>
      <c r="R107">
        <v>465</v>
      </c>
      <c r="S107">
        <v>1068</v>
      </c>
      <c r="T107">
        <v>1113</v>
      </c>
      <c r="U107">
        <v>809</v>
      </c>
      <c r="V107" t="s">
        <v>3607</v>
      </c>
      <c r="W107">
        <f t="shared" si="2"/>
        <v>1</v>
      </c>
      <c r="X107">
        <f t="shared" si="3"/>
        <v>1</v>
      </c>
    </row>
    <row r="108" spans="1:24">
      <c r="A108" t="s">
        <v>3600</v>
      </c>
      <c r="B108" t="s">
        <v>3608</v>
      </c>
      <c r="C108">
        <v>141.30803599467299</v>
      </c>
      <c r="D108">
        <v>1.1956868833142801E-3</v>
      </c>
      <c r="E108">
        <v>30.593238984236098</v>
      </c>
      <c r="F108">
        <v>3.18200659265454E-8</v>
      </c>
      <c r="G108">
        <v>6.4017214503510095E-5</v>
      </c>
      <c r="H108">
        <v>17.515740850371301</v>
      </c>
      <c r="I108">
        <v>21.447250111452</v>
      </c>
      <c r="J108">
        <v>0.29214067242321201</v>
      </c>
      <c r="K108" t="s">
        <v>59</v>
      </c>
      <c r="L108">
        <v>128498505</v>
      </c>
      <c r="M108">
        <v>128498601</v>
      </c>
      <c r="N108">
        <v>97</v>
      </c>
      <c r="O108" t="s">
        <v>49</v>
      </c>
      <c r="P108">
        <v>123</v>
      </c>
      <c r="Q108">
        <v>143</v>
      </c>
      <c r="R108">
        <v>117</v>
      </c>
      <c r="S108">
        <v>152</v>
      </c>
      <c r="T108">
        <v>163</v>
      </c>
      <c r="U108">
        <v>162</v>
      </c>
      <c r="V108" t="s">
        <v>3601</v>
      </c>
      <c r="W108">
        <f t="shared" si="2"/>
        <v>1</v>
      </c>
      <c r="X108">
        <f t="shared" si="3"/>
        <v>1</v>
      </c>
    </row>
    <row r="109" spans="1:24">
      <c r="A109" t="s">
        <v>3609</v>
      </c>
      <c r="B109" t="s">
        <v>3463</v>
      </c>
      <c r="C109">
        <v>2873.4849077126401</v>
      </c>
      <c r="D109">
        <v>1.91677883177632E-3</v>
      </c>
      <c r="E109">
        <v>30.5525126587135</v>
      </c>
      <c r="F109">
        <v>3.2495074880401299E-8</v>
      </c>
      <c r="G109">
        <v>6.4769905364391099E-5</v>
      </c>
      <c r="H109">
        <v>69.378299904087896</v>
      </c>
      <c r="I109">
        <v>75.625798901313004</v>
      </c>
      <c r="J109">
        <v>0.124393989584497</v>
      </c>
      <c r="K109" t="s">
        <v>261</v>
      </c>
      <c r="L109">
        <v>4648182</v>
      </c>
      <c r="M109">
        <v>4650802</v>
      </c>
      <c r="N109">
        <v>2621</v>
      </c>
      <c r="O109" t="s">
        <v>49</v>
      </c>
      <c r="P109">
        <v>2531</v>
      </c>
      <c r="Q109">
        <v>2233</v>
      </c>
      <c r="R109">
        <v>2467</v>
      </c>
      <c r="S109">
        <v>3366</v>
      </c>
      <c r="T109">
        <v>3040</v>
      </c>
      <c r="U109">
        <v>3843</v>
      </c>
      <c r="V109" t="s">
        <v>3610</v>
      </c>
      <c r="W109">
        <f t="shared" si="2"/>
        <v>1</v>
      </c>
      <c r="X109">
        <f t="shared" si="3"/>
        <v>1</v>
      </c>
    </row>
    <row r="110" spans="1:24">
      <c r="A110" t="s">
        <v>1492</v>
      </c>
      <c r="B110" t="s">
        <v>3436</v>
      </c>
      <c r="C110">
        <v>241.24162427868899</v>
      </c>
      <c r="D110">
        <v>3.33422285100976E-3</v>
      </c>
      <c r="E110">
        <v>30.3963041024037</v>
      </c>
      <c r="F110">
        <v>3.5219855405319397E-8</v>
      </c>
      <c r="G110">
        <v>6.9556952599929395E-5</v>
      </c>
      <c r="H110">
        <v>22.6255450046812</v>
      </c>
      <c r="I110">
        <v>27.946193308700799</v>
      </c>
      <c r="J110">
        <v>0.304699235428883</v>
      </c>
      <c r="K110" t="s">
        <v>270</v>
      </c>
      <c r="L110">
        <v>91259630</v>
      </c>
      <c r="M110">
        <v>91259770</v>
      </c>
      <c r="N110">
        <v>141</v>
      </c>
      <c r="O110" t="s">
        <v>49</v>
      </c>
      <c r="P110">
        <v>298</v>
      </c>
      <c r="Q110">
        <v>221</v>
      </c>
      <c r="R110">
        <v>216</v>
      </c>
      <c r="S110">
        <v>235</v>
      </c>
      <c r="T110">
        <v>219</v>
      </c>
      <c r="U110">
        <v>280</v>
      </c>
      <c r="V110" t="s">
        <v>1493</v>
      </c>
      <c r="W110">
        <f t="shared" si="2"/>
        <v>1</v>
      </c>
      <c r="X110">
        <f t="shared" si="3"/>
        <v>1</v>
      </c>
    </row>
    <row r="111" spans="1:24">
      <c r="A111" t="s">
        <v>3611</v>
      </c>
      <c r="B111" t="s">
        <v>3534</v>
      </c>
      <c r="C111">
        <v>1601.5758175028</v>
      </c>
      <c r="D111">
        <v>5.0557784108905604E-4</v>
      </c>
      <c r="E111">
        <v>30.181445294167599</v>
      </c>
      <c r="F111">
        <v>3.9345571885166198E-8</v>
      </c>
      <c r="G111">
        <v>7.6998568805235995E-5</v>
      </c>
      <c r="H111">
        <v>58.800321214560299</v>
      </c>
      <c r="I111">
        <v>56.580119997325397</v>
      </c>
      <c r="J111">
        <v>-5.5528799780371299E-2</v>
      </c>
      <c r="K111" t="s">
        <v>96</v>
      </c>
      <c r="L111">
        <v>29099570</v>
      </c>
      <c r="M111">
        <v>29100722</v>
      </c>
      <c r="N111">
        <v>1153</v>
      </c>
      <c r="O111" t="s">
        <v>49</v>
      </c>
      <c r="P111">
        <v>2122</v>
      </c>
      <c r="Q111">
        <v>1825</v>
      </c>
      <c r="R111">
        <v>2049</v>
      </c>
      <c r="S111">
        <v>1187</v>
      </c>
      <c r="T111">
        <v>1263</v>
      </c>
      <c r="U111">
        <v>1289</v>
      </c>
      <c r="V111" t="s">
        <v>3612</v>
      </c>
      <c r="W111">
        <f t="shared" si="2"/>
        <v>1</v>
      </c>
      <c r="X111">
        <f t="shared" si="3"/>
        <v>1</v>
      </c>
    </row>
    <row r="112" spans="1:24" hidden="1">
      <c r="A112" t="s">
        <v>3479</v>
      </c>
      <c r="B112" t="s">
        <v>3457</v>
      </c>
      <c r="C112">
        <v>182.31412243968501</v>
      </c>
      <c r="D112">
        <v>1.1482731939184E-3</v>
      </c>
      <c r="E112">
        <v>30.1411550720081</v>
      </c>
      <c r="F112">
        <v>4.0171513664435703E-8</v>
      </c>
      <c r="G112">
        <v>7.7211083959961897E-5</v>
      </c>
      <c r="H112">
        <v>24.0492678385726</v>
      </c>
      <c r="I112">
        <v>20.0712701465709</v>
      </c>
      <c r="J112">
        <v>-0.26086105696307399</v>
      </c>
      <c r="K112" t="s">
        <v>270</v>
      </c>
      <c r="L112">
        <v>29541859</v>
      </c>
      <c r="M112">
        <v>29541871</v>
      </c>
      <c r="N112">
        <v>13</v>
      </c>
      <c r="O112" t="s">
        <v>49</v>
      </c>
      <c r="P112">
        <v>153</v>
      </c>
      <c r="Q112">
        <v>186</v>
      </c>
      <c r="R112">
        <v>196</v>
      </c>
      <c r="S112">
        <v>191</v>
      </c>
      <c r="T112">
        <v>185</v>
      </c>
      <c r="U112">
        <v>197</v>
      </c>
      <c r="V112" t="s">
        <v>3481</v>
      </c>
      <c r="W112">
        <f t="shared" si="2"/>
        <v>0</v>
      </c>
      <c r="X112">
        <f t="shared" si="3"/>
        <v>1</v>
      </c>
    </row>
    <row r="113" spans="1:24" hidden="1">
      <c r="A113" t="s">
        <v>3613</v>
      </c>
      <c r="B113" t="s">
        <v>3463</v>
      </c>
      <c r="C113">
        <v>18.266576712176001</v>
      </c>
      <c r="D113">
        <v>4.8111321995952097E-2</v>
      </c>
      <c r="E113">
        <v>30.144885648255499</v>
      </c>
      <c r="F113">
        <v>4.0094313368468503E-8</v>
      </c>
      <c r="G113">
        <v>7.7211083959961897E-5</v>
      </c>
      <c r="H113">
        <v>4.9162042866292097</v>
      </c>
      <c r="I113">
        <v>9.2312449149866005</v>
      </c>
      <c r="J113">
        <v>0.90898035485443096</v>
      </c>
      <c r="K113" t="s">
        <v>96</v>
      </c>
      <c r="L113">
        <v>34205310</v>
      </c>
      <c r="M113">
        <v>34205449</v>
      </c>
      <c r="N113">
        <v>140</v>
      </c>
      <c r="O113" t="s">
        <v>34</v>
      </c>
      <c r="P113">
        <v>11</v>
      </c>
      <c r="Q113">
        <v>7</v>
      </c>
      <c r="R113">
        <v>14</v>
      </c>
      <c r="S113">
        <v>26</v>
      </c>
      <c r="T113">
        <v>22</v>
      </c>
      <c r="U113">
        <v>31</v>
      </c>
      <c r="V113" t="s">
        <v>3614</v>
      </c>
      <c r="W113">
        <f t="shared" si="2"/>
        <v>1</v>
      </c>
      <c r="X113">
        <f t="shared" si="3"/>
        <v>0</v>
      </c>
    </row>
    <row r="114" spans="1:24" hidden="1">
      <c r="A114" t="s">
        <v>3615</v>
      </c>
      <c r="B114" t="s">
        <v>3439</v>
      </c>
      <c r="C114">
        <v>8.8754062744245807</v>
      </c>
      <c r="D114">
        <v>1.2123337922870099E-2</v>
      </c>
      <c r="E114">
        <v>29.933606012721398</v>
      </c>
      <c r="F114">
        <v>4.4709612755207697E-8</v>
      </c>
      <c r="G114">
        <v>8.5172999279540195E-5</v>
      </c>
      <c r="H114">
        <v>2.4823845508368501</v>
      </c>
      <c r="I114">
        <v>6.6046922896740297</v>
      </c>
      <c r="J114">
        <v>1.4117647250059</v>
      </c>
      <c r="K114" t="s">
        <v>134</v>
      </c>
      <c r="L114">
        <v>155562378</v>
      </c>
      <c r="M114">
        <v>155562455</v>
      </c>
      <c r="N114">
        <v>78</v>
      </c>
      <c r="O114" t="s">
        <v>49</v>
      </c>
      <c r="P114">
        <v>3</v>
      </c>
      <c r="Q114">
        <v>1</v>
      </c>
      <c r="R114">
        <v>3</v>
      </c>
      <c r="S114">
        <v>16</v>
      </c>
      <c r="T114">
        <v>14</v>
      </c>
      <c r="U114">
        <v>17</v>
      </c>
      <c r="V114" t="s">
        <v>3616</v>
      </c>
      <c r="W114">
        <f t="shared" si="2"/>
        <v>1</v>
      </c>
      <c r="X114">
        <f t="shared" si="3"/>
        <v>0</v>
      </c>
    </row>
    <row r="115" spans="1:24" hidden="1">
      <c r="A115" t="s">
        <v>3617</v>
      </c>
      <c r="B115" t="s">
        <v>3618</v>
      </c>
      <c r="C115">
        <v>45.187815361907703</v>
      </c>
      <c r="D115">
        <v>2.67887352272244E-3</v>
      </c>
      <c r="E115">
        <v>29.826112284508</v>
      </c>
      <c r="F115">
        <v>4.7258384188418001E-8</v>
      </c>
      <c r="G115">
        <v>8.9238753048003297E-5</v>
      </c>
      <c r="H115">
        <v>13.193299931596499</v>
      </c>
      <c r="I115">
        <v>9.1936007818207202</v>
      </c>
      <c r="J115">
        <v>-0.52110353338747695</v>
      </c>
      <c r="K115" t="s">
        <v>88</v>
      </c>
      <c r="L115">
        <v>86257363</v>
      </c>
      <c r="M115">
        <v>86259827</v>
      </c>
      <c r="N115">
        <v>2465</v>
      </c>
      <c r="O115" t="s">
        <v>49</v>
      </c>
      <c r="P115">
        <v>53</v>
      </c>
      <c r="Q115">
        <v>57</v>
      </c>
      <c r="R115">
        <v>52</v>
      </c>
      <c r="S115">
        <v>45</v>
      </c>
      <c r="T115">
        <v>37</v>
      </c>
      <c r="U115">
        <v>31</v>
      </c>
      <c r="V115" t="s">
        <v>3619</v>
      </c>
      <c r="W115">
        <f t="shared" si="2"/>
        <v>1</v>
      </c>
      <c r="X115">
        <f t="shared" si="3"/>
        <v>0</v>
      </c>
    </row>
    <row r="116" spans="1:24">
      <c r="A116" t="s">
        <v>3620</v>
      </c>
      <c r="B116" t="s">
        <v>3463</v>
      </c>
      <c r="C116">
        <v>219.26699507492199</v>
      </c>
      <c r="D116">
        <v>7.8088514273371996E-4</v>
      </c>
      <c r="E116">
        <v>29.764300111666699</v>
      </c>
      <c r="F116">
        <v>4.87894101748751E-8</v>
      </c>
      <c r="G116">
        <v>9.1328684778478297E-5</v>
      </c>
      <c r="H116">
        <v>22.0310556572196</v>
      </c>
      <c r="I116">
        <v>25.8292195532695</v>
      </c>
      <c r="J116">
        <v>0.22946542614784901</v>
      </c>
      <c r="K116" t="s">
        <v>107</v>
      </c>
      <c r="L116">
        <v>76623389</v>
      </c>
      <c r="M116">
        <v>76623494</v>
      </c>
      <c r="N116">
        <v>106</v>
      </c>
      <c r="O116" t="s">
        <v>34</v>
      </c>
      <c r="P116">
        <v>217</v>
      </c>
      <c r="Q116">
        <v>161</v>
      </c>
      <c r="R116">
        <v>175</v>
      </c>
      <c r="S116">
        <v>227</v>
      </c>
      <c r="T116">
        <v>250</v>
      </c>
      <c r="U116">
        <v>304</v>
      </c>
      <c r="V116" t="s">
        <v>3621</v>
      </c>
      <c r="W116">
        <f t="shared" si="2"/>
        <v>1</v>
      </c>
      <c r="X116">
        <f t="shared" si="3"/>
        <v>1</v>
      </c>
    </row>
    <row r="117" spans="1:24">
      <c r="A117" t="s">
        <v>3622</v>
      </c>
      <c r="B117" t="s">
        <v>3547</v>
      </c>
      <c r="C117">
        <v>440.30031687936702</v>
      </c>
      <c r="D117">
        <v>2.2654345920996499E-3</v>
      </c>
      <c r="E117">
        <v>29.3503407115927</v>
      </c>
      <c r="F117">
        <v>6.0405895263436797E-8</v>
      </c>
      <c r="G117">
        <v>1.12098760875599E-4</v>
      </c>
      <c r="H117">
        <v>35.983484102867799</v>
      </c>
      <c r="I117">
        <v>30.758849713594401</v>
      </c>
      <c r="J117">
        <v>-0.22633333043099699</v>
      </c>
      <c r="K117" t="s">
        <v>261</v>
      </c>
      <c r="L117">
        <v>91424925</v>
      </c>
      <c r="M117">
        <v>91425822</v>
      </c>
      <c r="N117">
        <v>898</v>
      </c>
      <c r="O117" t="s">
        <v>49</v>
      </c>
      <c r="P117">
        <v>514</v>
      </c>
      <c r="Q117">
        <v>463</v>
      </c>
      <c r="R117">
        <v>489</v>
      </c>
      <c r="S117">
        <v>408</v>
      </c>
      <c r="T117">
        <v>380</v>
      </c>
      <c r="U117">
        <v>424</v>
      </c>
      <c r="V117" t="s">
        <v>3623</v>
      </c>
      <c r="W117">
        <f t="shared" si="2"/>
        <v>1</v>
      </c>
      <c r="X117">
        <f t="shared" si="3"/>
        <v>1</v>
      </c>
    </row>
    <row r="118" spans="1:24">
      <c r="A118" t="s">
        <v>3624</v>
      </c>
      <c r="B118" t="s">
        <v>3439</v>
      </c>
      <c r="C118">
        <v>291.01830807512101</v>
      </c>
      <c r="D118">
        <v>2.5535715320966499E-3</v>
      </c>
      <c r="E118">
        <v>29.2501907160507</v>
      </c>
      <c r="F118">
        <v>6.3609965231669206E-8</v>
      </c>
      <c r="G118">
        <v>1.1703581192727299E-4</v>
      </c>
      <c r="H118">
        <v>29.201117610573501</v>
      </c>
      <c r="I118">
        <v>24.740857019651799</v>
      </c>
      <c r="J118">
        <v>-0.23912811031738601</v>
      </c>
      <c r="K118" t="s">
        <v>48</v>
      </c>
      <c r="L118">
        <v>19716644</v>
      </c>
      <c r="M118">
        <v>19717787</v>
      </c>
      <c r="N118">
        <v>1144</v>
      </c>
      <c r="O118" t="s">
        <v>34</v>
      </c>
      <c r="P118">
        <v>380</v>
      </c>
      <c r="Q118">
        <v>342</v>
      </c>
      <c r="R118">
        <v>423</v>
      </c>
      <c r="S118">
        <v>181</v>
      </c>
      <c r="T118">
        <v>201</v>
      </c>
      <c r="U118">
        <v>240</v>
      </c>
      <c r="V118" t="s">
        <v>3625</v>
      </c>
      <c r="W118">
        <f t="shared" si="2"/>
        <v>1</v>
      </c>
      <c r="X118">
        <f t="shared" si="3"/>
        <v>1</v>
      </c>
    </row>
    <row r="119" spans="1:24">
      <c r="A119" t="s">
        <v>3626</v>
      </c>
      <c r="B119" t="s">
        <v>3552</v>
      </c>
      <c r="C119">
        <v>229.724224180596</v>
      </c>
      <c r="D119">
        <v>6.9156952342860597E-4</v>
      </c>
      <c r="E119">
        <v>28.466447566731301</v>
      </c>
      <c r="F119">
        <v>9.5336403706789603E-8</v>
      </c>
      <c r="G119">
        <v>1.73922686043671E-4</v>
      </c>
      <c r="H119">
        <v>22.6730403958612</v>
      </c>
      <c r="I119">
        <v>26.276857568299601</v>
      </c>
      <c r="J119">
        <v>0.21281488933632201</v>
      </c>
      <c r="K119" t="s">
        <v>198</v>
      </c>
      <c r="L119">
        <v>31616381</v>
      </c>
      <c r="M119">
        <v>31616487</v>
      </c>
      <c r="N119">
        <v>107</v>
      </c>
      <c r="O119" t="s">
        <v>49</v>
      </c>
      <c r="P119">
        <v>203</v>
      </c>
      <c r="Q119">
        <v>201</v>
      </c>
      <c r="R119">
        <v>180</v>
      </c>
      <c r="S119">
        <v>264</v>
      </c>
      <c r="T119">
        <v>280</v>
      </c>
      <c r="U119">
        <v>270</v>
      </c>
      <c r="V119" t="s">
        <v>3627</v>
      </c>
      <c r="W119">
        <f t="shared" si="2"/>
        <v>1</v>
      </c>
      <c r="X119">
        <f t="shared" si="3"/>
        <v>1</v>
      </c>
    </row>
    <row r="120" spans="1:24">
      <c r="A120" t="s">
        <v>3628</v>
      </c>
      <c r="B120" t="s">
        <v>3442</v>
      </c>
      <c r="C120">
        <v>110.533492488668</v>
      </c>
      <c r="D120">
        <v>5.01416078375204E-3</v>
      </c>
      <c r="E120">
        <v>28.438495797646201</v>
      </c>
      <c r="F120">
        <v>9.6722800157345106E-8</v>
      </c>
      <c r="G120">
        <v>1.7496910709471699E-4</v>
      </c>
      <c r="H120">
        <v>15.657530042595599</v>
      </c>
      <c r="I120">
        <v>19.000516644413899</v>
      </c>
      <c r="J120">
        <v>0.27918200042440999</v>
      </c>
      <c r="K120" t="s">
        <v>79</v>
      </c>
      <c r="L120">
        <v>113976707</v>
      </c>
      <c r="M120">
        <v>113978036</v>
      </c>
      <c r="N120">
        <v>1330</v>
      </c>
      <c r="O120" t="s">
        <v>34</v>
      </c>
      <c r="P120">
        <v>115</v>
      </c>
      <c r="Q120">
        <v>129</v>
      </c>
      <c r="R120">
        <v>98</v>
      </c>
      <c r="S120">
        <v>107</v>
      </c>
      <c r="T120">
        <v>120</v>
      </c>
      <c r="U120">
        <v>104</v>
      </c>
      <c r="V120" t="s">
        <v>3629</v>
      </c>
      <c r="W120">
        <f t="shared" si="2"/>
        <v>1</v>
      </c>
      <c r="X120">
        <f t="shared" si="3"/>
        <v>1</v>
      </c>
    </row>
    <row r="121" spans="1:24">
      <c r="A121" t="s">
        <v>3630</v>
      </c>
      <c r="B121" t="s">
        <v>3631</v>
      </c>
      <c r="C121">
        <v>270.79147699818299</v>
      </c>
      <c r="D121">
        <v>6.7661460897954395E-4</v>
      </c>
      <c r="E121">
        <v>28.270222191431401</v>
      </c>
      <c r="F121">
        <v>1.0550661009862099E-7</v>
      </c>
      <c r="G121">
        <v>1.8886509573109699E-4</v>
      </c>
      <c r="H121">
        <v>24.810946713274902</v>
      </c>
      <c r="I121">
        <v>28.411517558290999</v>
      </c>
      <c r="J121">
        <v>0.195499107651257</v>
      </c>
      <c r="K121" t="s">
        <v>153</v>
      </c>
      <c r="L121">
        <v>88169931</v>
      </c>
      <c r="M121">
        <v>88172086</v>
      </c>
      <c r="N121">
        <v>2156</v>
      </c>
      <c r="O121" t="s">
        <v>49</v>
      </c>
      <c r="P121">
        <v>278</v>
      </c>
      <c r="Q121">
        <v>242</v>
      </c>
      <c r="R121">
        <v>299</v>
      </c>
      <c r="S121">
        <v>226</v>
      </c>
      <c r="T121">
        <v>270</v>
      </c>
      <c r="U121">
        <v>330</v>
      </c>
      <c r="V121" t="s">
        <v>3632</v>
      </c>
      <c r="W121">
        <f t="shared" si="2"/>
        <v>1</v>
      </c>
      <c r="X121">
        <f t="shared" si="3"/>
        <v>1</v>
      </c>
    </row>
    <row r="122" spans="1:24">
      <c r="A122" t="s">
        <v>3633</v>
      </c>
      <c r="B122" t="s">
        <v>3565</v>
      </c>
      <c r="C122">
        <v>1168.12205976376</v>
      </c>
      <c r="D122">
        <v>5.0666175996588801E-4</v>
      </c>
      <c r="E122">
        <v>28.224729443157301</v>
      </c>
      <c r="F122">
        <v>1.08015670059306E-7</v>
      </c>
      <c r="G122">
        <v>1.8886509573109699E-4</v>
      </c>
      <c r="H122">
        <v>49.793425826759801</v>
      </c>
      <c r="I122">
        <v>52.621934219673903</v>
      </c>
      <c r="J122">
        <v>7.9709001120213493E-2</v>
      </c>
      <c r="K122" t="s">
        <v>107</v>
      </c>
      <c r="L122">
        <v>84939646</v>
      </c>
      <c r="M122">
        <v>84942955</v>
      </c>
      <c r="N122">
        <v>3310</v>
      </c>
      <c r="O122" t="s">
        <v>49</v>
      </c>
      <c r="P122">
        <v>1038</v>
      </c>
      <c r="Q122">
        <v>1021</v>
      </c>
      <c r="R122">
        <v>1196</v>
      </c>
      <c r="S122">
        <v>1229</v>
      </c>
      <c r="T122">
        <v>1302</v>
      </c>
      <c r="U122">
        <v>1312</v>
      </c>
      <c r="V122" t="s">
        <v>3634</v>
      </c>
      <c r="W122">
        <f t="shared" si="2"/>
        <v>1</v>
      </c>
      <c r="X122">
        <f t="shared" si="3"/>
        <v>1</v>
      </c>
    </row>
    <row r="123" spans="1:24" hidden="1">
      <c r="A123" t="s">
        <v>3469</v>
      </c>
      <c r="B123" t="s">
        <v>3598</v>
      </c>
      <c r="C123">
        <v>24.099754474849099</v>
      </c>
      <c r="D123">
        <v>4.5733129290945702E-2</v>
      </c>
      <c r="E123">
        <v>28.2414762884693</v>
      </c>
      <c r="F123">
        <v>1.07085152137635E-7</v>
      </c>
      <c r="G123">
        <v>1.8886509573109699E-4</v>
      </c>
      <c r="H123">
        <v>5.1719359304507897</v>
      </c>
      <c r="I123">
        <v>11.4538104175251</v>
      </c>
      <c r="J123">
        <v>1.1470513210353099</v>
      </c>
      <c r="K123" t="s">
        <v>107</v>
      </c>
      <c r="L123">
        <v>76233724</v>
      </c>
      <c r="M123">
        <v>76233738</v>
      </c>
      <c r="N123">
        <v>15</v>
      </c>
      <c r="O123" t="s">
        <v>34</v>
      </c>
      <c r="P123">
        <v>24</v>
      </c>
      <c r="Q123">
        <v>11</v>
      </c>
      <c r="R123">
        <v>6</v>
      </c>
      <c r="S123">
        <v>30</v>
      </c>
      <c r="T123">
        <v>34</v>
      </c>
      <c r="U123">
        <v>42</v>
      </c>
      <c r="V123" t="s">
        <v>3471</v>
      </c>
      <c r="W123">
        <f t="shared" si="2"/>
        <v>1</v>
      </c>
      <c r="X123">
        <f t="shared" si="3"/>
        <v>0</v>
      </c>
    </row>
    <row r="124" spans="1:24">
      <c r="A124" t="s">
        <v>3635</v>
      </c>
      <c r="B124" t="s">
        <v>3504</v>
      </c>
      <c r="C124">
        <v>189.79912316673901</v>
      </c>
      <c r="D124">
        <v>1.06735312726648E-3</v>
      </c>
      <c r="E124">
        <v>28.240458612720602</v>
      </c>
      <c r="F124">
        <v>1.07141468104843E-7</v>
      </c>
      <c r="G124">
        <v>1.8886509573109699E-4</v>
      </c>
      <c r="H124">
        <v>24.419516800704901</v>
      </c>
      <c r="I124">
        <v>20.563862658005299</v>
      </c>
      <c r="J124">
        <v>-0.24792337163491701</v>
      </c>
      <c r="K124" t="s">
        <v>33</v>
      </c>
      <c r="L124">
        <v>6909618</v>
      </c>
      <c r="M124">
        <v>6909978</v>
      </c>
      <c r="N124">
        <v>361</v>
      </c>
      <c r="O124" t="s">
        <v>34</v>
      </c>
      <c r="P124">
        <v>198</v>
      </c>
      <c r="Q124">
        <v>185</v>
      </c>
      <c r="R124">
        <v>205</v>
      </c>
      <c r="S124">
        <v>190</v>
      </c>
      <c r="T124">
        <v>177</v>
      </c>
      <c r="U124">
        <v>199</v>
      </c>
      <c r="V124" t="s">
        <v>3636</v>
      </c>
      <c r="W124">
        <f t="shared" si="2"/>
        <v>1</v>
      </c>
      <c r="X124">
        <f t="shared" si="3"/>
        <v>1</v>
      </c>
    </row>
    <row r="125" spans="1:24">
      <c r="A125" t="s">
        <v>3637</v>
      </c>
      <c r="B125" t="s">
        <v>3502</v>
      </c>
      <c r="C125">
        <v>616.58789880385302</v>
      </c>
      <c r="D125">
        <v>8.4743058998447002E-3</v>
      </c>
      <c r="E125">
        <v>28.210881408295201</v>
      </c>
      <c r="F125">
        <v>1.0879123636888E-7</v>
      </c>
      <c r="G125">
        <v>1.8886509573109699E-4</v>
      </c>
      <c r="H125">
        <v>43.209941724584198</v>
      </c>
      <c r="I125">
        <v>34.764434427988803</v>
      </c>
      <c r="J125">
        <v>-0.31375116627329802</v>
      </c>
      <c r="K125" t="s">
        <v>293</v>
      </c>
      <c r="L125">
        <v>84440723</v>
      </c>
      <c r="M125">
        <v>84442925</v>
      </c>
      <c r="N125">
        <v>2203</v>
      </c>
      <c r="O125" t="s">
        <v>34</v>
      </c>
      <c r="P125">
        <v>395</v>
      </c>
      <c r="Q125">
        <v>873</v>
      </c>
      <c r="R125">
        <v>437</v>
      </c>
      <c r="S125">
        <v>847</v>
      </c>
      <c r="T125">
        <v>762</v>
      </c>
      <c r="U125">
        <v>445</v>
      </c>
      <c r="V125" t="s">
        <v>3638</v>
      </c>
      <c r="W125">
        <f t="shared" si="2"/>
        <v>1</v>
      </c>
      <c r="X125">
        <f t="shared" si="3"/>
        <v>1</v>
      </c>
    </row>
    <row r="126" spans="1:24">
      <c r="A126" t="s">
        <v>2469</v>
      </c>
      <c r="B126" t="s">
        <v>3552</v>
      </c>
      <c r="C126">
        <v>77.584662120952302</v>
      </c>
      <c r="D126">
        <v>1.9929559896897601E-3</v>
      </c>
      <c r="E126">
        <v>28.152644705017799</v>
      </c>
      <c r="F126">
        <v>1.1211436509715099E-7</v>
      </c>
      <c r="G126">
        <v>1.93077081165869E-4</v>
      </c>
      <c r="H126">
        <v>12.555161634678701</v>
      </c>
      <c r="I126">
        <v>16.3001648194229</v>
      </c>
      <c r="J126">
        <v>0.37660595043745998</v>
      </c>
      <c r="K126" t="s">
        <v>450</v>
      </c>
      <c r="L126">
        <v>76572395</v>
      </c>
      <c r="M126">
        <v>76572658</v>
      </c>
      <c r="N126">
        <v>264</v>
      </c>
      <c r="O126" t="s">
        <v>49</v>
      </c>
      <c r="P126">
        <v>62</v>
      </c>
      <c r="Q126">
        <v>59</v>
      </c>
      <c r="R126">
        <v>61</v>
      </c>
      <c r="S126">
        <v>100</v>
      </c>
      <c r="T126">
        <v>95</v>
      </c>
      <c r="U126">
        <v>95</v>
      </c>
      <c r="V126" t="s">
        <v>2470</v>
      </c>
      <c r="W126">
        <f t="shared" si="2"/>
        <v>1</v>
      </c>
      <c r="X126">
        <f t="shared" si="3"/>
        <v>1</v>
      </c>
    </row>
    <row r="127" spans="1:24" hidden="1">
      <c r="A127" t="s">
        <v>3639</v>
      </c>
      <c r="B127" t="s">
        <v>3640</v>
      </c>
      <c r="C127">
        <v>23.338441572630799</v>
      </c>
      <c r="D127">
        <v>5.3599700726799397E-3</v>
      </c>
      <c r="E127">
        <v>28.104927923317799</v>
      </c>
      <c r="F127">
        <v>1.14912885296093E-7</v>
      </c>
      <c r="G127">
        <v>1.96325928507297E-4</v>
      </c>
      <c r="H127">
        <v>9.7562183742988999</v>
      </c>
      <c r="I127">
        <v>5.7566930886140097</v>
      </c>
      <c r="J127">
        <v>-0.76108175176700299</v>
      </c>
      <c r="K127" t="s">
        <v>198</v>
      </c>
      <c r="L127">
        <v>65453329</v>
      </c>
      <c r="M127">
        <v>65458511</v>
      </c>
      <c r="N127">
        <v>5183</v>
      </c>
      <c r="O127" t="s">
        <v>34</v>
      </c>
      <c r="P127">
        <v>33</v>
      </c>
      <c r="Q127">
        <v>40</v>
      </c>
      <c r="R127">
        <v>32</v>
      </c>
      <c r="S127">
        <v>11</v>
      </c>
      <c r="T127">
        <v>16</v>
      </c>
      <c r="U127">
        <v>10</v>
      </c>
      <c r="V127" t="s">
        <v>3641</v>
      </c>
      <c r="W127">
        <f t="shared" si="2"/>
        <v>1</v>
      </c>
      <c r="X127">
        <f t="shared" si="3"/>
        <v>0</v>
      </c>
    </row>
    <row r="128" spans="1:24" hidden="1">
      <c r="A128" t="s">
        <v>3642</v>
      </c>
      <c r="B128" t="s">
        <v>3439</v>
      </c>
      <c r="C128">
        <v>36.819484005796902</v>
      </c>
      <c r="D128">
        <v>4.3611961089693903E-3</v>
      </c>
      <c r="E128">
        <v>27.9370057685964</v>
      </c>
      <c r="F128">
        <v>1.25329773774437E-7</v>
      </c>
      <c r="G128">
        <v>2.1243692709350801E-4</v>
      </c>
      <c r="H128">
        <v>8.0585235496837395</v>
      </c>
      <c r="I128">
        <v>11.695522113598701</v>
      </c>
      <c r="J128">
        <v>0.53736882489246196</v>
      </c>
      <c r="K128" t="s">
        <v>88</v>
      </c>
      <c r="L128">
        <v>119652467</v>
      </c>
      <c r="M128">
        <v>119658043</v>
      </c>
      <c r="N128">
        <v>5577</v>
      </c>
      <c r="O128" t="s">
        <v>34</v>
      </c>
      <c r="P128">
        <v>14</v>
      </c>
      <c r="Q128">
        <v>48</v>
      </c>
      <c r="R128">
        <v>10</v>
      </c>
      <c r="S128">
        <v>73</v>
      </c>
      <c r="T128">
        <v>56</v>
      </c>
      <c r="U128">
        <v>24</v>
      </c>
      <c r="V128" t="s">
        <v>3643</v>
      </c>
      <c r="W128">
        <f t="shared" si="2"/>
        <v>1</v>
      </c>
      <c r="X128">
        <f t="shared" si="3"/>
        <v>0</v>
      </c>
    </row>
    <row r="129" spans="1:24">
      <c r="A129" t="s">
        <v>3644</v>
      </c>
      <c r="B129" t="s">
        <v>3502</v>
      </c>
      <c r="C129">
        <v>51.655790542467102</v>
      </c>
      <c r="D129">
        <v>2.9196989303143599E-3</v>
      </c>
      <c r="E129">
        <v>27.782587825709999</v>
      </c>
      <c r="F129">
        <v>1.3574231838209801E-7</v>
      </c>
      <c r="G129">
        <v>2.2828888588654299E-4</v>
      </c>
      <c r="H129">
        <v>13.400221895927</v>
      </c>
      <c r="I129">
        <v>9.3658941847809594</v>
      </c>
      <c r="J129">
        <v>-0.51676824687218104</v>
      </c>
      <c r="K129" t="s">
        <v>134</v>
      </c>
      <c r="L129">
        <v>117868559</v>
      </c>
      <c r="M129">
        <v>117868748</v>
      </c>
      <c r="N129">
        <v>190</v>
      </c>
      <c r="O129" t="s">
        <v>34</v>
      </c>
      <c r="P129">
        <v>74</v>
      </c>
      <c r="Q129">
        <v>75</v>
      </c>
      <c r="R129">
        <v>79</v>
      </c>
      <c r="S129">
        <v>32</v>
      </c>
      <c r="T129">
        <v>23</v>
      </c>
      <c r="U129">
        <v>31</v>
      </c>
      <c r="V129" t="s">
        <v>3645</v>
      </c>
      <c r="W129">
        <f t="shared" si="2"/>
        <v>1</v>
      </c>
      <c r="X129">
        <f t="shared" si="3"/>
        <v>1</v>
      </c>
    </row>
    <row r="130" spans="1:24" hidden="1">
      <c r="A130" t="s">
        <v>3646</v>
      </c>
      <c r="B130" t="s">
        <v>3442</v>
      </c>
      <c r="C130">
        <v>47.364795221761497</v>
      </c>
      <c r="D130">
        <v>2.5844567055282601E-3</v>
      </c>
      <c r="E130">
        <v>27.740425309526898</v>
      </c>
      <c r="F130">
        <v>1.3873313075169499E-7</v>
      </c>
      <c r="G130">
        <v>2.31510105353922E-4</v>
      </c>
      <c r="H130">
        <v>13.2742974991579</v>
      </c>
      <c r="I130">
        <v>9.4318702392133709</v>
      </c>
      <c r="J130">
        <v>-0.493019737499378</v>
      </c>
      <c r="K130" t="s">
        <v>79</v>
      </c>
      <c r="L130">
        <v>70679016</v>
      </c>
      <c r="M130">
        <v>70679259</v>
      </c>
      <c r="N130">
        <v>244</v>
      </c>
      <c r="O130" t="s">
        <v>49</v>
      </c>
      <c r="P130">
        <v>42</v>
      </c>
      <c r="Q130">
        <v>77</v>
      </c>
      <c r="R130">
        <v>60</v>
      </c>
      <c r="S130">
        <v>40</v>
      </c>
      <c r="T130">
        <v>42</v>
      </c>
      <c r="U130">
        <v>27</v>
      </c>
      <c r="V130" t="s">
        <v>3647</v>
      </c>
      <c r="W130">
        <f t="shared" ref="W130:W193" si="4">IF(N130 &gt; 14, 1, 0)</f>
        <v>1</v>
      </c>
      <c r="X130">
        <f t="shared" ref="X130:X193" si="5">IF(C130 &gt; 50,1,0)</f>
        <v>0</v>
      </c>
    </row>
    <row r="131" spans="1:24">
      <c r="A131" t="s">
        <v>3479</v>
      </c>
      <c r="B131" t="s">
        <v>3484</v>
      </c>
      <c r="C131">
        <v>105.66384467607899</v>
      </c>
      <c r="D131">
        <v>1.9820825208687999E-3</v>
      </c>
      <c r="E131">
        <v>27.646184125944401</v>
      </c>
      <c r="F131">
        <v>1.45659121861204E-7</v>
      </c>
      <c r="G131">
        <v>2.4119806034475101E-4</v>
      </c>
      <c r="H131">
        <v>14.269094654981</v>
      </c>
      <c r="I131">
        <v>18.038076133969302</v>
      </c>
      <c r="J131">
        <v>0.33815167330452001</v>
      </c>
      <c r="K131" t="s">
        <v>270</v>
      </c>
      <c r="L131">
        <v>29535725</v>
      </c>
      <c r="M131">
        <v>29536117</v>
      </c>
      <c r="N131">
        <v>393</v>
      </c>
      <c r="O131" t="s">
        <v>49</v>
      </c>
      <c r="P131">
        <v>69</v>
      </c>
      <c r="Q131">
        <v>55</v>
      </c>
      <c r="R131">
        <v>59</v>
      </c>
      <c r="S131">
        <v>148</v>
      </c>
      <c r="T131">
        <v>147</v>
      </c>
      <c r="U131">
        <v>165</v>
      </c>
      <c r="V131" t="s">
        <v>3481</v>
      </c>
      <c r="W131">
        <f t="shared" si="4"/>
        <v>1</v>
      </c>
      <c r="X131">
        <f t="shared" si="5"/>
        <v>1</v>
      </c>
    </row>
    <row r="132" spans="1:24">
      <c r="A132" t="s">
        <v>3469</v>
      </c>
      <c r="B132" t="s">
        <v>3486</v>
      </c>
      <c r="C132">
        <v>71.189433451153306</v>
      </c>
      <c r="D132">
        <v>3.4702993056496802E-2</v>
      </c>
      <c r="E132">
        <v>27.200484954366299</v>
      </c>
      <c r="F132">
        <v>1.83412662973629E-7</v>
      </c>
      <c r="G132">
        <v>3.0139600864890998E-4</v>
      </c>
      <c r="H132">
        <v>10.011429053957199</v>
      </c>
      <c r="I132">
        <v>18.435629188402</v>
      </c>
      <c r="J132">
        <v>0.88084873250198004</v>
      </c>
      <c r="K132" t="s">
        <v>107</v>
      </c>
      <c r="L132">
        <v>76233003</v>
      </c>
      <c r="M132">
        <v>76233389</v>
      </c>
      <c r="N132">
        <v>387</v>
      </c>
      <c r="O132" t="s">
        <v>34</v>
      </c>
      <c r="P132">
        <v>64</v>
      </c>
      <c r="Q132">
        <v>42</v>
      </c>
      <c r="R132">
        <v>48</v>
      </c>
      <c r="S132">
        <v>92</v>
      </c>
      <c r="T132">
        <v>111</v>
      </c>
      <c r="U132">
        <v>76</v>
      </c>
      <c r="V132" t="s">
        <v>3471</v>
      </c>
      <c r="W132">
        <f t="shared" si="4"/>
        <v>1</v>
      </c>
      <c r="X132">
        <f t="shared" si="5"/>
        <v>1</v>
      </c>
    </row>
    <row r="133" spans="1:24">
      <c r="A133" t="s">
        <v>1548</v>
      </c>
      <c r="B133" t="s">
        <v>3523</v>
      </c>
      <c r="C133">
        <v>2349.8864676532799</v>
      </c>
      <c r="D133">
        <v>1.4917200940532899E-4</v>
      </c>
      <c r="E133">
        <v>27.140671184947202</v>
      </c>
      <c r="F133">
        <v>1.8917585616463301E-7</v>
      </c>
      <c r="G133">
        <v>3.0851142579430501E-4</v>
      </c>
      <c r="H133">
        <v>68.045749145732302</v>
      </c>
      <c r="I133">
        <v>65.327416535757905</v>
      </c>
      <c r="J133">
        <v>-5.8816451145183198E-2</v>
      </c>
      <c r="K133" t="s">
        <v>68</v>
      </c>
      <c r="L133">
        <v>117709718</v>
      </c>
      <c r="M133">
        <v>117709784</v>
      </c>
      <c r="N133">
        <v>67</v>
      </c>
      <c r="O133" t="s">
        <v>34</v>
      </c>
      <c r="P133">
        <v>3052</v>
      </c>
      <c r="Q133">
        <v>3333</v>
      </c>
      <c r="R133">
        <v>2742</v>
      </c>
      <c r="S133">
        <v>1862</v>
      </c>
      <c r="T133">
        <v>1752</v>
      </c>
      <c r="U133">
        <v>1566</v>
      </c>
      <c r="V133" t="s">
        <v>1549</v>
      </c>
      <c r="W133">
        <f t="shared" si="4"/>
        <v>1</v>
      </c>
      <c r="X133">
        <f t="shared" si="5"/>
        <v>1</v>
      </c>
    </row>
    <row r="134" spans="1:24" hidden="1">
      <c r="A134" t="s">
        <v>1193</v>
      </c>
      <c r="B134" t="s">
        <v>3502</v>
      </c>
      <c r="C134">
        <v>8.8709175067571309</v>
      </c>
      <c r="D134">
        <v>1.8416815839391601E-2</v>
      </c>
      <c r="E134">
        <v>27.060674472420299</v>
      </c>
      <c r="F134">
        <v>1.9716843707525401E-7</v>
      </c>
      <c r="G134">
        <v>3.1912823392718601E-4</v>
      </c>
      <c r="H134">
        <v>2.0897353557158498</v>
      </c>
      <c r="I134">
        <v>6.1186829001952701</v>
      </c>
      <c r="J134">
        <v>1.5499008828235601</v>
      </c>
      <c r="K134" t="s">
        <v>198</v>
      </c>
      <c r="L134">
        <v>64610100</v>
      </c>
      <c r="M134">
        <v>64610155</v>
      </c>
      <c r="N134">
        <v>56</v>
      </c>
      <c r="O134" t="s">
        <v>34</v>
      </c>
      <c r="P134">
        <v>3</v>
      </c>
      <c r="Q134">
        <v>0</v>
      </c>
      <c r="R134">
        <v>1</v>
      </c>
      <c r="S134">
        <v>13</v>
      </c>
      <c r="T134">
        <v>14</v>
      </c>
      <c r="U134">
        <v>23</v>
      </c>
      <c r="V134" t="s">
        <v>3648</v>
      </c>
      <c r="W134">
        <f t="shared" si="4"/>
        <v>1</v>
      </c>
      <c r="X134">
        <f t="shared" si="5"/>
        <v>0</v>
      </c>
    </row>
    <row r="135" spans="1:24">
      <c r="A135" t="s">
        <v>3637</v>
      </c>
      <c r="B135" t="s">
        <v>3442</v>
      </c>
      <c r="C135">
        <v>102.92755076576999</v>
      </c>
      <c r="D135">
        <v>2.60933490051067E-3</v>
      </c>
      <c r="E135">
        <v>26.858464530791899</v>
      </c>
      <c r="F135">
        <v>2.1891343666739101E-7</v>
      </c>
      <c r="G135">
        <v>3.4650777709203001E-4</v>
      </c>
      <c r="H135">
        <v>13.913734472037399</v>
      </c>
      <c r="I135">
        <v>17.266186028906201</v>
      </c>
      <c r="J135">
        <v>0.31143974366704302</v>
      </c>
      <c r="K135" t="s">
        <v>293</v>
      </c>
      <c r="L135">
        <v>84432860</v>
      </c>
      <c r="M135">
        <v>84433184</v>
      </c>
      <c r="N135">
        <v>325</v>
      </c>
      <c r="O135" t="s">
        <v>34</v>
      </c>
      <c r="P135">
        <v>44</v>
      </c>
      <c r="Q135">
        <v>76</v>
      </c>
      <c r="R135">
        <v>35</v>
      </c>
      <c r="S135">
        <v>171</v>
      </c>
      <c r="T135">
        <v>187</v>
      </c>
      <c r="U135">
        <v>114</v>
      </c>
      <c r="V135" t="s">
        <v>3638</v>
      </c>
      <c r="W135">
        <f t="shared" si="4"/>
        <v>1</v>
      </c>
      <c r="X135">
        <f t="shared" si="5"/>
        <v>1</v>
      </c>
    </row>
    <row r="136" spans="1:24" hidden="1">
      <c r="A136" t="s">
        <v>3441</v>
      </c>
      <c r="B136" t="s">
        <v>3649</v>
      </c>
      <c r="C136">
        <v>28.8785991987735</v>
      </c>
      <c r="D136">
        <v>4.90494703968186E-3</v>
      </c>
      <c r="E136">
        <v>26.859294821310002</v>
      </c>
      <c r="F136">
        <v>2.1881940706839999E-7</v>
      </c>
      <c r="G136">
        <v>3.4650777709203001E-4</v>
      </c>
      <c r="H136">
        <v>6.45906472554557</v>
      </c>
      <c r="I136">
        <v>10.368738032219699</v>
      </c>
      <c r="J136">
        <v>0.68284313350540105</v>
      </c>
      <c r="K136" t="s">
        <v>48</v>
      </c>
      <c r="L136">
        <v>130265794</v>
      </c>
      <c r="M136">
        <v>130266191</v>
      </c>
      <c r="N136">
        <v>398</v>
      </c>
      <c r="O136" t="s">
        <v>34</v>
      </c>
      <c r="P136">
        <v>13</v>
      </c>
      <c r="Q136">
        <v>18</v>
      </c>
      <c r="R136">
        <v>10</v>
      </c>
      <c r="S136">
        <v>48</v>
      </c>
      <c r="T136">
        <v>42</v>
      </c>
      <c r="U136">
        <v>45</v>
      </c>
      <c r="V136" t="s">
        <v>3443</v>
      </c>
      <c r="W136">
        <f t="shared" si="4"/>
        <v>1</v>
      </c>
      <c r="X136">
        <f t="shared" si="5"/>
        <v>0</v>
      </c>
    </row>
    <row r="137" spans="1:24">
      <c r="A137" t="s">
        <v>3650</v>
      </c>
      <c r="B137" t="s">
        <v>3449</v>
      </c>
      <c r="C137">
        <v>153.20816159396099</v>
      </c>
      <c r="D137">
        <v>9.4061422802257499E-4</v>
      </c>
      <c r="E137">
        <v>26.866202131037401</v>
      </c>
      <c r="F137">
        <v>2.18038728440321E-7</v>
      </c>
      <c r="G137">
        <v>3.4650777709203001E-4</v>
      </c>
      <c r="H137">
        <v>21.403839082239401</v>
      </c>
      <c r="I137">
        <v>18.532617614346101</v>
      </c>
      <c r="J137">
        <v>-0.207802920407757</v>
      </c>
      <c r="K137" t="s">
        <v>198</v>
      </c>
      <c r="L137">
        <v>149050588</v>
      </c>
      <c r="M137">
        <v>149050751</v>
      </c>
      <c r="N137">
        <v>164</v>
      </c>
      <c r="O137" t="s">
        <v>34</v>
      </c>
      <c r="P137">
        <v>179</v>
      </c>
      <c r="Q137">
        <v>236</v>
      </c>
      <c r="R137">
        <v>167</v>
      </c>
      <c r="S137">
        <v>118</v>
      </c>
      <c r="T137">
        <v>132</v>
      </c>
      <c r="U137">
        <v>101</v>
      </c>
      <c r="V137" t="s">
        <v>3651</v>
      </c>
      <c r="W137">
        <f t="shared" si="4"/>
        <v>1</v>
      </c>
      <c r="X137">
        <f t="shared" si="5"/>
        <v>1</v>
      </c>
    </row>
    <row r="138" spans="1:24">
      <c r="A138" t="s">
        <v>3556</v>
      </c>
      <c r="B138" t="s">
        <v>3490</v>
      </c>
      <c r="C138">
        <v>57.384386888837497</v>
      </c>
      <c r="D138">
        <v>3.1909939403476401E-3</v>
      </c>
      <c r="E138">
        <v>26.609486589511501</v>
      </c>
      <c r="F138">
        <v>2.4901802437095699E-7</v>
      </c>
      <c r="G138">
        <v>3.9128183992910402E-4</v>
      </c>
      <c r="H138">
        <v>14.7816521645363</v>
      </c>
      <c r="I138">
        <v>10.5133432057125</v>
      </c>
      <c r="J138">
        <v>-0.49158601625570197</v>
      </c>
      <c r="K138" t="s">
        <v>96</v>
      </c>
      <c r="L138">
        <v>33916817</v>
      </c>
      <c r="M138">
        <v>33917142</v>
      </c>
      <c r="N138">
        <v>326</v>
      </c>
      <c r="O138" t="s">
        <v>49</v>
      </c>
      <c r="P138">
        <v>67</v>
      </c>
      <c r="Q138">
        <v>60</v>
      </c>
      <c r="R138">
        <v>63</v>
      </c>
      <c r="S138">
        <v>53</v>
      </c>
      <c r="T138">
        <v>53</v>
      </c>
      <c r="U138">
        <v>53</v>
      </c>
      <c r="V138" t="s">
        <v>3557</v>
      </c>
      <c r="W138">
        <f t="shared" si="4"/>
        <v>1</v>
      </c>
      <c r="X138">
        <f t="shared" si="5"/>
        <v>1</v>
      </c>
    </row>
    <row r="139" spans="1:24">
      <c r="A139" t="s">
        <v>3652</v>
      </c>
      <c r="B139" t="s">
        <v>3463</v>
      </c>
      <c r="C139">
        <v>1257.9863913688</v>
      </c>
      <c r="D139">
        <v>1.90184987623125E-4</v>
      </c>
      <c r="E139">
        <v>26.5665891644088</v>
      </c>
      <c r="F139">
        <v>2.5460900599821702E-7</v>
      </c>
      <c r="G139">
        <v>3.9716790944365301E-4</v>
      </c>
      <c r="H139">
        <v>51.505569666840003</v>
      </c>
      <c r="I139">
        <v>54.262920285988699</v>
      </c>
      <c r="J139">
        <v>7.5238242018656504E-2</v>
      </c>
      <c r="K139" t="s">
        <v>124</v>
      </c>
      <c r="L139">
        <v>51601750</v>
      </c>
      <c r="M139">
        <v>51601890</v>
      </c>
      <c r="N139">
        <v>141</v>
      </c>
      <c r="O139" t="s">
        <v>34</v>
      </c>
      <c r="P139">
        <v>1310</v>
      </c>
      <c r="Q139">
        <v>1218</v>
      </c>
      <c r="R139">
        <v>1175</v>
      </c>
      <c r="S139">
        <v>1187</v>
      </c>
      <c r="T139">
        <v>1399</v>
      </c>
      <c r="U139">
        <v>1363</v>
      </c>
      <c r="V139" t="s">
        <v>3653</v>
      </c>
      <c r="W139">
        <f t="shared" si="4"/>
        <v>1</v>
      </c>
      <c r="X139">
        <f t="shared" si="5"/>
        <v>1</v>
      </c>
    </row>
    <row r="140" spans="1:24">
      <c r="A140" t="s">
        <v>3654</v>
      </c>
      <c r="B140" t="s">
        <v>3439</v>
      </c>
      <c r="C140">
        <v>3056.0338629123198</v>
      </c>
      <c r="D140">
        <v>9.8054133948133489E-4</v>
      </c>
      <c r="E140">
        <v>26.388078766855902</v>
      </c>
      <c r="F140">
        <v>2.7925873173757499E-7</v>
      </c>
      <c r="G140">
        <v>4.3248538606967198E-4</v>
      </c>
      <c r="H140">
        <v>72.982139297650406</v>
      </c>
      <c r="I140">
        <v>75.958938730782705</v>
      </c>
      <c r="J140">
        <v>5.7676308132904197E-2</v>
      </c>
      <c r="K140" t="s">
        <v>48</v>
      </c>
      <c r="L140">
        <v>105739393</v>
      </c>
      <c r="M140">
        <v>105742895</v>
      </c>
      <c r="N140">
        <v>3503</v>
      </c>
      <c r="O140" t="s">
        <v>34</v>
      </c>
      <c r="P140">
        <v>3038</v>
      </c>
      <c r="Q140">
        <v>2865</v>
      </c>
      <c r="R140">
        <v>2972</v>
      </c>
      <c r="S140">
        <v>3141</v>
      </c>
      <c r="T140">
        <v>3128</v>
      </c>
      <c r="U140">
        <v>3443</v>
      </c>
      <c r="V140" t="s">
        <v>3655</v>
      </c>
      <c r="W140">
        <f t="shared" si="4"/>
        <v>1</v>
      </c>
      <c r="X140">
        <f t="shared" si="5"/>
        <v>1</v>
      </c>
    </row>
    <row r="141" spans="1:24">
      <c r="A141" t="s">
        <v>3595</v>
      </c>
      <c r="B141" t="s">
        <v>3539</v>
      </c>
      <c r="C141">
        <v>1509.3817029316399</v>
      </c>
      <c r="D141">
        <v>7.4188407320598495E-4</v>
      </c>
      <c r="E141">
        <v>26.2310460665242</v>
      </c>
      <c r="F141">
        <v>3.0291329729153E-7</v>
      </c>
      <c r="G141">
        <v>4.65768140581094E-4</v>
      </c>
      <c r="H141">
        <v>54.848967064401002</v>
      </c>
      <c r="I141">
        <v>58.6818610856756</v>
      </c>
      <c r="J141">
        <v>9.7450175046201307E-2</v>
      </c>
      <c r="K141" t="s">
        <v>59</v>
      </c>
      <c r="L141">
        <v>124343303</v>
      </c>
      <c r="M141">
        <v>124345299</v>
      </c>
      <c r="N141">
        <v>1997</v>
      </c>
      <c r="O141" t="s">
        <v>49</v>
      </c>
      <c r="P141">
        <v>1371</v>
      </c>
      <c r="Q141">
        <v>1226</v>
      </c>
      <c r="R141">
        <v>1361</v>
      </c>
      <c r="S141">
        <v>1639</v>
      </c>
      <c r="T141">
        <v>1706</v>
      </c>
      <c r="U141">
        <v>1875</v>
      </c>
      <c r="V141" t="s">
        <v>3596</v>
      </c>
      <c r="W141">
        <f t="shared" si="4"/>
        <v>1</v>
      </c>
      <c r="X141">
        <f t="shared" si="5"/>
        <v>1</v>
      </c>
    </row>
    <row r="142" spans="1:24">
      <c r="A142" t="s">
        <v>3656</v>
      </c>
      <c r="B142" t="s">
        <v>3439</v>
      </c>
      <c r="C142">
        <v>277.06308369960499</v>
      </c>
      <c r="D142">
        <v>6.1901285169713497E-4</v>
      </c>
      <c r="E142">
        <v>26.1860309855034</v>
      </c>
      <c r="F142">
        <v>3.1005735207575602E-7</v>
      </c>
      <c r="G142">
        <v>4.7337181607548902E-4</v>
      </c>
      <c r="H142">
        <v>25.570798334184001</v>
      </c>
      <c r="I142">
        <v>28.0620267002557</v>
      </c>
      <c r="J142">
        <v>0.13412200427257501</v>
      </c>
      <c r="K142" t="s">
        <v>372</v>
      </c>
      <c r="L142">
        <v>134588149</v>
      </c>
      <c r="M142">
        <v>134590127</v>
      </c>
      <c r="N142">
        <v>1979</v>
      </c>
      <c r="O142" t="s">
        <v>34</v>
      </c>
      <c r="P142">
        <v>274</v>
      </c>
      <c r="Q142">
        <v>240</v>
      </c>
      <c r="R142">
        <v>238</v>
      </c>
      <c r="S142">
        <v>300</v>
      </c>
      <c r="T142">
        <v>296</v>
      </c>
      <c r="U142">
        <v>338</v>
      </c>
      <c r="V142" t="s">
        <v>3657</v>
      </c>
      <c r="W142">
        <f t="shared" si="4"/>
        <v>1</v>
      </c>
      <c r="X142">
        <f t="shared" si="5"/>
        <v>1</v>
      </c>
    </row>
    <row r="143" spans="1:24">
      <c r="A143" t="s">
        <v>1125</v>
      </c>
      <c r="B143" t="s">
        <v>3549</v>
      </c>
      <c r="C143">
        <v>215.16286758342301</v>
      </c>
      <c r="D143">
        <v>1.0207392383122099E-3</v>
      </c>
      <c r="E143">
        <v>26.155809570374501</v>
      </c>
      <c r="F143">
        <v>3.14948115990421E-7</v>
      </c>
      <c r="G143">
        <v>4.77452472063563E-4</v>
      </c>
      <c r="H143">
        <v>24.6789004281658</v>
      </c>
      <c r="I143">
        <v>21.3446135547766</v>
      </c>
      <c r="J143">
        <v>-0.20940607368044301</v>
      </c>
      <c r="K143" t="s">
        <v>48</v>
      </c>
      <c r="L143">
        <v>99317669</v>
      </c>
      <c r="M143">
        <v>99320352</v>
      </c>
      <c r="N143">
        <v>2684</v>
      </c>
      <c r="O143" t="s">
        <v>49</v>
      </c>
      <c r="P143">
        <v>308</v>
      </c>
      <c r="Q143">
        <v>308</v>
      </c>
      <c r="R143">
        <v>285</v>
      </c>
      <c r="S143">
        <v>125</v>
      </c>
      <c r="T143">
        <v>132</v>
      </c>
      <c r="U143">
        <v>151</v>
      </c>
      <c r="V143" t="s">
        <v>1126</v>
      </c>
      <c r="W143">
        <f t="shared" si="4"/>
        <v>1</v>
      </c>
      <c r="X143">
        <f t="shared" si="5"/>
        <v>1</v>
      </c>
    </row>
    <row r="144" spans="1:24" hidden="1">
      <c r="A144" t="s">
        <v>3505</v>
      </c>
      <c r="B144" t="s">
        <v>3658</v>
      </c>
      <c r="C144">
        <v>4.4057747198681101</v>
      </c>
      <c r="D144">
        <v>6.0383044772611701E-2</v>
      </c>
      <c r="E144">
        <v>26.0812012828784</v>
      </c>
      <c r="F144">
        <v>3.2735574518229802E-7</v>
      </c>
      <c r="G144">
        <v>4.8936955940210398E-4</v>
      </c>
      <c r="H144">
        <v>4.9630967704175903</v>
      </c>
      <c r="I144">
        <v>8.7376654878426104E-3</v>
      </c>
      <c r="J144">
        <v>-9.1497769944205807</v>
      </c>
      <c r="K144" t="s">
        <v>48</v>
      </c>
      <c r="L144">
        <v>101509935</v>
      </c>
      <c r="M144">
        <v>101510034</v>
      </c>
      <c r="N144">
        <v>100</v>
      </c>
      <c r="O144" t="s">
        <v>49</v>
      </c>
      <c r="P144">
        <v>9</v>
      </c>
      <c r="Q144">
        <v>13</v>
      </c>
      <c r="R144">
        <v>5</v>
      </c>
      <c r="S144">
        <v>0</v>
      </c>
      <c r="T144">
        <v>0</v>
      </c>
      <c r="U144">
        <v>0</v>
      </c>
      <c r="V144" t="s">
        <v>3507</v>
      </c>
      <c r="W144">
        <f t="shared" si="4"/>
        <v>1</v>
      </c>
      <c r="X144">
        <f t="shared" si="5"/>
        <v>0</v>
      </c>
    </row>
    <row r="145" spans="1:24">
      <c r="A145" t="s">
        <v>3595</v>
      </c>
      <c r="B145" t="s">
        <v>3534</v>
      </c>
      <c r="C145">
        <v>120.059408592015</v>
      </c>
      <c r="D145">
        <v>2.3716399813102501E-3</v>
      </c>
      <c r="E145">
        <v>26.0923777698947</v>
      </c>
      <c r="F145">
        <v>3.25466313007458E-7</v>
      </c>
      <c r="G145">
        <v>4.8936955940210398E-4</v>
      </c>
      <c r="H145">
        <v>19.925849978094401</v>
      </c>
      <c r="I145">
        <v>15.9109708748587</v>
      </c>
      <c r="J145">
        <v>-0.32461939618596802</v>
      </c>
      <c r="K145" t="s">
        <v>59</v>
      </c>
      <c r="L145">
        <v>119936531</v>
      </c>
      <c r="M145">
        <v>119936588</v>
      </c>
      <c r="N145">
        <v>58</v>
      </c>
      <c r="O145" t="s">
        <v>49</v>
      </c>
      <c r="P145">
        <v>144</v>
      </c>
      <c r="Q145">
        <v>126</v>
      </c>
      <c r="R145">
        <v>158</v>
      </c>
      <c r="S145">
        <v>83</v>
      </c>
      <c r="T145">
        <v>103</v>
      </c>
      <c r="U145">
        <v>115</v>
      </c>
      <c r="V145" t="s">
        <v>3596</v>
      </c>
      <c r="W145">
        <f t="shared" si="4"/>
        <v>1</v>
      </c>
      <c r="X145">
        <f t="shared" si="5"/>
        <v>1</v>
      </c>
    </row>
    <row r="146" spans="1:24">
      <c r="A146" t="s">
        <v>3530</v>
      </c>
      <c r="B146" t="s">
        <v>3552</v>
      </c>
      <c r="C146">
        <v>387.95145068167398</v>
      </c>
      <c r="D146">
        <v>3.9871982372504397E-3</v>
      </c>
      <c r="E146">
        <v>25.895240767848101</v>
      </c>
      <c r="F146">
        <v>3.6045675181506598E-7</v>
      </c>
      <c r="G146">
        <v>5.2668294078290904E-4</v>
      </c>
      <c r="H146">
        <v>28.184370427514398</v>
      </c>
      <c r="I146">
        <v>34.372322834507997</v>
      </c>
      <c r="J146">
        <v>0.28635200893177698</v>
      </c>
      <c r="K146" t="s">
        <v>48</v>
      </c>
      <c r="L146">
        <v>19036662</v>
      </c>
      <c r="M146">
        <v>19036832</v>
      </c>
      <c r="N146">
        <v>171</v>
      </c>
      <c r="O146" t="s">
        <v>49</v>
      </c>
      <c r="P146">
        <v>312</v>
      </c>
      <c r="Q146">
        <v>295</v>
      </c>
      <c r="R146">
        <v>330</v>
      </c>
      <c r="S146">
        <v>490</v>
      </c>
      <c r="T146">
        <v>406</v>
      </c>
      <c r="U146">
        <v>527</v>
      </c>
      <c r="V146" t="s">
        <v>3532</v>
      </c>
      <c r="W146">
        <f t="shared" si="4"/>
        <v>1</v>
      </c>
      <c r="X146">
        <f t="shared" si="5"/>
        <v>1</v>
      </c>
    </row>
    <row r="147" spans="1:24">
      <c r="A147" t="s">
        <v>3659</v>
      </c>
      <c r="B147" t="s">
        <v>3490</v>
      </c>
      <c r="C147">
        <v>59.743811953206503</v>
      </c>
      <c r="D147">
        <v>1.9084572754076001E-3</v>
      </c>
      <c r="E147">
        <v>25.886466711150302</v>
      </c>
      <c r="F147">
        <v>3.6209889203430001E-7</v>
      </c>
      <c r="G147">
        <v>5.2668294078290904E-4</v>
      </c>
      <c r="H147">
        <v>14.012254584055899</v>
      </c>
      <c r="I147">
        <v>10.277478574717</v>
      </c>
      <c r="J147">
        <v>-0.44720274100012902</v>
      </c>
      <c r="K147" t="s">
        <v>293</v>
      </c>
      <c r="L147">
        <v>25361494</v>
      </c>
      <c r="M147">
        <v>25361739</v>
      </c>
      <c r="N147">
        <v>246</v>
      </c>
      <c r="O147" t="s">
        <v>34</v>
      </c>
      <c r="P147">
        <v>103</v>
      </c>
      <c r="Q147">
        <v>88</v>
      </c>
      <c r="R147">
        <v>76</v>
      </c>
      <c r="S147">
        <v>30</v>
      </c>
      <c r="T147">
        <v>25</v>
      </c>
      <c r="U147">
        <v>42</v>
      </c>
      <c r="V147" t="s">
        <v>3660</v>
      </c>
      <c r="W147">
        <f t="shared" si="4"/>
        <v>1</v>
      </c>
      <c r="X147">
        <f t="shared" si="5"/>
        <v>1</v>
      </c>
    </row>
    <row r="148" spans="1:24" hidden="1">
      <c r="A148" t="s">
        <v>3661</v>
      </c>
      <c r="B148" t="s">
        <v>3538</v>
      </c>
      <c r="C148">
        <v>3.5894142188506599</v>
      </c>
      <c r="D148">
        <v>4.5997489273420497E-2</v>
      </c>
      <c r="E148">
        <v>25.884181803647099</v>
      </c>
      <c r="F148">
        <v>3.6252776153944398E-7</v>
      </c>
      <c r="G148">
        <v>5.2668294078290904E-4</v>
      </c>
      <c r="H148">
        <v>4.6060804370211503</v>
      </c>
      <c r="I148">
        <v>4.2042624068358202E-2</v>
      </c>
      <c r="J148">
        <v>-6.7755430780687096</v>
      </c>
      <c r="K148" t="s">
        <v>153</v>
      </c>
      <c r="L148">
        <v>54712250</v>
      </c>
      <c r="M148">
        <v>54712752</v>
      </c>
      <c r="N148">
        <v>503</v>
      </c>
      <c r="O148" t="s">
        <v>49</v>
      </c>
      <c r="P148">
        <v>8</v>
      </c>
      <c r="Q148">
        <v>10</v>
      </c>
      <c r="R148">
        <v>4</v>
      </c>
      <c r="S148">
        <v>0</v>
      </c>
      <c r="T148">
        <v>0</v>
      </c>
      <c r="U148">
        <v>0</v>
      </c>
      <c r="V148" t="s">
        <v>3662</v>
      </c>
      <c r="W148">
        <f t="shared" si="4"/>
        <v>1</v>
      </c>
      <c r="X148">
        <f t="shared" si="5"/>
        <v>0</v>
      </c>
    </row>
    <row r="149" spans="1:24" hidden="1">
      <c r="A149" t="s">
        <v>3663</v>
      </c>
      <c r="B149" t="s">
        <v>3534</v>
      </c>
      <c r="C149">
        <v>4.2714331503516503</v>
      </c>
      <c r="D149">
        <v>3.8594474568591802E-2</v>
      </c>
      <c r="E149">
        <v>25.873448918703499</v>
      </c>
      <c r="F149">
        <v>3.6454911169636598E-7</v>
      </c>
      <c r="G149">
        <v>5.2668294078290904E-4</v>
      </c>
      <c r="H149">
        <v>2.1617504700770999E-2</v>
      </c>
      <c r="I149">
        <v>4.9365350997355799</v>
      </c>
      <c r="J149">
        <v>7.83515497182242</v>
      </c>
      <c r="K149" t="s">
        <v>270</v>
      </c>
      <c r="L149">
        <v>130301148</v>
      </c>
      <c r="M149">
        <v>130301290</v>
      </c>
      <c r="N149">
        <v>143</v>
      </c>
      <c r="O149" t="s">
        <v>34</v>
      </c>
      <c r="P149">
        <v>0</v>
      </c>
      <c r="Q149">
        <v>0</v>
      </c>
      <c r="R149">
        <v>0</v>
      </c>
      <c r="S149">
        <v>9</v>
      </c>
      <c r="T149">
        <v>9</v>
      </c>
      <c r="U149">
        <v>8</v>
      </c>
      <c r="V149" t="s">
        <v>3664</v>
      </c>
      <c r="W149">
        <f t="shared" si="4"/>
        <v>1</v>
      </c>
      <c r="X149">
        <f t="shared" si="5"/>
        <v>0</v>
      </c>
    </row>
    <row r="150" spans="1:24" hidden="1">
      <c r="A150" t="s">
        <v>3665</v>
      </c>
      <c r="B150" t="s">
        <v>3454</v>
      </c>
      <c r="C150">
        <v>8.5111526482553508</v>
      </c>
      <c r="D150">
        <v>1.46765775264809E-2</v>
      </c>
      <c r="E150">
        <v>25.885300206502102</v>
      </c>
      <c r="F150">
        <v>3.62317777476267E-7</v>
      </c>
      <c r="G150">
        <v>5.2668294078290904E-4</v>
      </c>
      <c r="H150">
        <v>2.2331412373757198</v>
      </c>
      <c r="I150">
        <v>6.20363522189911</v>
      </c>
      <c r="J150">
        <v>1.4740393585707201</v>
      </c>
      <c r="K150" t="s">
        <v>79</v>
      </c>
      <c r="L150">
        <v>95973450</v>
      </c>
      <c r="M150">
        <v>95973516</v>
      </c>
      <c r="N150">
        <v>67</v>
      </c>
      <c r="O150" t="s">
        <v>49</v>
      </c>
      <c r="P150">
        <v>1</v>
      </c>
      <c r="Q150">
        <v>4</v>
      </c>
      <c r="R150">
        <v>0</v>
      </c>
      <c r="S150">
        <v>23</v>
      </c>
      <c r="T150">
        <v>14</v>
      </c>
      <c r="U150">
        <v>10</v>
      </c>
      <c r="V150" t="s">
        <v>3666</v>
      </c>
      <c r="W150">
        <f t="shared" si="4"/>
        <v>1</v>
      </c>
      <c r="X150">
        <f t="shared" si="5"/>
        <v>0</v>
      </c>
    </row>
    <row r="151" spans="1:24">
      <c r="A151" t="s">
        <v>3667</v>
      </c>
      <c r="B151" t="s">
        <v>3575</v>
      </c>
      <c r="C151">
        <v>343.392827622288</v>
      </c>
      <c r="D151">
        <v>6.1680943689446598E-4</v>
      </c>
      <c r="E151">
        <v>25.834842069235101</v>
      </c>
      <c r="F151">
        <v>3.7191389999147103E-7</v>
      </c>
      <c r="G151">
        <v>5.3374107615575901E-4</v>
      </c>
      <c r="H151">
        <v>28.086195020946899</v>
      </c>
      <c r="I151">
        <v>31.385979045777699</v>
      </c>
      <c r="J151">
        <v>0.160259024163353</v>
      </c>
      <c r="K151" t="s">
        <v>198</v>
      </c>
      <c r="L151">
        <v>129787253</v>
      </c>
      <c r="M151">
        <v>129787449</v>
      </c>
      <c r="N151">
        <v>197</v>
      </c>
      <c r="O151" t="s">
        <v>34</v>
      </c>
      <c r="P151">
        <v>361</v>
      </c>
      <c r="Q151">
        <v>322</v>
      </c>
      <c r="R151">
        <v>390</v>
      </c>
      <c r="S151">
        <v>319</v>
      </c>
      <c r="T151">
        <v>371</v>
      </c>
      <c r="U151">
        <v>323</v>
      </c>
      <c r="V151" t="s">
        <v>3668</v>
      </c>
      <c r="W151">
        <f t="shared" si="4"/>
        <v>1</v>
      </c>
      <c r="X151">
        <f t="shared" si="5"/>
        <v>1</v>
      </c>
    </row>
    <row r="152" spans="1:24" hidden="1">
      <c r="A152" t="s">
        <v>1208</v>
      </c>
      <c r="B152" t="s">
        <v>3534</v>
      </c>
      <c r="C152">
        <v>18.7835626250851</v>
      </c>
      <c r="D152">
        <v>1.1022793166085201E-2</v>
      </c>
      <c r="E152">
        <v>25.8115216325915</v>
      </c>
      <c r="F152">
        <v>3.7643466400428998E-7</v>
      </c>
      <c r="G152">
        <v>5.3665124007202202E-4</v>
      </c>
      <c r="H152">
        <v>8.5786327297237506</v>
      </c>
      <c r="I152">
        <v>4.81300522110004</v>
      </c>
      <c r="J152">
        <v>-0.83380973967593597</v>
      </c>
      <c r="K152" t="s">
        <v>270</v>
      </c>
      <c r="L152">
        <v>145225074</v>
      </c>
      <c r="M152">
        <v>145225197</v>
      </c>
      <c r="N152">
        <v>124</v>
      </c>
      <c r="O152" t="s">
        <v>34</v>
      </c>
      <c r="P152">
        <v>24</v>
      </c>
      <c r="Q152">
        <v>33</v>
      </c>
      <c r="R152">
        <v>34</v>
      </c>
      <c r="S152">
        <v>10</v>
      </c>
      <c r="T152">
        <v>9</v>
      </c>
      <c r="U152">
        <v>4</v>
      </c>
      <c r="V152" t="s">
        <v>1209</v>
      </c>
      <c r="W152">
        <f t="shared" si="4"/>
        <v>1</v>
      </c>
      <c r="X152">
        <f t="shared" si="5"/>
        <v>0</v>
      </c>
    </row>
    <row r="153" spans="1:24" hidden="1">
      <c r="A153" t="s">
        <v>3669</v>
      </c>
      <c r="B153" t="s">
        <v>3480</v>
      </c>
      <c r="C153">
        <v>7.06976111288298</v>
      </c>
      <c r="D153">
        <v>2.0380531900506899E-2</v>
      </c>
      <c r="E153">
        <v>25.747708593388101</v>
      </c>
      <c r="F153">
        <v>3.8908869575303598E-7</v>
      </c>
      <c r="G153">
        <v>5.5104174577213496E-4</v>
      </c>
      <c r="H153">
        <v>5.99160957172887</v>
      </c>
      <c r="I153">
        <v>2.0801010016964199</v>
      </c>
      <c r="J153">
        <v>-1.5262900354568201</v>
      </c>
      <c r="K153" t="s">
        <v>198</v>
      </c>
      <c r="L153">
        <v>20793302</v>
      </c>
      <c r="M153">
        <v>20794294</v>
      </c>
      <c r="N153">
        <v>993</v>
      </c>
      <c r="O153" t="s">
        <v>34</v>
      </c>
      <c r="P153">
        <v>7</v>
      </c>
      <c r="Q153">
        <v>18</v>
      </c>
      <c r="R153">
        <v>13</v>
      </c>
      <c r="S153">
        <v>3</v>
      </c>
      <c r="T153">
        <v>0</v>
      </c>
      <c r="U153">
        <v>2</v>
      </c>
      <c r="V153" t="s">
        <v>3670</v>
      </c>
      <c r="W153">
        <f t="shared" si="4"/>
        <v>1</v>
      </c>
      <c r="X153">
        <f t="shared" si="5"/>
        <v>0</v>
      </c>
    </row>
    <row r="154" spans="1:24" hidden="1">
      <c r="A154" t="s">
        <v>3505</v>
      </c>
      <c r="B154" t="s">
        <v>3671</v>
      </c>
      <c r="C154">
        <v>3.9226874955588098</v>
      </c>
      <c r="D154">
        <v>4.1422692124304203E-2</v>
      </c>
      <c r="E154">
        <v>25.597162737762702</v>
      </c>
      <c r="F154">
        <v>4.2065747137823001E-7</v>
      </c>
      <c r="G154">
        <v>5.91856814043456E-4</v>
      </c>
      <c r="H154">
        <v>4.6825403632267601</v>
      </c>
      <c r="I154">
        <v>8.3053389426197607E-3</v>
      </c>
      <c r="J154">
        <v>-9.1390366690562104</v>
      </c>
      <c r="K154" t="s">
        <v>48</v>
      </c>
      <c r="L154">
        <v>101510306</v>
      </c>
      <c r="M154">
        <v>101510418</v>
      </c>
      <c r="N154">
        <v>113</v>
      </c>
      <c r="O154" t="s">
        <v>49</v>
      </c>
      <c r="P154">
        <v>12</v>
      </c>
      <c r="Q154">
        <v>7</v>
      </c>
      <c r="R154">
        <v>5</v>
      </c>
      <c r="S154">
        <v>0</v>
      </c>
      <c r="T154">
        <v>0</v>
      </c>
      <c r="U154">
        <v>0</v>
      </c>
      <c r="V154" t="s">
        <v>3507</v>
      </c>
      <c r="W154">
        <f t="shared" si="4"/>
        <v>1</v>
      </c>
      <c r="X154">
        <f t="shared" si="5"/>
        <v>0</v>
      </c>
    </row>
    <row r="155" spans="1:24" hidden="1">
      <c r="A155" t="s">
        <v>3672</v>
      </c>
      <c r="B155" t="s">
        <v>3540</v>
      </c>
      <c r="C155">
        <v>4.94434930486754</v>
      </c>
      <c r="D155">
        <v>8.6463621353197906E-2</v>
      </c>
      <c r="E155">
        <v>25.4622543956242</v>
      </c>
      <c r="F155">
        <v>4.51123042697622E-7</v>
      </c>
      <c r="G155">
        <v>6.3059970880150504E-4</v>
      </c>
      <c r="H155">
        <v>5.16147793747328</v>
      </c>
      <c r="I155">
        <v>2.46006016172657E-2</v>
      </c>
      <c r="J155">
        <v>-7.7129468181794998</v>
      </c>
      <c r="K155" t="s">
        <v>124</v>
      </c>
      <c r="L155">
        <v>116402841</v>
      </c>
      <c r="M155">
        <v>116404395</v>
      </c>
      <c r="N155">
        <v>1555</v>
      </c>
      <c r="O155" t="s">
        <v>34</v>
      </c>
      <c r="P155">
        <v>5</v>
      </c>
      <c r="Q155">
        <v>14</v>
      </c>
      <c r="R155">
        <v>11</v>
      </c>
      <c r="S155">
        <v>0</v>
      </c>
      <c r="T155">
        <v>0</v>
      </c>
      <c r="U155">
        <v>0</v>
      </c>
      <c r="V155" t="s">
        <v>3673</v>
      </c>
      <c r="W155">
        <f t="shared" si="4"/>
        <v>1</v>
      </c>
      <c r="X155">
        <f t="shared" si="5"/>
        <v>0</v>
      </c>
    </row>
    <row r="156" spans="1:24" hidden="1">
      <c r="A156" t="s">
        <v>3674</v>
      </c>
      <c r="B156" t="s">
        <v>3463</v>
      </c>
      <c r="C156">
        <v>4.9285247889251904</v>
      </c>
      <c r="D156">
        <v>2.6349467707462802E-2</v>
      </c>
      <c r="E156">
        <v>25.294495929426599</v>
      </c>
      <c r="F156">
        <v>4.9211101113990395E-7</v>
      </c>
      <c r="G156">
        <v>6.83456471910096E-4</v>
      </c>
      <c r="H156">
        <v>5.67622996681001</v>
      </c>
      <c r="I156">
        <v>1.91173778871942</v>
      </c>
      <c r="J156">
        <v>-1.5700483810825201</v>
      </c>
      <c r="K156" t="s">
        <v>48</v>
      </c>
      <c r="L156">
        <v>81800385</v>
      </c>
      <c r="M156">
        <v>81800493</v>
      </c>
      <c r="N156">
        <v>109</v>
      </c>
      <c r="O156" t="s">
        <v>34</v>
      </c>
      <c r="P156">
        <v>11</v>
      </c>
      <c r="Q156">
        <v>6</v>
      </c>
      <c r="R156">
        <v>7</v>
      </c>
      <c r="S156">
        <v>1</v>
      </c>
      <c r="T156">
        <v>2</v>
      </c>
      <c r="U156">
        <v>3</v>
      </c>
      <c r="V156" t="s">
        <v>3675</v>
      </c>
      <c r="W156">
        <f t="shared" si="4"/>
        <v>1</v>
      </c>
      <c r="X156">
        <f t="shared" si="5"/>
        <v>0</v>
      </c>
    </row>
    <row r="157" spans="1:24">
      <c r="A157" t="s">
        <v>3548</v>
      </c>
      <c r="B157" t="s">
        <v>3484</v>
      </c>
      <c r="C157">
        <v>199.20176156521899</v>
      </c>
      <c r="D157">
        <v>9.10126728968955E-4</v>
      </c>
      <c r="E157">
        <v>25.175831568745</v>
      </c>
      <c r="F157">
        <v>5.2333944264092904E-7</v>
      </c>
      <c r="G157">
        <v>7.2216817396427899E-4</v>
      </c>
      <c r="H157">
        <v>20.0204443545828</v>
      </c>
      <c r="I157">
        <v>23.672255009963902</v>
      </c>
      <c r="J157">
        <v>0.24172314799207301</v>
      </c>
      <c r="K157" t="s">
        <v>270</v>
      </c>
      <c r="L157">
        <v>136941813</v>
      </c>
      <c r="M157">
        <v>136941868</v>
      </c>
      <c r="N157">
        <v>56</v>
      </c>
      <c r="O157" t="s">
        <v>34</v>
      </c>
      <c r="P157">
        <v>122</v>
      </c>
      <c r="Q157">
        <v>89</v>
      </c>
      <c r="R157">
        <v>127</v>
      </c>
      <c r="S157">
        <v>282</v>
      </c>
      <c r="T157">
        <v>296</v>
      </c>
      <c r="U157">
        <v>295</v>
      </c>
      <c r="V157" t="s">
        <v>3550</v>
      </c>
      <c r="W157">
        <f t="shared" si="4"/>
        <v>1</v>
      </c>
      <c r="X157">
        <f t="shared" si="5"/>
        <v>1</v>
      </c>
    </row>
    <row r="158" spans="1:24">
      <c r="A158" t="s">
        <v>3469</v>
      </c>
      <c r="B158" t="s">
        <v>3463</v>
      </c>
      <c r="C158">
        <v>4612.7103594319096</v>
      </c>
      <c r="D158">
        <v>3.3941367111476798E-4</v>
      </c>
      <c r="E158">
        <v>25.041252675590702</v>
      </c>
      <c r="F158">
        <v>5.6116753760206498E-7</v>
      </c>
      <c r="G158">
        <v>7.6943575467848004E-4</v>
      </c>
      <c r="H158">
        <v>85.175501876951301</v>
      </c>
      <c r="I158">
        <v>82.714711137793003</v>
      </c>
      <c r="J158">
        <v>-4.2294601870357003E-2</v>
      </c>
      <c r="K158" t="s">
        <v>107</v>
      </c>
      <c r="L158">
        <v>76178519</v>
      </c>
      <c r="M158">
        <v>76181899</v>
      </c>
      <c r="N158">
        <v>3381</v>
      </c>
      <c r="O158" t="s">
        <v>34</v>
      </c>
      <c r="P158">
        <v>6465</v>
      </c>
      <c r="Q158">
        <v>6361</v>
      </c>
      <c r="R158">
        <v>6123</v>
      </c>
      <c r="S158">
        <v>2732</v>
      </c>
      <c r="T158">
        <v>2552</v>
      </c>
      <c r="U158">
        <v>3827</v>
      </c>
      <c r="V158" t="s">
        <v>3471</v>
      </c>
      <c r="W158">
        <f t="shared" si="4"/>
        <v>1</v>
      </c>
      <c r="X158">
        <f t="shared" si="5"/>
        <v>1</v>
      </c>
    </row>
    <row r="159" spans="1:24" hidden="1">
      <c r="A159" t="s">
        <v>3676</v>
      </c>
      <c r="B159" t="s">
        <v>3509</v>
      </c>
      <c r="C159">
        <v>48.4961060907087</v>
      </c>
      <c r="D159">
        <v>6.33843953822403E-3</v>
      </c>
      <c r="E159">
        <v>24.928112672592</v>
      </c>
      <c r="F159">
        <v>5.9508296114856201E-7</v>
      </c>
      <c r="G159">
        <v>8.1077417012992805E-4</v>
      </c>
      <c r="H159">
        <v>8.2910077535059905</v>
      </c>
      <c r="I159">
        <v>12.611750013891299</v>
      </c>
      <c r="J159">
        <v>0.60514910491671303</v>
      </c>
      <c r="K159" t="s">
        <v>198</v>
      </c>
      <c r="L159">
        <v>75152352</v>
      </c>
      <c r="M159">
        <v>75152457</v>
      </c>
      <c r="N159">
        <v>106</v>
      </c>
      <c r="O159" t="s">
        <v>49</v>
      </c>
      <c r="P159">
        <v>16</v>
      </c>
      <c r="Q159">
        <v>18</v>
      </c>
      <c r="R159">
        <v>23</v>
      </c>
      <c r="S159">
        <v>72</v>
      </c>
      <c r="T159">
        <v>64</v>
      </c>
      <c r="U159">
        <v>102</v>
      </c>
      <c r="V159" t="s">
        <v>3677</v>
      </c>
      <c r="W159">
        <f t="shared" si="4"/>
        <v>1</v>
      </c>
      <c r="X159">
        <f t="shared" si="5"/>
        <v>0</v>
      </c>
    </row>
    <row r="160" spans="1:24" hidden="1">
      <c r="A160" t="s">
        <v>3678</v>
      </c>
      <c r="B160" t="s">
        <v>3484</v>
      </c>
      <c r="C160">
        <v>6.7466665499834901</v>
      </c>
      <c r="D160">
        <v>1.6817004911057601E-2</v>
      </c>
      <c r="E160">
        <v>24.860587595429202</v>
      </c>
      <c r="F160">
        <v>6.1629623485244097E-7</v>
      </c>
      <c r="G160">
        <v>8.3439533260512696E-4</v>
      </c>
      <c r="H160">
        <v>5.7249002756786398</v>
      </c>
      <c r="I160">
        <v>1.92188550560272</v>
      </c>
      <c r="J160">
        <v>-1.57472817098342</v>
      </c>
      <c r="K160" t="s">
        <v>293</v>
      </c>
      <c r="L160">
        <v>91234300</v>
      </c>
      <c r="M160">
        <v>91234814</v>
      </c>
      <c r="N160">
        <v>515</v>
      </c>
      <c r="O160" t="s">
        <v>34</v>
      </c>
      <c r="P160">
        <v>13</v>
      </c>
      <c r="Q160">
        <v>12</v>
      </c>
      <c r="R160">
        <v>12</v>
      </c>
      <c r="S160">
        <v>0</v>
      </c>
      <c r="T160">
        <v>2</v>
      </c>
      <c r="U160">
        <v>2</v>
      </c>
      <c r="V160" t="s">
        <v>3679</v>
      </c>
      <c r="W160">
        <f t="shared" si="4"/>
        <v>1</v>
      </c>
      <c r="X160">
        <f t="shared" si="5"/>
        <v>0</v>
      </c>
    </row>
    <row r="161" spans="1:24">
      <c r="A161" t="s">
        <v>3680</v>
      </c>
      <c r="B161" t="s">
        <v>3463</v>
      </c>
      <c r="C161">
        <v>537.92169781093298</v>
      </c>
      <c r="D161">
        <v>2.7746800814611298E-3</v>
      </c>
      <c r="E161">
        <v>24.73586626753</v>
      </c>
      <c r="F161">
        <v>6.5749178486220702E-7</v>
      </c>
      <c r="G161">
        <v>8.8460588464823499E-4</v>
      </c>
      <c r="H161">
        <v>31.744792556150099</v>
      </c>
      <c r="I161">
        <v>37.1470799895216</v>
      </c>
      <c r="J161">
        <v>0.22672885935852499</v>
      </c>
      <c r="K161" t="s">
        <v>88</v>
      </c>
      <c r="L161">
        <v>163254049</v>
      </c>
      <c r="M161">
        <v>163257760</v>
      </c>
      <c r="N161">
        <v>3712</v>
      </c>
      <c r="O161" t="s">
        <v>34</v>
      </c>
      <c r="P161">
        <v>297</v>
      </c>
      <c r="Q161">
        <v>325</v>
      </c>
      <c r="R161">
        <v>216</v>
      </c>
      <c r="S161">
        <v>822</v>
      </c>
      <c r="T161">
        <v>862</v>
      </c>
      <c r="U161">
        <v>754</v>
      </c>
      <c r="V161" t="s">
        <v>3681</v>
      </c>
      <c r="W161">
        <f t="shared" si="4"/>
        <v>1</v>
      </c>
      <c r="X161">
        <f t="shared" si="5"/>
        <v>1</v>
      </c>
    </row>
    <row r="162" spans="1:24">
      <c r="A162" t="s">
        <v>3530</v>
      </c>
      <c r="B162" t="s">
        <v>3484</v>
      </c>
      <c r="C162">
        <v>282.24422027203298</v>
      </c>
      <c r="D162">
        <v>4.4672331026718703E-3</v>
      </c>
      <c r="E162">
        <v>24.6943699369805</v>
      </c>
      <c r="F162">
        <v>6.7180137412367102E-7</v>
      </c>
      <c r="G162">
        <v>8.9824433667611502E-4</v>
      </c>
      <c r="H162">
        <v>23.948248235058902</v>
      </c>
      <c r="I162">
        <v>29.877778031262299</v>
      </c>
      <c r="J162">
        <v>0.31915273124003701</v>
      </c>
      <c r="K162" t="s">
        <v>48</v>
      </c>
      <c r="L162">
        <v>19035826</v>
      </c>
      <c r="M162">
        <v>19035994</v>
      </c>
      <c r="N162">
        <v>169</v>
      </c>
      <c r="O162" t="s">
        <v>49</v>
      </c>
      <c r="P162">
        <v>241</v>
      </c>
      <c r="Q162">
        <v>187</v>
      </c>
      <c r="R162">
        <v>237</v>
      </c>
      <c r="S162">
        <v>300</v>
      </c>
      <c r="T162">
        <v>309</v>
      </c>
      <c r="U162">
        <v>442</v>
      </c>
      <c r="V162" t="s">
        <v>3532</v>
      </c>
      <c r="W162">
        <f t="shared" si="4"/>
        <v>1</v>
      </c>
      <c r="X162">
        <f t="shared" si="5"/>
        <v>1</v>
      </c>
    </row>
    <row r="163" spans="1:24" hidden="1">
      <c r="A163" t="s">
        <v>3682</v>
      </c>
      <c r="B163" t="s">
        <v>3439</v>
      </c>
      <c r="C163">
        <v>18.5216355174325</v>
      </c>
      <c r="D163">
        <v>1.8856131780296201E-2</v>
      </c>
      <c r="E163">
        <v>24.516901799772299</v>
      </c>
      <c r="F163">
        <v>7.3660838277205199E-7</v>
      </c>
      <c r="G163">
        <v>9.7881613174428494E-4</v>
      </c>
      <c r="H163">
        <v>5.3998350099353196</v>
      </c>
      <c r="I163">
        <v>9.3634050642984299</v>
      </c>
      <c r="J163">
        <v>0.79411794393031099</v>
      </c>
      <c r="K163" t="s">
        <v>107</v>
      </c>
      <c r="L163">
        <v>5206661</v>
      </c>
      <c r="M163">
        <v>5209784</v>
      </c>
      <c r="N163">
        <v>3124</v>
      </c>
      <c r="O163" t="s">
        <v>34</v>
      </c>
      <c r="P163">
        <v>15</v>
      </c>
      <c r="Q163">
        <v>23</v>
      </c>
      <c r="R163">
        <v>12</v>
      </c>
      <c r="S163">
        <v>24</v>
      </c>
      <c r="T163">
        <v>18</v>
      </c>
      <c r="U163">
        <v>21</v>
      </c>
      <c r="V163" t="s">
        <v>3683</v>
      </c>
      <c r="W163">
        <f t="shared" si="4"/>
        <v>1</v>
      </c>
      <c r="X163">
        <f t="shared" si="5"/>
        <v>0</v>
      </c>
    </row>
    <row r="164" spans="1:24">
      <c r="A164" t="s">
        <v>3684</v>
      </c>
      <c r="B164" t="s">
        <v>3439</v>
      </c>
      <c r="C164">
        <v>228.231398814465</v>
      </c>
      <c r="D164">
        <v>5.9547833330839996E-4</v>
      </c>
      <c r="E164">
        <v>24.495057736774399</v>
      </c>
      <c r="F164">
        <v>7.4500692486022198E-7</v>
      </c>
      <c r="G164">
        <v>9.839027650356449E-4</v>
      </c>
      <c r="H164">
        <v>26.030599077557099</v>
      </c>
      <c r="I164">
        <v>22.885361622244801</v>
      </c>
      <c r="J164">
        <v>-0.18578342601183001</v>
      </c>
      <c r="K164" t="s">
        <v>134</v>
      </c>
      <c r="L164">
        <v>63544772</v>
      </c>
      <c r="M164">
        <v>63544999</v>
      </c>
      <c r="N164">
        <v>228</v>
      </c>
      <c r="O164" t="s">
        <v>49</v>
      </c>
      <c r="P164">
        <v>265</v>
      </c>
      <c r="Q164">
        <v>271</v>
      </c>
      <c r="R164">
        <v>243</v>
      </c>
      <c r="S164">
        <v>216</v>
      </c>
      <c r="T164">
        <v>207</v>
      </c>
      <c r="U164">
        <v>187</v>
      </c>
      <c r="V164" t="s">
        <v>3685</v>
      </c>
      <c r="W164">
        <f t="shared" si="4"/>
        <v>1</v>
      </c>
      <c r="X164">
        <f t="shared" si="5"/>
        <v>1</v>
      </c>
    </row>
    <row r="165" spans="1:24" hidden="1">
      <c r="A165" t="s">
        <v>3626</v>
      </c>
      <c r="B165" t="s">
        <v>3549</v>
      </c>
      <c r="C165">
        <v>50.569911228409097</v>
      </c>
      <c r="D165">
        <v>2.5869895640428802E-3</v>
      </c>
      <c r="E165">
        <v>24.418459761465002</v>
      </c>
      <c r="F165">
        <v>7.7522307066628601E-7</v>
      </c>
      <c r="G165">
        <v>1.01756536570848E-3</v>
      </c>
      <c r="H165">
        <v>9.7711077453739694</v>
      </c>
      <c r="I165">
        <v>13.3856505250317</v>
      </c>
      <c r="J165">
        <v>0.45409321960590898</v>
      </c>
      <c r="K165" t="s">
        <v>198</v>
      </c>
      <c r="L165">
        <v>31614017</v>
      </c>
      <c r="M165">
        <v>31614022</v>
      </c>
      <c r="N165">
        <v>6</v>
      </c>
      <c r="O165" t="s">
        <v>49</v>
      </c>
      <c r="P165">
        <v>38</v>
      </c>
      <c r="Q165">
        <v>39</v>
      </c>
      <c r="R165">
        <v>28</v>
      </c>
      <c r="S165">
        <v>68</v>
      </c>
      <c r="T165">
        <v>71</v>
      </c>
      <c r="U165">
        <v>64</v>
      </c>
      <c r="V165" t="s">
        <v>3627</v>
      </c>
      <c r="W165">
        <f t="shared" si="4"/>
        <v>0</v>
      </c>
      <c r="X165">
        <f t="shared" si="5"/>
        <v>1</v>
      </c>
    </row>
    <row r="166" spans="1:24" hidden="1">
      <c r="A166" t="s">
        <v>3487</v>
      </c>
      <c r="B166" t="s">
        <v>3509</v>
      </c>
      <c r="C166">
        <v>7.7367406135101602</v>
      </c>
      <c r="D166">
        <v>1.66884630785816E-2</v>
      </c>
      <c r="E166">
        <v>24.344769897604898</v>
      </c>
      <c r="F166">
        <v>8.0545131341294905E-7</v>
      </c>
      <c r="G166">
        <v>1.0508357171865399E-3</v>
      </c>
      <c r="H166">
        <v>5.9269267966063</v>
      </c>
      <c r="I166">
        <v>2.8213591670518698</v>
      </c>
      <c r="J166">
        <v>-1.0708939021089601</v>
      </c>
      <c r="K166" t="s">
        <v>345</v>
      </c>
      <c r="L166">
        <v>34129246</v>
      </c>
      <c r="M166">
        <v>34129354</v>
      </c>
      <c r="N166">
        <v>109</v>
      </c>
      <c r="O166" t="s">
        <v>34</v>
      </c>
      <c r="P166">
        <v>14</v>
      </c>
      <c r="Q166">
        <v>11</v>
      </c>
      <c r="R166">
        <v>13</v>
      </c>
      <c r="S166">
        <v>1</v>
      </c>
      <c r="T166">
        <v>2</v>
      </c>
      <c r="U166">
        <v>6</v>
      </c>
      <c r="V166" t="s">
        <v>3488</v>
      </c>
      <c r="W166">
        <f t="shared" si="4"/>
        <v>1</v>
      </c>
      <c r="X166">
        <f t="shared" si="5"/>
        <v>0</v>
      </c>
    </row>
    <row r="167" spans="1:24">
      <c r="A167" t="s">
        <v>3686</v>
      </c>
      <c r="B167" t="s">
        <v>3436</v>
      </c>
      <c r="C167">
        <v>2029.51075070826</v>
      </c>
      <c r="D167">
        <v>2.6355591896212499E-4</v>
      </c>
      <c r="E167">
        <v>24.300700808482699</v>
      </c>
      <c r="F167">
        <v>8.2409074271440999E-7</v>
      </c>
      <c r="G167">
        <v>1.0686769036304001E-3</v>
      </c>
      <c r="H167">
        <v>62.731397936533703</v>
      </c>
      <c r="I167">
        <v>65.283157485095003</v>
      </c>
      <c r="J167">
        <v>5.7523123668497801E-2</v>
      </c>
      <c r="K167" t="s">
        <v>124</v>
      </c>
      <c r="L167">
        <v>53541899</v>
      </c>
      <c r="M167">
        <v>53544095</v>
      </c>
      <c r="N167">
        <v>2197</v>
      </c>
      <c r="O167" t="s">
        <v>49</v>
      </c>
      <c r="P167">
        <v>2344</v>
      </c>
      <c r="Q167">
        <v>1958</v>
      </c>
      <c r="R167">
        <v>2030</v>
      </c>
      <c r="S167">
        <v>1934</v>
      </c>
      <c r="T167">
        <v>1820</v>
      </c>
      <c r="U167">
        <v>2263</v>
      </c>
      <c r="V167" t="s">
        <v>3687</v>
      </c>
      <c r="W167">
        <f t="shared" si="4"/>
        <v>1</v>
      </c>
      <c r="X167">
        <f t="shared" si="5"/>
        <v>1</v>
      </c>
    </row>
    <row r="168" spans="1:24">
      <c r="A168" t="s">
        <v>3602</v>
      </c>
      <c r="B168" t="s">
        <v>3500</v>
      </c>
      <c r="C168">
        <v>168.194910835157</v>
      </c>
      <c r="D168">
        <v>4.7605983250440997E-3</v>
      </c>
      <c r="E168">
        <v>24.269910620752999</v>
      </c>
      <c r="F168">
        <v>8.3736982760938096E-7</v>
      </c>
      <c r="G168">
        <v>1.0793947787414201E-3</v>
      </c>
      <c r="H168">
        <v>18.627494909749601</v>
      </c>
      <c r="I168">
        <v>23.5184402889011</v>
      </c>
      <c r="J168">
        <v>0.33635871708436199</v>
      </c>
      <c r="K168" t="s">
        <v>895</v>
      </c>
      <c r="L168">
        <v>37707039</v>
      </c>
      <c r="M168">
        <v>37709652</v>
      </c>
      <c r="N168">
        <v>2614</v>
      </c>
      <c r="O168" t="s">
        <v>49</v>
      </c>
      <c r="P168">
        <v>146</v>
      </c>
      <c r="Q168">
        <v>127</v>
      </c>
      <c r="R168">
        <v>135</v>
      </c>
      <c r="S168">
        <v>194</v>
      </c>
      <c r="T168">
        <v>209</v>
      </c>
      <c r="U168">
        <v>212</v>
      </c>
      <c r="V168" t="s">
        <v>3603</v>
      </c>
      <c r="W168">
        <f t="shared" si="4"/>
        <v>1</v>
      </c>
      <c r="X168">
        <f t="shared" si="5"/>
        <v>1</v>
      </c>
    </row>
    <row r="169" spans="1:24">
      <c r="A169" t="s">
        <v>3688</v>
      </c>
      <c r="B169" t="s">
        <v>3439</v>
      </c>
      <c r="C169">
        <v>566.95490469122603</v>
      </c>
      <c r="D169">
        <v>1.6110944078219799E-3</v>
      </c>
      <c r="E169">
        <v>24.1407781148908</v>
      </c>
      <c r="F169">
        <v>8.9543935871476799E-7</v>
      </c>
      <c r="G169">
        <v>1.14737761828459E-3</v>
      </c>
      <c r="H169">
        <v>35.7446923066341</v>
      </c>
      <c r="I169">
        <v>39.155646817690602</v>
      </c>
      <c r="J169">
        <v>0.13149134681226499</v>
      </c>
      <c r="K169" t="s">
        <v>198</v>
      </c>
      <c r="L169">
        <v>24590818</v>
      </c>
      <c r="M169">
        <v>24592621</v>
      </c>
      <c r="N169">
        <v>1804</v>
      </c>
      <c r="O169" t="s">
        <v>34</v>
      </c>
      <c r="P169">
        <v>577</v>
      </c>
      <c r="Q169">
        <v>550</v>
      </c>
      <c r="R169">
        <v>525</v>
      </c>
      <c r="S169">
        <v>558</v>
      </c>
      <c r="T169">
        <v>622</v>
      </c>
      <c r="U169">
        <v>617</v>
      </c>
      <c r="V169" t="s">
        <v>3689</v>
      </c>
      <c r="W169">
        <f t="shared" si="4"/>
        <v>1</v>
      </c>
      <c r="X169">
        <f t="shared" si="5"/>
        <v>1</v>
      </c>
    </row>
    <row r="170" spans="1:24" hidden="1">
      <c r="A170" t="s">
        <v>3690</v>
      </c>
      <c r="B170" t="s">
        <v>3631</v>
      </c>
      <c r="C170">
        <v>15.6255063788931</v>
      </c>
      <c r="D170">
        <v>1.04666767215551E-2</v>
      </c>
      <c r="E170">
        <v>24.111883003157601</v>
      </c>
      <c r="F170">
        <v>9.0897649501146498E-7</v>
      </c>
      <c r="G170">
        <v>1.15783166939721E-3</v>
      </c>
      <c r="H170">
        <v>4.5475203943847804</v>
      </c>
      <c r="I170">
        <v>8.3028551239091293</v>
      </c>
      <c r="J170">
        <v>0.86852741700654201</v>
      </c>
      <c r="K170" t="s">
        <v>293</v>
      </c>
      <c r="L170">
        <v>70768862</v>
      </c>
      <c r="M170">
        <v>70768930</v>
      </c>
      <c r="N170">
        <v>69</v>
      </c>
      <c r="O170" t="s">
        <v>34</v>
      </c>
      <c r="P170">
        <v>8</v>
      </c>
      <c r="Q170">
        <v>9</v>
      </c>
      <c r="R170">
        <v>8</v>
      </c>
      <c r="S170">
        <v>24</v>
      </c>
      <c r="T170">
        <v>31</v>
      </c>
      <c r="U170">
        <v>15</v>
      </c>
      <c r="V170" t="s">
        <v>3691</v>
      </c>
      <c r="W170">
        <f t="shared" si="4"/>
        <v>1</v>
      </c>
      <c r="X170">
        <f t="shared" si="5"/>
        <v>0</v>
      </c>
    </row>
    <row r="171" spans="1:24">
      <c r="A171" t="s">
        <v>3692</v>
      </c>
      <c r="B171" t="s">
        <v>3490</v>
      </c>
      <c r="C171">
        <v>194.371367070422</v>
      </c>
      <c r="D171">
        <v>7.0156721686395699E-3</v>
      </c>
      <c r="E171">
        <v>24.049376663753399</v>
      </c>
      <c r="F171">
        <v>9.3896653993813101E-7</v>
      </c>
      <c r="G171">
        <v>1.18899675952589E-3</v>
      </c>
      <c r="H171">
        <v>18.674923720275199</v>
      </c>
      <c r="I171">
        <v>13.9299737471773</v>
      </c>
      <c r="J171">
        <v>-0.42290981118640603</v>
      </c>
      <c r="K171" t="s">
        <v>88</v>
      </c>
      <c r="L171">
        <v>133702674</v>
      </c>
      <c r="M171">
        <v>133706310</v>
      </c>
      <c r="N171">
        <v>3637</v>
      </c>
      <c r="O171" t="s">
        <v>34</v>
      </c>
      <c r="P171">
        <v>363</v>
      </c>
      <c r="Q171">
        <v>365</v>
      </c>
      <c r="R171">
        <v>375</v>
      </c>
      <c r="S171">
        <v>24</v>
      </c>
      <c r="T171">
        <v>18</v>
      </c>
      <c r="U171">
        <v>36</v>
      </c>
      <c r="V171" t="s">
        <v>3693</v>
      </c>
      <c r="W171">
        <f t="shared" si="4"/>
        <v>1</v>
      </c>
      <c r="X171">
        <f t="shared" si="5"/>
        <v>1</v>
      </c>
    </row>
    <row r="172" spans="1:24">
      <c r="A172" t="s">
        <v>3694</v>
      </c>
      <c r="B172" t="s">
        <v>3552</v>
      </c>
      <c r="C172">
        <v>410.54766223516998</v>
      </c>
      <c r="D172">
        <v>5.7906423754544296E-4</v>
      </c>
      <c r="E172">
        <v>23.993830458838499</v>
      </c>
      <c r="F172">
        <v>9.6644888043609495E-7</v>
      </c>
      <c r="G172">
        <v>1.20956696275417E-3</v>
      </c>
      <c r="H172">
        <v>30.783301001384</v>
      </c>
      <c r="I172">
        <v>33.592278869824803</v>
      </c>
      <c r="J172">
        <v>0.12598172480629699</v>
      </c>
      <c r="K172" t="s">
        <v>124</v>
      </c>
      <c r="L172">
        <v>114719129</v>
      </c>
      <c r="M172">
        <v>114720977</v>
      </c>
      <c r="N172">
        <v>1849</v>
      </c>
      <c r="O172" t="s">
        <v>49</v>
      </c>
      <c r="P172">
        <v>500</v>
      </c>
      <c r="Q172">
        <v>448</v>
      </c>
      <c r="R172">
        <v>465</v>
      </c>
      <c r="S172">
        <v>339</v>
      </c>
      <c r="T172">
        <v>340</v>
      </c>
      <c r="U172">
        <v>405</v>
      </c>
      <c r="V172" t="s">
        <v>3695</v>
      </c>
      <c r="W172">
        <f t="shared" si="4"/>
        <v>1</v>
      </c>
      <c r="X172">
        <f t="shared" si="5"/>
        <v>1</v>
      </c>
    </row>
    <row r="173" spans="1:24">
      <c r="A173" t="s">
        <v>3696</v>
      </c>
      <c r="B173" t="s">
        <v>3446</v>
      </c>
      <c r="C173">
        <v>241.3125491696</v>
      </c>
      <c r="D173">
        <v>1.174485158511E-3</v>
      </c>
      <c r="E173">
        <v>23.994325017386402</v>
      </c>
      <c r="F173">
        <v>9.6620066546711595E-7</v>
      </c>
      <c r="G173">
        <v>1.20956696275417E-3</v>
      </c>
      <c r="H173">
        <v>23.7860776892886</v>
      </c>
      <c r="I173">
        <v>26.5072755756579</v>
      </c>
      <c r="J173">
        <v>0.15627100548935899</v>
      </c>
      <c r="K173" t="s">
        <v>345</v>
      </c>
      <c r="L173">
        <v>56740305</v>
      </c>
      <c r="M173">
        <v>56742377</v>
      </c>
      <c r="N173">
        <v>2073</v>
      </c>
      <c r="O173" t="s">
        <v>49</v>
      </c>
      <c r="P173">
        <v>189</v>
      </c>
      <c r="Q173">
        <v>255</v>
      </c>
      <c r="R173">
        <v>233</v>
      </c>
      <c r="S173">
        <v>260</v>
      </c>
      <c r="T173">
        <v>293</v>
      </c>
      <c r="U173">
        <v>237</v>
      </c>
      <c r="V173" t="s">
        <v>3697</v>
      </c>
      <c r="W173">
        <f t="shared" si="4"/>
        <v>1</v>
      </c>
      <c r="X173">
        <f t="shared" si="5"/>
        <v>1</v>
      </c>
    </row>
    <row r="174" spans="1:24">
      <c r="A174" t="s">
        <v>3698</v>
      </c>
      <c r="B174" t="s">
        <v>3442</v>
      </c>
      <c r="C174">
        <v>148.21936248335899</v>
      </c>
      <c r="D174">
        <v>1.3660772847043101E-3</v>
      </c>
      <c r="E174">
        <v>23.9766965803163</v>
      </c>
      <c r="F174">
        <v>9.7508783422906091E-7</v>
      </c>
      <c r="G174">
        <v>1.21332490114926E-3</v>
      </c>
      <c r="H174">
        <v>17.997215958318201</v>
      </c>
      <c r="I174">
        <v>21.088939484737001</v>
      </c>
      <c r="J174">
        <v>0.22871279794888799</v>
      </c>
      <c r="K174" t="s">
        <v>59</v>
      </c>
      <c r="L174">
        <v>66474330</v>
      </c>
      <c r="M174">
        <v>66476909</v>
      </c>
      <c r="N174">
        <v>2580</v>
      </c>
      <c r="O174" t="s">
        <v>34</v>
      </c>
      <c r="P174">
        <v>88</v>
      </c>
      <c r="Q174">
        <v>129</v>
      </c>
      <c r="R174">
        <v>104</v>
      </c>
      <c r="S174">
        <v>226</v>
      </c>
      <c r="T174">
        <v>214</v>
      </c>
      <c r="U174">
        <v>141</v>
      </c>
      <c r="V174" t="s">
        <v>3699</v>
      </c>
      <c r="W174">
        <f t="shared" si="4"/>
        <v>1</v>
      </c>
      <c r="X174">
        <f t="shared" si="5"/>
        <v>1</v>
      </c>
    </row>
    <row r="175" spans="1:24" hidden="1">
      <c r="A175" t="s">
        <v>3487</v>
      </c>
      <c r="B175" t="s">
        <v>3442</v>
      </c>
      <c r="C175">
        <v>8.8773760519194607</v>
      </c>
      <c r="D175">
        <v>1.2516243431812899E-2</v>
      </c>
      <c r="E175">
        <v>23.962428961585399</v>
      </c>
      <c r="F175">
        <v>9.8234067403191605E-7</v>
      </c>
      <c r="G175">
        <v>1.21532478285921E-3</v>
      </c>
      <c r="H175">
        <v>6.2291988993558203</v>
      </c>
      <c r="I175">
        <v>3.25755650301946</v>
      </c>
      <c r="J175">
        <v>-0.93525643578536499</v>
      </c>
      <c r="K175" t="s">
        <v>345</v>
      </c>
      <c r="L175">
        <v>34128872</v>
      </c>
      <c r="M175">
        <v>34128982</v>
      </c>
      <c r="N175">
        <v>111</v>
      </c>
      <c r="O175" t="s">
        <v>34</v>
      </c>
      <c r="P175">
        <v>14</v>
      </c>
      <c r="Q175">
        <v>15</v>
      </c>
      <c r="R175">
        <v>13</v>
      </c>
      <c r="S175">
        <v>3</v>
      </c>
      <c r="T175">
        <v>5</v>
      </c>
      <c r="U175">
        <v>4</v>
      </c>
      <c r="V175" t="s">
        <v>3488</v>
      </c>
      <c r="W175">
        <f t="shared" si="4"/>
        <v>1</v>
      </c>
      <c r="X175">
        <f t="shared" si="5"/>
        <v>0</v>
      </c>
    </row>
    <row r="176" spans="1:24">
      <c r="A176" t="s">
        <v>3700</v>
      </c>
      <c r="B176" t="s">
        <v>3472</v>
      </c>
      <c r="C176">
        <v>71.272911040519205</v>
      </c>
      <c r="D176">
        <v>1.59361951222881E-3</v>
      </c>
      <c r="E176">
        <v>23.8756904433451</v>
      </c>
      <c r="F176">
        <v>1.02761262935282E-6</v>
      </c>
      <c r="G176">
        <v>1.2640692314029799E-3</v>
      </c>
      <c r="H176">
        <v>12.139110586749601</v>
      </c>
      <c r="I176">
        <v>15.640351124806401</v>
      </c>
      <c r="J176">
        <v>0.36561017990955302</v>
      </c>
      <c r="K176" t="s">
        <v>96</v>
      </c>
      <c r="L176">
        <v>33703139</v>
      </c>
      <c r="M176">
        <v>33703201</v>
      </c>
      <c r="N176">
        <v>63</v>
      </c>
      <c r="O176" t="s">
        <v>34</v>
      </c>
      <c r="P176">
        <v>60</v>
      </c>
      <c r="Q176">
        <v>65</v>
      </c>
      <c r="R176">
        <v>50</v>
      </c>
      <c r="S176">
        <v>92</v>
      </c>
      <c r="T176">
        <v>93</v>
      </c>
      <c r="U176">
        <v>74</v>
      </c>
      <c r="V176" t="s">
        <v>3701</v>
      </c>
      <c r="W176">
        <f t="shared" si="4"/>
        <v>1</v>
      </c>
      <c r="X176">
        <f t="shared" si="5"/>
        <v>1</v>
      </c>
    </row>
    <row r="177" spans="1:24" hidden="1">
      <c r="A177" t="s">
        <v>3702</v>
      </c>
      <c r="B177" t="s">
        <v>3549</v>
      </c>
      <c r="C177">
        <v>20.922798485785499</v>
      </c>
      <c r="D177">
        <v>5.6550129571054202E-3</v>
      </c>
      <c r="E177">
        <v>23.809940038896801</v>
      </c>
      <c r="F177">
        <v>1.06331931025949E-6</v>
      </c>
      <c r="G177">
        <v>1.30056034818716E-3</v>
      </c>
      <c r="H177">
        <v>9.5471415223137797</v>
      </c>
      <c r="I177">
        <v>5.8961761015147802</v>
      </c>
      <c r="J177">
        <v>-0.69528923115432795</v>
      </c>
      <c r="K177" t="s">
        <v>68</v>
      </c>
      <c r="L177">
        <v>21993890</v>
      </c>
      <c r="M177">
        <v>21994181</v>
      </c>
      <c r="N177">
        <v>292</v>
      </c>
      <c r="O177" t="s">
        <v>49</v>
      </c>
      <c r="P177">
        <v>21</v>
      </c>
      <c r="Q177">
        <v>25</v>
      </c>
      <c r="R177">
        <v>29</v>
      </c>
      <c r="S177">
        <v>19</v>
      </c>
      <c r="T177">
        <v>20</v>
      </c>
      <c r="U177">
        <v>13</v>
      </c>
      <c r="V177" t="s">
        <v>3703</v>
      </c>
      <c r="W177">
        <f t="shared" si="4"/>
        <v>1</v>
      </c>
      <c r="X177">
        <f t="shared" si="5"/>
        <v>0</v>
      </c>
    </row>
    <row r="178" spans="1:24" hidden="1">
      <c r="A178" t="s">
        <v>3497</v>
      </c>
      <c r="B178" t="s">
        <v>3454</v>
      </c>
      <c r="C178">
        <v>28.399229866481299</v>
      </c>
      <c r="D178">
        <v>8.2831353968155792E-3</v>
      </c>
      <c r="E178">
        <v>23.7920798972767</v>
      </c>
      <c r="F178">
        <v>1.0732316275786E-6</v>
      </c>
      <c r="G178">
        <v>1.30526794353441E-3</v>
      </c>
      <c r="H178">
        <v>9.8353519837461398</v>
      </c>
      <c r="I178">
        <v>6.3465231697067601</v>
      </c>
      <c r="J178">
        <v>-0.63201023066075601</v>
      </c>
      <c r="K178" t="s">
        <v>96</v>
      </c>
      <c r="L178">
        <v>6124711</v>
      </c>
      <c r="M178">
        <v>6124835</v>
      </c>
      <c r="N178">
        <v>125</v>
      </c>
      <c r="O178" t="s">
        <v>49</v>
      </c>
      <c r="P178">
        <v>41</v>
      </c>
      <c r="Q178">
        <v>38</v>
      </c>
      <c r="R178">
        <v>58</v>
      </c>
      <c r="S178">
        <v>14</v>
      </c>
      <c r="T178">
        <v>10</v>
      </c>
      <c r="U178">
        <v>11</v>
      </c>
      <c r="V178" t="s">
        <v>3499</v>
      </c>
      <c r="W178">
        <f t="shared" si="4"/>
        <v>1</v>
      </c>
      <c r="X178">
        <f t="shared" si="5"/>
        <v>0</v>
      </c>
    </row>
    <row r="179" spans="1:24">
      <c r="A179" t="s">
        <v>3704</v>
      </c>
      <c r="B179" t="s">
        <v>3534</v>
      </c>
      <c r="C179">
        <v>119.735220642832</v>
      </c>
      <c r="D179">
        <v>1.0632100223407E-3</v>
      </c>
      <c r="E179">
        <v>23.747075689028598</v>
      </c>
      <c r="F179">
        <v>1.09862171542234E-6</v>
      </c>
      <c r="G179">
        <v>1.3286410080648101E-3</v>
      </c>
      <c r="H179">
        <v>15.736207776207999</v>
      </c>
      <c r="I179">
        <v>19.224555931769299</v>
      </c>
      <c r="J179">
        <v>0.28886236197207799</v>
      </c>
      <c r="K179" t="s">
        <v>59</v>
      </c>
      <c r="L179">
        <v>14928772</v>
      </c>
      <c r="M179">
        <v>14928936</v>
      </c>
      <c r="N179">
        <v>165</v>
      </c>
      <c r="O179" t="s">
        <v>49</v>
      </c>
      <c r="P179">
        <v>85</v>
      </c>
      <c r="Q179">
        <v>81</v>
      </c>
      <c r="R179">
        <v>73</v>
      </c>
      <c r="S179">
        <v>165</v>
      </c>
      <c r="T179">
        <v>150</v>
      </c>
      <c r="U179">
        <v>175</v>
      </c>
      <c r="V179" t="s">
        <v>3705</v>
      </c>
      <c r="W179">
        <f t="shared" si="4"/>
        <v>1</v>
      </c>
      <c r="X179">
        <f t="shared" si="5"/>
        <v>1</v>
      </c>
    </row>
    <row r="180" spans="1:24" hidden="1">
      <c r="A180" t="s">
        <v>3706</v>
      </c>
      <c r="B180" t="s">
        <v>3534</v>
      </c>
      <c r="C180">
        <v>34.247065547307102</v>
      </c>
      <c r="D180">
        <v>4.0943878722445202E-3</v>
      </c>
      <c r="E180">
        <v>23.5625134742616</v>
      </c>
      <c r="F180">
        <v>1.2092045787144601E-6</v>
      </c>
      <c r="G180">
        <v>1.4542069902274001E-3</v>
      </c>
      <c r="H180">
        <v>11.3180961888177</v>
      </c>
      <c r="I180">
        <v>7.8348190859017004</v>
      </c>
      <c r="J180">
        <v>-0.530659436710893</v>
      </c>
      <c r="K180" t="s">
        <v>48</v>
      </c>
      <c r="L180">
        <v>109519270</v>
      </c>
      <c r="M180">
        <v>109519475</v>
      </c>
      <c r="N180">
        <v>206</v>
      </c>
      <c r="O180" t="s">
        <v>49</v>
      </c>
      <c r="P180">
        <v>43</v>
      </c>
      <c r="Q180">
        <v>44</v>
      </c>
      <c r="R180">
        <v>50</v>
      </c>
      <c r="S180">
        <v>22</v>
      </c>
      <c r="T180">
        <v>22</v>
      </c>
      <c r="U180">
        <v>27</v>
      </c>
      <c r="V180" t="s">
        <v>3707</v>
      </c>
      <c r="W180">
        <f t="shared" si="4"/>
        <v>1</v>
      </c>
      <c r="X180">
        <f t="shared" si="5"/>
        <v>0</v>
      </c>
    </row>
    <row r="181" spans="1:24">
      <c r="A181" t="s">
        <v>3708</v>
      </c>
      <c r="B181" t="s">
        <v>3484</v>
      </c>
      <c r="C181">
        <v>651.45137543564601</v>
      </c>
      <c r="D181">
        <v>2.4584314146434499E-3</v>
      </c>
      <c r="E181">
        <v>23.513053374738298</v>
      </c>
      <c r="F181">
        <v>1.2406914572464801E-6</v>
      </c>
      <c r="G181">
        <v>1.4837842701029701E-3</v>
      </c>
      <c r="H181">
        <v>36.501235360997399</v>
      </c>
      <c r="I181">
        <v>41.348740110535701</v>
      </c>
      <c r="J181">
        <v>0.17989807946912101</v>
      </c>
      <c r="K181" t="s">
        <v>88</v>
      </c>
      <c r="L181">
        <v>156051670</v>
      </c>
      <c r="M181">
        <v>156053529</v>
      </c>
      <c r="N181">
        <v>1860</v>
      </c>
      <c r="O181" t="s">
        <v>49</v>
      </c>
      <c r="P181">
        <v>471</v>
      </c>
      <c r="Q181">
        <v>440</v>
      </c>
      <c r="R181">
        <v>427</v>
      </c>
      <c r="S181">
        <v>968</v>
      </c>
      <c r="T181">
        <v>898</v>
      </c>
      <c r="U181">
        <v>761</v>
      </c>
      <c r="V181" t="s">
        <v>3709</v>
      </c>
      <c r="W181">
        <f t="shared" si="4"/>
        <v>1</v>
      </c>
      <c r="X181">
        <f t="shared" si="5"/>
        <v>1</v>
      </c>
    </row>
    <row r="182" spans="1:24">
      <c r="A182" t="s">
        <v>3704</v>
      </c>
      <c r="B182" t="s">
        <v>3463</v>
      </c>
      <c r="C182">
        <v>88.012599667846303</v>
      </c>
      <c r="D182">
        <v>5.5201018326376102E-3</v>
      </c>
      <c r="E182">
        <v>23.4757954927824</v>
      </c>
      <c r="F182">
        <v>1.2649521516954999E-6</v>
      </c>
      <c r="G182">
        <v>1.50444044083529E-3</v>
      </c>
      <c r="H182">
        <v>12.670749413046</v>
      </c>
      <c r="I182">
        <v>17.0283307545022</v>
      </c>
      <c r="J182">
        <v>0.42643516271203402</v>
      </c>
      <c r="K182" t="s">
        <v>59</v>
      </c>
      <c r="L182">
        <v>14925050</v>
      </c>
      <c r="M182">
        <v>14925220</v>
      </c>
      <c r="N182">
        <v>171</v>
      </c>
      <c r="O182" t="s">
        <v>49</v>
      </c>
      <c r="P182">
        <v>49</v>
      </c>
      <c r="Q182">
        <v>64</v>
      </c>
      <c r="R182">
        <v>41</v>
      </c>
      <c r="S182">
        <v>117</v>
      </c>
      <c r="T182">
        <v>124</v>
      </c>
      <c r="U182">
        <v>141</v>
      </c>
      <c r="V182" t="s">
        <v>3705</v>
      </c>
      <c r="W182">
        <f t="shared" si="4"/>
        <v>1</v>
      </c>
      <c r="X182">
        <f t="shared" si="5"/>
        <v>1</v>
      </c>
    </row>
    <row r="183" spans="1:24" hidden="1">
      <c r="A183" t="s">
        <v>3710</v>
      </c>
      <c r="B183" t="s">
        <v>3711</v>
      </c>
      <c r="C183">
        <v>3.6259804448126798</v>
      </c>
      <c r="D183">
        <v>3.7947791775129802E-2</v>
      </c>
      <c r="E183">
        <v>23.440984598600298</v>
      </c>
      <c r="F183">
        <v>1.28804925129322E-6</v>
      </c>
      <c r="G183">
        <v>1.5234933309197099E-3</v>
      </c>
      <c r="H183">
        <v>4.3876024047959596</v>
      </c>
      <c r="I183">
        <v>2.08780551586756E-2</v>
      </c>
      <c r="J183">
        <v>-7.7153016598456503</v>
      </c>
      <c r="K183" t="s">
        <v>107</v>
      </c>
      <c r="L183">
        <v>79256093</v>
      </c>
      <c r="M183">
        <v>79256674</v>
      </c>
      <c r="N183">
        <v>582</v>
      </c>
      <c r="O183" t="s">
        <v>49</v>
      </c>
      <c r="P183">
        <v>6</v>
      </c>
      <c r="Q183">
        <v>8</v>
      </c>
      <c r="R183">
        <v>8</v>
      </c>
      <c r="S183">
        <v>0</v>
      </c>
      <c r="T183">
        <v>0</v>
      </c>
      <c r="U183">
        <v>0</v>
      </c>
      <c r="V183" t="s">
        <v>3712</v>
      </c>
      <c r="W183">
        <f t="shared" si="4"/>
        <v>1</v>
      </c>
      <c r="X183">
        <f t="shared" si="5"/>
        <v>0</v>
      </c>
    </row>
    <row r="184" spans="1:24">
      <c r="A184" t="s">
        <v>3713</v>
      </c>
      <c r="B184" t="s">
        <v>3549</v>
      </c>
      <c r="C184">
        <v>103.03404881002299</v>
      </c>
      <c r="D184">
        <v>2.5122705953682101E-3</v>
      </c>
      <c r="E184">
        <v>23.394078628864602</v>
      </c>
      <c r="F184">
        <v>1.3198418556307801E-6</v>
      </c>
      <c r="G184">
        <v>1.5525667572564401E-3</v>
      </c>
      <c r="H184">
        <v>18.3287082217986</v>
      </c>
      <c r="I184">
        <v>14.5869933738581</v>
      </c>
      <c r="J184">
        <v>-0.32942256056946001</v>
      </c>
      <c r="K184" t="s">
        <v>261</v>
      </c>
      <c r="L184">
        <v>56885813</v>
      </c>
      <c r="M184">
        <v>56886166</v>
      </c>
      <c r="N184">
        <v>354</v>
      </c>
      <c r="O184" t="s">
        <v>34</v>
      </c>
      <c r="P184">
        <v>85</v>
      </c>
      <c r="Q184">
        <v>61</v>
      </c>
      <c r="R184">
        <v>83</v>
      </c>
      <c r="S184">
        <v>117</v>
      </c>
      <c r="T184">
        <v>150</v>
      </c>
      <c r="U184">
        <v>130</v>
      </c>
      <c r="V184" t="s">
        <v>3714</v>
      </c>
      <c r="W184">
        <f t="shared" si="4"/>
        <v>1</v>
      </c>
      <c r="X184">
        <f t="shared" si="5"/>
        <v>1</v>
      </c>
    </row>
    <row r="185" spans="1:24" hidden="1">
      <c r="A185" t="s">
        <v>3626</v>
      </c>
      <c r="B185" t="s">
        <v>3498</v>
      </c>
      <c r="C185">
        <v>50.888352198190901</v>
      </c>
      <c r="D185">
        <v>2.50962894590792E-3</v>
      </c>
      <c r="E185">
        <v>23.328612713989401</v>
      </c>
      <c r="F185">
        <v>1.3655344457142E-6</v>
      </c>
      <c r="G185">
        <v>1.5975862448913301E-3</v>
      </c>
      <c r="H185">
        <v>9.8629270809224998</v>
      </c>
      <c r="I185">
        <v>13.3855222008486</v>
      </c>
      <c r="J185">
        <v>0.440585650365659</v>
      </c>
      <c r="K185" t="s">
        <v>198</v>
      </c>
      <c r="L185">
        <v>31614013</v>
      </c>
      <c r="M185">
        <v>31614016</v>
      </c>
      <c r="N185">
        <v>4</v>
      </c>
      <c r="O185" t="s">
        <v>49</v>
      </c>
      <c r="P185">
        <v>38</v>
      </c>
      <c r="Q185">
        <v>41</v>
      </c>
      <c r="R185">
        <v>28</v>
      </c>
      <c r="S185">
        <v>68</v>
      </c>
      <c r="T185">
        <v>69</v>
      </c>
      <c r="U185">
        <v>66</v>
      </c>
      <c r="V185" t="s">
        <v>3627</v>
      </c>
      <c r="W185">
        <f t="shared" si="4"/>
        <v>0</v>
      </c>
      <c r="X185">
        <f t="shared" si="5"/>
        <v>1</v>
      </c>
    </row>
    <row r="186" spans="1:24">
      <c r="A186" t="s">
        <v>3715</v>
      </c>
      <c r="B186" t="s">
        <v>3442</v>
      </c>
      <c r="C186">
        <v>1018.65474452132</v>
      </c>
      <c r="D186">
        <v>4.2151159241079101E-4</v>
      </c>
      <c r="E186">
        <v>23.152494721020101</v>
      </c>
      <c r="F186">
        <v>1.4964893008724699E-6</v>
      </c>
      <c r="G186">
        <v>1.7413311287579199E-3</v>
      </c>
      <c r="H186">
        <v>46.074185711309902</v>
      </c>
      <c r="I186">
        <v>48.448915690241002</v>
      </c>
      <c r="J186">
        <v>7.2505709083063002E-2</v>
      </c>
      <c r="K186" t="s">
        <v>88</v>
      </c>
      <c r="L186">
        <v>168153542</v>
      </c>
      <c r="M186">
        <v>168158329</v>
      </c>
      <c r="N186">
        <v>4788</v>
      </c>
      <c r="O186" t="s">
        <v>34</v>
      </c>
      <c r="P186">
        <v>630</v>
      </c>
      <c r="Q186">
        <v>689</v>
      </c>
      <c r="R186">
        <v>765</v>
      </c>
      <c r="S186">
        <v>1429</v>
      </c>
      <c r="T186">
        <v>1369</v>
      </c>
      <c r="U186">
        <v>1312</v>
      </c>
      <c r="V186" t="s">
        <v>3716</v>
      </c>
      <c r="W186">
        <f t="shared" si="4"/>
        <v>1</v>
      </c>
      <c r="X186">
        <f t="shared" si="5"/>
        <v>1</v>
      </c>
    </row>
    <row r="187" spans="1:24" hidden="1">
      <c r="A187" t="s">
        <v>3717</v>
      </c>
      <c r="B187" t="s">
        <v>3454</v>
      </c>
      <c r="C187">
        <v>5.2430390720967299</v>
      </c>
      <c r="D187">
        <v>6.33341503017259E-2</v>
      </c>
      <c r="E187">
        <v>23.0893212315524</v>
      </c>
      <c r="F187">
        <v>1.5464721296669799E-6</v>
      </c>
      <c r="G187">
        <v>1.7898170021997399E-3</v>
      </c>
      <c r="H187">
        <v>3.1464881413228299E-2</v>
      </c>
      <c r="I187">
        <v>4.8927800722542498</v>
      </c>
      <c r="J187">
        <v>7.2807681200597703</v>
      </c>
      <c r="K187" t="s">
        <v>153</v>
      </c>
      <c r="L187">
        <v>127586019</v>
      </c>
      <c r="M187">
        <v>127586203</v>
      </c>
      <c r="N187">
        <v>185</v>
      </c>
      <c r="O187" t="s">
        <v>49</v>
      </c>
      <c r="P187">
        <v>0</v>
      </c>
      <c r="Q187">
        <v>0</v>
      </c>
      <c r="R187">
        <v>0</v>
      </c>
      <c r="S187">
        <v>14</v>
      </c>
      <c r="T187">
        <v>7</v>
      </c>
      <c r="U187">
        <v>11</v>
      </c>
      <c r="V187" t="s">
        <v>3718</v>
      </c>
      <c r="W187">
        <f t="shared" si="4"/>
        <v>1</v>
      </c>
      <c r="X187">
        <f t="shared" si="5"/>
        <v>0</v>
      </c>
    </row>
    <row r="188" spans="1:24" hidden="1">
      <c r="A188" t="s">
        <v>3719</v>
      </c>
      <c r="B188" t="s">
        <v>3565</v>
      </c>
      <c r="C188">
        <v>3.9556548241826799</v>
      </c>
      <c r="D188">
        <v>4.0898721165795203E-2</v>
      </c>
      <c r="E188">
        <v>22.892936641833199</v>
      </c>
      <c r="F188">
        <v>1.7128010361314101E-6</v>
      </c>
      <c r="G188">
        <v>1.9717179328659802E-3</v>
      </c>
      <c r="H188">
        <v>2.6850305806143502</v>
      </c>
      <c r="I188">
        <v>3.50382491980309</v>
      </c>
      <c r="J188">
        <v>0.38399216812386799</v>
      </c>
      <c r="K188" t="s">
        <v>153</v>
      </c>
      <c r="L188">
        <v>108043895</v>
      </c>
      <c r="M188">
        <v>108043959</v>
      </c>
      <c r="N188">
        <v>65</v>
      </c>
      <c r="O188" t="s">
        <v>34</v>
      </c>
      <c r="P188">
        <v>6</v>
      </c>
      <c r="Q188">
        <v>6</v>
      </c>
      <c r="R188">
        <v>6</v>
      </c>
      <c r="S188">
        <v>0</v>
      </c>
      <c r="T188">
        <v>4</v>
      </c>
      <c r="U188">
        <v>2</v>
      </c>
      <c r="V188" t="s">
        <v>3720</v>
      </c>
      <c r="W188">
        <f t="shared" si="4"/>
        <v>1</v>
      </c>
      <c r="X188">
        <f t="shared" si="5"/>
        <v>0</v>
      </c>
    </row>
    <row r="189" spans="1:24">
      <c r="A189" t="s">
        <v>3600</v>
      </c>
      <c r="B189" t="s">
        <v>3631</v>
      </c>
      <c r="C189">
        <v>94.863153562675805</v>
      </c>
      <c r="D189">
        <v>1.7864320167833201E-3</v>
      </c>
      <c r="E189">
        <v>22.7452852282496</v>
      </c>
      <c r="F189">
        <v>1.8495736563567999E-6</v>
      </c>
      <c r="G189">
        <v>2.1178405417905102E-3</v>
      </c>
      <c r="H189">
        <v>14.2938101252259</v>
      </c>
      <c r="I189">
        <v>17.775907190307599</v>
      </c>
      <c r="J189">
        <v>0.314532660235884</v>
      </c>
      <c r="K189" t="s">
        <v>59</v>
      </c>
      <c r="L189">
        <v>128500622</v>
      </c>
      <c r="M189">
        <v>128500672</v>
      </c>
      <c r="N189">
        <v>51</v>
      </c>
      <c r="O189" t="s">
        <v>49</v>
      </c>
      <c r="P189">
        <v>81</v>
      </c>
      <c r="Q189">
        <v>91</v>
      </c>
      <c r="R189">
        <v>81</v>
      </c>
      <c r="S189">
        <v>97</v>
      </c>
      <c r="T189">
        <v>115</v>
      </c>
      <c r="U189">
        <v>112</v>
      </c>
      <c r="V189" t="s">
        <v>3601</v>
      </c>
      <c r="W189">
        <f t="shared" si="4"/>
        <v>1</v>
      </c>
      <c r="X189">
        <f t="shared" si="5"/>
        <v>1</v>
      </c>
    </row>
    <row r="190" spans="1:24">
      <c r="A190" t="s">
        <v>3721</v>
      </c>
      <c r="B190" t="s">
        <v>3722</v>
      </c>
      <c r="C190">
        <v>51.720936719849298</v>
      </c>
      <c r="D190">
        <v>2.28886302664994E-3</v>
      </c>
      <c r="E190">
        <v>22.725323696281102</v>
      </c>
      <c r="F190">
        <v>1.8688865292696201E-6</v>
      </c>
      <c r="G190">
        <v>2.1286320919725599E-3</v>
      </c>
      <c r="H190">
        <v>13.3259020235832</v>
      </c>
      <c r="I190">
        <v>9.8885488528645205</v>
      </c>
      <c r="J190">
        <v>-0.430402465834126</v>
      </c>
      <c r="K190" t="s">
        <v>270</v>
      </c>
      <c r="L190">
        <v>99625135</v>
      </c>
      <c r="M190">
        <v>99627053</v>
      </c>
      <c r="N190">
        <v>1919</v>
      </c>
      <c r="O190" t="s">
        <v>34</v>
      </c>
      <c r="P190">
        <v>58</v>
      </c>
      <c r="Q190">
        <v>74</v>
      </c>
      <c r="R190">
        <v>80</v>
      </c>
      <c r="S190">
        <v>34</v>
      </c>
      <c r="T190">
        <v>32</v>
      </c>
      <c r="U190">
        <v>36</v>
      </c>
      <c r="V190" t="s">
        <v>3723</v>
      </c>
      <c r="W190">
        <f t="shared" si="4"/>
        <v>1</v>
      </c>
      <c r="X190">
        <f t="shared" si="5"/>
        <v>1</v>
      </c>
    </row>
    <row r="191" spans="1:24">
      <c r="A191" t="s">
        <v>3626</v>
      </c>
      <c r="B191" t="s">
        <v>3565</v>
      </c>
      <c r="C191">
        <v>52.045832044604801</v>
      </c>
      <c r="D191">
        <v>2.3271904622395299E-3</v>
      </c>
      <c r="E191">
        <v>22.507124288147001</v>
      </c>
      <c r="F191">
        <v>2.0936566701973999E-6</v>
      </c>
      <c r="G191">
        <v>2.3720909688423899E-3</v>
      </c>
      <c r="H191">
        <v>10.044412973699099</v>
      </c>
      <c r="I191">
        <v>13.482684421725301</v>
      </c>
      <c r="J191">
        <v>0.42471451675005101</v>
      </c>
      <c r="K191" t="s">
        <v>198</v>
      </c>
      <c r="L191">
        <v>31613985</v>
      </c>
      <c r="M191">
        <v>31614012</v>
      </c>
      <c r="N191">
        <v>28</v>
      </c>
      <c r="O191" t="s">
        <v>49</v>
      </c>
      <c r="P191">
        <v>40</v>
      </c>
      <c r="Q191">
        <v>41</v>
      </c>
      <c r="R191">
        <v>30</v>
      </c>
      <c r="S191">
        <v>69</v>
      </c>
      <c r="T191">
        <v>70</v>
      </c>
      <c r="U191">
        <v>67</v>
      </c>
      <c r="V191" t="s">
        <v>3627</v>
      </c>
      <c r="W191">
        <f t="shared" si="4"/>
        <v>1</v>
      </c>
      <c r="X191">
        <f t="shared" si="5"/>
        <v>1</v>
      </c>
    </row>
    <row r="192" spans="1:24">
      <c r="A192" t="s">
        <v>3724</v>
      </c>
      <c r="B192" t="s">
        <v>3523</v>
      </c>
      <c r="C192">
        <v>64.406848966498103</v>
      </c>
      <c r="D192">
        <v>2.1301492828262499E-2</v>
      </c>
      <c r="E192">
        <v>22.4241227706536</v>
      </c>
      <c r="F192">
        <v>2.1861100558841799E-6</v>
      </c>
      <c r="G192">
        <v>2.46219884830759E-3</v>
      </c>
      <c r="H192">
        <v>10.051844624647501</v>
      </c>
      <c r="I192">
        <v>16.121674956008899</v>
      </c>
      <c r="J192">
        <v>0.68154136377618102</v>
      </c>
      <c r="K192" t="s">
        <v>198</v>
      </c>
      <c r="L192">
        <v>65596029</v>
      </c>
      <c r="M192">
        <v>65598929</v>
      </c>
      <c r="N192">
        <v>2901</v>
      </c>
      <c r="O192" t="s">
        <v>49</v>
      </c>
      <c r="P192">
        <v>38</v>
      </c>
      <c r="Q192">
        <v>45</v>
      </c>
      <c r="R192">
        <v>39</v>
      </c>
      <c r="S192">
        <v>105</v>
      </c>
      <c r="T192">
        <v>99</v>
      </c>
      <c r="U192">
        <v>66</v>
      </c>
      <c r="V192" t="s">
        <v>3725</v>
      </c>
      <c r="W192">
        <f t="shared" si="4"/>
        <v>1</v>
      </c>
      <c r="X192">
        <f t="shared" si="5"/>
        <v>1</v>
      </c>
    </row>
    <row r="193" spans="1:24" hidden="1">
      <c r="A193" t="s">
        <v>3726</v>
      </c>
      <c r="B193" t="s">
        <v>3446</v>
      </c>
      <c r="C193">
        <v>23.544799294765401</v>
      </c>
      <c r="D193">
        <v>5.0072469031201897E-3</v>
      </c>
      <c r="E193">
        <v>22.415397804871901</v>
      </c>
      <c r="F193">
        <v>2.1960634133965899E-6</v>
      </c>
      <c r="G193">
        <v>2.46219884830759E-3</v>
      </c>
      <c r="H193">
        <v>9.3445569405606896</v>
      </c>
      <c r="I193">
        <v>5.9309024190044699</v>
      </c>
      <c r="J193">
        <v>-0.65587462681514097</v>
      </c>
      <c r="K193" t="s">
        <v>198</v>
      </c>
      <c r="L193">
        <v>117217159</v>
      </c>
      <c r="M193">
        <v>117217240</v>
      </c>
      <c r="N193">
        <v>82</v>
      </c>
      <c r="O193" t="s">
        <v>49</v>
      </c>
      <c r="P193">
        <v>37</v>
      </c>
      <c r="Q193">
        <v>33</v>
      </c>
      <c r="R193">
        <v>38</v>
      </c>
      <c r="S193">
        <v>11</v>
      </c>
      <c r="T193">
        <v>13</v>
      </c>
      <c r="U193">
        <v>11</v>
      </c>
      <c r="V193" t="s">
        <v>3727</v>
      </c>
      <c r="W193">
        <f t="shared" si="4"/>
        <v>1</v>
      </c>
      <c r="X193">
        <f t="shared" si="5"/>
        <v>0</v>
      </c>
    </row>
    <row r="194" spans="1:24">
      <c r="A194" t="s">
        <v>3728</v>
      </c>
      <c r="B194" t="s">
        <v>3436</v>
      </c>
      <c r="C194">
        <v>107.966164238422</v>
      </c>
      <c r="D194">
        <v>3.6043906393741598E-3</v>
      </c>
      <c r="E194">
        <v>22.387825989469999</v>
      </c>
      <c r="F194">
        <v>2.2278168945252E-6</v>
      </c>
      <c r="G194">
        <v>2.4848584831639901E-3</v>
      </c>
      <c r="H194">
        <v>18.4803295272641</v>
      </c>
      <c r="I194">
        <v>14.139075694115499</v>
      </c>
      <c r="J194">
        <v>-0.38630267129637103</v>
      </c>
      <c r="K194" t="s">
        <v>450</v>
      </c>
      <c r="L194">
        <v>80947796</v>
      </c>
      <c r="M194">
        <v>80947865</v>
      </c>
      <c r="N194">
        <v>70</v>
      </c>
      <c r="O194" t="s">
        <v>49</v>
      </c>
      <c r="P194">
        <v>172</v>
      </c>
      <c r="Q194">
        <v>172</v>
      </c>
      <c r="R194">
        <v>131</v>
      </c>
      <c r="S194">
        <v>59</v>
      </c>
      <c r="T194">
        <v>54</v>
      </c>
      <c r="U194">
        <v>70</v>
      </c>
      <c r="V194" t="s">
        <v>3729</v>
      </c>
      <c r="W194">
        <f t="shared" ref="W194:W257" si="6">IF(N194 &gt; 14, 1, 0)</f>
        <v>1</v>
      </c>
      <c r="X194">
        <f t="shared" ref="X194:X257" si="7">IF(C194 &gt; 50,1,0)</f>
        <v>1</v>
      </c>
    </row>
    <row r="195" spans="1:24" hidden="1">
      <c r="A195" t="s">
        <v>1618</v>
      </c>
      <c r="B195" t="s">
        <v>3457</v>
      </c>
      <c r="C195">
        <v>3.7979341275038898</v>
      </c>
      <c r="D195">
        <v>3.0546001803979799E-2</v>
      </c>
      <c r="E195">
        <v>22.3737363496993</v>
      </c>
      <c r="F195">
        <v>2.2442208445462501E-6</v>
      </c>
      <c r="G195">
        <v>2.4902522307411398E-3</v>
      </c>
      <c r="H195">
        <v>4.6143780295269003</v>
      </c>
      <c r="I195">
        <v>0.92010462829847495</v>
      </c>
      <c r="J195">
        <v>-2.3262663711098601</v>
      </c>
      <c r="K195" t="s">
        <v>153</v>
      </c>
      <c r="L195">
        <v>89340920</v>
      </c>
      <c r="M195">
        <v>89340937</v>
      </c>
      <c r="N195">
        <v>18</v>
      </c>
      <c r="O195" t="s">
        <v>34</v>
      </c>
      <c r="P195">
        <v>7</v>
      </c>
      <c r="Q195">
        <v>6</v>
      </c>
      <c r="R195">
        <v>9</v>
      </c>
      <c r="S195">
        <v>1</v>
      </c>
      <c r="T195">
        <v>0</v>
      </c>
      <c r="U195">
        <v>0</v>
      </c>
      <c r="V195" t="s">
        <v>1619</v>
      </c>
      <c r="W195">
        <f t="shared" si="6"/>
        <v>1</v>
      </c>
      <c r="X195">
        <f t="shared" si="7"/>
        <v>0</v>
      </c>
    </row>
    <row r="196" spans="1:24" hidden="1">
      <c r="A196" t="s">
        <v>3730</v>
      </c>
      <c r="B196" t="s">
        <v>3509</v>
      </c>
      <c r="C196">
        <v>31.2179226597734</v>
      </c>
      <c r="D196">
        <v>3.5665927474702701E-3</v>
      </c>
      <c r="E196">
        <v>22.107852609848202</v>
      </c>
      <c r="F196">
        <v>2.5775321122670601E-6</v>
      </c>
      <c r="G196">
        <v>2.8454368345820799E-3</v>
      </c>
      <c r="H196">
        <v>7.4109280971215101</v>
      </c>
      <c r="I196">
        <v>10.767839549510001</v>
      </c>
      <c r="J196">
        <v>0.539002684932545</v>
      </c>
      <c r="K196" t="s">
        <v>48</v>
      </c>
      <c r="L196">
        <v>123378056</v>
      </c>
      <c r="M196">
        <v>123378255</v>
      </c>
      <c r="N196">
        <v>200</v>
      </c>
      <c r="O196" t="s">
        <v>49</v>
      </c>
      <c r="P196">
        <v>18</v>
      </c>
      <c r="Q196">
        <v>23</v>
      </c>
      <c r="R196">
        <v>20</v>
      </c>
      <c r="S196">
        <v>43</v>
      </c>
      <c r="T196">
        <v>39</v>
      </c>
      <c r="U196">
        <v>47</v>
      </c>
      <c r="V196" t="s">
        <v>3731</v>
      </c>
      <c r="W196">
        <f t="shared" si="6"/>
        <v>1</v>
      </c>
      <c r="X196">
        <f t="shared" si="7"/>
        <v>0</v>
      </c>
    </row>
    <row r="197" spans="1:24">
      <c r="A197" t="s">
        <v>3732</v>
      </c>
      <c r="B197" t="s">
        <v>3575</v>
      </c>
      <c r="C197">
        <v>97.481826553119006</v>
      </c>
      <c r="D197">
        <v>1.6757570397860899E-3</v>
      </c>
      <c r="E197">
        <v>22.097642943906401</v>
      </c>
      <c r="F197">
        <v>2.59127722430363E-6</v>
      </c>
      <c r="G197">
        <v>2.8460156404152802E-3</v>
      </c>
      <c r="H197">
        <v>14.262166676874999</v>
      </c>
      <c r="I197">
        <v>17.757620681944001</v>
      </c>
      <c r="J197">
        <v>0.31624512052647802</v>
      </c>
      <c r="K197" t="s">
        <v>79</v>
      </c>
      <c r="L197">
        <v>110087943</v>
      </c>
      <c r="M197">
        <v>110088266</v>
      </c>
      <c r="N197">
        <v>324</v>
      </c>
      <c r="O197" t="s">
        <v>34</v>
      </c>
      <c r="P197">
        <v>77</v>
      </c>
      <c r="Q197">
        <v>62</v>
      </c>
      <c r="R197">
        <v>77</v>
      </c>
      <c r="S197">
        <v>126</v>
      </c>
      <c r="T197">
        <v>105</v>
      </c>
      <c r="U197">
        <v>146</v>
      </c>
      <c r="V197" t="s">
        <v>3733</v>
      </c>
      <c r="W197">
        <f t="shared" si="6"/>
        <v>1</v>
      </c>
      <c r="X197">
        <f t="shared" si="7"/>
        <v>1</v>
      </c>
    </row>
    <row r="198" spans="1:24" hidden="1">
      <c r="A198" t="s">
        <v>3734</v>
      </c>
      <c r="B198" t="s">
        <v>3608</v>
      </c>
      <c r="C198">
        <v>43.130573943539702</v>
      </c>
      <c r="D198">
        <v>3.8240995342337502E-3</v>
      </c>
      <c r="E198">
        <v>22.072486181524098</v>
      </c>
      <c r="F198">
        <v>2.6254600358527501E-6</v>
      </c>
      <c r="G198">
        <v>2.86892147714695E-3</v>
      </c>
      <c r="H198">
        <v>12.3391192810665</v>
      </c>
      <c r="I198">
        <v>8.7161107006122105</v>
      </c>
      <c r="J198">
        <v>-0.50148299922820205</v>
      </c>
      <c r="K198" t="s">
        <v>134</v>
      </c>
      <c r="L198">
        <v>138226053</v>
      </c>
      <c r="M198">
        <v>138228582</v>
      </c>
      <c r="N198">
        <v>2530</v>
      </c>
      <c r="O198" t="s">
        <v>49</v>
      </c>
      <c r="P198">
        <v>65</v>
      </c>
      <c r="Q198">
        <v>52</v>
      </c>
      <c r="R198">
        <v>67</v>
      </c>
      <c r="S198">
        <v>32</v>
      </c>
      <c r="T198">
        <v>24</v>
      </c>
      <c r="U198">
        <v>22</v>
      </c>
      <c r="V198" t="s">
        <v>3735</v>
      </c>
      <c r="W198">
        <f t="shared" si="6"/>
        <v>1</v>
      </c>
      <c r="X198">
        <f t="shared" si="7"/>
        <v>0</v>
      </c>
    </row>
    <row r="199" spans="1:24" hidden="1">
      <c r="A199" t="s">
        <v>3736</v>
      </c>
      <c r="B199" t="s">
        <v>3449</v>
      </c>
      <c r="C199">
        <v>12.6327849875086</v>
      </c>
      <c r="D199">
        <v>1.3993788654992999E-2</v>
      </c>
      <c r="E199">
        <v>22.025798048301301</v>
      </c>
      <c r="F199">
        <v>2.6901029859051E-6</v>
      </c>
      <c r="G199">
        <v>2.9247125735849498E-3</v>
      </c>
      <c r="H199">
        <v>3.7766249455528098</v>
      </c>
      <c r="I199">
        <v>7.4694599837651996</v>
      </c>
      <c r="J199">
        <v>0.98390642722271204</v>
      </c>
      <c r="K199" t="s">
        <v>198</v>
      </c>
      <c r="L199">
        <v>108487925</v>
      </c>
      <c r="M199">
        <v>108489224</v>
      </c>
      <c r="N199">
        <v>1300</v>
      </c>
      <c r="O199" t="s">
        <v>49</v>
      </c>
      <c r="P199">
        <v>6</v>
      </c>
      <c r="Q199">
        <v>5</v>
      </c>
      <c r="R199">
        <v>5</v>
      </c>
      <c r="S199">
        <v>23</v>
      </c>
      <c r="T199">
        <v>14</v>
      </c>
      <c r="U199">
        <v>24</v>
      </c>
      <c r="V199" t="s">
        <v>3737</v>
      </c>
      <c r="W199">
        <f t="shared" si="6"/>
        <v>1</v>
      </c>
      <c r="X199">
        <f t="shared" si="7"/>
        <v>0</v>
      </c>
    </row>
    <row r="200" spans="1:24" hidden="1">
      <c r="A200" t="s">
        <v>3738</v>
      </c>
      <c r="B200" t="s">
        <v>3498</v>
      </c>
      <c r="C200">
        <v>30.757031547823399</v>
      </c>
      <c r="D200">
        <v>7.83765973477063E-3</v>
      </c>
      <c r="E200">
        <v>22.005840182045699</v>
      </c>
      <c r="F200">
        <v>2.7182209808315E-6</v>
      </c>
      <c r="G200">
        <v>2.940432131164E-3</v>
      </c>
      <c r="H200">
        <v>10.6230473726437</v>
      </c>
      <c r="I200">
        <v>6.8727489969464299</v>
      </c>
      <c r="J200">
        <v>-0.62823850710012397</v>
      </c>
      <c r="K200" t="s">
        <v>198</v>
      </c>
      <c r="L200">
        <v>124351141</v>
      </c>
      <c r="M200">
        <v>124351654</v>
      </c>
      <c r="N200">
        <v>514</v>
      </c>
      <c r="O200" t="s">
        <v>34</v>
      </c>
      <c r="P200">
        <v>54</v>
      </c>
      <c r="Q200">
        <v>40</v>
      </c>
      <c r="R200">
        <v>46</v>
      </c>
      <c r="S200">
        <v>15</v>
      </c>
      <c r="T200">
        <v>16</v>
      </c>
      <c r="U200">
        <v>16</v>
      </c>
      <c r="V200" t="s">
        <v>3739</v>
      </c>
      <c r="W200">
        <f t="shared" si="6"/>
        <v>1</v>
      </c>
      <c r="X200">
        <f t="shared" si="7"/>
        <v>0</v>
      </c>
    </row>
    <row r="201" spans="1:24">
      <c r="A201" t="s">
        <v>3740</v>
      </c>
      <c r="B201" t="s">
        <v>3555</v>
      </c>
      <c r="C201">
        <v>724.54931060034801</v>
      </c>
      <c r="D201">
        <v>4.7459142857955499E-4</v>
      </c>
      <c r="E201">
        <v>21.936822347939199</v>
      </c>
      <c r="F201">
        <v>2.8177507247227498E-6</v>
      </c>
      <c r="G201">
        <v>3.0328578150480802E-3</v>
      </c>
      <c r="H201">
        <v>42.551435438314897</v>
      </c>
      <c r="I201">
        <v>40.904456841545198</v>
      </c>
      <c r="J201">
        <v>-5.6949756913164597E-2</v>
      </c>
      <c r="K201" t="s">
        <v>372</v>
      </c>
      <c r="L201">
        <v>160122927</v>
      </c>
      <c r="M201">
        <v>160123351</v>
      </c>
      <c r="N201">
        <v>425</v>
      </c>
      <c r="O201" t="s">
        <v>49</v>
      </c>
      <c r="P201">
        <v>760</v>
      </c>
      <c r="Q201">
        <v>698</v>
      </c>
      <c r="R201">
        <v>852</v>
      </c>
      <c r="S201">
        <v>675</v>
      </c>
      <c r="T201">
        <v>750</v>
      </c>
      <c r="U201">
        <v>666</v>
      </c>
      <c r="V201" t="s">
        <v>3741</v>
      </c>
      <c r="W201">
        <f t="shared" si="6"/>
        <v>1</v>
      </c>
      <c r="X201">
        <f t="shared" si="7"/>
        <v>1</v>
      </c>
    </row>
    <row r="202" spans="1:24">
      <c r="A202" t="s">
        <v>3438</v>
      </c>
      <c r="B202" t="s">
        <v>3442</v>
      </c>
      <c r="C202">
        <v>289.48975834147001</v>
      </c>
      <c r="D202">
        <v>1.7859416382921E-3</v>
      </c>
      <c r="E202">
        <v>21.880314612356301</v>
      </c>
      <c r="F202">
        <v>2.9019564508030001E-6</v>
      </c>
      <c r="G202">
        <v>3.1079520460271701E-3</v>
      </c>
      <c r="H202">
        <v>24.555082737600699</v>
      </c>
      <c r="I202">
        <v>28.080529024068898</v>
      </c>
      <c r="J202">
        <v>0.19354843194188501</v>
      </c>
      <c r="K202" t="s">
        <v>96</v>
      </c>
      <c r="L202">
        <v>36117090</v>
      </c>
      <c r="M202">
        <v>36117456</v>
      </c>
      <c r="N202">
        <v>367</v>
      </c>
      <c r="O202" t="s">
        <v>34</v>
      </c>
      <c r="P202">
        <v>188</v>
      </c>
      <c r="Q202">
        <v>184</v>
      </c>
      <c r="R202">
        <v>148</v>
      </c>
      <c r="S202">
        <v>423</v>
      </c>
      <c r="T202">
        <v>398</v>
      </c>
      <c r="U202">
        <v>422</v>
      </c>
      <c r="V202" t="s">
        <v>3440</v>
      </c>
      <c r="W202">
        <f t="shared" si="6"/>
        <v>1</v>
      </c>
      <c r="X202">
        <f t="shared" si="7"/>
        <v>1</v>
      </c>
    </row>
    <row r="203" spans="1:24" hidden="1">
      <c r="A203" t="s">
        <v>3505</v>
      </c>
      <c r="B203" t="s">
        <v>3742</v>
      </c>
      <c r="C203">
        <v>4.5937499477990498</v>
      </c>
      <c r="D203">
        <v>0.114054914080994</v>
      </c>
      <c r="E203">
        <v>21.856095476288601</v>
      </c>
      <c r="F203">
        <v>2.9388155457580302E-6</v>
      </c>
      <c r="G203">
        <v>3.1318462619021699E-3</v>
      </c>
      <c r="H203">
        <v>5.05775118788796</v>
      </c>
      <c r="I203">
        <v>9.5038739715960201E-3</v>
      </c>
      <c r="J203">
        <v>-9.0557646460939107</v>
      </c>
      <c r="K203" t="s">
        <v>48</v>
      </c>
      <c r="L203">
        <v>101509717</v>
      </c>
      <c r="M203">
        <v>101509791</v>
      </c>
      <c r="N203">
        <v>75</v>
      </c>
      <c r="O203" t="s">
        <v>49</v>
      </c>
      <c r="P203">
        <v>5</v>
      </c>
      <c r="Q203">
        <v>15</v>
      </c>
      <c r="R203">
        <v>8</v>
      </c>
      <c r="S203">
        <v>0</v>
      </c>
      <c r="T203">
        <v>0</v>
      </c>
      <c r="U203">
        <v>0</v>
      </c>
      <c r="V203" t="s">
        <v>3507</v>
      </c>
      <c r="W203">
        <f t="shared" si="6"/>
        <v>1</v>
      </c>
      <c r="X203">
        <f t="shared" si="7"/>
        <v>0</v>
      </c>
    </row>
    <row r="204" spans="1:24">
      <c r="A204" t="s">
        <v>3743</v>
      </c>
      <c r="B204" t="s">
        <v>3504</v>
      </c>
      <c r="C204">
        <v>2133.53662844569</v>
      </c>
      <c r="D204">
        <v>1.26463062579411E-3</v>
      </c>
      <c r="E204">
        <v>21.817937340741</v>
      </c>
      <c r="F204">
        <v>2.9978437987507301E-6</v>
      </c>
      <c r="G204">
        <v>3.1790139845786799E-3</v>
      </c>
      <c r="H204">
        <v>63.4851922042537</v>
      </c>
      <c r="I204">
        <v>66.758212788673205</v>
      </c>
      <c r="J204">
        <v>7.2525206887179602E-2</v>
      </c>
      <c r="K204" t="s">
        <v>198</v>
      </c>
      <c r="L204">
        <v>124549411</v>
      </c>
      <c r="M204">
        <v>124550496</v>
      </c>
      <c r="N204">
        <v>1086</v>
      </c>
      <c r="O204" t="s">
        <v>49</v>
      </c>
      <c r="P204">
        <v>2087</v>
      </c>
      <c r="Q204">
        <v>1864</v>
      </c>
      <c r="R204">
        <v>1871</v>
      </c>
      <c r="S204">
        <v>2309</v>
      </c>
      <c r="T204">
        <v>2474</v>
      </c>
      <c r="U204">
        <v>2374</v>
      </c>
      <c r="V204" t="s">
        <v>3744</v>
      </c>
      <c r="W204">
        <f t="shared" si="6"/>
        <v>1</v>
      </c>
      <c r="X204">
        <f t="shared" si="7"/>
        <v>1</v>
      </c>
    </row>
    <row r="205" spans="1:24">
      <c r="A205" t="s">
        <v>3745</v>
      </c>
      <c r="B205" t="s">
        <v>3509</v>
      </c>
      <c r="C205">
        <v>126.12654216566899</v>
      </c>
      <c r="D205">
        <v>2.9327432050642799E-2</v>
      </c>
      <c r="E205">
        <v>21.667672852065699</v>
      </c>
      <c r="F205">
        <v>3.2420916128003698E-6</v>
      </c>
      <c r="G205">
        <v>3.4211694965897502E-3</v>
      </c>
      <c r="H205">
        <v>20.461330980389601</v>
      </c>
      <c r="I205">
        <v>16.4537866064145</v>
      </c>
      <c r="J205">
        <v>-0.314480355347802</v>
      </c>
      <c r="K205" t="s">
        <v>293</v>
      </c>
      <c r="L205">
        <v>30173691</v>
      </c>
      <c r="M205">
        <v>30174069</v>
      </c>
      <c r="N205">
        <v>379</v>
      </c>
      <c r="O205" t="s">
        <v>49</v>
      </c>
      <c r="P205">
        <v>138</v>
      </c>
      <c r="Q205">
        <v>161</v>
      </c>
      <c r="R205">
        <v>123</v>
      </c>
      <c r="S205">
        <v>105</v>
      </c>
      <c r="T205">
        <v>110</v>
      </c>
      <c r="U205">
        <v>131</v>
      </c>
      <c r="V205" t="s">
        <v>3746</v>
      </c>
      <c r="W205">
        <f t="shared" si="6"/>
        <v>1</v>
      </c>
      <c r="X205">
        <f t="shared" si="7"/>
        <v>1</v>
      </c>
    </row>
    <row r="206" spans="1:24">
      <c r="A206" t="s">
        <v>3637</v>
      </c>
      <c r="B206" t="s">
        <v>3509</v>
      </c>
      <c r="C206">
        <v>107.614761856882</v>
      </c>
      <c r="D206">
        <v>1.34738617915312E-2</v>
      </c>
      <c r="E206">
        <v>21.540741940353801</v>
      </c>
      <c r="F206">
        <v>3.4639083777346099E-6</v>
      </c>
      <c r="G206">
        <v>3.6374079446740201E-3</v>
      </c>
      <c r="H206">
        <v>13.444012429757599</v>
      </c>
      <c r="I206">
        <v>17.950912812568401</v>
      </c>
      <c r="J206">
        <v>0.41709342603864402</v>
      </c>
      <c r="K206" t="s">
        <v>293</v>
      </c>
      <c r="L206">
        <v>84434242</v>
      </c>
      <c r="M206">
        <v>84434421</v>
      </c>
      <c r="N206">
        <v>180</v>
      </c>
      <c r="O206" t="s">
        <v>34</v>
      </c>
      <c r="P206">
        <v>39</v>
      </c>
      <c r="Q206">
        <v>83</v>
      </c>
      <c r="R206">
        <v>23</v>
      </c>
      <c r="S206">
        <v>170</v>
      </c>
      <c r="T206">
        <v>191</v>
      </c>
      <c r="U206">
        <v>150</v>
      </c>
      <c r="V206" t="s">
        <v>3638</v>
      </c>
      <c r="W206">
        <f t="shared" si="6"/>
        <v>1</v>
      </c>
      <c r="X206">
        <f t="shared" si="7"/>
        <v>1</v>
      </c>
    </row>
    <row r="207" spans="1:24" hidden="1">
      <c r="A207" t="s">
        <v>3745</v>
      </c>
      <c r="B207" t="s">
        <v>3439</v>
      </c>
      <c r="C207">
        <v>12.004824561139801</v>
      </c>
      <c r="D207">
        <v>1.4451824781105601E-2</v>
      </c>
      <c r="E207">
        <v>21.4666959141768</v>
      </c>
      <c r="F207">
        <v>3.60027530999077E-6</v>
      </c>
      <c r="G207">
        <v>3.7622527448111301E-3</v>
      </c>
      <c r="H207">
        <v>4.0494208154691202</v>
      </c>
      <c r="I207">
        <v>6.7382599639807399</v>
      </c>
      <c r="J207">
        <v>0.734660513565492</v>
      </c>
      <c r="K207" t="s">
        <v>293</v>
      </c>
      <c r="L207">
        <v>30171493</v>
      </c>
      <c r="M207">
        <v>30172066</v>
      </c>
      <c r="N207">
        <v>574</v>
      </c>
      <c r="O207" t="s">
        <v>49</v>
      </c>
      <c r="P207">
        <v>8</v>
      </c>
      <c r="Q207">
        <v>4</v>
      </c>
      <c r="R207">
        <v>4</v>
      </c>
      <c r="S207">
        <v>12</v>
      </c>
      <c r="T207">
        <v>22</v>
      </c>
      <c r="U207">
        <v>23</v>
      </c>
      <c r="V207" t="s">
        <v>3746</v>
      </c>
      <c r="W207">
        <f t="shared" si="6"/>
        <v>1</v>
      </c>
      <c r="X207">
        <f t="shared" si="7"/>
        <v>0</v>
      </c>
    </row>
    <row r="208" spans="1:24">
      <c r="A208" t="s">
        <v>3577</v>
      </c>
      <c r="B208" t="s">
        <v>3534</v>
      </c>
      <c r="C208">
        <v>561.61623962500698</v>
      </c>
      <c r="D208">
        <v>1.3806707852030999E-2</v>
      </c>
      <c r="E208">
        <v>21.352736620183499</v>
      </c>
      <c r="F208">
        <v>3.8207497074821698E-6</v>
      </c>
      <c r="G208">
        <v>3.9733582030447899E-3</v>
      </c>
      <c r="H208">
        <v>32.274909522047999</v>
      </c>
      <c r="I208">
        <v>42.788089763433497</v>
      </c>
      <c r="J208">
        <v>0.40679622139492899</v>
      </c>
      <c r="K208" t="s">
        <v>270</v>
      </c>
      <c r="L208">
        <v>124740519</v>
      </c>
      <c r="M208">
        <v>124740695</v>
      </c>
      <c r="N208">
        <v>177</v>
      </c>
      <c r="O208" t="s">
        <v>34</v>
      </c>
      <c r="P208">
        <v>534</v>
      </c>
      <c r="Q208">
        <v>548</v>
      </c>
      <c r="R208">
        <v>502</v>
      </c>
      <c r="S208">
        <v>615</v>
      </c>
      <c r="T208">
        <v>571</v>
      </c>
      <c r="U208">
        <v>648</v>
      </c>
      <c r="V208" t="s">
        <v>3578</v>
      </c>
      <c r="W208">
        <f t="shared" si="6"/>
        <v>1</v>
      </c>
      <c r="X208">
        <f t="shared" si="7"/>
        <v>1</v>
      </c>
    </row>
    <row r="209" spans="1:24">
      <c r="A209" t="s">
        <v>3747</v>
      </c>
      <c r="B209" t="s">
        <v>3463</v>
      </c>
      <c r="C209">
        <v>277.27160930014702</v>
      </c>
      <c r="D209">
        <v>9.7854976362238191E-4</v>
      </c>
      <c r="E209">
        <v>21.3202413664219</v>
      </c>
      <c r="F209">
        <v>3.8860648772990597E-6</v>
      </c>
      <c r="G209">
        <v>4.02185295195391E-3</v>
      </c>
      <c r="H209">
        <v>25.6009404493904</v>
      </c>
      <c r="I209">
        <v>28.040722378790498</v>
      </c>
      <c r="J209">
        <v>0.13132670767697099</v>
      </c>
      <c r="K209" t="s">
        <v>79</v>
      </c>
      <c r="L209">
        <v>101101786</v>
      </c>
      <c r="M209">
        <v>101104800</v>
      </c>
      <c r="N209">
        <v>3015</v>
      </c>
      <c r="O209" t="s">
        <v>49</v>
      </c>
      <c r="P209">
        <v>208</v>
      </c>
      <c r="Q209">
        <v>295</v>
      </c>
      <c r="R209">
        <v>248</v>
      </c>
      <c r="S209">
        <v>353</v>
      </c>
      <c r="T209">
        <v>328</v>
      </c>
      <c r="U209">
        <v>255</v>
      </c>
      <c r="V209" t="s">
        <v>3748</v>
      </c>
      <c r="W209">
        <f t="shared" si="6"/>
        <v>1</v>
      </c>
      <c r="X209">
        <f t="shared" si="7"/>
        <v>1</v>
      </c>
    </row>
    <row r="210" spans="1:24">
      <c r="A210" t="s">
        <v>3749</v>
      </c>
      <c r="B210" t="s">
        <v>3565</v>
      </c>
      <c r="C210">
        <v>237.98770055246499</v>
      </c>
      <c r="D210">
        <v>6.0493743545830402E-4</v>
      </c>
      <c r="E210">
        <v>21.216748864275701</v>
      </c>
      <c r="F210">
        <v>4.1016450766056102E-6</v>
      </c>
      <c r="G210">
        <v>4.2045377730987503E-3</v>
      </c>
      <c r="H210">
        <v>26.419707662051401</v>
      </c>
      <c r="I210">
        <v>23.529059083984698</v>
      </c>
      <c r="J210">
        <v>-0.16717087402133499</v>
      </c>
      <c r="K210" t="s">
        <v>79</v>
      </c>
      <c r="L210">
        <v>70419001</v>
      </c>
      <c r="M210">
        <v>70419129</v>
      </c>
      <c r="N210">
        <v>129</v>
      </c>
      <c r="O210" t="s">
        <v>34</v>
      </c>
      <c r="P210">
        <v>296</v>
      </c>
      <c r="Q210">
        <v>241</v>
      </c>
      <c r="R210">
        <v>256</v>
      </c>
      <c r="S210">
        <v>221</v>
      </c>
      <c r="T210">
        <v>201</v>
      </c>
      <c r="U210">
        <v>233</v>
      </c>
      <c r="V210" t="s">
        <v>3750</v>
      </c>
      <c r="W210">
        <f t="shared" si="6"/>
        <v>1</v>
      </c>
      <c r="X210">
        <f t="shared" si="7"/>
        <v>1</v>
      </c>
    </row>
    <row r="211" spans="1:24">
      <c r="A211" t="s">
        <v>3751</v>
      </c>
      <c r="B211" t="s">
        <v>3490</v>
      </c>
      <c r="C211">
        <v>240.13502476404699</v>
      </c>
      <c r="D211">
        <v>7.2914277045711695E-4</v>
      </c>
      <c r="E211">
        <v>21.223008570927899</v>
      </c>
      <c r="F211">
        <v>4.0882712811437303E-6</v>
      </c>
      <c r="G211">
        <v>4.2045377730987503E-3</v>
      </c>
      <c r="H211">
        <v>26.511410526796901</v>
      </c>
      <c r="I211">
        <v>23.548550060841599</v>
      </c>
      <c r="J211">
        <v>-0.170975197666591</v>
      </c>
      <c r="K211" t="s">
        <v>372</v>
      </c>
      <c r="L211">
        <v>36915348</v>
      </c>
      <c r="M211">
        <v>36916545</v>
      </c>
      <c r="N211">
        <v>1198</v>
      </c>
      <c r="O211" t="s">
        <v>34</v>
      </c>
      <c r="P211">
        <v>290</v>
      </c>
      <c r="Q211">
        <v>277</v>
      </c>
      <c r="R211">
        <v>261</v>
      </c>
      <c r="S211">
        <v>212</v>
      </c>
      <c r="T211">
        <v>225</v>
      </c>
      <c r="U211">
        <v>196</v>
      </c>
      <c r="V211" t="s">
        <v>3752</v>
      </c>
      <c r="W211">
        <f t="shared" si="6"/>
        <v>1</v>
      </c>
      <c r="X211">
        <f t="shared" si="7"/>
        <v>1</v>
      </c>
    </row>
    <row r="212" spans="1:24">
      <c r="A212" t="s">
        <v>3626</v>
      </c>
      <c r="B212" t="s">
        <v>3454</v>
      </c>
      <c r="C212">
        <v>476.347301045824</v>
      </c>
      <c r="D212">
        <v>8.1504164116563802E-4</v>
      </c>
      <c r="E212">
        <v>21.155195742843301</v>
      </c>
      <c r="F212">
        <v>4.2355138817581396E-6</v>
      </c>
      <c r="G212">
        <v>4.3211876886175898E-3</v>
      </c>
      <c r="H212">
        <v>32.969052084667702</v>
      </c>
      <c r="I212">
        <v>36.074627600571901</v>
      </c>
      <c r="J212">
        <v>0.12987209409884201</v>
      </c>
      <c r="K212" t="s">
        <v>198</v>
      </c>
      <c r="L212">
        <v>31622377</v>
      </c>
      <c r="M212">
        <v>31622572</v>
      </c>
      <c r="N212">
        <v>196</v>
      </c>
      <c r="O212" t="s">
        <v>49</v>
      </c>
      <c r="P212">
        <v>495</v>
      </c>
      <c r="Q212">
        <v>408</v>
      </c>
      <c r="R212">
        <v>388</v>
      </c>
      <c r="S212">
        <v>501</v>
      </c>
      <c r="T212">
        <v>559</v>
      </c>
      <c r="U212">
        <v>548</v>
      </c>
      <c r="V212" t="s">
        <v>3627</v>
      </c>
      <c r="W212">
        <f t="shared" si="6"/>
        <v>1</v>
      </c>
      <c r="X212">
        <f t="shared" si="7"/>
        <v>1</v>
      </c>
    </row>
    <row r="213" spans="1:24">
      <c r="A213" t="s">
        <v>1548</v>
      </c>
      <c r="B213" t="s">
        <v>3753</v>
      </c>
      <c r="C213">
        <v>2104.5064993170499</v>
      </c>
      <c r="D213">
        <v>2.77820942392287E-4</v>
      </c>
      <c r="E213">
        <v>21.137144249476702</v>
      </c>
      <c r="F213">
        <v>4.2755983839439301E-6</v>
      </c>
      <c r="G213">
        <v>4.3415071363907699E-3</v>
      </c>
      <c r="H213">
        <v>65.319010295960695</v>
      </c>
      <c r="I213">
        <v>62.526757841344498</v>
      </c>
      <c r="J213">
        <v>-6.3029219486244806E-2</v>
      </c>
      <c r="K213" t="s">
        <v>68</v>
      </c>
      <c r="L213">
        <v>117709700</v>
      </c>
      <c r="M213">
        <v>117709717</v>
      </c>
      <c r="N213">
        <v>18</v>
      </c>
      <c r="O213" t="s">
        <v>34</v>
      </c>
      <c r="P213">
        <v>2740</v>
      </c>
      <c r="Q213">
        <v>2945</v>
      </c>
      <c r="R213">
        <v>2504</v>
      </c>
      <c r="S213">
        <v>1670</v>
      </c>
      <c r="T213">
        <v>1536</v>
      </c>
      <c r="U213">
        <v>1416</v>
      </c>
      <c r="V213" t="s">
        <v>1549</v>
      </c>
      <c r="W213">
        <f t="shared" si="6"/>
        <v>1</v>
      </c>
      <c r="X213">
        <f t="shared" si="7"/>
        <v>1</v>
      </c>
    </row>
    <row r="214" spans="1:24">
      <c r="A214" t="s">
        <v>3754</v>
      </c>
      <c r="B214" t="s">
        <v>3575</v>
      </c>
      <c r="C214">
        <v>679.51306315978695</v>
      </c>
      <c r="D214">
        <v>6.7800408011612398E-4</v>
      </c>
      <c r="E214">
        <v>20.992683525968602</v>
      </c>
      <c r="F214">
        <v>4.6104065805966802E-6</v>
      </c>
      <c r="G214">
        <v>4.5947824249624302E-3</v>
      </c>
      <c r="H214">
        <v>38.911511255359798</v>
      </c>
      <c r="I214">
        <v>42.136215661518499</v>
      </c>
      <c r="J214">
        <v>0.114863735460269</v>
      </c>
      <c r="K214" t="s">
        <v>153</v>
      </c>
      <c r="L214">
        <v>95945636</v>
      </c>
      <c r="M214">
        <v>95947269</v>
      </c>
      <c r="N214">
        <v>1634</v>
      </c>
      <c r="O214" t="s">
        <v>49</v>
      </c>
      <c r="P214">
        <v>580</v>
      </c>
      <c r="Q214">
        <v>682</v>
      </c>
      <c r="R214">
        <v>587</v>
      </c>
      <c r="S214">
        <v>813</v>
      </c>
      <c r="T214">
        <v>800</v>
      </c>
      <c r="U214">
        <v>673</v>
      </c>
      <c r="V214" t="s">
        <v>3755</v>
      </c>
      <c r="W214">
        <f t="shared" si="6"/>
        <v>1</v>
      </c>
      <c r="X214">
        <f t="shared" si="7"/>
        <v>1</v>
      </c>
    </row>
    <row r="215" spans="1:24" hidden="1">
      <c r="A215" t="s">
        <v>3756</v>
      </c>
      <c r="B215" t="s">
        <v>3442</v>
      </c>
      <c r="C215">
        <v>10.835131314569701</v>
      </c>
      <c r="D215">
        <v>1.11899681137864E-2</v>
      </c>
      <c r="E215">
        <v>21.005172094627799</v>
      </c>
      <c r="F215">
        <v>4.5804518297244597E-6</v>
      </c>
      <c r="G215">
        <v>4.5947824249624302E-3</v>
      </c>
      <c r="H215">
        <v>2.9933712725492998</v>
      </c>
      <c r="I215">
        <v>6.5037719128081903</v>
      </c>
      <c r="J215">
        <v>1.1195054333346399</v>
      </c>
      <c r="K215" t="s">
        <v>450</v>
      </c>
      <c r="L215">
        <v>13271164</v>
      </c>
      <c r="M215">
        <v>13271218</v>
      </c>
      <c r="N215">
        <v>55</v>
      </c>
      <c r="O215" t="s">
        <v>49</v>
      </c>
      <c r="P215">
        <v>2</v>
      </c>
      <c r="Q215">
        <v>5</v>
      </c>
      <c r="R215">
        <v>1</v>
      </c>
      <c r="S215">
        <v>18</v>
      </c>
      <c r="T215">
        <v>21</v>
      </c>
      <c r="U215">
        <v>19</v>
      </c>
      <c r="V215" t="s">
        <v>3757</v>
      </c>
      <c r="W215">
        <f t="shared" si="6"/>
        <v>1</v>
      </c>
      <c r="X215">
        <f t="shared" si="7"/>
        <v>0</v>
      </c>
    </row>
    <row r="216" spans="1:24">
      <c r="A216" t="s">
        <v>3530</v>
      </c>
      <c r="B216" t="s">
        <v>3518</v>
      </c>
      <c r="C216">
        <v>174.10493636582601</v>
      </c>
      <c r="D216">
        <v>1.0184868339997101E-3</v>
      </c>
      <c r="E216">
        <v>21.009868323249499</v>
      </c>
      <c r="F216">
        <v>4.5692381806941302E-6</v>
      </c>
      <c r="G216">
        <v>4.5947824249624302E-3</v>
      </c>
      <c r="H216">
        <v>19.616523331373799</v>
      </c>
      <c r="I216">
        <v>23.226448614421201</v>
      </c>
      <c r="J216">
        <v>0.24369920610964199</v>
      </c>
      <c r="K216" t="s">
        <v>48</v>
      </c>
      <c r="L216">
        <v>19034407</v>
      </c>
      <c r="M216">
        <v>19034533</v>
      </c>
      <c r="N216">
        <v>127</v>
      </c>
      <c r="O216" t="s">
        <v>49</v>
      </c>
      <c r="P216">
        <v>151</v>
      </c>
      <c r="Q216">
        <v>129</v>
      </c>
      <c r="R216">
        <v>160</v>
      </c>
      <c r="S216">
        <v>182</v>
      </c>
      <c r="T216">
        <v>208</v>
      </c>
      <c r="U216">
        <v>228</v>
      </c>
      <c r="V216" t="s">
        <v>3532</v>
      </c>
      <c r="W216">
        <f t="shared" si="6"/>
        <v>1</v>
      </c>
      <c r="X216">
        <f t="shared" si="7"/>
        <v>1</v>
      </c>
    </row>
    <row r="217" spans="1:24">
      <c r="A217" t="s">
        <v>3758</v>
      </c>
      <c r="B217" t="s">
        <v>3565</v>
      </c>
      <c r="C217">
        <v>71.935699528224404</v>
      </c>
      <c r="D217">
        <v>1.91760426598923E-3</v>
      </c>
      <c r="E217">
        <v>20.997928163925199</v>
      </c>
      <c r="F217">
        <v>4.59780305996239E-6</v>
      </c>
      <c r="G217">
        <v>4.5947824249624302E-3</v>
      </c>
      <c r="H217">
        <v>11.490771321215499</v>
      </c>
      <c r="I217">
        <v>14.852659619950099</v>
      </c>
      <c r="J217">
        <v>0.37024565057061998</v>
      </c>
      <c r="K217" t="s">
        <v>153</v>
      </c>
      <c r="L217">
        <v>116122280</v>
      </c>
      <c r="M217">
        <v>116123793</v>
      </c>
      <c r="N217">
        <v>1514</v>
      </c>
      <c r="O217" t="s">
        <v>34</v>
      </c>
      <c r="P217">
        <v>40</v>
      </c>
      <c r="Q217">
        <v>42</v>
      </c>
      <c r="R217">
        <v>30</v>
      </c>
      <c r="S217">
        <v>108</v>
      </c>
      <c r="T217">
        <v>116</v>
      </c>
      <c r="U217">
        <v>102</v>
      </c>
      <c r="V217" t="s">
        <v>3759</v>
      </c>
      <c r="W217">
        <f t="shared" si="6"/>
        <v>1</v>
      </c>
      <c r="X217">
        <f t="shared" si="7"/>
        <v>1</v>
      </c>
    </row>
    <row r="218" spans="1:24">
      <c r="A218" t="s">
        <v>3760</v>
      </c>
      <c r="B218" t="s">
        <v>3567</v>
      </c>
      <c r="C218">
        <v>396.23117513758098</v>
      </c>
      <c r="D218">
        <v>3.8450340741881598E-4</v>
      </c>
      <c r="E218">
        <v>20.957774560268501</v>
      </c>
      <c r="F218">
        <v>4.6951852610339001E-6</v>
      </c>
      <c r="G218">
        <v>4.6577103261393801E-3</v>
      </c>
      <c r="H218">
        <v>30.467537004663502</v>
      </c>
      <c r="I218">
        <v>33.102309928406399</v>
      </c>
      <c r="J218">
        <v>0.119659016662385</v>
      </c>
      <c r="K218" t="s">
        <v>96</v>
      </c>
      <c r="L218">
        <v>26281993</v>
      </c>
      <c r="M218">
        <v>26285504</v>
      </c>
      <c r="N218">
        <v>3512</v>
      </c>
      <c r="O218" t="s">
        <v>49</v>
      </c>
      <c r="P218">
        <v>409</v>
      </c>
      <c r="Q218">
        <v>374</v>
      </c>
      <c r="R218">
        <v>393</v>
      </c>
      <c r="S218">
        <v>431</v>
      </c>
      <c r="T218">
        <v>417</v>
      </c>
      <c r="U218">
        <v>386</v>
      </c>
      <c r="V218" t="s">
        <v>3761</v>
      </c>
      <c r="W218">
        <f t="shared" si="6"/>
        <v>1</v>
      </c>
      <c r="X218">
        <f t="shared" si="7"/>
        <v>1</v>
      </c>
    </row>
    <row r="219" spans="1:24">
      <c r="A219" t="s">
        <v>3762</v>
      </c>
      <c r="B219" t="s">
        <v>3463</v>
      </c>
      <c r="C219">
        <v>55.424941508801098</v>
      </c>
      <c r="D219">
        <v>2.9914199255157499E-3</v>
      </c>
      <c r="E219">
        <v>20.9313357963801</v>
      </c>
      <c r="F219">
        <v>4.7604331939364201E-6</v>
      </c>
      <c r="G219">
        <v>4.7007749210656201E-3</v>
      </c>
      <c r="H219">
        <v>10.867745407361999</v>
      </c>
      <c r="I219">
        <v>13.6324157697441</v>
      </c>
      <c r="J219">
        <v>0.32698856768943602</v>
      </c>
      <c r="K219" t="s">
        <v>270</v>
      </c>
      <c r="L219">
        <v>136809794</v>
      </c>
      <c r="M219">
        <v>136810074</v>
      </c>
      <c r="N219">
        <v>281</v>
      </c>
      <c r="O219" t="s">
        <v>49</v>
      </c>
      <c r="P219">
        <v>44</v>
      </c>
      <c r="Q219">
        <v>44</v>
      </c>
      <c r="R219">
        <v>49</v>
      </c>
      <c r="S219">
        <v>68</v>
      </c>
      <c r="T219">
        <v>65</v>
      </c>
      <c r="U219">
        <v>67</v>
      </c>
      <c r="V219" t="s">
        <v>3763</v>
      </c>
      <c r="W219">
        <f t="shared" si="6"/>
        <v>1</v>
      </c>
      <c r="X219">
        <f t="shared" si="7"/>
        <v>1</v>
      </c>
    </row>
    <row r="220" spans="1:24" hidden="1">
      <c r="A220" t="s">
        <v>3613</v>
      </c>
      <c r="B220" t="s">
        <v>3509</v>
      </c>
      <c r="C220">
        <v>12.4373301257405</v>
      </c>
      <c r="D220">
        <v>1.93920591733103E-2</v>
      </c>
      <c r="E220">
        <v>20.887155784575899</v>
      </c>
      <c r="F220">
        <v>4.8715018228973102E-6</v>
      </c>
      <c r="G220">
        <v>4.7884860932030102E-3</v>
      </c>
      <c r="H220">
        <v>6.65710201085506</v>
      </c>
      <c r="I220">
        <v>4.2944209142897298</v>
      </c>
      <c r="J220">
        <v>-0.63243067297879096</v>
      </c>
      <c r="K220" t="s">
        <v>96</v>
      </c>
      <c r="L220">
        <v>34200027</v>
      </c>
      <c r="M220">
        <v>34200257</v>
      </c>
      <c r="N220">
        <v>231</v>
      </c>
      <c r="O220" t="s">
        <v>34</v>
      </c>
      <c r="P220">
        <v>30</v>
      </c>
      <c r="Q220">
        <v>17</v>
      </c>
      <c r="R220">
        <v>12</v>
      </c>
      <c r="S220">
        <v>4</v>
      </c>
      <c r="T220">
        <v>6</v>
      </c>
      <c r="U220">
        <v>7</v>
      </c>
      <c r="V220" t="s">
        <v>3614</v>
      </c>
      <c r="W220">
        <f t="shared" si="6"/>
        <v>1</v>
      </c>
      <c r="X220">
        <f t="shared" si="7"/>
        <v>0</v>
      </c>
    </row>
    <row r="221" spans="1:24">
      <c r="A221" t="s">
        <v>3764</v>
      </c>
      <c r="B221" t="s">
        <v>3442</v>
      </c>
      <c r="C221">
        <v>72.321473985988206</v>
      </c>
      <c r="D221">
        <v>2.2243628444923599E-2</v>
      </c>
      <c r="E221">
        <v>20.8448909479919</v>
      </c>
      <c r="F221">
        <v>4.98018915362637E-6</v>
      </c>
      <c r="G221">
        <v>4.8730698123765504E-3</v>
      </c>
      <c r="H221">
        <v>11.343661126675901</v>
      </c>
      <c r="I221">
        <v>16.653381089845599</v>
      </c>
      <c r="J221">
        <v>0.55392877323462197</v>
      </c>
      <c r="K221" t="s">
        <v>48</v>
      </c>
      <c r="L221">
        <v>110800614</v>
      </c>
      <c r="M221">
        <v>110800989</v>
      </c>
      <c r="N221">
        <v>376</v>
      </c>
      <c r="O221" t="s">
        <v>34</v>
      </c>
      <c r="P221">
        <v>53</v>
      </c>
      <c r="Q221">
        <v>40</v>
      </c>
      <c r="R221">
        <v>68</v>
      </c>
      <c r="S221">
        <v>81</v>
      </c>
      <c r="T221">
        <v>94</v>
      </c>
      <c r="U221">
        <v>103</v>
      </c>
      <c r="V221" t="s">
        <v>3765</v>
      </c>
      <c r="W221">
        <f t="shared" si="6"/>
        <v>1</v>
      </c>
      <c r="X221">
        <f t="shared" si="7"/>
        <v>1</v>
      </c>
    </row>
    <row r="222" spans="1:24">
      <c r="A222" t="s">
        <v>1134</v>
      </c>
      <c r="B222" t="s">
        <v>3457</v>
      </c>
      <c r="C222">
        <v>141.779794289178</v>
      </c>
      <c r="D222">
        <v>1.8166347996461901E-3</v>
      </c>
      <c r="E222">
        <v>20.8285718571952</v>
      </c>
      <c r="F222">
        <v>5.0228033028250498E-6</v>
      </c>
      <c r="G222">
        <v>4.8925286035861699E-3</v>
      </c>
      <c r="H222">
        <v>20.266571092322899</v>
      </c>
      <c r="I222">
        <v>16.689394827186401</v>
      </c>
      <c r="J222">
        <v>-0.28017037721441002</v>
      </c>
      <c r="K222" t="s">
        <v>59</v>
      </c>
      <c r="L222">
        <v>25555677</v>
      </c>
      <c r="M222">
        <v>25555729</v>
      </c>
      <c r="N222">
        <v>53</v>
      </c>
      <c r="O222" t="s">
        <v>49</v>
      </c>
      <c r="P222">
        <v>216</v>
      </c>
      <c r="Q222">
        <v>184</v>
      </c>
      <c r="R222">
        <v>226</v>
      </c>
      <c r="S222">
        <v>73</v>
      </c>
      <c r="T222">
        <v>73</v>
      </c>
      <c r="U222">
        <v>89</v>
      </c>
      <c r="V222" t="s">
        <v>1135</v>
      </c>
      <c r="W222">
        <f t="shared" si="6"/>
        <v>1</v>
      </c>
      <c r="X222">
        <f t="shared" si="7"/>
        <v>1</v>
      </c>
    </row>
    <row r="223" spans="1:24">
      <c r="A223" t="s">
        <v>3475</v>
      </c>
      <c r="B223" t="s">
        <v>3547</v>
      </c>
      <c r="C223">
        <v>1747.87278753647</v>
      </c>
      <c r="D223">
        <v>2.56550788785956E-3</v>
      </c>
      <c r="E223">
        <v>20.7558091214594</v>
      </c>
      <c r="F223">
        <v>5.2173073245417198E-6</v>
      </c>
      <c r="G223">
        <v>5.0590960051326399E-3</v>
      </c>
      <c r="H223">
        <v>61.953227299613403</v>
      </c>
      <c r="I223">
        <v>58.075418110757298</v>
      </c>
      <c r="J223">
        <v>-9.3251802266377096E-2</v>
      </c>
      <c r="K223" t="s">
        <v>198</v>
      </c>
      <c r="L223">
        <v>53653305</v>
      </c>
      <c r="M223">
        <v>53656137</v>
      </c>
      <c r="N223">
        <v>2833</v>
      </c>
      <c r="O223" t="s">
        <v>49</v>
      </c>
      <c r="P223">
        <v>1886</v>
      </c>
      <c r="Q223">
        <v>2060</v>
      </c>
      <c r="R223">
        <v>2311</v>
      </c>
      <c r="S223">
        <v>1350</v>
      </c>
      <c r="T223">
        <v>1571</v>
      </c>
      <c r="U223">
        <v>1436</v>
      </c>
      <c r="V223" t="s">
        <v>3477</v>
      </c>
      <c r="W223">
        <f t="shared" si="6"/>
        <v>1</v>
      </c>
      <c r="X223">
        <f t="shared" si="7"/>
        <v>1</v>
      </c>
    </row>
    <row r="224" spans="1:24">
      <c r="A224" t="s">
        <v>3766</v>
      </c>
      <c r="B224" t="s">
        <v>3498</v>
      </c>
      <c r="C224">
        <v>346.787557417779</v>
      </c>
      <c r="D224">
        <v>6.2796482630309296E-4</v>
      </c>
      <c r="E224">
        <v>20.651647358864199</v>
      </c>
      <c r="F224">
        <v>5.5089766845153702E-6</v>
      </c>
      <c r="G224">
        <v>5.2964692417537202E-3</v>
      </c>
      <c r="H224">
        <v>31.0944786471272</v>
      </c>
      <c r="I224">
        <v>28.6151715431666</v>
      </c>
      <c r="J224">
        <v>-0.119878172458091</v>
      </c>
      <c r="K224" t="s">
        <v>88</v>
      </c>
      <c r="L224">
        <v>86529456</v>
      </c>
      <c r="M224">
        <v>86529527</v>
      </c>
      <c r="N224">
        <v>72</v>
      </c>
      <c r="O224" t="s">
        <v>49</v>
      </c>
      <c r="P224">
        <v>405</v>
      </c>
      <c r="Q224">
        <v>353</v>
      </c>
      <c r="R224">
        <v>360</v>
      </c>
      <c r="S224">
        <v>336</v>
      </c>
      <c r="T224">
        <v>314</v>
      </c>
      <c r="U224">
        <v>342</v>
      </c>
      <c r="V224" t="s">
        <v>3767</v>
      </c>
      <c r="W224">
        <f t="shared" si="6"/>
        <v>1</v>
      </c>
      <c r="X224">
        <f t="shared" si="7"/>
        <v>1</v>
      </c>
    </row>
    <row r="225" spans="1:24">
      <c r="A225" t="s">
        <v>1134</v>
      </c>
      <c r="B225" t="s">
        <v>3454</v>
      </c>
      <c r="C225">
        <v>111.396114335177</v>
      </c>
      <c r="D225">
        <v>1.1190380580957701E-3</v>
      </c>
      <c r="E225">
        <v>20.650835898238</v>
      </c>
      <c r="F225">
        <v>5.5113119932030497E-6</v>
      </c>
      <c r="G225">
        <v>5.2964692417537202E-3</v>
      </c>
      <c r="H225">
        <v>18.059156019622598</v>
      </c>
      <c r="I225">
        <v>14.7622643013071</v>
      </c>
      <c r="J225">
        <v>-0.29081644587305699</v>
      </c>
      <c r="K225" t="s">
        <v>59</v>
      </c>
      <c r="L225">
        <v>25555617</v>
      </c>
      <c r="M225">
        <v>25555658</v>
      </c>
      <c r="N225">
        <v>42</v>
      </c>
      <c r="O225" t="s">
        <v>49</v>
      </c>
      <c r="P225">
        <v>177</v>
      </c>
      <c r="Q225">
        <v>147</v>
      </c>
      <c r="R225">
        <v>170</v>
      </c>
      <c r="S225">
        <v>59</v>
      </c>
      <c r="T225">
        <v>54</v>
      </c>
      <c r="U225">
        <v>70</v>
      </c>
      <c r="V225" t="s">
        <v>1135</v>
      </c>
      <c r="W225">
        <f t="shared" si="6"/>
        <v>1</v>
      </c>
      <c r="X225">
        <f t="shared" si="7"/>
        <v>1</v>
      </c>
    </row>
    <row r="226" spans="1:24">
      <c r="A226" t="s">
        <v>3768</v>
      </c>
      <c r="B226" t="s">
        <v>3442</v>
      </c>
      <c r="C226">
        <v>504.68595048290001</v>
      </c>
      <c r="D226">
        <v>6.1040470835576699E-4</v>
      </c>
      <c r="E226">
        <v>20.6264681711436</v>
      </c>
      <c r="F226">
        <v>5.5819048963417802E-6</v>
      </c>
      <c r="G226">
        <v>5.3404689032253497E-3</v>
      </c>
      <c r="H226">
        <v>33.435766103073</v>
      </c>
      <c r="I226">
        <v>36.251704016994601</v>
      </c>
      <c r="J226">
        <v>0.116656637116483</v>
      </c>
      <c r="K226" t="s">
        <v>153</v>
      </c>
      <c r="L226">
        <v>38449651</v>
      </c>
      <c r="M226">
        <v>38452078</v>
      </c>
      <c r="N226">
        <v>2428</v>
      </c>
      <c r="O226" t="s">
        <v>34</v>
      </c>
      <c r="P226">
        <v>362</v>
      </c>
      <c r="Q226">
        <v>353</v>
      </c>
      <c r="R226">
        <v>381</v>
      </c>
      <c r="S226">
        <v>683</v>
      </c>
      <c r="T226">
        <v>708</v>
      </c>
      <c r="U226">
        <v>582</v>
      </c>
      <c r="V226" t="s">
        <v>3769</v>
      </c>
      <c r="W226">
        <f t="shared" si="6"/>
        <v>1</v>
      </c>
      <c r="X226">
        <f t="shared" si="7"/>
        <v>1</v>
      </c>
    </row>
    <row r="227" spans="1:24" hidden="1">
      <c r="A227" t="s">
        <v>3770</v>
      </c>
      <c r="B227" t="s">
        <v>3436</v>
      </c>
      <c r="C227">
        <v>25.298546519102199</v>
      </c>
      <c r="D227">
        <v>6.1950111246164103E-3</v>
      </c>
      <c r="E227">
        <v>20.617932098294801</v>
      </c>
      <c r="F227">
        <v>5.6068478099377997E-6</v>
      </c>
      <c r="G227">
        <v>5.34059696614907E-3</v>
      </c>
      <c r="H227">
        <v>9.8199256903562304</v>
      </c>
      <c r="I227">
        <v>6.4236017943173396</v>
      </c>
      <c r="J227">
        <v>-0.61232964589737704</v>
      </c>
      <c r="K227" t="s">
        <v>895</v>
      </c>
      <c r="L227">
        <v>34005985</v>
      </c>
      <c r="M227">
        <v>34006422</v>
      </c>
      <c r="N227">
        <v>438</v>
      </c>
      <c r="O227" t="s">
        <v>34</v>
      </c>
      <c r="P227">
        <v>40</v>
      </c>
      <c r="Q227">
        <v>35</v>
      </c>
      <c r="R227">
        <v>34</v>
      </c>
      <c r="S227">
        <v>17</v>
      </c>
      <c r="T227">
        <v>12</v>
      </c>
      <c r="U227">
        <v>16</v>
      </c>
      <c r="V227" t="s">
        <v>3771</v>
      </c>
      <c r="W227">
        <f t="shared" si="6"/>
        <v>1</v>
      </c>
      <c r="X227">
        <f t="shared" si="7"/>
        <v>0</v>
      </c>
    </row>
    <row r="228" spans="1:24" hidden="1">
      <c r="A228" t="s">
        <v>3772</v>
      </c>
      <c r="B228" t="s">
        <v>3498</v>
      </c>
      <c r="C228">
        <v>3.4603013745892901</v>
      </c>
      <c r="D228">
        <v>4.5034917935574098E-2</v>
      </c>
      <c r="E228">
        <v>20.587916892653698</v>
      </c>
      <c r="F228">
        <v>5.6954456723476801E-6</v>
      </c>
      <c r="G228">
        <v>5.39009181015927E-3</v>
      </c>
      <c r="H228">
        <v>3.8524660617440497E-2</v>
      </c>
      <c r="I228">
        <v>4.2310854631398103</v>
      </c>
      <c r="J228">
        <v>6.7791017691805404</v>
      </c>
      <c r="K228" t="s">
        <v>59</v>
      </c>
      <c r="L228">
        <v>14090280</v>
      </c>
      <c r="M228">
        <v>14090301</v>
      </c>
      <c r="N228">
        <v>22</v>
      </c>
      <c r="O228" t="s">
        <v>34</v>
      </c>
      <c r="P228">
        <v>0</v>
      </c>
      <c r="Q228">
        <v>0</v>
      </c>
      <c r="R228">
        <v>0</v>
      </c>
      <c r="S228">
        <v>6</v>
      </c>
      <c r="T228">
        <v>11</v>
      </c>
      <c r="U228">
        <v>4</v>
      </c>
      <c r="V228" t="s">
        <v>3773</v>
      </c>
      <c r="W228">
        <f t="shared" si="6"/>
        <v>1</v>
      </c>
      <c r="X228">
        <f t="shared" si="7"/>
        <v>0</v>
      </c>
    </row>
    <row r="229" spans="1:24" hidden="1">
      <c r="A229" t="s">
        <v>3774</v>
      </c>
      <c r="B229" t="s">
        <v>3523</v>
      </c>
      <c r="C229">
        <v>11.6630202070814</v>
      </c>
      <c r="D229">
        <v>1.16284589177756E-2</v>
      </c>
      <c r="E229">
        <v>20.583403837149099</v>
      </c>
      <c r="F229">
        <v>5.7088881427630404E-6</v>
      </c>
      <c r="G229">
        <v>5.39009181015927E-3</v>
      </c>
      <c r="H229">
        <v>4.1588575727724599</v>
      </c>
      <c r="I229">
        <v>7.6693346245620297</v>
      </c>
      <c r="J229">
        <v>0.88291413969358401</v>
      </c>
      <c r="K229" t="s">
        <v>96</v>
      </c>
      <c r="L229">
        <v>66368294</v>
      </c>
      <c r="M229">
        <v>66368460</v>
      </c>
      <c r="N229">
        <v>167</v>
      </c>
      <c r="O229" t="s">
        <v>34</v>
      </c>
      <c r="P229">
        <v>17</v>
      </c>
      <c r="Q229">
        <v>10</v>
      </c>
      <c r="R229">
        <v>12</v>
      </c>
      <c r="S229">
        <v>13</v>
      </c>
      <c r="T229">
        <v>11</v>
      </c>
      <c r="U229">
        <v>8</v>
      </c>
      <c r="V229" t="s">
        <v>3775</v>
      </c>
      <c r="W229">
        <f t="shared" si="6"/>
        <v>1</v>
      </c>
      <c r="X229">
        <f t="shared" si="7"/>
        <v>0</v>
      </c>
    </row>
    <row r="230" spans="1:24" hidden="1">
      <c r="A230" t="s">
        <v>3459</v>
      </c>
      <c r="B230" t="s">
        <v>3640</v>
      </c>
      <c r="C230">
        <v>48.370951049957597</v>
      </c>
      <c r="D230">
        <v>1.9226025569142099E-2</v>
      </c>
      <c r="E230">
        <v>20.5438507556735</v>
      </c>
      <c r="F230">
        <v>5.8280708955771701E-6</v>
      </c>
      <c r="G230">
        <v>5.4724490208996101E-3</v>
      </c>
      <c r="H230">
        <v>14.459899175121301</v>
      </c>
      <c r="I230">
        <v>9.11840689444813</v>
      </c>
      <c r="J230">
        <v>-0.66520379908031502</v>
      </c>
      <c r="K230" t="s">
        <v>88</v>
      </c>
      <c r="L230">
        <v>161036630</v>
      </c>
      <c r="M230">
        <v>161036681</v>
      </c>
      <c r="N230">
        <v>52</v>
      </c>
      <c r="O230" t="s">
        <v>49</v>
      </c>
      <c r="P230">
        <v>42</v>
      </c>
      <c r="Q230">
        <v>70</v>
      </c>
      <c r="R230">
        <v>40</v>
      </c>
      <c r="S230">
        <v>64</v>
      </c>
      <c r="T230">
        <v>47</v>
      </c>
      <c r="U230">
        <v>32</v>
      </c>
      <c r="V230" t="s">
        <v>3461</v>
      </c>
      <c r="W230">
        <f t="shared" si="6"/>
        <v>1</v>
      </c>
      <c r="X230">
        <f t="shared" si="7"/>
        <v>0</v>
      </c>
    </row>
    <row r="231" spans="1:24" hidden="1">
      <c r="A231" t="s">
        <v>3776</v>
      </c>
      <c r="B231" t="s">
        <v>3478</v>
      </c>
      <c r="C231">
        <v>3.2850719205004499</v>
      </c>
      <c r="D231">
        <v>3.2200637635934497E-2</v>
      </c>
      <c r="E231">
        <v>20.5376568367945</v>
      </c>
      <c r="F231">
        <v>5.8469594868113804E-6</v>
      </c>
      <c r="G231">
        <v>5.4724490208996101E-3</v>
      </c>
      <c r="H231">
        <v>0.89761655896046499</v>
      </c>
      <c r="I231">
        <v>4.3942185743367199</v>
      </c>
      <c r="J231">
        <v>2.2914354374267099</v>
      </c>
      <c r="K231" t="s">
        <v>48</v>
      </c>
      <c r="L231">
        <v>112412803</v>
      </c>
      <c r="M231">
        <v>112412987</v>
      </c>
      <c r="N231">
        <v>185</v>
      </c>
      <c r="O231" t="s">
        <v>49</v>
      </c>
      <c r="P231">
        <v>1</v>
      </c>
      <c r="Q231">
        <v>0</v>
      </c>
      <c r="R231">
        <v>0</v>
      </c>
      <c r="S231">
        <v>6</v>
      </c>
      <c r="T231">
        <v>7</v>
      </c>
      <c r="U231">
        <v>6</v>
      </c>
      <c r="V231" t="s">
        <v>3777</v>
      </c>
      <c r="W231">
        <f t="shared" si="6"/>
        <v>1</v>
      </c>
      <c r="X231">
        <f t="shared" si="7"/>
        <v>0</v>
      </c>
    </row>
    <row r="232" spans="1:24">
      <c r="A232" t="s">
        <v>3778</v>
      </c>
      <c r="B232" t="s">
        <v>3439</v>
      </c>
      <c r="C232">
        <v>1665.6892617229501</v>
      </c>
      <c r="D232">
        <v>1.8221857897656801E-2</v>
      </c>
      <c r="E232">
        <v>20.486076106366902</v>
      </c>
      <c r="F232">
        <v>6.0066624770108901E-6</v>
      </c>
      <c r="G232">
        <v>5.5975853597453702E-3</v>
      </c>
      <c r="H232">
        <v>46.922761938561599</v>
      </c>
      <c r="I232">
        <v>56.646692560353799</v>
      </c>
      <c r="J232">
        <v>0.27170378874694101</v>
      </c>
      <c r="K232" t="s">
        <v>261</v>
      </c>
      <c r="L232">
        <v>15887286</v>
      </c>
      <c r="M232">
        <v>15888415</v>
      </c>
      <c r="N232">
        <v>1130</v>
      </c>
      <c r="O232" t="s">
        <v>49</v>
      </c>
      <c r="P232">
        <v>555</v>
      </c>
      <c r="Q232">
        <v>502</v>
      </c>
      <c r="R232">
        <v>456</v>
      </c>
      <c r="S232">
        <v>2869</v>
      </c>
      <c r="T232">
        <v>2585</v>
      </c>
      <c r="U232">
        <v>3176</v>
      </c>
      <c r="V232" t="s">
        <v>3779</v>
      </c>
      <c r="W232">
        <f t="shared" si="6"/>
        <v>1</v>
      </c>
      <c r="X232">
        <f t="shared" si="7"/>
        <v>1</v>
      </c>
    </row>
    <row r="233" spans="1:24" hidden="1">
      <c r="A233" t="s">
        <v>3780</v>
      </c>
      <c r="B233" t="s">
        <v>3463</v>
      </c>
      <c r="C233">
        <v>182.31127104985401</v>
      </c>
      <c r="D233">
        <v>6.69525787067416E-3</v>
      </c>
      <c r="E233">
        <v>20.456875144038001</v>
      </c>
      <c r="F233">
        <v>6.0990072817451798E-6</v>
      </c>
      <c r="G233">
        <v>5.6591426703737997E-3</v>
      </c>
      <c r="H233">
        <v>24.649578827060498</v>
      </c>
      <c r="I233">
        <v>19.322310458571099</v>
      </c>
      <c r="J233">
        <v>-0.35129538207972</v>
      </c>
      <c r="K233" t="s">
        <v>421</v>
      </c>
      <c r="L233">
        <v>24495430</v>
      </c>
      <c r="M233">
        <v>24495432</v>
      </c>
      <c r="N233">
        <v>3</v>
      </c>
      <c r="O233" t="s">
        <v>49</v>
      </c>
      <c r="P233">
        <v>239</v>
      </c>
      <c r="Q233">
        <v>198</v>
      </c>
      <c r="R233">
        <v>212</v>
      </c>
      <c r="S233">
        <v>152</v>
      </c>
      <c r="T233">
        <v>142</v>
      </c>
      <c r="U233">
        <v>166</v>
      </c>
      <c r="V233" t="s">
        <v>3781</v>
      </c>
      <c r="W233">
        <f t="shared" si="6"/>
        <v>0</v>
      </c>
      <c r="X233">
        <f t="shared" si="7"/>
        <v>1</v>
      </c>
    </row>
    <row r="234" spans="1:24" hidden="1">
      <c r="A234" t="s">
        <v>3782</v>
      </c>
      <c r="B234" t="s">
        <v>3446</v>
      </c>
      <c r="C234">
        <v>1.6519611476365701</v>
      </c>
      <c r="D234">
        <v>7.5831479132863602E-2</v>
      </c>
      <c r="E234">
        <v>20.421907866811299</v>
      </c>
      <c r="F234">
        <v>6.2114642941371999E-6</v>
      </c>
      <c r="G234">
        <v>5.6899127475333097E-3</v>
      </c>
      <c r="H234">
        <v>4.0205195818434696</v>
      </c>
      <c r="I234">
        <v>1.02733757844931E-2</v>
      </c>
      <c r="J234">
        <v>-8.6123278237504408</v>
      </c>
      <c r="K234" t="s">
        <v>124</v>
      </c>
      <c r="L234">
        <v>12375810</v>
      </c>
      <c r="M234">
        <v>12376038</v>
      </c>
      <c r="N234">
        <v>229</v>
      </c>
      <c r="O234" t="s">
        <v>34</v>
      </c>
      <c r="P234">
        <v>4</v>
      </c>
      <c r="Q234">
        <v>2</v>
      </c>
      <c r="R234">
        <v>4</v>
      </c>
      <c r="S234">
        <v>0</v>
      </c>
      <c r="T234">
        <v>0</v>
      </c>
      <c r="U234">
        <v>0</v>
      </c>
      <c r="V234" t="s">
        <v>3783</v>
      </c>
      <c r="W234">
        <f t="shared" si="6"/>
        <v>1</v>
      </c>
      <c r="X234">
        <f t="shared" si="7"/>
        <v>0</v>
      </c>
    </row>
    <row r="235" spans="1:24" hidden="1">
      <c r="A235" t="s">
        <v>3784</v>
      </c>
      <c r="B235" t="s">
        <v>3509</v>
      </c>
      <c r="C235">
        <v>2.9802690913658298</v>
      </c>
      <c r="D235">
        <v>5.5762732258441902E-2</v>
      </c>
      <c r="E235">
        <v>20.425271306579099</v>
      </c>
      <c r="F235">
        <v>6.2005573871201797E-6</v>
      </c>
      <c r="G235">
        <v>5.6899127475333097E-3</v>
      </c>
      <c r="H235">
        <v>4.2456480918456503</v>
      </c>
      <c r="I235">
        <v>2.4978117620008799E-2</v>
      </c>
      <c r="J235">
        <v>-7.4091762277419999</v>
      </c>
      <c r="K235" t="s">
        <v>153</v>
      </c>
      <c r="L235">
        <v>10385552</v>
      </c>
      <c r="M235">
        <v>10385729</v>
      </c>
      <c r="N235">
        <v>178</v>
      </c>
      <c r="O235" t="s">
        <v>49</v>
      </c>
      <c r="P235">
        <v>5</v>
      </c>
      <c r="Q235">
        <v>5</v>
      </c>
      <c r="R235">
        <v>8</v>
      </c>
      <c r="S235">
        <v>0</v>
      </c>
      <c r="T235">
        <v>0</v>
      </c>
      <c r="U235">
        <v>0</v>
      </c>
      <c r="V235" t="s">
        <v>3785</v>
      </c>
      <c r="W235">
        <f t="shared" si="6"/>
        <v>1</v>
      </c>
      <c r="X235">
        <f t="shared" si="7"/>
        <v>0</v>
      </c>
    </row>
    <row r="236" spans="1:24">
      <c r="A236" t="s">
        <v>1466</v>
      </c>
      <c r="B236" t="s">
        <v>3454</v>
      </c>
      <c r="C236">
        <v>249.25619783148801</v>
      </c>
      <c r="D236">
        <v>9.6783326287760499E-3</v>
      </c>
      <c r="E236">
        <v>20.431983059552199</v>
      </c>
      <c r="F236">
        <v>6.1788500458377598E-6</v>
      </c>
      <c r="G236">
        <v>5.6899127475333097E-3</v>
      </c>
      <c r="H236">
        <v>28.6483487160477</v>
      </c>
      <c r="I236">
        <v>21.683300426821901</v>
      </c>
      <c r="J236">
        <v>-0.40186761798841802</v>
      </c>
      <c r="K236" t="s">
        <v>198</v>
      </c>
      <c r="L236">
        <v>100373485</v>
      </c>
      <c r="M236">
        <v>100373715</v>
      </c>
      <c r="N236">
        <v>231</v>
      </c>
      <c r="O236" t="s">
        <v>34</v>
      </c>
      <c r="P236">
        <v>321</v>
      </c>
      <c r="Q236">
        <v>262</v>
      </c>
      <c r="R236">
        <v>403</v>
      </c>
      <c r="S236">
        <v>197</v>
      </c>
      <c r="T236">
        <v>149</v>
      </c>
      <c r="U236">
        <v>180</v>
      </c>
      <c r="V236" t="s">
        <v>1467</v>
      </c>
      <c r="W236">
        <f t="shared" si="6"/>
        <v>1</v>
      </c>
      <c r="X236">
        <f t="shared" si="7"/>
        <v>1</v>
      </c>
    </row>
    <row r="237" spans="1:24">
      <c r="A237" t="s">
        <v>3786</v>
      </c>
      <c r="B237" t="s">
        <v>3446</v>
      </c>
      <c r="C237">
        <v>128.37473872008599</v>
      </c>
      <c r="D237">
        <v>4.06921243707497E-3</v>
      </c>
      <c r="E237">
        <v>20.337639179234799</v>
      </c>
      <c r="F237">
        <v>6.49110509472919E-6</v>
      </c>
      <c r="G237">
        <v>5.92087801496679E-3</v>
      </c>
      <c r="H237">
        <v>16.959150688188</v>
      </c>
      <c r="I237">
        <v>20.098369564776402</v>
      </c>
      <c r="J237">
        <v>0.245014548995239</v>
      </c>
      <c r="K237" t="s">
        <v>421</v>
      </c>
      <c r="L237">
        <v>26629428</v>
      </c>
      <c r="M237">
        <v>26634322</v>
      </c>
      <c r="N237">
        <v>4895</v>
      </c>
      <c r="O237" t="s">
        <v>49</v>
      </c>
      <c r="P237">
        <v>110</v>
      </c>
      <c r="Q237">
        <v>133</v>
      </c>
      <c r="R237">
        <v>91</v>
      </c>
      <c r="S237">
        <v>158</v>
      </c>
      <c r="T237">
        <v>159</v>
      </c>
      <c r="U237">
        <v>131</v>
      </c>
      <c r="V237" t="s">
        <v>3787</v>
      </c>
      <c r="W237">
        <f t="shared" si="6"/>
        <v>1</v>
      </c>
      <c r="X237">
        <f t="shared" si="7"/>
        <v>1</v>
      </c>
    </row>
    <row r="238" spans="1:24">
      <c r="A238" t="s">
        <v>3459</v>
      </c>
      <c r="B238" t="s">
        <v>3552</v>
      </c>
      <c r="C238">
        <v>123.13067464230301</v>
      </c>
      <c r="D238">
        <v>2.4899773494563302E-3</v>
      </c>
      <c r="E238">
        <v>20.306653310917799</v>
      </c>
      <c r="F238">
        <v>6.5970782256933498E-6</v>
      </c>
      <c r="G238">
        <v>5.9921512045930598E-3</v>
      </c>
      <c r="H238">
        <v>20.1669565198297</v>
      </c>
      <c r="I238">
        <v>16.072722310997499</v>
      </c>
      <c r="J238">
        <v>-0.32737907159339902</v>
      </c>
      <c r="K238" t="s">
        <v>88</v>
      </c>
      <c r="L238">
        <v>161035474</v>
      </c>
      <c r="M238">
        <v>161035751</v>
      </c>
      <c r="N238">
        <v>278</v>
      </c>
      <c r="O238" t="s">
        <v>49</v>
      </c>
      <c r="P238">
        <v>120</v>
      </c>
      <c r="Q238">
        <v>107</v>
      </c>
      <c r="R238">
        <v>73</v>
      </c>
      <c r="S238">
        <v>138</v>
      </c>
      <c r="T238">
        <v>178</v>
      </c>
      <c r="U238">
        <v>134</v>
      </c>
      <c r="V238" t="s">
        <v>3461</v>
      </c>
      <c r="W238">
        <f t="shared" si="6"/>
        <v>1</v>
      </c>
      <c r="X238">
        <f t="shared" si="7"/>
        <v>1</v>
      </c>
    </row>
    <row r="239" spans="1:24">
      <c r="A239" t="s">
        <v>3788</v>
      </c>
      <c r="B239" t="s">
        <v>3476</v>
      </c>
      <c r="C239">
        <v>144.27401286758999</v>
      </c>
      <c r="D239">
        <v>4.4688762696941898E-3</v>
      </c>
      <c r="E239">
        <v>20.271012480411599</v>
      </c>
      <c r="F239">
        <v>6.7211210420379503E-6</v>
      </c>
      <c r="G239">
        <v>6.0791692625101904E-3</v>
      </c>
      <c r="H239">
        <v>21.199201687890799</v>
      </c>
      <c r="I239">
        <v>17.451245654584898</v>
      </c>
      <c r="J239">
        <v>-0.280679918892004</v>
      </c>
      <c r="K239" t="s">
        <v>261</v>
      </c>
      <c r="L239">
        <v>35000273</v>
      </c>
      <c r="M239">
        <v>35002420</v>
      </c>
      <c r="N239">
        <v>2148</v>
      </c>
      <c r="O239" t="s">
        <v>49</v>
      </c>
      <c r="P239">
        <v>104</v>
      </c>
      <c r="Q239">
        <v>118</v>
      </c>
      <c r="R239">
        <v>91</v>
      </c>
      <c r="S239">
        <v>197</v>
      </c>
      <c r="T239">
        <v>153</v>
      </c>
      <c r="U239">
        <v>216</v>
      </c>
      <c r="V239" t="s">
        <v>3789</v>
      </c>
      <c r="W239">
        <f t="shared" si="6"/>
        <v>1</v>
      </c>
      <c r="X239">
        <f t="shared" si="7"/>
        <v>1</v>
      </c>
    </row>
    <row r="240" spans="1:24">
      <c r="A240" t="s">
        <v>3790</v>
      </c>
      <c r="B240" t="s">
        <v>3484</v>
      </c>
      <c r="C240">
        <v>202.26946932577999</v>
      </c>
      <c r="D240">
        <v>1.6340001424359301E-3</v>
      </c>
      <c r="E240">
        <v>20.192771479717599</v>
      </c>
      <c r="F240">
        <v>7.0017014385677303E-6</v>
      </c>
      <c r="G240">
        <v>6.2801761053233301E-3</v>
      </c>
      <c r="H240">
        <v>21.379115379642499</v>
      </c>
      <c r="I240">
        <v>24.493897938469601</v>
      </c>
      <c r="J240">
        <v>0.19622022268282399</v>
      </c>
      <c r="K240" t="s">
        <v>68</v>
      </c>
      <c r="L240">
        <v>80232238</v>
      </c>
      <c r="M240">
        <v>80232680</v>
      </c>
      <c r="N240">
        <v>443</v>
      </c>
      <c r="O240" t="s">
        <v>49</v>
      </c>
      <c r="P240">
        <v>193</v>
      </c>
      <c r="Q240">
        <v>142</v>
      </c>
      <c r="R240">
        <v>155</v>
      </c>
      <c r="S240">
        <v>263</v>
      </c>
      <c r="T240">
        <v>248</v>
      </c>
      <c r="U240">
        <v>230</v>
      </c>
      <c r="V240" t="s">
        <v>3791</v>
      </c>
      <c r="W240">
        <f t="shared" si="6"/>
        <v>1</v>
      </c>
      <c r="X240">
        <f t="shared" si="7"/>
        <v>1</v>
      </c>
    </row>
    <row r="241" spans="1:24" hidden="1">
      <c r="A241" t="s">
        <v>3792</v>
      </c>
      <c r="B241" t="s">
        <v>3474</v>
      </c>
      <c r="C241">
        <v>9.3461709552127008</v>
      </c>
      <c r="D241">
        <v>1.3021836427973599E-2</v>
      </c>
      <c r="E241">
        <v>20.196576512074898</v>
      </c>
      <c r="F241">
        <v>6.98778806874217E-6</v>
      </c>
      <c r="G241">
        <v>6.2801761053233301E-3</v>
      </c>
      <c r="H241">
        <v>6.6020124012477197</v>
      </c>
      <c r="I241">
        <v>3.1801136397436398</v>
      </c>
      <c r="J241">
        <v>-1.05382752812303</v>
      </c>
      <c r="K241" t="s">
        <v>33</v>
      </c>
      <c r="L241">
        <v>8724868</v>
      </c>
      <c r="M241">
        <v>8724896</v>
      </c>
      <c r="N241">
        <v>29</v>
      </c>
      <c r="O241" t="s">
        <v>49</v>
      </c>
      <c r="P241">
        <v>17</v>
      </c>
      <c r="Q241">
        <v>17</v>
      </c>
      <c r="R241">
        <v>11</v>
      </c>
      <c r="S241">
        <v>4</v>
      </c>
      <c r="T241">
        <v>7</v>
      </c>
      <c r="U241">
        <v>1</v>
      </c>
      <c r="V241" t="s">
        <v>3793</v>
      </c>
      <c r="W241">
        <f t="shared" si="6"/>
        <v>1</v>
      </c>
      <c r="X241">
        <f t="shared" si="7"/>
        <v>0</v>
      </c>
    </row>
    <row r="242" spans="1:24">
      <c r="A242" t="s">
        <v>3794</v>
      </c>
      <c r="B242" t="s">
        <v>3436</v>
      </c>
      <c r="C242">
        <v>55.419112025898698</v>
      </c>
      <c r="D242">
        <v>2.7725595813403899E-3</v>
      </c>
      <c r="E242">
        <v>20.1553690336691</v>
      </c>
      <c r="F242">
        <v>7.1399550912394504E-6</v>
      </c>
      <c r="G242">
        <v>6.3776093468088596E-3</v>
      </c>
      <c r="H242">
        <v>14.0334344575295</v>
      </c>
      <c r="I242">
        <v>10.7279357034115</v>
      </c>
      <c r="J242">
        <v>-0.38749563283088401</v>
      </c>
      <c r="K242" t="s">
        <v>153</v>
      </c>
      <c r="L242">
        <v>103040441</v>
      </c>
      <c r="M242">
        <v>103040533</v>
      </c>
      <c r="N242">
        <v>93</v>
      </c>
      <c r="O242" t="s">
        <v>49</v>
      </c>
      <c r="P242">
        <v>51</v>
      </c>
      <c r="Q242">
        <v>87</v>
      </c>
      <c r="R242">
        <v>46</v>
      </c>
      <c r="S242">
        <v>68</v>
      </c>
      <c r="T242">
        <v>60</v>
      </c>
      <c r="U242">
        <v>26</v>
      </c>
      <c r="V242" t="s">
        <v>3795</v>
      </c>
      <c r="W242">
        <f t="shared" si="6"/>
        <v>1</v>
      </c>
      <c r="X242">
        <f t="shared" si="7"/>
        <v>1</v>
      </c>
    </row>
    <row r="243" spans="1:24" hidden="1">
      <c r="A243" t="s">
        <v>3479</v>
      </c>
      <c r="B243" t="s">
        <v>3549</v>
      </c>
      <c r="C243">
        <v>34.031896481110202</v>
      </c>
      <c r="D243">
        <v>3.22390209420243E-3</v>
      </c>
      <c r="E243">
        <v>20.137510160585499</v>
      </c>
      <c r="F243">
        <v>7.20693164338498E-6</v>
      </c>
      <c r="G243">
        <v>6.4108337231743697E-3</v>
      </c>
      <c r="H243">
        <v>7.4269723296608303</v>
      </c>
      <c r="I243">
        <v>10.6591557921077</v>
      </c>
      <c r="J243">
        <v>0.52124707235326195</v>
      </c>
      <c r="K243" t="s">
        <v>270</v>
      </c>
      <c r="L243">
        <v>29535041</v>
      </c>
      <c r="M243">
        <v>29535074</v>
      </c>
      <c r="N243">
        <v>34</v>
      </c>
      <c r="O243" t="s">
        <v>49</v>
      </c>
      <c r="P243">
        <v>17</v>
      </c>
      <c r="Q243">
        <v>14</v>
      </c>
      <c r="R243">
        <v>18</v>
      </c>
      <c r="S243">
        <v>55</v>
      </c>
      <c r="T243">
        <v>53</v>
      </c>
      <c r="U243">
        <v>50</v>
      </c>
      <c r="V243" t="s">
        <v>3481</v>
      </c>
      <c r="W243">
        <f t="shared" si="6"/>
        <v>1</v>
      </c>
      <c r="X243">
        <f t="shared" si="7"/>
        <v>0</v>
      </c>
    </row>
    <row r="244" spans="1:24">
      <c r="A244" t="s">
        <v>3796</v>
      </c>
      <c r="B244" t="s">
        <v>3439</v>
      </c>
      <c r="C244">
        <v>268.04750337874202</v>
      </c>
      <c r="D244">
        <v>5.3190658411537998E-3</v>
      </c>
      <c r="E244">
        <v>20.120632092218699</v>
      </c>
      <c r="F244">
        <v>7.2708094666700498E-6</v>
      </c>
      <c r="G244">
        <v>6.4410395566713097E-3</v>
      </c>
      <c r="H244">
        <v>26.965915709090002</v>
      </c>
      <c r="I244">
        <v>25.660505889264901</v>
      </c>
      <c r="J244">
        <v>-7.1587412733646105E-2</v>
      </c>
      <c r="K244" t="s">
        <v>134</v>
      </c>
      <c r="L244">
        <v>34803113</v>
      </c>
      <c r="M244">
        <v>34812043</v>
      </c>
      <c r="N244">
        <v>8931</v>
      </c>
      <c r="O244" t="s">
        <v>34</v>
      </c>
      <c r="P244">
        <v>74</v>
      </c>
      <c r="Q244">
        <v>546</v>
      </c>
      <c r="R244">
        <v>66</v>
      </c>
      <c r="S244">
        <v>489</v>
      </c>
      <c r="T244">
        <v>313</v>
      </c>
      <c r="U244">
        <v>154</v>
      </c>
      <c r="V244" t="s">
        <v>3797</v>
      </c>
      <c r="W244">
        <f t="shared" si="6"/>
        <v>1</v>
      </c>
      <c r="X244">
        <f t="shared" si="7"/>
        <v>1</v>
      </c>
    </row>
    <row r="245" spans="1:24" hidden="1">
      <c r="A245" t="s">
        <v>3798</v>
      </c>
      <c r="B245" t="s">
        <v>3454</v>
      </c>
      <c r="C245">
        <v>4.9352391780977802</v>
      </c>
      <c r="D245">
        <v>2.70049573911595E-2</v>
      </c>
      <c r="E245">
        <v>20.081402340252001</v>
      </c>
      <c r="F245">
        <v>7.4214853992206598E-6</v>
      </c>
      <c r="G245">
        <v>6.5475750775386603E-3</v>
      </c>
      <c r="H245">
        <v>5.0488818395703596</v>
      </c>
      <c r="I245">
        <v>1.6126535191709499</v>
      </c>
      <c r="J245">
        <v>-1.6465274072073</v>
      </c>
      <c r="K245" t="s">
        <v>124</v>
      </c>
      <c r="L245">
        <v>32238989</v>
      </c>
      <c r="M245">
        <v>32239290</v>
      </c>
      <c r="N245">
        <v>302</v>
      </c>
      <c r="O245" t="s">
        <v>34</v>
      </c>
      <c r="P245">
        <v>8</v>
      </c>
      <c r="Q245">
        <v>10</v>
      </c>
      <c r="R245">
        <v>9</v>
      </c>
      <c r="S245">
        <v>0</v>
      </c>
      <c r="T245">
        <v>0</v>
      </c>
      <c r="U245">
        <v>3</v>
      </c>
      <c r="V245" t="s">
        <v>3799</v>
      </c>
      <c r="W245">
        <f t="shared" si="6"/>
        <v>1</v>
      </c>
      <c r="X245">
        <f t="shared" si="7"/>
        <v>0</v>
      </c>
    </row>
    <row r="246" spans="1:24">
      <c r="A246" t="s">
        <v>3530</v>
      </c>
      <c r="B246" t="s">
        <v>3502</v>
      </c>
      <c r="C246">
        <v>117.62150070923499</v>
      </c>
      <c r="D246">
        <v>1.1956031073785101E-3</v>
      </c>
      <c r="E246">
        <v>20.007729634668401</v>
      </c>
      <c r="F246">
        <v>7.7129751866533107E-6</v>
      </c>
      <c r="G246">
        <v>6.64016268966064E-3</v>
      </c>
      <c r="H246">
        <v>15.949907682984801</v>
      </c>
      <c r="I246">
        <v>19.4286234684701</v>
      </c>
      <c r="J246">
        <v>0.28463561480334099</v>
      </c>
      <c r="K246" t="s">
        <v>48</v>
      </c>
      <c r="L246">
        <v>19028864</v>
      </c>
      <c r="M246">
        <v>19028987</v>
      </c>
      <c r="N246">
        <v>124</v>
      </c>
      <c r="O246" t="s">
        <v>49</v>
      </c>
      <c r="P246">
        <v>94</v>
      </c>
      <c r="Q246">
        <v>95</v>
      </c>
      <c r="R246">
        <v>99</v>
      </c>
      <c r="S246">
        <v>121</v>
      </c>
      <c r="T246">
        <v>149</v>
      </c>
      <c r="U246">
        <v>157</v>
      </c>
      <c r="V246" t="s">
        <v>3532</v>
      </c>
      <c r="W246">
        <f t="shared" si="6"/>
        <v>1</v>
      </c>
      <c r="X246">
        <f t="shared" si="7"/>
        <v>1</v>
      </c>
    </row>
    <row r="247" spans="1:24" hidden="1">
      <c r="A247" t="s">
        <v>3441</v>
      </c>
      <c r="B247" t="s">
        <v>3454</v>
      </c>
      <c r="C247">
        <v>11.0373479593197</v>
      </c>
      <c r="D247">
        <v>2.5471805795703101E-2</v>
      </c>
      <c r="E247">
        <v>20.0052017067989</v>
      </c>
      <c r="F247">
        <v>7.7231784892710508E-6</v>
      </c>
      <c r="G247">
        <v>6.64016268966064E-3</v>
      </c>
      <c r="H247">
        <v>3.0311650648466499</v>
      </c>
      <c r="I247">
        <v>6.8152188490941796</v>
      </c>
      <c r="J247">
        <v>1.16888756781039</v>
      </c>
      <c r="K247" t="s">
        <v>48</v>
      </c>
      <c r="L247">
        <v>130177780</v>
      </c>
      <c r="M247">
        <v>130177865</v>
      </c>
      <c r="N247">
        <v>86</v>
      </c>
      <c r="O247" t="s">
        <v>34</v>
      </c>
      <c r="P247">
        <v>1</v>
      </c>
      <c r="Q247">
        <v>4</v>
      </c>
      <c r="R247">
        <v>4</v>
      </c>
      <c r="S247">
        <v>12</v>
      </c>
      <c r="T247">
        <v>22</v>
      </c>
      <c r="U247">
        <v>24</v>
      </c>
      <c r="V247" t="s">
        <v>3443</v>
      </c>
      <c r="W247">
        <f t="shared" si="6"/>
        <v>1</v>
      </c>
      <c r="X247">
        <f t="shared" si="7"/>
        <v>0</v>
      </c>
    </row>
    <row r="248" spans="1:24" hidden="1">
      <c r="A248" t="s">
        <v>3800</v>
      </c>
      <c r="B248" t="s">
        <v>3457</v>
      </c>
      <c r="C248">
        <v>3.4510735841773399</v>
      </c>
      <c r="D248">
        <v>3.47061674472856E-2</v>
      </c>
      <c r="E248">
        <v>20.020449191128399</v>
      </c>
      <c r="F248">
        <v>7.6618410850828101E-6</v>
      </c>
      <c r="G248">
        <v>6.64016268966064E-3</v>
      </c>
      <c r="H248">
        <v>0.91960515903423401</v>
      </c>
      <c r="I248">
        <v>4.40550901188828</v>
      </c>
      <c r="J248">
        <v>2.2602222527691098</v>
      </c>
      <c r="K248" t="s">
        <v>372</v>
      </c>
      <c r="L248">
        <v>8248522</v>
      </c>
      <c r="M248">
        <v>8248978</v>
      </c>
      <c r="N248">
        <v>457</v>
      </c>
      <c r="O248" t="s">
        <v>34</v>
      </c>
      <c r="P248">
        <v>0</v>
      </c>
      <c r="Q248">
        <v>1</v>
      </c>
      <c r="R248">
        <v>0</v>
      </c>
      <c r="S248">
        <v>6</v>
      </c>
      <c r="T248">
        <v>8</v>
      </c>
      <c r="U248">
        <v>6</v>
      </c>
      <c r="V248" t="s">
        <v>3801</v>
      </c>
      <c r="W248">
        <f t="shared" si="6"/>
        <v>1</v>
      </c>
      <c r="X248">
        <f t="shared" si="7"/>
        <v>0</v>
      </c>
    </row>
    <row r="249" spans="1:24" hidden="1">
      <c r="A249" t="s">
        <v>3802</v>
      </c>
      <c r="B249" t="s">
        <v>3446</v>
      </c>
      <c r="C249">
        <v>9.8240742341558605</v>
      </c>
      <c r="D249">
        <v>1.29734383319313E-2</v>
      </c>
      <c r="E249">
        <v>20.000460179115201</v>
      </c>
      <c r="F249">
        <v>7.7423529512273994E-6</v>
      </c>
      <c r="G249">
        <v>6.64016268966064E-3</v>
      </c>
      <c r="H249">
        <v>6.7782743149451496</v>
      </c>
      <c r="I249">
        <v>3.4618139526748699</v>
      </c>
      <c r="J249">
        <v>-0.96938983106408905</v>
      </c>
      <c r="K249" t="s">
        <v>59</v>
      </c>
      <c r="L249">
        <v>121101594</v>
      </c>
      <c r="M249">
        <v>121102722</v>
      </c>
      <c r="N249">
        <v>1129</v>
      </c>
      <c r="O249" t="s">
        <v>34</v>
      </c>
      <c r="P249">
        <v>16</v>
      </c>
      <c r="Q249">
        <v>18</v>
      </c>
      <c r="R249">
        <v>11</v>
      </c>
      <c r="S249">
        <v>6</v>
      </c>
      <c r="T249">
        <v>2</v>
      </c>
      <c r="U249">
        <v>7</v>
      </c>
      <c r="V249" t="s">
        <v>3803</v>
      </c>
      <c r="W249">
        <f t="shared" si="6"/>
        <v>1</v>
      </c>
      <c r="X249">
        <f t="shared" si="7"/>
        <v>0</v>
      </c>
    </row>
    <row r="250" spans="1:24" hidden="1">
      <c r="A250" t="s">
        <v>3804</v>
      </c>
      <c r="B250" t="s">
        <v>3495</v>
      </c>
      <c r="C250">
        <v>40.305828819625802</v>
      </c>
      <c r="D250">
        <v>3.5925620017050299E-3</v>
      </c>
      <c r="E250">
        <v>20.000646195827802</v>
      </c>
      <c r="F250">
        <v>7.7415998105841398E-6</v>
      </c>
      <c r="G250">
        <v>6.64016268966064E-3</v>
      </c>
      <c r="H250">
        <v>12.1893528800566</v>
      </c>
      <c r="I250">
        <v>8.8244162643056008</v>
      </c>
      <c r="J250">
        <v>-0.46604878454195298</v>
      </c>
      <c r="K250" t="s">
        <v>88</v>
      </c>
      <c r="L250">
        <v>75442185</v>
      </c>
      <c r="M250">
        <v>75442223</v>
      </c>
      <c r="N250">
        <v>39</v>
      </c>
      <c r="O250" t="s">
        <v>49</v>
      </c>
      <c r="P250">
        <v>53</v>
      </c>
      <c r="Q250">
        <v>46</v>
      </c>
      <c r="R250">
        <v>49</v>
      </c>
      <c r="S250">
        <v>29</v>
      </c>
      <c r="T250">
        <v>38</v>
      </c>
      <c r="U250">
        <v>30</v>
      </c>
      <c r="V250" t="s">
        <v>3805</v>
      </c>
      <c r="W250">
        <f t="shared" si="6"/>
        <v>1</v>
      </c>
      <c r="X250">
        <f t="shared" si="7"/>
        <v>0</v>
      </c>
    </row>
    <row r="251" spans="1:24">
      <c r="A251" t="s">
        <v>1456</v>
      </c>
      <c r="B251" t="s">
        <v>3565</v>
      </c>
      <c r="C251">
        <v>52.701084160451501</v>
      </c>
      <c r="D251">
        <v>2.5189179028135898E-3</v>
      </c>
      <c r="E251">
        <v>20.002437204358099</v>
      </c>
      <c r="F251">
        <v>7.73435217405408E-6</v>
      </c>
      <c r="G251">
        <v>6.64016268966064E-3</v>
      </c>
      <c r="H251">
        <v>10.089065233126499</v>
      </c>
      <c r="I251">
        <v>13.163626959332801</v>
      </c>
      <c r="J251">
        <v>0.38376453518878301</v>
      </c>
      <c r="K251" t="s">
        <v>68</v>
      </c>
      <c r="L251">
        <v>79816792</v>
      </c>
      <c r="M251">
        <v>79816923</v>
      </c>
      <c r="N251">
        <v>132</v>
      </c>
      <c r="O251" t="s">
        <v>49</v>
      </c>
      <c r="P251">
        <v>34</v>
      </c>
      <c r="Q251">
        <v>37</v>
      </c>
      <c r="R251">
        <v>28</v>
      </c>
      <c r="S251">
        <v>76</v>
      </c>
      <c r="T251">
        <v>69</v>
      </c>
      <c r="U251">
        <v>77</v>
      </c>
      <c r="V251" t="s">
        <v>1457</v>
      </c>
      <c r="W251">
        <f t="shared" si="6"/>
        <v>1</v>
      </c>
      <c r="X251">
        <f t="shared" si="7"/>
        <v>1</v>
      </c>
    </row>
    <row r="252" spans="1:24">
      <c r="A252" t="s">
        <v>3459</v>
      </c>
      <c r="B252" t="s">
        <v>3547</v>
      </c>
      <c r="C252">
        <v>80.406639718402403</v>
      </c>
      <c r="D252">
        <v>2.3111070189266998E-3</v>
      </c>
      <c r="E252">
        <v>20.036925540626498</v>
      </c>
      <c r="F252">
        <v>7.5961098222186E-6</v>
      </c>
      <c r="G252">
        <v>6.64016268966064E-3</v>
      </c>
      <c r="H252">
        <v>16.675751426399199</v>
      </c>
      <c r="I252">
        <v>12.8799716910007</v>
      </c>
      <c r="J252">
        <v>-0.37262234964302299</v>
      </c>
      <c r="K252" t="s">
        <v>88</v>
      </c>
      <c r="L252">
        <v>161036742</v>
      </c>
      <c r="M252">
        <v>161036819</v>
      </c>
      <c r="N252">
        <v>78</v>
      </c>
      <c r="O252" t="s">
        <v>49</v>
      </c>
      <c r="P252">
        <v>64</v>
      </c>
      <c r="Q252">
        <v>86</v>
      </c>
      <c r="R252">
        <v>53</v>
      </c>
      <c r="S252">
        <v>108</v>
      </c>
      <c r="T252">
        <v>102</v>
      </c>
      <c r="U252">
        <v>77</v>
      </c>
      <c r="V252" t="s">
        <v>3461</v>
      </c>
      <c r="W252">
        <f t="shared" si="6"/>
        <v>1</v>
      </c>
      <c r="X252">
        <f t="shared" si="7"/>
        <v>1</v>
      </c>
    </row>
    <row r="253" spans="1:24">
      <c r="A253" t="s">
        <v>3806</v>
      </c>
      <c r="B253" t="s">
        <v>3640</v>
      </c>
      <c r="C253">
        <v>102.009097189168</v>
      </c>
      <c r="D253">
        <v>8.5892323184192498E-3</v>
      </c>
      <c r="E253">
        <v>19.983208974725901</v>
      </c>
      <c r="F253">
        <v>7.8125199551493698E-6</v>
      </c>
      <c r="G253">
        <v>6.6737521654964098E-3</v>
      </c>
      <c r="H253">
        <v>14.3371677982768</v>
      </c>
      <c r="I253">
        <v>19.144590257488499</v>
      </c>
      <c r="J253">
        <v>0.417176724782577</v>
      </c>
      <c r="K253" t="s">
        <v>134</v>
      </c>
      <c r="L253">
        <v>139375346</v>
      </c>
      <c r="M253">
        <v>139375927</v>
      </c>
      <c r="N253">
        <v>582</v>
      </c>
      <c r="O253" t="s">
        <v>49</v>
      </c>
      <c r="P253">
        <v>109</v>
      </c>
      <c r="Q253">
        <v>99</v>
      </c>
      <c r="R253">
        <v>85</v>
      </c>
      <c r="S253">
        <v>104</v>
      </c>
      <c r="T253">
        <v>116</v>
      </c>
      <c r="U253">
        <v>108</v>
      </c>
      <c r="V253" t="s">
        <v>3807</v>
      </c>
      <c r="W253">
        <f t="shared" si="6"/>
        <v>1</v>
      </c>
      <c r="X253">
        <f t="shared" si="7"/>
        <v>1</v>
      </c>
    </row>
    <row r="254" spans="1:24">
      <c r="A254" t="s">
        <v>3808</v>
      </c>
      <c r="B254" t="s">
        <v>3449</v>
      </c>
      <c r="C254">
        <v>96.274735431275502</v>
      </c>
      <c r="D254">
        <v>8.99574064337425E-3</v>
      </c>
      <c r="E254">
        <v>19.9162564358091</v>
      </c>
      <c r="F254">
        <v>8.0909407223339106E-6</v>
      </c>
      <c r="G254">
        <v>6.8842712546062302E-3</v>
      </c>
      <c r="H254">
        <v>13.7790877680207</v>
      </c>
      <c r="I254">
        <v>18.5684910662678</v>
      </c>
      <c r="J254">
        <v>0.43037620322966802</v>
      </c>
      <c r="K254" t="s">
        <v>134</v>
      </c>
      <c r="L254">
        <v>57709490</v>
      </c>
      <c r="M254">
        <v>57710143</v>
      </c>
      <c r="N254">
        <v>654</v>
      </c>
      <c r="O254" t="s">
        <v>49</v>
      </c>
      <c r="P254">
        <v>97</v>
      </c>
      <c r="Q254">
        <v>73</v>
      </c>
      <c r="R254">
        <v>72</v>
      </c>
      <c r="S254">
        <v>114</v>
      </c>
      <c r="T254">
        <v>121</v>
      </c>
      <c r="U254">
        <v>109</v>
      </c>
      <c r="V254" t="s">
        <v>3809</v>
      </c>
      <c r="W254">
        <f t="shared" si="6"/>
        <v>1</v>
      </c>
      <c r="X254">
        <f t="shared" si="7"/>
        <v>1</v>
      </c>
    </row>
    <row r="255" spans="1:24" hidden="1">
      <c r="A255" t="s">
        <v>1618</v>
      </c>
      <c r="B255" t="s">
        <v>3480</v>
      </c>
      <c r="C255">
        <v>4.1169398475174903</v>
      </c>
      <c r="D255">
        <v>2.6228055968288099E-2</v>
      </c>
      <c r="E255">
        <v>19.894332782029199</v>
      </c>
      <c r="F255">
        <v>8.1842578366933004E-6</v>
      </c>
      <c r="G255">
        <v>6.9362551810602099E-3</v>
      </c>
      <c r="H255">
        <v>4.7164392702316604</v>
      </c>
      <c r="I255">
        <v>1.30126234932212</v>
      </c>
      <c r="J255">
        <v>-1.8577862362581501</v>
      </c>
      <c r="K255" t="s">
        <v>153</v>
      </c>
      <c r="L255">
        <v>89340863</v>
      </c>
      <c r="M255">
        <v>89340919</v>
      </c>
      <c r="N255">
        <v>57</v>
      </c>
      <c r="O255" t="s">
        <v>34</v>
      </c>
      <c r="P255">
        <v>9</v>
      </c>
      <c r="Q255">
        <v>6</v>
      </c>
      <c r="R255">
        <v>8</v>
      </c>
      <c r="S255">
        <v>1</v>
      </c>
      <c r="T255">
        <v>1</v>
      </c>
      <c r="U255">
        <v>0</v>
      </c>
      <c r="V255" t="s">
        <v>1619</v>
      </c>
      <c r="W255">
        <f t="shared" si="6"/>
        <v>1</v>
      </c>
      <c r="X255">
        <f t="shared" si="7"/>
        <v>0</v>
      </c>
    </row>
    <row r="256" spans="1:24" hidden="1">
      <c r="A256" t="s">
        <v>3706</v>
      </c>
      <c r="B256" t="s">
        <v>3498</v>
      </c>
      <c r="C256">
        <v>35.574202535142497</v>
      </c>
      <c r="D256">
        <v>3.6208258170049301E-3</v>
      </c>
      <c r="E256">
        <v>19.819675700838701</v>
      </c>
      <c r="F256">
        <v>8.5102134537826405E-6</v>
      </c>
      <c r="G256">
        <v>7.1842220775250303E-3</v>
      </c>
      <c r="H256">
        <v>11.3586434541263</v>
      </c>
      <c r="I256">
        <v>8.2104285666040706</v>
      </c>
      <c r="J256">
        <v>-0.46826111156967598</v>
      </c>
      <c r="K256" t="s">
        <v>48</v>
      </c>
      <c r="L256">
        <v>109519585</v>
      </c>
      <c r="M256">
        <v>109519648</v>
      </c>
      <c r="N256">
        <v>64</v>
      </c>
      <c r="O256" t="s">
        <v>49</v>
      </c>
      <c r="P256">
        <v>47</v>
      </c>
      <c r="Q256">
        <v>41</v>
      </c>
      <c r="R256">
        <v>50</v>
      </c>
      <c r="S256">
        <v>23</v>
      </c>
      <c r="T256">
        <v>30</v>
      </c>
      <c r="U256">
        <v>25</v>
      </c>
      <c r="V256" t="s">
        <v>3707</v>
      </c>
      <c r="W256">
        <f t="shared" si="6"/>
        <v>1</v>
      </c>
      <c r="X256">
        <f t="shared" si="7"/>
        <v>0</v>
      </c>
    </row>
    <row r="257" spans="1:24">
      <c r="A257" t="s">
        <v>3810</v>
      </c>
      <c r="B257" t="s">
        <v>3502</v>
      </c>
      <c r="C257">
        <v>87.495581045435003</v>
      </c>
      <c r="D257">
        <v>1.17388443614757E-2</v>
      </c>
      <c r="E257">
        <v>19.780997318526399</v>
      </c>
      <c r="F257">
        <v>8.6841781576967406E-6</v>
      </c>
      <c r="G257">
        <v>7.2971578387909502E-3</v>
      </c>
      <c r="H257">
        <v>13.552118205153601</v>
      </c>
      <c r="I257">
        <v>17.308265188795399</v>
      </c>
      <c r="J257">
        <v>0.35294276690663501</v>
      </c>
      <c r="K257" t="s">
        <v>198</v>
      </c>
      <c r="L257">
        <v>110118419</v>
      </c>
      <c r="M257">
        <v>110118550</v>
      </c>
      <c r="N257">
        <v>132</v>
      </c>
      <c r="O257" t="s">
        <v>49</v>
      </c>
      <c r="P257">
        <v>51</v>
      </c>
      <c r="Q257">
        <v>126</v>
      </c>
      <c r="R257">
        <v>54</v>
      </c>
      <c r="S257">
        <v>88</v>
      </c>
      <c r="T257">
        <v>133</v>
      </c>
      <c r="U257">
        <v>81</v>
      </c>
      <c r="V257" t="s">
        <v>3811</v>
      </c>
      <c r="W257">
        <f t="shared" si="6"/>
        <v>1</v>
      </c>
      <c r="X257">
        <f t="shared" si="7"/>
        <v>1</v>
      </c>
    </row>
    <row r="258" spans="1:24" hidden="1">
      <c r="A258" t="s">
        <v>3812</v>
      </c>
      <c r="B258" t="s">
        <v>3567</v>
      </c>
      <c r="C258">
        <v>3.11263658053752</v>
      </c>
      <c r="D258">
        <v>4.8651536932189599E-2</v>
      </c>
      <c r="E258">
        <v>19.7749299153745</v>
      </c>
      <c r="F258">
        <v>8.7117897902580805E-6</v>
      </c>
      <c r="G258">
        <v>7.2971578387909502E-3</v>
      </c>
      <c r="H258">
        <v>0.86897206843278196</v>
      </c>
      <c r="I258">
        <v>4.4165249783360396</v>
      </c>
      <c r="J258">
        <v>2.3455299608770899</v>
      </c>
      <c r="K258" t="s">
        <v>198</v>
      </c>
      <c r="L258">
        <v>8738695</v>
      </c>
      <c r="M258">
        <v>8738892</v>
      </c>
      <c r="N258">
        <v>198</v>
      </c>
      <c r="O258" t="s">
        <v>49</v>
      </c>
      <c r="P258">
        <v>1</v>
      </c>
      <c r="Q258">
        <v>0</v>
      </c>
      <c r="R258">
        <v>0</v>
      </c>
      <c r="S258">
        <v>7</v>
      </c>
      <c r="T258">
        <v>4</v>
      </c>
      <c r="U258">
        <v>7</v>
      </c>
      <c r="V258" t="s">
        <v>3813</v>
      </c>
      <c r="W258">
        <f t="shared" ref="W258:W321" si="8">IF(N258 &gt; 14, 1, 0)</f>
        <v>1</v>
      </c>
      <c r="X258">
        <f t="shared" ref="X258:X321" si="9">IF(C258 &gt; 50,1,0)</f>
        <v>0</v>
      </c>
    </row>
    <row r="259" spans="1:24" hidden="1">
      <c r="A259" t="s">
        <v>3663</v>
      </c>
      <c r="B259" t="s">
        <v>3551</v>
      </c>
      <c r="C259">
        <v>10.519708521055399</v>
      </c>
      <c r="D259">
        <v>2.1030420647104701E-2</v>
      </c>
      <c r="E259">
        <v>19.753428830055501</v>
      </c>
      <c r="F259">
        <v>8.8103488050541492E-6</v>
      </c>
      <c r="G259">
        <v>7.3511091727379704E-3</v>
      </c>
      <c r="H259">
        <v>5.4422860082719904</v>
      </c>
      <c r="I259">
        <v>5.3026460989216604</v>
      </c>
      <c r="J259">
        <v>-3.7500310932969599E-2</v>
      </c>
      <c r="K259" t="s">
        <v>270</v>
      </c>
      <c r="L259">
        <v>130306316</v>
      </c>
      <c r="M259">
        <v>130306427</v>
      </c>
      <c r="N259">
        <v>112</v>
      </c>
      <c r="O259" t="s">
        <v>34</v>
      </c>
      <c r="P259">
        <v>13</v>
      </c>
      <c r="Q259">
        <v>11</v>
      </c>
      <c r="R259">
        <v>10</v>
      </c>
      <c r="S259">
        <v>9</v>
      </c>
      <c r="T259">
        <v>13</v>
      </c>
      <c r="U259">
        <v>8</v>
      </c>
      <c r="V259" t="s">
        <v>3664</v>
      </c>
      <c r="W259">
        <f t="shared" si="8"/>
        <v>1</v>
      </c>
      <c r="X259">
        <f t="shared" si="9"/>
        <v>0</v>
      </c>
    </row>
    <row r="260" spans="1:24">
      <c r="A260" t="s">
        <v>3553</v>
      </c>
      <c r="B260" t="s">
        <v>3534</v>
      </c>
      <c r="C260">
        <v>203.47891309812599</v>
      </c>
      <c r="D260">
        <v>2.1753623700546099E-3</v>
      </c>
      <c r="E260">
        <v>19.744162430289201</v>
      </c>
      <c r="F260">
        <v>8.8531696012337594E-6</v>
      </c>
      <c r="G260">
        <v>7.3583170413837398E-3</v>
      </c>
      <c r="H260">
        <v>21.1312305600215</v>
      </c>
      <c r="I260">
        <v>24.692525378795299</v>
      </c>
      <c r="J260">
        <v>0.22469760889357901</v>
      </c>
      <c r="K260" t="s">
        <v>153</v>
      </c>
      <c r="L260">
        <v>98320683</v>
      </c>
      <c r="M260">
        <v>98320794</v>
      </c>
      <c r="N260">
        <v>112</v>
      </c>
      <c r="O260" t="s">
        <v>34</v>
      </c>
      <c r="P260">
        <v>147</v>
      </c>
      <c r="Q260">
        <v>130</v>
      </c>
      <c r="R260">
        <v>193</v>
      </c>
      <c r="S260">
        <v>260</v>
      </c>
      <c r="T260">
        <v>242</v>
      </c>
      <c r="U260">
        <v>264</v>
      </c>
      <c r="V260" t="s">
        <v>3554</v>
      </c>
      <c r="W260">
        <f t="shared" si="8"/>
        <v>1</v>
      </c>
      <c r="X260">
        <f t="shared" si="9"/>
        <v>1</v>
      </c>
    </row>
    <row r="261" spans="1:24">
      <c r="A261" t="s">
        <v>3806</v>
      </c>
      <c r="B261" t="s">
        <v>3518</v>
      </c>
      <c r="C261">
        <v>61.328369315141202</v>
      </c>
      <c r="D261">
        <v>1.8562904016778501E-3</v>
      </c>
      <c r="E261">
        <v>19.709010564329699</v>
      </c>
      <c r="F261">
        <v>9.01751776165487E-6</v>
      </c>
      <c r="G261">
        <v>7.4660885135227704E-3</v>
      </c>
      <c r="H261">
        <v>11.3688627562337</v>
      </c>
      <c r="I261">
        <v>14.655878348419</v>
      </c>
      <c r="J261">
        <v>0.366391486882992</v>
      </c>
      <c r="K261" t="s">
        <v>134</v>
      </c>
      <c r="L261">
        <v>139360030</v>
      </c>
      <c r="M261">
        <v>139360179</v>
      </c>
      <c r="N261">
        <v>150</v>
      </c>
      <c r="O261" t="s">
        <v>49</v>
      </c>
      <c r="P261">
        <v>65</v>
      </c>
      <c r="Q261">
        <v>59</v>
      </c>
      <c r="R261">
        <v>59</v>
      </c>
      <c r="S261">
        <v>53</v>
      </c>
      <c r="T261">
        <v>63</v>
      </c>
      <c r="U261">
        <v>74</v>
      </c>
      <c r="V261" t="s">
        <v>3807</v>
      </c>
      <c r="W261">
        <f t="shared" si="8"/>
        <v>1</v>
      </c>
      <c r="X261">
        <f t="shared" si="9"/>
        <v>1</v>
      </c>
    </row>
    <row r="262" spans="1:24">
      <c r="A262" t="s">
        <v>3814</v>
      </c>
      <c r="B262" t="s">
        <v>3439</v>
      </c>
      <c r="C262">
        <v>83.496456421628295</v>
      </c>
      <c r="D262">
        <v>4.6959994321556604E-3</v>
      </c>
      <c r="E262">
        <v>19.6641361416102</v>
      </c>
      <c r="F262">
        <v>9.2317816067127594E-6</v>
      </c>
      <c r="G262">
        <v>7.6142036893250596E-3</v>
      </c>
      <c r="H262">
        <v>13.0036828248481</v>
      </c>
      <c r="I262">
        <v>16.784160586639199</v>
      </c>
      <c r="J262">
        <v>0.36818011390073602</v>
      </c>
      <c r="K262" t="s">
        <v>59</v>
      </c>
      <c r="L262">
        <v>4285382</v>
      </c>
      <c r="M262">
        <v>4288342</v>
      </c>
      <c r="N262">
        <v>2961</v>
      </c>
      <c r="O262" t="s">
        <v>34</v>
      </c>
      <c r="P262">
        <v>73</v>
      </c>
      <c r="Q262">
        <v>60</v>
      </c>
      <c r="R262">
        <v>55</v>
      </c>
      <c r="S262">
        <v>100</v>
      </c>
      <c r="T262">
        <v>128</v>
      </c>
      <c r="U262">
        <v>92</v>
      </c>
      <c r="V262" t="s">
        <v>3815</v>
      </c>
      <c r="W262">
        <f t="shared" si="8"/>
        <v>1</v>
      </c>
      <c r="X262">
        <f t="shared" si="9"/>
        <v>1</v>
      </c>
    </row>
    <row r="263" spans="1:24">
      <c r="A263" t="s">
        <v>3816</v>
      </c>
      <c r="B263" t="s">
        <v>3541</v>
      </c>
      <c r="C263">
        <v>485.17051938933298</v>
      </c>
      <c r="D263">
        <v>3.61558949495899E-4</v>
      </c>
      <c r="E263">
        <v>19.639220493291901</v>
      </c>
      <c r="F263">
        <v>9.3529467845668803E-6</v>
      </c>
      <c r="G263">
        <v>7.6846952229776503E-3</v>
      </c>
      <c r="H263">
        <v>36.336459052742299</v>
      </c>
      <c r="I263">
        <v>33.434549432178699</v>
      </c>
      <c r="J263">
        <v>-0.120078161878952</v>
      </c>
      <c r="K263" t="s">
        <v>59</v>
      </c>
      <c r="L263">
        <v>95744213</v>
      </c>
      <c r="M263">
        <v>95744390</v>
      </c>
      <c r="N263">
        <v>178</v>
      </c>
      <c r="O263" t="s">
        <v>34</v>
      </c>
      <c r="P263">
        <v>393</v>
      </c>
      <c r="Q263">
        <v>563</v>
      </c>
      <c r="R263">
        <v>544</v>
      </c>
      <c r="S263">
        <v>550</v>
      </c>
      <c r="T263">
        <v>503</v>
      </c>
      <c r="U263">
        <v>396</v>
      </c>
      <c r="V263" t="s">
        <v>3817</v>
      </c>
      <c r="W263">
        <f t="shared" si="8"/>
        <v>1</v>
      </c>
      <c r="X263">
        <f t="shared" si="9"/>
        <v>1</v>
      </c>
    </row>
    <row r="264" spans="1:24">
      <c r="A264" t="s">
        <v>3818</v>
      </c>
      <c r="B264" t="s">
        <v>3442</v>
      </c>
      <c r="C264">
        <v>1063.3969313139</v>
      </c>
      <c r="D264">
        <v>3.8114094862582402E-4</v>
      </c>
      <c r="E264">
        <v>19.617971874799998</v>
      </c>
      <c r="F264">
        <v>9.4575398535032597E-6</v>
      </c>
      <c r="G264">
        <v>7.7383907010841503E-3</v>
      </c>
      <c r="H264">
        <v>47.923631640039602</v>
      </c>
      <c r="I264">
        <v>50.371719814630403</v>
      </c>
      <c r="J264">
        <v>7.1876749685310298E-2</v>
      </c>
      <c r="K264" t="s">
        <v>79</v>
      </c>
      <c r="L264">
        <v>71478471</v>
      </c>
      <c r="M264">
        <v>71479324</v>
      </c>
      <c r="N264">
        <v>854</v>
      </c>
      <c r="O264" t="s">
        <v>34</v>
      </c>
      <c r="P264">
        <v>987</v>
      </c>
      <c r="Q264">
        <v>917</v>
      </c>
      <c r="R264">
        <v>933</v>
      </c>
      <c r="S264">
        <v>1089</v>
      </c>
      <c r="T264">
        <v>1252</v>
      </c>
      <c r="U264">
        <v>1289</v>
      </c>
      <c r="V264" t="s">
        <v>3819</v>
      </c>
      <c r="W264">
        <f t="shared" si="8"/>
        <v>1</v>
      </c>
      <c r="X264">
        <f t="shared" si="9"/>
        <v>1</v>
      </c>
    </row>
    <row r="265" spans="1:24">
      <c r="A265" t="s">
        <v>3708</v>
      </c>
      <c r="B265" t="s">
        <v>3523</v>
      </c>
      <c r="C265">
        <v>583.73212661567004</v>
      </c>
      <c r="D265">
        <v>2.22870647267903E-3</v>
      </c>
      <c r="E265">
        <v>19.611386264971699</v>
      </c>
      <c r="F265">
        <v>9.4901942930961202E-6</v>
      </c>
      <c r="G265">
        <v>7.7383907010841503E-3</v>
      </c>
      <c r="H265">
        <v>39.6418079309192</v>
      </c>
      <c r="I265">
        <v>36.128772487591</v>
      </c>
      <c r="J265">
        <v>-0.13387452199687699</v>
      </c>
      <c r="K265" t="s">
        <v>88</v>
      </c>
      <c r="L265">
        <v>156064843</v>
      </c>
      <c r="M265">
        <v>156068861</v>
      </c>
      <c r="N265">
        <v>4019</v>
      </c>
      <c r="O265" t="s">
        <v>49</v>
      </c>
      <c r="P265">
        <v>536</v>
      </c>
      <c r="Q265">
        <v>547</v>
      </c>
      <c r="R265">
        <v>524</v>
      </c>
      <c r="S265">
        <v>655</v>
      </c>
      <c r="T265">
        <v>671</v>
      </c>
      <c r="U265">
        <v>618</v>
      </c>
      <c r="V265" t="s">
        <v>3709</v>
      </c>
      <c r="W265">
        <f t="shared" si="8"/>
        <v>1</v>
      </c>
      <c r="X265">
        <f t="shared" si="9"/>
        <v>1</v>
      </c>
    </row>
    <row r="266" spans="1:24" hidden="1">
      <c r="A266" t="s">
        <v>3441</v>
      </c>
      <c r="B266" t="s">
        <v>3518</v>
      </c>
      <c r="C266">
        <v>18.871892945850199</v>
      </c>
      <c r="D266">
        <v>8.9209434441214295E-3</v>
      </c>
      <c r="E266">
        <v>19.6002957200472</v>
      </c>
      <c r="F266">
        <v>9.5454422920300703E-6</v>
      </c>
      <c r="G266">
        <v>7.7540689483801099E-3</v>
      </c>
      <c r="H266">
        <v>5.0475577896649204</v>
      </c>
      <c r="I266">
        <v>8.47680965468831</v>
      </c>
      <c r="J266">
        <v>0.74793586886597196</v>
      </c>
      <c r="K266" t="s">
        <v>48</v>
      </c>
      <c r="L266">
        <v>130169739</v>
      </c>
      <c r="M266">
        <v>130169741</v>
      </c>
      <c r="N266">
        <v>3</v>
      </c>
      <c r="O266" t="s">
        <v>34</v>
      </c>
      <c r="P266">
        <v>8</v>
      </c>
      <c r="Q266">
        <v>9</v>
      </c>
      <c r="R266">
        <v>8</v>
      </c>
      <c r="S266">
        <v>35</v>
      </c>
      <c r="T266">
        <v>23</v>
      </c>
      <c r="U266">
        <v>32</v>
      </c>
      <c r="V266" t="s">
        <v>3443</v>
      </c>
      <c r="W266">
        <f t="shared" si="8"/>
        <v>0</v>
      </c>
      <c r="X266">
        <f t="shared" si="9"/>
        <v>0</v>
      </c>
    </row>
    <row r="267" spans="1:24">
      <c r="A267" t="s">
        <v>3820</v>
      </c>
      <c r="B267" t="s">
        <v>3538</v>
      </c>
      <c r="C267">
        <v>202.736980386624</v>
      </c>
      <c r="D267">
        <v>3.0906740099723501E-3</v>
      </c>
      <c r="E267">
        <v>19.556798604941399</v>
      </c>
      <c r="F267">
        <v>9.7652598056504706E-6</v>
      </c>
      <c r="G267">
        <v>7.8732132878006206E-3</v>
      </c>
      <c r="H267">
        <v>21.139867840180901</v>
      </c>
      <c r="I267">
        <v>25.064339658075301</v>
      </c>
      <c r="J267">
        <v>0.245669868087559</v>
      </c>
      <c r="K267" t="s">
        <v>270</v>
      </c>
      <c r="L267">
        <v>38608153</v>
      </c>
      <c r="M267">
        <v>38608939</v>
      </c>
      <c r="N267">
        <v>787</v>
      </c>
      <c r="O267" t="s">
        <v>49</v>
      </c>
      <c r="P267">
        <v>143</v>
      </c>
      <c r="Q267">
        <v>232</v>
      </c>
      <c r="R267">
        <v>149</v>
      </c>
      <c r="S267">
        <v>249</v>
      </c>
      <c r="T267">
        <v>226</v>
      </c>
      <c r="U267">
        <v>236</v>
      </c>
      <c r="V267" t="s">
        <v>3821</v>
      </c>
      <c r="W267">
        <f t="shared" si="8"/>
        <v>1</v>
      </c>
      <c r="X267">
        <f t="shared" si="9"/>
        <v>1</v>
      </c>
    </row>
    <row r="268" spans="1:24">
      <c r="A268" t="s">
        <v>3822</v>
      </c>
      <c r="B268" t="s">
        <v>3490</v>
      </c>
      <c r="C268">
        <v>132.92630014845099</v>
      </c>
      <c r="D268">
        <v>7.0167737805079703E-3</v>
      </c>
      <c r="E268">
        <v>19.562128398940601</v>
      </c>
      <c r="F268">
        <v>9.7380541855729807E-6</v>
      </c>
      <c r="G268">
        <v>7.8732132878006206E-3</v>
      </c>
      <c r="H268">
        <v>16.538337711009198</v>
      </c>
      <c r="I268">
        <v>20.924670170528501</v>
      </c>
      <c r="J268">
        <v>0.339390647459131</v>
      </c>
      <c r="K268" t="s">
        <v>895</v>
      </c>
      <c r="L268">
        <v>80647435</v>
      </c>
      <c r="M268">
        <v>80649831</v>
      </c>
      <c r="N268">
        <v>2397</v>
      </c>
      <c r="O268" t="s">
        <v>34</v>
      </c>
      <c r="P268">
        <v>183</v>
      </c>
      <c r="Q268">
        <v>128</v>
      </c>
      <c r="R268">
        <v>186</v>
      </c>
      <c r="S268">
        <v>92</v>
      </c>
      <c r="T268">
        <v>103</v>
      </c>
      <c r="U268">
        <v>115</v>
      </c>
      <c r="V268" t="s">
        <v>3823</v>
      </c>
      <c r="W268">
        <f t="shared" si="8"/>
        <v>1</v>
      </c>
      <c r="X268">
        <f t="shared" si="9"/>
        <v>1</v>
      </c>
    </row>
    <row r="269" spans="1:24">
      <c r="A269" t="s">
        <v>3728</v>
      </c>
      <c r="B269" t="s">
        <v>3608</v>
      </c>
      <c r="C269">
        <v>120.92855400051199</v>
      </c>
      <c r="D269">
        <v>7.2488991406700204E-3</v>
      </c>
      <c r="E269">
        <v>19.492093890598699</v>
      </c>
      <c r="F269">
        <v>1.01016923676507E-5</v>
      </c>
      <c r="G269">
        <v>8.1140713156694893E-3</v>
      </c>
      <c r="H269">
        <v>19.6561128329379</v>
      </c>
      <c r="I269">
        <v>14.6960086902467</v>
      </c>
      <c r="J269">
        <v>-0.41955365973230901</v>
      </c>
      <c r="K269" t="s">
        <v>450</v>
      </c>
      <c r="L269">
        <v>80947866</v>
      </c>
      <c r="M269">
        <v>80948128</v>
      </c>
      <c r="N269">
        <v>263</v>
      </c>
      <c r="O269" t="s">
        <v>49</v>
      </c>
      <c r="P269">
        <v>190</v>
      </c>
      <c r="Q269">
        <v>216</v>
      </c>
      <c r="R269">
        <v>134</v>
      </c>
      <c r="S269">
        <v>73</v>
      </c>
      <c r="T269">
        <v>56</v>
      </c>
      <c r="U269">
        <v>69</v>
      </c>
      <c r="V269" t="s">
        <v>3729</v>
      </c>
      <c r="W269">
        <f t="shared" si="8"/>
        <v>1</v>
      </c>
      <c r="X269">
        <f t="shared" si="9"/>
        <v>1</v>
      </c>
    </row>
    <row r="270" spans="1:24">
      <c r="A270" t="s">
        <v>3824</v>
      </c>
      <c r="B270" t="s">
        <v>3446</v>
      </c>
      <c r="C270">
        <v>102.573874782171</v>
      </c>
      <c r="D270">
        <v>5.5075599949838197E-3</v>
      </c>
      <c r="E270">
        <v>19.435644864456901</v>
      </c>
      <c r="F270">
        <v>1.0404692212485899E-5</v>
      </c>
      <c r="G270">
        <v>8.32638395240674E-3</v>
      </c>
      <c r="H270">
        <v>18.265712008543002</v>
      </c>
      <c r="I270">
        <v>14.503884104105101</v>
      </c>
      <c r="J270">
        <v>-0.33269868979804001</v>
      </c>
      <c r="K270" t="s">
        <v>68</v>
      </c>
      <c r="L270">
        <v>61739028</v>
      </c>
      <c r="M270">
        <v>61739260</v>
      </c>
      <c r="N270">
        <v>233</v>
      </c>
      <c r="O270" t="s">
        <v>49</v>
      </c>
      <c r="P270">
        <v>131</v>
      </c>
      <c r="Q270">
        <v>119</v>
      </c>
      <c r="R270">
        <v>150</v>
      </c>
      <c r="S270">
        <v>86</v>
      </c>
      <c r="T270">
        <v>67</v>
      </c>
      <c r="U270">
        <v>70</v>
      </c>
      <c r="V270" t="s">
        <v>3825</v>
      </c>
      <c r="W270">
        <f t="shared" si="8"/>
        <v>1</v>
      </c>
      <c r="X270">
        <f t="shared" si="9"/>
        <v>1</v>
      </c>
    </row>
    <row r="271" spans="1:24">
      <c r="A271" t="s">
        <v>3826</v>
      </c>
      <c r="B271" t="s">
        <v>3575</v>
      </c>
      <c r="C271">
        <v>80.294852649245399</v>
      </c>
      <c r="D271">
        <v>1.84612509493051E-3</v>
      </c>
      <c r="E271">
        <v>19.386557520688001</v>
      </c>
      <c r="F271">
        <v>1.0675586317122999E-5</v>
      </c>
      <c r="G271">
        <v>8.5115263530163993E-3</v>
      </c>
      <c r="H271">
        <v>13.0982508042236</v>
      </c>
      <c r="I271">
        <v>16.3150369933063</v>
      </c>
      <c r="J271">
        <v>0.31682809762016101</v>
      </c>
      <c r="K271" t="s">
        <v>134</v>
      </c>
      <c r="L271">
        <v>155888184</v>
      </c>
      <c r="M271">
        <v>155888326</v>
      </c>
      <c r="N271">
        <v>143</v>
      </c>
      <c r="O271" t="s">
        <v>49</v>
      </c>
      <c r="P271">
        <v>74</v>
      </c>
      <c r="Q271">
        <v>51</v>
      </c>
      <c r="R271">
        <v>75</v>
      </c>
      <c r="S271">
        <v>101</v>
      </c>
      <c r="T271">
        <v>96</v>
      </c>
      <c r="U271">
        <v>91</v>
      </c>
      <c r="V271" t="s">
        <v>3827</v>
      </c>
      <c r="W271">
        <f t="shared" si="8"/>
        <v>1</v>
      </c>
      <c r="X271">
        <f t="shared" si="9"/>
        <v>1</v>
      </c>
    </row>
    <row r="272" spans="1:24" hidden="1">
      <c r="A272" t="s">
        <v>3828</v>
      </c>
      <c r="B272" t="s">
        <v>3502</v>
      </c>
      <c r="C272">
        <v>42.752917076676702</v>
      </c>
      <c r="D272">
        <v>2.5256141748742299E-3</v>
      </c>
      <c r="E272">
        <v>19.377617813199901</v>
      </c>
      <c r="F272">
        <v>1.07256781172116E-5</v>
      </c>
      <c r="G272">
        <v>8.5199087709812299E-3</v>
      </c>
      <c r="H272">
        <v>12.0432733395171</v>
      </c>
      <c r="I272">
        <v>9.2420248965522394</v>
      </c>
      <c r="J272">
        <v>-0.38194668623738598</v>
      </c>
      <c r="K272" t="s">
        <v>293</v>
      </c>
      <c r="L272">
        <v>131918028</v>
      </c>
      <c r="M272">
        <v>131918158</v>
      </c>
      <c r="N272">
        <v>131</v>
      </c>
      <c r="O272" t="s">
        <v>49</v>
      </c>
      <c r="P272">
        <v>60</v>
      </c>
      <c r="Q272">
        <v>53</v>
      </c>
      <c r="R272">
        <v>56</v>
      </c>
      <c r="S272">
        <v>29</v>
      </c>
      <c r="T272">
        <v>27</v>
      </c>
      <c r="U272">
        <v>35</v>
      </c>
      <c r="V272" t="s">
        <v>3829</v>
      </c>
      <c r="W272">
        <f t="shared" si="8"/>
        <v>1</v>
      </c>
      <c r="X272">
        <f t="shared" si="9"/>
        <v>0</v>
      </c>
    </row>
    <row r="273" spans="1:24" hidden="1">
      <c r="A273" t="s">
        <v>3505</v>
      </c>
      <c r="B273" t="s">
        <v>3830</v>
      </c>
      <c r="C273">
        <v>4.57557840432038</v>
      </c>
      <c r="D273">
        <v>3.1455707821709998E-2</v>
      </c>
      <c r="E273">
        <v>19.346415877472602</v>
      </c>
      <c r="F273">
        <v>1.09023683993269E-5</v>
      </c>
      <c r="G273">
        <v>8.6284229433320203E-3</v>
      </c>
      <c r="H273">
        <v>4.8733559011917604</v>
      </c>
      <c r="I273">
        <v>1.3377907327902401</v>
      </c>
      <c r="J273">
        <v>-1.8650631298954199</v>
      </c>
      <c r="K273" t="s">
        <v>48</v>
      </c>
      <c r="L273">
        <v>101505919</v>
      </c>
      <c r="M273">
        <v>101505996</v>
      </c>
      <c r="N273">
        <v>78</v>
      </c>
      <c r="O273" t="s">
        <v>49</v>
      </c>
      <c r="P273">
        <v>11</v>
      </c>
      <c r="Q273">
        <v>10</v>
      </c>
      <c r="R273">
        <v>5</v>
      </c>
      <c r="S273">
        <v>0</v>
      </c>
      <c r="T273">
        <v>1</v>
      </c>
      <c r="U273">
        <v>1</v>
      </c>
      <c r="V273" t="s">
        <v>3507</v>
      </c>
      <c r="W273">
        <f t="shared" si="8"/>
        <v>1</v>
      </c>
      <c r="X273">
        <f t="shared" si="9"/>
        <v>0</v>
      </c>
    </row>
    <row r="274" spans="1:24" hidden="1">
      <c r="A274" t="s">
        <v>3831</v>
      </c>
      <c r="B274" t="s">
        <v>3518</v>
      </c>
      <c r="C274">
        <v>5.2601460430969</v>
      </c>
      <c r="D274">
        <v>2.0282701443406999E-2</v>
      </c>
      <c r="E274">
        <v>19.272895606234599</v>
      </c>
      <c r="F274">
        <v>1.13303436102563E-5</v>
      </c>
      <c r="G274">
        <v>8.9342872098631902E-3</v>
      </c>
      <c r="H274">
        <v>5.1459581634805103</v>
      </c>
      <c r="I274">
        <v>1.8602431307573399</v>
      </c>
      <c r="J274">
        <v>-1.46794853648615</v>
      </c>
      <c r="K274" t="s">
        <v>79</v>
      </c>
      <c r="L274">
        <v>109059785</v>
      </c>
      <c r="M274">
        <v>109059809</v>
      </c>
      <c r="N274">
        <v>25</v>
      </c>
      <c r="O274" t="s">
        <v>34</v>
      </c>
      <c r="P274">
        <v>11</v>
      </c>
      <c r="Q274">
        <v>8</v>
      </c>
      <c r="R274">
        <v>9</v>
      </c>
      <c r="S274">
        <v>2</v>
      </c>
      <c r="T274">
        <v>1</v>
      </c>
      <c r="U274">
        <v>1</v>
      </c>
      <c r="V274" t="s">
        <v>3832</v>
      </c>
      <c r="W274">
        <f t="shared" si="8"/>
        <v>1</v>
      </c>
      <c r="X274">
        <f t="shared" si="9"/>
        <v>0</v>
      </c>
    </row>
    <row r="275" spans="1:24">
      <c r="A275" t="s">
        <v>3435</v>
      </c>
      <c r="B275" t="s">
        <v>3442</v>
      </c>
      <c r="C275">
        <v>62.427671434925799</v>
      </c>
      <c r="D275">
        <v>3.09117599584228E-3</v>
      </c>
      <c r="E275">
        <v>19.257775982298298</v>
      </c>
      <c r="F275">
        <v>1.14204279707181E-5</v>
      </c>
      <c r="G275">
        <v>8.9724550671552699E-3</v>
      </c>
      <c r="H275">
        <v>11.673979140739201</v>
      </c>
      <c r="I275">
        <v>8.0051857433627394</v>
      </c>
      <c r="J275">
        <v>-0.54428961258133202</v>
      </c>
      <c r="K275" t="s">
        <v>293</v>
      </c>
      <c r="L275">
        <v>84998642</v>
      </c>
      <c r="M275">
        <v>84998842</v>
      </c>
      <c r="N275">
        <v>201</v>
      </c>
      <c r="O275" t="s">
        <v>34</v>
      </c>
      <c r="P275">
        <v>121</v>
      </c>
      <c r="Q275">
        <v>124</v>
      </c>
      <c r="R275">
        <v>104</v>
      </c>
      <c r="S275">
        <v>8</v>
      </c>
      <c r="T275">
        <v>17</v>
      </c>
      <c r="U275">
        <v>6</v>
      </c>
      <c r="V275" t="s">
        <v>3437</v>
      </c>
      <c r="W275">
        <f t="shared" si="8"/>
        <v>1</v>
      </c>
      <c r="X275">
        <f t="shared" si="9"/>
        <v>1</v>
      </c>
    </row>
    <row r="276" spans="1:24" hidden="1">
      <c r="A276" t="s">
        <v>3833</v>
      </c>
      <c r="B276" t="s">
        <v>3463</v>
      </c>
      <c r="C276">
        <v>2.4599815896894399</v>
      </c>
      <c r="D276">
        <v>6.0149356288337702E-2</v>
      </c>
      <c r="E276">
        <v>19.2487378384007</v>
      </c>
      <c r="F276">
        <v>1.14746213219406E-5</v>
      </c>
      <c r="G276">
        <v>8.9822501190236805E-3</v>
      </c>
      <c r="H276">
        <v>1.7677510145944101E-2</v>
      </c>
      <c r="I276">
        <v>3.9197532390020302</v>
      </c>
      <c r="J276">
        <v>7.7927039373695397</v>
      </c>
      <c r="K276" t="s">
        <v>372</v>
      </c>
      <c r="L276">
        <v>7412685</v>
      </c>
      <c r="M276">
        <v>7412825</v>
      </c>
      <c r="N276">
        <v>141</v>
      </c>
      <c r="O276" t="s">
        <v>34</v>
      </c>
      <c r="P276">
        <v>0</v>
      </c>
      <c r="Q276">
        <v>0</v>
      </c>
      <c r="R276">
        <v>0</v>
      </c>
      <c r="S276">
        <v>5</v>
      </c>
      <c r="T276">
        <v>3</v>
      </c>
      <c r="U276">
        <v>7</v>
      </c>
      <c r="V276" t="s">
        <v>3834</v>
      </c>
      <c r="W276">
        <f t="shared" si="8"/>
        <v>1</v>
      </c>
      <c r="X276">
        <f t="shared" si="9"/>
        <v>0</v>
      </c>
    </row>
    <row r="277" spans="1:24">
      <c r="A277" t="s">
        <v>3459</v>
      </c>
      <c r="B277" t="s">
        <v>3517</v>
      </c>
      <c r="C277">
        <v>58.346189704102002</v>
      </c>
      <c r="D277">
        <v>6.8613912401139102E-3</v>
      </c>
      <c r="E277">
        <v>19.146410785642502</v>
      </c>
      <c r="F277">
        <v>1.2106494246146501E-5</v>
      </c>
      <c r="G277">
        <v>9.4425391426792397E-3</v>
      </c>
      <c r="H277">
        <v>9.3575519764689492</v>
      </c>
      <c r="I277">
        <v>12.9950425791884</v>
      </c>
      <c r="J277">
        <v>0.47375829921006901</v>
      </c>
      <c r="K277" t="s">
        <v>88</v>
      </c>
      <c r="L277">
        <v>161038479</v>
      </c>
      <c r="M277">
        <v>161038532</v>
      </c>
      <c r="N277">
        <v>54</v>
      </c>
      <c r="O277" t="s">
        <v>49</v>
      </c>
      <c r="P277">
        <v>22</v>
      </c>
      <c r="Q277">
        <v>28</v>
      </c>
      <c r="R277">
        <v>13</v>
      </c>
      <c r="S277">
        <v>81</v>
      </c>
      <c r="T277">
        <v>122</v>
      </c>
      <c r="U277">
        <v>89</v>
      </c>
      <c r="V277" t="s">
        <v>3461</v>
      </c>
      <c r="W277">
        <f t="shared" si="8"/>
        <v>1</v>
      </c>
      <c r="X277">
        <f t="shared" si="9"/>
        <v>1</v>
      </c>
    </row>
    <row r="278" spans="1:24">
      <c r="A278" t="s">
        <v>3835</v>
      </c>
      <c r="B278" t="s">
        <v>3534</v>
      </c>
      <c r="C278">
        <v>113.53333608755599</v>
      </c>
      <c r="D278">
        <v>1.28756075352608E-3</v>
      </c>
      <c r="E278">
        <v>19.124067184582199</v>
      </c>
      <c r="F278">
        <v>1.2249049901686899E-5</v>
      </c>
      <c r="G278">
        <v>9.51923636908426E-3</v>
      </c>
      <c r="H278">
        <v>15.9337813749011</v>
      </c>
      <c r="I278">
        <v>19.1269931436311</v>
      </c>
      <c r="J278">
        <v>0.26352140767231902</v>
      </c>
      <c r="K278" t="s">
        <v>33</v>
      </c>
      <c r="L278">
        <v>6955714</v>
      </c>
      <c r="M278">
        <v>6955906</v>
      </c>
      <c r="N278">
        <v>193</v>
      </c>
      <c r="O278" t="s">
        <v>34</v>
      </c>
      <c r="P278">
        <v>110</v>
      </c>
      <c r="Q278">
        <v>105</v>
      </c>
      <c r="R278">
        <v>116</v>
      </c>
      <c r="S278">
        <v>110</v>
      </c>
      <c r="T278">
        <v>128</v>
      </c>
      <c r="U278">
        <v>121</v>
      </c>
      <c r="V278" t="s">
        <v>3836</v>
      </c>
      <c r="W278">
        <f t="shared" si="8"/>
        <v>1</v>
      </c>
      <c r="X278">
        <f t="shared" si="9"/>
        <v>1</v>
      </c>
    </row>
    <row r="279" spans="1:24">
      <c r="A279" t="s">
        <v>3837</v>
      </c>
      <c r="B279" t="s">
        <v>3490</v>
      </c>
      <c r="C279">
        <v>372.37646714178402</v>
      </c>
      <c r="D279">
        <v>6.06875008694199E-4</v>
      </c>
      <c r="E279">
        <v>19.085248454353099</v>
      </c>
      <c r="F279">
        <v>1.25007396991848E-5</v>
      </c>
      <c r="G279">
        <v>9.6798893293673308E-3</v>
      </c>
      <c r="H279">
        <v>29.347670742359799</v>
      </c>
      <c r="I279">
        <v>32.383066416073497</v>
      </c>
      <c r="J279">
        <v>0.14199359926534499</v>
      </c>
      <c r="K279" t="s">
        <v>270</v>
      </c>
      <c r="L279">
        <v>51461145</v>
      </c>
      <c r="M279">
        <v>51461433</v>
      </c>
      <c r="N279">
        <v>289</v>
      </c>
      <c r="O279" t="s">
        <v>34</v>
      </c>
      <c r="P279">
        <v>333</v>
      </c>
      <c r="Q279">
        <v>416</v>
      </c>
      <c r="R279">
        <v>300</v>
      </c>
      <c r="S279">
        <v>390</v>
      </c>
      <c r="T279">
        <v>453</v>
      </c>
      <c r="U279">
        <v>375</v>
      </c>
      <c r="V279" t="s">
        <v>3838</v>
      </c>
      <c r="W279">
        <f t="shared" si="8"/>
        <v>1</v>
      </c>
      <c r="X279">
        <f t="shared" si="9"/>
        <v>1</v>
      </c>
    </row>
    <row r="280" spans="1:24">
      <c r="A280" t="s">
        <v>3839</v>
      </c>
      <c r="B280" t="s">
        <v>3649</v>
      </c>
      <c r="C280">
        <v>53.804986396383498</v>
      </c>
      <c r="D280">
        <v>9.1439701159985298E-3</v>
      </c>
      <c r="E280">
        <v>19.021844088771299</v>
      </c>
      <c r="F280">
        <v>1.29230547507294E-5</v>
      </c>
      <c r="G280">
        <v>9.9710399644445408E-3</v>
      </c>
      <c r="H280">
        <v>13.325427440684299</v>
      </c>
      <c r="I280">
        <v>9.3236769096555694</v>
      </c>
      <c r="J280">
        <v>-0.51521089395475805</v>
      </c>
      <c r="K280" t="s">
        <v>198</v>
      </c>
      <c r="L280">
        <v>101907449</v>
      </c>
      <c r="M280">
        <v>101907610</v>
      </c>
      <c r="N280">
        <v>162</v>
      </c>
      <c r="O280" t="s">
        <v>34</v>
      </c>
      <c r="P280">
        <v>74</v>
      </c>
      <c r="Q280">
        <v>71</v>
      </c>
      <c r="R280">
        <v>104</v>
      </c>
      <c r="S280">
        <v>23</v>
      </c>
      <c r="T280">
        <v>18</v>
      </c>
      <c r="U280">
        <v>36</v>
      </c>
      <c r="V280" t="s">
        <v>3840</v>
      </c>
      <c r="W280">
        <f t="shared" si="8"/>
        <v>1</v>
      </c>
      <c r="X280">
        <f t="shared" si="9"/>
        <v>1</v>
      </c>
    </row>
    <row r="281" spans="1:24">
      <c r="A281" t="s">
        <v>3622</v>
      </c>
      <c r="B281" t="s">
        <v>3575</v>
      </c>
      <c r="C281">
        <v>66.1698498029956</v>
      </c>
      <c r="D281">
        <v>1.7417260052361399E-3</v>
      </c>
      <c r="E281">
        <v>19.002939226368799</v>
      </c>
      <c r="F281">
        <v>1.30517251410581E-5</v>
      </c>
      <c r="G281">
        <v>1.00343527416618E-2</v>
      </c>
      <c r="H281">
        <v>15.042522974827699</v>
      </c>
      <c r="I281">
        <v>11.7814260186633</v>
      </c>
      <c r="J281">
        <v>-0.352532387318786</v>
      </c>
      <c r="K281" t="s">
        <v>261</v>
      </c>
      <c r="L281">
        <v>91414613</v>
      </c>
      <c r="M281">
        <v>91414632</v>
      </c>
      <c r="N281">
        <v>20</v>
      </c>
      <c r="O281" t="s">
        <v>49</v>
      </c>
      <c r="P281">
        <v>86</v>
      </c>
      <c r="Q281">
        <v>81</v>
      </c>
      <c r="R281">
        <v>69</v>
      </c>
      <c r="S281">
        <v>56</v>
      </c>
      <c r="T281">
        <v>50</v>
      </c>
      <c r="U281">
        <v>61</v>
      </c>
      <c r="V281" t="s">
        <v>3623</v>
      </c>
      <c r="W281">
        <f t="shared" si="8"/>
        <v>1</v>
      </c>
      <c r="X281">
        <f t="shared" si="9"/>
        <v>1</v>
      </c>
    </row>
    <row r="282" spans="1:24">
      <c r="A282" t="s">
        <v>3778</v>
      </c>
      <c r="B282" t="s">
        <v>3509</v>
      </c>
      <c r="C282">
        <v>57.040577389751199</v>
      </c>
      <c r="D282">
        <v>4.6802202786855301E-3</v>
      </c>
      <c r="E282">
        <v>18.977527489402298</v>
      </c>
      <c r="F282">
        <v>1.32267121230972E-5</v>
      </c>
      <c r="G282">
        <v>1.01326970295903E-2</v>
      </c>
      <c r="H282">
        <v>12.4557463228054</v>
      </c>
      <c r="I282">
        <v>10.9793057049841</v>
      </c>
      <c r="J282">
        <v>-0.18202464154023601</v>
      </c>
      <c r="K282" t="s">
        <v>261</v>
      </c>
      <c r="L282">
        <v>15888554</v>
      </c>
      <c r="M282">
        <v>15889689</v>
      </c>
      <c r="N282">
        <v>1136</v>
      </c>
      <c r="O282" t="s">
        <v>49</v>
      </c>
      <c r="P282">
        <v>26</v>
      </c>
      <c r="Q282">
        <v>35</v>
      </c>
      <c r="R282">
        <v>30</v>
      </c>
      <c r="S282">
        <v>83</v>
      </c>
      <c r="T282">
        <v>90</v>
      </c>
      <c r="U282">
        <v>83</v>
      </c>
      <c r="V282" t="s">
        <v>3779</v>
      </c>
      <c r="W282">
        <f t="shared" si="8"/>
        <v>1</v>
      </c>
      <c r="X282">
        <f t="shared" si="9"/>
        <v>1</v>
      </c>
    </row>
    <row r="283" spans="1:24">
      <c r="A283" t="s">
        <v>3841</v>
      </c>
      <c r="B283" t="s">
        <v>3549</v>
      </c>
      <c r="C283">
        <v>656.86478579550101</v>
      </c>
      <c r="D283">
        <v>1.03688716718929E-3</v>
      </c>
      <c r="E283">
        <v>18.952137939748901</v>
      </c>
      <c r="F283">
        <v>1.3403899469615901E-5</v>
      </c>
      <c r="G283">
        <v>1.0232023514274E-2</v>
      </c>
      <c r="H283">
        <v>38.628218184982401</v>
      </c>
      <c r="I283">
        <v>41.217584605292799</v>
      </c>
      <c r="J283">
        <v>9.3604832383761605E-2</v>
      </c>
      <c r="K283" t="s">
        <v>96</v>
      </c>
      <c r="L283">
        <v>35874797</v>
      </c>
      <c r="M283">
        <v>35875492</v>
      </c>
      <c r="N283">
        <v>696</v>
      </c>
      <c r="O283" t="s">
        <v>49</v>
      </c>
      <c r="P283">
        <v>782</v>
      </c>
      <c r="Q283">
        <v>651</v>
      </c>
      <c r="R283">
        <v>745</v>
      </c>
      <c r="S283">
        <v>563</v>
      </c>
      <c r="T283">
        <v>614</v>
      </c>
      <c r="U283">
        <v>638</v>
      </c>
      <c r="V283" t="s">
        <v>3842</v>
      </c>
      <c r="W283">
        <f t="shared" si="8"/>
        <v>1</v>
      </c>
      <c r="X283">
        <f t="shared" si="9"/>
        <v>1</v>
      </c>
    </row>
    <row r="284" spans="1:24" hidden="1">
      <c r="A284" t="s">
        <v>3843</v>
      </c>
      <c r="B284" t="s">
        <v>3498</v>
      </c>
      <c r="C284">
        <v>33.2387536160237</v>
      </c>
      <c r="D284">
        <v>1.0086019841805099E-2</v>
      </c>
      <c r="E284">
        <v>18.914656405632499</v>
      </c>
      <c r="F284">
        <v>1.36698404549171E-5</v>
      </c>
      <c r="G284">
        <v>1.0398159770491499E-2</v>
      </c>
      <c r="H284">
        <v>7.3208864192264098</v>
      </c>
      <c r="I284">
        <v>10.5143102404749</v>
      </c>
      <c r="J284">
        <v>0.52226396257391605</v>
      </c>
      <c r="K284" t="s">
        <v>79</v>
      </c>
      <c r="L284">
        <v>35566421</v>
      </c>
      <c r="M284">
        <v>35566839</v>
      </c>
      <c r="N284">
        <v>419</v>
      </c>
      <c r="O284" t="s">
        <v>49</v>
      </c>
      <c r="P284">
        <v>14</v>
      </c>
      <c r="Q284">
        <v>29</v>
      </c>
      <c r="R284">
        <v>4</v>
      </c>
      <c r="S284">
        <v>62</v>
      </c>
      <c r="T284">
        <v>54</v>
      </c>
      <c r="U284">
        <v>40</v>
      </c>
      <c r="V284" t="s">
        <v>3844</v>
      </c>
      <c r="W284">
        <f t="shared" si="8"/>
        <v>1</v>
      </c>
      <c r="X284">
        <f t="shared" si="9"/>
        <v>0</v>
      </c>
    </row>
    <row r="285" spans="1:24">
      <c r="A285" t="s">
        <v>3754</v>
      </c>
      <c r="B285" t="s">
        <v>3474</v>
      </c>
      <c r="C285">
        <v>55.171931170671499</v>
      </c>
      <c r="D285">
        <v>2.4667194436519099E-3</v>
      </c>
      <c r="E285">
        <v>18.880932106385</v>
      </c>
      <c r="F285">
        <v>1.39136492072552E-5</v>
      </c>
      <c r="G285">
        <v>1.05463501322092E-2</v>
      </c>
      <c r="H285">
        <v>10.5084686685538</v>
      </c>
      <c r="I285">
        <v>13.737264799277501</v>
      </c>
      <c r="J285">
        <v>0.38654233051598202</v>
      </c>
      <c r="K285" t="s">
        <v>153</v>
      </c>
      <c r="L285">
        <v>95947270</v>
      </c>
      <c r="M285">
        <v>95947390</v>
      </c>
      <c r="N285">
        <v>121</v>
      </c>
      <c r="O285" t="s">
        <v>49</v>
      </c>
      <c r="P285">
        <v>46</v>
      </c>
      <c r="Q285">
        <v>41</v>
      </c>
      <c r="R285">
        <v>34</v>
      </c>
      <c r="S285">
        <v>77</v>
      </c>
      <c r="T285">
        <v>75</v>
      </c>
      <c r="U285">
        <v>63</v>
      </c>
      <c r="V285" t="s">
        <v>3755</v>
      </c>
      <c r="W285">
        <f t="shared" si="8"/>
        <v>1</v>
      </c>
      <c r="X285">
        <f t="shared" si="9"/>
        <v>1</v>
      </c>
    </row>
    <row r="286" spans="1:24">
      <c r="A286" t="s">
        <v>3479</v>
      </c>
      <c r="B286" t="s">
        <v>3518</v>
      </c>
      <c r="C286">
        <v>77.004725815558203</v>
      </c>
      <c r="D286">
        <v>2.4006572712721502E-3</v>
      </c>
      <c r="E286">
        <v>18.8618076033476</v>
      </c>
      <c r="F286">
        <v>1.40538448313053E-5</v>
      </c>
      <c r="G286">
        <v>1.06152388391068E-2</v>
      </c>
      <c r="H286">
        <v>12.283625291977399</v>
      </c>
      <c r="I286">
        <v>15.4000628279171</v>
      </c>
      <c r="J286">
        <v>0.32619982757011201</v>
      </c>
      <c r="K286" t="s">
        <v>270</v>
      </c>
      <c r="L286">
        <v>29535253</v>
      </c>
      <c r="M286">
        <v>29535346</v>
      </c>
      <c r="N286">
        <v>94</v>
      </c>
      <c r="O286" t="s">
        <v>49</v>
      </c>
      <c r="P286">
        <v>36</v>
      </c>
      <c r="Q286">
        <v>44</v>
      </c>
      <c r="R286">
        <v>55</v>
      </c>
      <c r="S286">
        <v>119</v>
      </c>
      <c r="T286">
        <v>115</v>
      </c>
      <c r="U286">
        <v>99</v>
      </c>
      <c r="V286" t="s">
        <v>3481</v>
      </c>
      <c r="W286">
        <f t="shared" si="8"/>
        <v>1</v>
      </c>
      <c r="X286">
        <f t="shared" si="9"/>
        <v>1</v>
      </c>
    </row>
    <row r="287" spans="1:24" hidden="1">
      <c r="A287" t="s">
        <v>3845</v>
      </c>
      <c r="B287" t="s">
        <v>3498</v>
      </c>
      <c r="C287">
        <v>3.4360911516403898</v>
      </c>
      <c r="D287">
        <v>7.4961225004131202E-2</v>
      </c>
      <c r="E287">
        <v>18.840626772250801</v>
      </c>
      <c r="F287">
        <v>1.4210771163941801E-5</v>
      </c>
      <c r="G287">
        <v>1.06962387654525E-2</v>
      </c>
      <c r="H287">
        <v>4.2636837379958799</v>
      </c>
      <c r="I287">
        <v>5.0878002671936401E-2</v>
      </c>
      <c r="J287">
        <v>-6.3889145832695204</v>
      </c>
      <c r="K287" t="s">
        <v>198</v>
      </c>
      <c r="L287">
        <v>23403726</v>
      </c>
      <c r="M287">
        <v>23403816</v>
      </c>
      <c r="N287">
        <v>91</v>
      </c>
      <c r="O287" t="s">
        <v>34</v>
      </c>
      <c r="P287">
        <v>4</v>
      </c>
      <c r="Q287">
        <v>12</v>
      </c>
      <c r="R287">
        <v>5</v>
      </c>
      <c r="S287">
        <v>0</v>
      </c>
      <c r="T287">
        <v>0</v>
      </c>
      <c r="U287">
        <v>0</v>
      </c>
      <c r="V287" t="s">
        <v>3846</v>
      </c>
      <c r="W287">
        <f t="shared" si="8"/>
        <v>1</v>
      </c>
      <c r="X287">
        <f t="shared" si="9"/>
        <v>0</v>
      </c>
    </row>
    <row r="288" spans="1:24">
      <c r="A288" t="s">
        <v>3847</v>
      </c>
      <c r="B288" t="s">
        <v>3439</v>
      </c>
      <c r="C288">
        <v>258.46431163339503</v>
      </c>
      <c r="D288">
        <v>2.3666127020434701E-2</v>
      </c>
      <c r="E288">
        <v>18.7885259707733</v>
      </c>
      <c r="F288">
        <v>1.4604309992596501E-5</v>
      </c>
      <c r="G288">
        <v>1.0954148444202999E-2</v>
      </c>
      <c r="H288">
        <v>20.724379787170498</v>
      </c>
      <c r="I288">
        <v>30.118186354161399</v>
      </c>
      <c r="J288">
        <v>0.53930596971926004</v>
      </c>
      <c r="K288" t="s">
        <v>59</v>
      </c>
      <c r="L288">
        <v>94015496</v>
      </c>
      <c r="M288">
        <v>94019404</v>
      </c>
      <c r="N288">
        <v>3909</v>
      </c>
      <c r="O288" t="s">
        <v>34</v>
      </c>
      <c r="P288">
        <v>143</v>
      </c>
      <c r="Q288">
        <v>210</v>
      </c>
      <c r="R288">
        <v>132</v>
      </c>
      <c r="S288">
        <v>377</v>
      </c>
      <c r="T288">
        <v>391</v>
      </c>
      <c r="U288">
        <v>321</v>
      </c>
      <c r="V288" t="s">
        <v>3848</v>
      </c>
      <c r="W288">
        <f t="shared" si="8"/>
        <v>1</v>
      </c>
      <c r="X288">
        <f t="shared" si="9"/>
        <v>1</v>
      </c>
    </row>
    <row r="289" spans="1:24">
      <c r="A289" t="s">
        <v>3849</v>
      </c>
      <c r="B289" t="s">
        <v>3850</v>
      </c>
      <c r="C289">
        <v>136.76853153698801</v>
      </c>
      <c r="D289">
        <v>9.56366345725806E-4</v>
      </c>
      <c r="E289">
        <v>18.710007387779999</v>
      </c>
      <c r="F289">
        <v>1.52181708619591E-5</v>
      </c>
      <c r="G289">
        <v>1.12965007072835E-2</v>
      </c>
      <c r="H289">
        <v>17.626300684107999</v>
      </c>
      <c r="I289">
        <v>20.594386111211001</v>
      </c>
      <c r="J289">
        <v>0.224521401069884</v>
      </c>
      <c r="K289" t="s">
        <v>261</v>
      </c>
      <c r="L289">
        <v>31872685</v>
      </c>
      <c r="M289">
        <v>31873346</v>
      </c>
      <c r="N289">
        <v>662</v>
      </c>
      <c r="O289" t="s">
        <v>49</v>
      </c>
      <c r="P289">
        <v>108</v>
      </c>
      <c r="Q289">
        <v>139</v>
      </c>
      <c r="R289">
        <v>115</v>
      </c>
      <c r="S289">
        <v>153</v>
      </c>
      <c r="T289">
        <v>174</v>
      </c>
      <c r="U289">
        <v>143</v>
      </c>
      <c r="V289" t="s">
        <v>3851</v>
      </c>
      <c r="W289">
        <f t="shared" si="8"/>
        <v>1</v>
      </c>
      <c r="X289">
        <f t="shared" si="9"/>
        <v>1</v>
      </c>
    </row>
    <row r="290" spans="1:24">
      <c r="A290" t="s">
        <v>3852</v>
      </c>
      <c r="B290" t="s">
        <v>3498</v>
      </c>
      <c r="C290">
        <v>150.47106735624101</v>
      </c>
      <c r="D290">
        <v>1.2732188567253101E-3</v>
      </c>
      <c r="E290">
        <v>18.713023914049799</v>
      </c>
      <c r="F290">
        <v>1.5194115674686E-5</v>
      </c>
      <c r="G290">
        <v>1.12965007072835E-2</v>
      </c>
      <c r="H290">
        <v>18.453090134337899</v>
      </c>
      <c r="I290">
        <v>21.700173188263999</v>
      </c>
      <c r="J290">
        <v>0.233844128156838</v>
      </c>
      <c r="K290" t="s">
        <v>293</v>
      </c>
      <c r="L290">
        <v>121450698</v>
      </c>
      <c r="M290">
        <v>121450720</v>
      </c>
      <c r="N290">
        <v>23</v>
      </c>
      <c r="O290" t="s">
        <v>49</v>
      </c>
      <c r="P290">
        <v>165</v>
      </c>
      <c r="Q290">
        <v>135</v>
      </c>
      <c r="R290">
        <v>120</v>
      </c>
      <c r="S290">
        <v>153</v>
      </c>
      <c r="T290">
        <v>179</v>
      </c>
      <c r="U290">
        <v>164</v>
      </c>
      <c r="V290" t="s">
        <v>3853</v>
      </c>
      <c r="W290">
        <f t="shared" si="8"/>
        <v>1</v>
      </c>
      <c r="X290">
        <f t="shared" si="9"/>
        <v>1</v>
      </c>
    </row>
    <row r="291" spans="1:24">
      <c r="A291" t="s">
        <v>3854</v>
      </c>
      <c r="B291" t="s">
        <v>3575</v>
      </c>
      <c r="C291">
        <v>354.52008782948599</v>
      </c>
      <c r="D291">
        <v>7.4605945438363302E-3</v>
      </c>
      <c r="E291">
        <v>18.718404374613701</v>
      </c>
      <c r="F291">
        <v>1.5151304142222899E-5</v>
      </c>
      <c r="G291">
        <v>1.12965007072835E-2</v>
      </c>
      <c r="H291">
        <v>27.334202514982</v>
      </c>
      <c r="I291">
        <v>33.231753069133802</v>
      </c>
      <c r="J291">
        <v>0.28185511627474502</v>
      </c>
      <c r="K291" t="s">
        <v>198</v>
      </c>
      <c r="L291">
        <v>110429875</v>
      </c>
      <c r="M291">
        <v>110431862</v>
      </c>
      <c r="N291">
        <v>1988</v>
      </c>
      <c r="O291" t="s">
        <v>34</v>
      </c>
      <c r="P291">
        <v>347</v>
      </c>
      <c r="Q291">
        <v>345</v>
      </c>
      <c r="R291">
        <v>408</v>
      </c>
      <c r="S291">
        <v>285</v>
      </c>
      <c r="T291">
        <v>283</v>
      </c>
      <c r="U291">
        <v>486</v>
      </c>
      <c r="V291" t="s">
        <v>3855</v>
      </c>
      <c r="W291">
        <f t="shared" si="8"/>
        <v>1</v>
      </c>
      <c r="X291">
        <f t="shared" si="9"/>
        <v>1</v>
      </c>
    </row>
    <row r="292" spans="1:24">
      <c r="A292" t="s">
        <v>3533</v>
      </c>
      <c r="B292" t="s">
        <v>3490</v>
      </c>
      <c r="C292">
        <v>989.17369444937697</v>
      </c>
      <c r="D292">
        <v>2.9888448066468901E-4</v>
      </c>
      <c r="E292">
        <v>18.6855039140424</v>
      </c>
      <c r="F292">
        <v>1.5414995726343001E-5</v>
      </c>
      <c r="G292">
        <v>1.14032828179327E-2</v>
      </c>
      <c r="H292">
        <v>48.745518041301303</v>
      </c>
      <c r="I292">
        <v>46.678048344563102</v>
      </c>
      <c r="J292">
        <v>-6.2525333026821894E-2</v>
      </c>
      <c r="K292" t="s">
        <v>153</v>
      </c>
      <c r="L292">
        <v>10014971</v>
      </c>
      <c r="M292">
        <v>10015143</v>
      </c>
      <c r="N292">
        <v>173</v>
      </c>
      <c r="O292" t="s">
        <v>49</v>
      </c>
      <c r="P292">
        <v>915</v>
      </c>
      <c r="Q292">
        <v>930</v>
      </c>
      <c r="R292">
        <v>852</v>
      </c>
      <c r="S292">
        <v>1169</v>
      </c>
      <c r="T292">
        <v>1110</v>
      </c>
      <c r="U292">
        <v>1044</v>
      </c>
      <c r="V292" t="s">
        <v>3535</v>
      </c>
      <c r="W292">
        <f t="shared" si="8"/>
        <v>1</v>
      </c>
      <c r="X292">
        <f t="shared" si="9"/>
        <v>1</v>
      </c>
    </row>
    <row r="293" spans="1:24">
      <c r="A293" t="s">
        <v>3856</v>
      </c>
      <c r="B293" t="s">
        <v>3442</v>
      </c>
      <c r="C293">
        <v>408.92588074686</v>
      </c>
      <c r="D293">
        <v>5.0695509516796001E-4</v>
      </c>
      <c r="E293">
        <v>18.646286882391198</v>
      </c>
      <c r="F293">
        <v>1.57353425690831E-5</v>
      </c>
      <c r="G293">
        <v>1.1600396315621099E-2</v>
      </c>
      <c r="H293">
        <v>30.6516640089575</v>
      </c>
      <c r="I293">
        <v>33.462684696316103</v>
      </c>
      <c r="J293">
        <v>0.12658780013471599</v>
      </c>
      <c r="K293" t="s">
        <v>68</v>
      </c>
      <c r="L293">
        <v>76597835</v>
      </c>
      <c r="M293">
        <v>76599893</v>
      </c>
      <c r="N293">
        <v>2059</v>
      </c>
      <c r="O293" t="s">
        <v>34</v>
      </c>
      <c r="P293">
        <v>406</v>
      </c>
      <c r="Q293">
        <v>313</v>
      </c>
      <c r="R293">
        <v>315</v>
      </c>
      <c r="S293">
        <v>458</v>
      </c>
      <c r="T293">
        <v>385</v>
      </c>
      <c r="U293">
        <v>613</v>
      </c>
      <c r="V293" t="s">
        <v>3857</v>
      </c>
      <c r="W293">
        <f t="shared" si="8"/>
        <v>1</v>
      </c>
      <c r="X293">
        <f t="shared" si="9"/>
        <v>1</v>
      </c>
    </row>
    <row r="294" spans="1:24" hidden="1">
      <c r="A294" t="s">
        <v>3858</v>
      </c>
      <c r="B294" t="s">
        <v>3555</v>
      </c>
      <c r="C294">
        <v>17.4311060220335</v>
      </c>
      <c r="D294">
        <v>8.4604674481058503E-3</v>
      </c>
      <c r="E294">
        <v>18.615382251949299</v>
      </c>
      <c r="F294">
        <v>1.59924934194091E-5</v>
      </c>
      <c r="G294">
        <v>1.1709768957174699E-2</v>
      </c>
      <c r="H294">
        <v>8.6368418290905407</v>
      </c>
      <c r="I294">
        <v>5.51025824391039</v>
      </c>
      <c r="J294">
        <v>-0.64838393528570903</v>
      </c>
      <c r="K294" t="s">
        <v>59</v>
      </c>
      <c r="L294">
        <v>45328113</v>
      </c>
      <c r="M294">
        <v>45328225</v>
      </c>
      <c r="N294">
        <v>113</v>
      </c>
      <c r="O294" t="s">
        <v>34</v>
      </c>
      <c r="P294">
        <v>25</v>
      </c>
      <c r="Q294">
        <v>14</v>
      </c>
      <c r="R294">
        <v>19</v>
      </c>
      <c r="S294">
        <v>18</v>
      </c>
      <c r="T294">
        <v>19</v>
      </c>
      <c r="U294">
        <v>11</v>
      </c>
      <c r="V294" t="s">
        <v>3859</v>
      </c>
      <c r="W294">
        <f t="shared" si="8"/>
        <v>1</v>
      </c>
      <c r="X294">
        <f t="shared" si="9"/>
        <v>0</v>
      </c>
    </row>
    <row r="295" spans="1:24">
      <c r="A295" t="s">
        <v>3860</v>
      </c>
      <c r="B295" t="s">
        <v>3449</v>
      </c>
      <c r="C295">
        <v>1313.26814462323</v>
      </c>
      <c r="D295">
        <v>2.4592158245182001E-3</v>
      </c>
      <c r="E295">
        <v>18.6204178090791</v>
      </c>
      <c r="F295">
        <v>1.59503075746233E-5</v>
      </c>
      <c r="G295">
        <v>1.1709768957174699E-2</v>
      </c>
      <c r="H295">
        <v>51.116634176234399</v>
      </c>
      <c r="I295">
        <v>56.633123258037301</v>
      </c>
      <c r="J295">
        <v>0.14785325138066299</v>
      </c>
      <c r="K295" t="s">
        <v>293</v>
      </c>
      <c r="L295">
        <v>39001620</v>
      </c>
      <c r="M295">
        <v>39001700</v>
      </c>
      <c r="N295">
        <v>81</v>
      </c>
      <c r="O295" t="s">
        <v>49</v>
      </c>
      <c r="P295">
        <v>1452</v>
      </c>
      <c r="Q295">
        <v>1304</v>
      </c>
      <c r="R295">
        <v>1317</v>
      </c>
      <c r="S295">
        <v>1263</v>
      </c>
      <c r="T295">
        <v>1294</v>
      </c>
      <c r="U295">
        <v>1359</v>
      </c>
      <c r="V295" t="s">
        <v>3861</v>
      </c>
      <c r="W295">
        <f t="shared" si="8"/>
        <v>1</v>
      </c>
      <c r="X295">
        <f t="shared" si="9"/>
        <v>1</v>
      </c>
    </row>
    <row r="296" spans="1:24">
      <c r="A296" t="s">
        <v>3862</v>
      </c>
      <c r="B296" t="s">
        <v>3863</v>
      </c>
      <c r="C296">
        <v>4912.11341259863</v>
      </c>
      <c r="D296">
        <v>1.15711756197409E-4</v>
      </c>
      <c r="E296">
        <v>18.586095697956601</v>
      </c>
      <c r="F296">
        <v>1.62400750523006E-5</v>
      </c>
      <c r="G296">
        <v>1.18507405978259E-2</v>
      </c>
      <c r="H296">
        <v>88.446675144260894</v>
      </c>
      <c r="I296">
        <v>86.738121173204107</v>
      </c>
      <c r="J296">
        <v>-2.81417172103503E-2</v>
      </c>
      <c r="K296" t="s">
        <v>88</v>
      </c>
      <c r="L296">
        <v>86356957</v>
      </c>
      <c r="M296">
        <v>86357311</v>
      </c>
      <c r="N296">
        <v>355</v>
      </c>
      <c r="O296" t="s">
        <v>34</v>
      </c>
      <c r="P296">
        <v>3276</v>
      </c>
      <c r="Q296">
        <v>7362</v>
      </c>
      <c r="R296">
        <v>4390</v>
      </c>
      <c r="S296">
        <v>5745</v>
      </c>
      <c r="T296">
        <v>5564</v>
      </c>
      <c r="U296">
        <v>3578</v>
      </c>
      <c r="V296" t="s">
        <v>3864</v>
      </c>
      <c r="W296">
        <f t="shared" si="8"/>
        <v>1</v>
      </c>
      <c r="X296">
        <f t="shared" si="9"/>
        <v>1</v>
      </c>
    </row>
    <row r="297" spans="1:24" hidden="1">
      <c r="A297" t="s">
        <v>3743</v>
      </c>
      <c r="B297" t="s">
        <v>3502</v>
      </c>
      <c r="C297">
        <v>6.9502708378982501</v>
      </c>
      <c r="D297">
        <v>3.8181003690247302E-2</v>
      </c>
      <c r="E297">
        <v>18.533349248953702</v>
      </c>
      <c r="F297">
        <v>1.66957331350944E-5</v>
      </c>
      <c r="G297">
        <v>1.21420847315051E-2</v>
      </c>
      <c r="H297">
        <v>5.8161899914749702</v>
      </c>
      <c r="I297">
        <v>2.2876957105361</v>
      </c>
      <c r="J297">
        <v>-1.3461792269752499</v>
      </c>
      <c r="K297" t="s">
        <v>198</v>
      </c>
      <c r="L297">
        <v>124541336</v>
      </c>
      <c r="M297">
        <v>124541432</v>
      </c>
      <c r="N297">
        <v>97</v>
      </c>
      <c r="O297" t="s">
        <v>49</v>
      </c>
      <c r="P297">
        <v>11</v>
      </c>
      <c r="Q297">
        <v>9</v>
      </c>
      <c r="R297">
        <v>16</v>
      </c>
      <c r="S297">
        <v>0</v>
      </c>
      <c r="T297">
        <v>2</v>
      </c>
      <c r="U297">
        <v>4</v>
      </c>
      <c r="V297" t="s">
        <v>3744</v>
      </c>
      <c r="W297">
        <f t="shared" si="8"/>
        <v>1</v>
      </c>
      <c r="X297">
        <f t="shared" si="9"/>
        <v>0</v>
      </c>
    </row>
    <row r="298" spans="1:24">
      <c r="A298" t="s">
        <v>3865</v>
      </c>
      <c r="B298" t="s">
        <v>3442</v>
      </c>
      <c r="C298">
        <v>949.38805245316496</v>
      </c>
      <c r="D298">
        <v>2.1870972801039501E-4</v>
      </c>
      <c r="E298">
        <v>18.5108736896503</v>
      </c>
      <c r="F298">
        <v>1.6893772934074599E-5</v>
      </c>
      <c r="G298">
        <v>1.22036533958804E-2</v>
      </c>
      <c r="H298">
        <v>45.678944236326501</v>
      </c>
      <c r="I298">
        <v>48.165946946004098</v>
      </c>
      <c r="J298">
        <v>7.6484223042265098E-2</v>
      </c>
      <c r="K298" t="s">
        <v>48</v>
      </c>
      <c r="L298">
        <v>111071932</v>
      </c>
      <c r="M298">
        <v>111072368</v>
      </c>
      <c r="N298">
        <v>437</v>
      </c>
      <c r="O298" t="s">
        <v>34</v>
      </c>
      <c r="P298">
        <v>749</v>
      </c>
      <c r="Q298">
        <v>1031</v>
      </c>
      <c r="R298">
        <v>877</v>
      </c>
      <c r="S298">
        <v>1119</v>
      </c>
      <c r="T298">
        <v>1136</v>
      </c>
      <c r="U298">
        <v>863</v>
      </c>
      <c r="V298" t="s">
        <v>3866</v>
      </c>
      <c r="W298">
        <f t="shared" si="8"/>
        <v>1</v>
      </c>
      <c r="X298">
        <f t="shared" si="9"/>
        <v>1</v>
      </c>
    </row>
    <row r="299" spans="1:24" hidden="1">
      <c r="A299" t="s">
        <v>3867</v>
      </c>
      <c r="B299" t="s">
        <v>3518</v>
      </c>
      <c r="C299">
        <v>7.4034850838467001</v>
      </c>
      <c r="D299">
        <v>2.6492086051748801E-2</v>
      </c>
      <c r="E299">
        <v>18.514336237014302</v>
      </c>
      <c r="F299">
        <v>1.6863110191875699E-5</v>
      </c>
      <c r="G299">
        <v>1.22036533958804E-2</v>
      </c>
      <c r="H299">
        <v>2.0884326676964</v>
      </c>
      <c r="I299">
        <v>5.5470589745757497</v>
      </c>
      <c r="J299">
        <v>1.4093024329123101</v>
      </c>
      <c r="K299" t="s">
        <v>124</v>
      </c>
      <c r="L299">
        <v>101161405</v>
      </c>
      <c r="M299">
        <v>101161787</v>
      </c>
      <c r="N299">
        <v>383</v>
      </c>
      <c r="O299" t="s">
        <v>49</v>
      </c>
      <c r="P299">
        <v>2</v>
      </c>
      <c r="Q299">
        <v>0</v>
      </c>
      <c r="R299">
        <v>2</v>
      </c>
      <c r="S299">
        <v>10</v>
      </c>
      <c r="T299">
        <v>12</v>
      </c>
      <c r="U299">
        <v>19</v>
      </c>
      <c r="V299" t="s">
        <v>3868</v>
      </c>
      <c r="W299">
        <f t="shared" si="8"/>
        <v>1</v>
      </c>
      <c r="X299">
        <f t="shared" si="9"/>
        <v>0</v>
      </c>
    </row>
    <row r="300" spans="1:24">
      <c r="A300" t="s">
        <v>3869</v>
      </c>
      <c r="B300" t="s">
        <v>3490</v>
      </c>
      <c r="C300">
        <v>245.80659868433699</v>
      </c>
      <c r="D300">
        <v>5.4624983811914002E-4</v>
      </c>
      <c r="E300">
        <v>18.4707247352653</v>
      </c>
      <c r="F300">
        <v>1.7253429983189901E-5</v>
      </c>
      <c r="G300">
        <v>1.2421777142546201E-2</v>
      </c>
      <c r="H300">
        <v>23.931001012233001</v>
      </c>
      <c r="I300">
        <v>26.8046856574529</v>
      </c>
      <c r="J300">
        <v>0.16360447172619499</v>
      </c>
      <c r="K300" t="s">
        <v>450</v>
      </c>
      <c r="L300">
        <v>80170183</v>
      </c>
      <c r="M300">
        <v>80170248</v>
      </c>
      <c r="N300">
        <v>66</v>
      </c>
      <c r="O300" t="s">
        <v>34</v>
      </c>
      <c r="P300">
        <v>278</v>
      </c>
      <c r="Q300">
        <v>247</v>
      </c>
      <c r="R300">
        <v>280</v>
      </c>
      <c r="S300">
        <v>204</v>
      </c>
      <c r="T300">
        <v>225</v>
      </c>
      <c r="U300">
        <v>260</v>
      </c>
      <c r="V300" t="s">
        <v>3870</v>
      </c>
      <c r="W300">
        <f t="shared" si="8"/>
        <v>1</v>
      </c>
      <c r="X300">
        <f t="shared" si="9"/>
        <v>1</v>
      </c>
    </row>
    <row r="301" spans="1:24">
      <c r="A301" t="s">
        <v>3871</v>
      </c>
      <c r="B301" t="s">
        <v>3442</v>
      </c>
      <c r="C301">
        <v>344.42420835738801</v>
      </c>
      <c r="D301">
        <v>6.5320159911689201E-4</v>
      </c>
      <c r="E301">
        <v>18.454534232277201</v>
      </c>
      <c r="F301">
        <v>1.7400632725757099E-5</v>
      </c>
      <c r="G301">
        <v>1.2485998018694201E-2</v>
      </c>
      <c r="H301">
        <v>30.8225829381289</v>
      </c>
      <c r="I301">
        <v>28.6804568050878</v>
      </c>
      <c r="J301">
        <v>-0.103919762426044</v>
      </c>
      <c r="K301" t="s">
        <v>59</v>
      </c>
      <c r="L301">
        <v>70130806</v>
      </c>
      <c r="M301">
        <v>70133265</v>
      </c>
      <c r="N301">
        <v>2460</v>
      </c>
      <c r="O301" t="s">
        <v>34</v>
      </c>
      <c r="P301">
        <v>347</v>
      </c>
      <c r="Q301">
        <v>288</v>
      </c>
      <c r="R301">
        <v>366</v>
      </c>
      <c r="S301">
        <v>361</v>
      </c>
      <c r="T301">
        <v>363</v>
      </c>
      <c r="U301">
        <v>368</v>
      </c>
      <c r="V301" t="s">
        <v>3872</v>
      </c>
      <c r="W301">
        <f t="shared" si="8"/>
        <v>1</v>
      </c>
      <c r="X301">
        <f t="shared" si="9"/>
        <v>1</v>
      </c>
    </row>
    <row r="302" spans="1:24" hidden="1">
      <c r="A302" t="s">
        <v>3873</v>
      </c>
      <c r="B302" t="s">
        <v>3575</v>
      </c>
      <c r="C302">
        <v>22.922407533526499</v>
      </c>
      <c r="D302">
        <v>1.0546129007875099E-2</v>
      </c>
      <c r="E302">
        <v>18.430437985699701</v>
      </c>
      <c r="F302">
        <v>1.76220531567962E-5</v>
      </c>
      <c r="G302">
        <v>1.2599847486328201E-2</v>
      </c>
      <c r="H302">
        <v>5.7163579163371603</v>
      </c>
      <c r="I302">
        <v>9.2635412221367801</v>
      </c>
      <c r="J302">
        <v>0.69646755524479498</v>
      </c>
      <c r="K302" t="s">
        <v>372</v>
      </c>
      <c r="L302">
        <v>42234646</v>
      </c>
      <c r="M302">
        <v>42234757</v>
      </c>
      <c r="N302">
        <v>112</v>
      </c>
      <c r="O302" t="s">
        <v>49</v>
      </c>
      <c r="P302">
        <v>0</v>
      </c>
      <c r="Q302">
        <v>29</v>
      </c>
      <c r="R302">
        <v>3</v>
      </c>
      <c r="S302">
        <v>50</v>
      </c>
      <c r="T302">
        <v>43</v>
      </c>
      <c r="U302">
        <v>15</v>
      </c>
      <c r="V302" t="s">
        <v>3874</v>
      </c>
      <c r="W302">
        <f t="shared" si="8"/>
        <v>1</v>
      </c>
      <c r="X302">
        <f t="shared" si="9"/>
        <v>0</v>
      </c>
    </row>
    <row r="303" spans="1:24">
      <c r="A303" t="s">
        <v>3875</v>
      </c>
      <c r="B303" t="s">
        <v>3498</v>
      </c>
      <c r="C303">
        <v>397.170086913283</v>
      </c>
      <c r="D303">
        <v>1.2084758821910499E-3</v>
      </c>
      <c r="E303">
        <v>18.4245748102019</v>
      </c>
      <c r="F303">
        <v>1.7676356638567401E-5</v>
      </c>
      <c r="G303">
        <v>1.2599847486328201E-2</v>
      </c>
      <c r="H303">
        <v>32.662483751527503</v>
      </c>
      <c r="I303">
        <v>30.882614258453899</v>
      </c>
      <c r="J303">
        <v>-8.0839617833756303E-2</v>
      </c>
      <c r="K303" t="s">
        <v>198</v>
      </c>
      <c r="L303">
        <v>138100590</v>
      </c>
      <c r="M303">
        <v>138104491</v>
      </c>
      <c r="N303">
        <v>3902</v>
      </c>
      <c r="O303" t="s">
        <v>49</v>
      </c>
      <c r="P303">
        <v>304</v>
      </c>
      <c r="Q303">
        <v>459</v>
      </c>
      <c r="R303">
        <v>351</v>
      </c>
      <c r="S303">
        <v>467</v>
      </c>
      <c r="T303">
        <v>466</v>
      </c>
      <c r="U303">
        <v>370</v>
      </c>
      <c r="V303" t="s">
        <v>3876</v>
      </c>
      <c r="W303">
        <f t="shared" si="8"/>
        <v>1</v>
      </c>
      <c r="X303">
        <f t="shared" si="9"/>
        <v>1</v>
      </c>
    </row>
    <row r="304" spans="1:24">
      <c r="A304" t="s">
        <v>3877</v>
      </c>
      <c r="B304" t="s">
        <v>3502</v>
      </c>
      <c r="C304">
        <v>3838.1834750676098</v>
      </c>
      <c r="D304">
        <v>3.38602725741178E-4</v>
      </c>
      <c r="E304">
        <v>18.379677311993198</v>
      </c>
      <c r="F304">
        <v>1.8097798329843401E-5</v>
      </c>
      <c r="G304">
        <v>1.2815384377857701E-2</v>
      </c>
      <c r="H304">
        <v>80.723875919619601</v>
      </c>
      <c r="I304">
        <v>79.082647677649305</v>
      </c>
      <c r="J304">
        <v>-2.9634273309111399E-2</v>
      </c>
      <c r="K304" t="s">
        <v>59</v>
      </c>
      <c r="L304">
        <v>122889639</v>
      </c>
      <c r="M304">
        <v>122895686</v>
      </c>
      <c r="N304">
        <v>6048</v>
      </c>
      <c r="O304" t="s">
        <v>34</v>
      </c>
      <c r="P304">
        <v>4818</v>
      </c>
      <c r="Q304">
        <v>4686</v>
      </c>
      <c r="R304">
        <v>4854</v>
      </c>
      <c r="S304">
        <v>2941</v>
      </c>
      <c r="T304">
        <v>2840</v>
      </c>
      <c r="U304">
        <v>3198</v>
      </c>
      <c r="V304" t="s">
        <v>3878</v>
      </c>
      <c r="W304">
        <f t="shared" si="8"/>
        <v>1</v>
      </c>
      <c r="X304">
        <f t="shared" si="9"/>
        <v>1</v>
      </c>
    </row>
    <row r="305" spans="1:24">
      <c r="A305" t="s">
        <v>3879</v>
      </c>
      <c r="B305" t="s">
        <v>3468</v>
      </c>
      <c r="C305">
        <v>159.14393087876101</v>
      </c>
      <c r="D305">
        <v>2.2312187177489901E-3</v>
      </c>
      <c r="E305">
        <v>18.380890706664999</v>
      </c>
      <c r="F305">
        <v>1.80862768546947E-5</v>
      </c>
      <c r="G305">
        <v>1.2815384377857701E-2</v>
      </c>
      <c r="H305">
        <v>22.103850049913401</v>
      </c>
      <c r="I305">
        <v>19.102712102516598</v>
      </c>
      <c r="J305">
        <v>-0.210520201161114</v>
      </c>
      <c r="K305" t="s">
        <v>48</v>
      </c>
      <c r="L305">
        <v>79449640</v>
      </c>
      <c r="M305">
        <v>79450264</v>
      </c>
      <c r="N305">
        <v>625</v>
      </c>
      <c r="O305" t="s">
        <v>49</v>
      </c>
      <c r="P305">
        <v>164</v>
      </c>
      <c r="Q305">
        <v>194</v>
      </c>
      <c r="R305">
        <v>170</v>
      </c>
      <c r="S305">
        <v>132</v>
      </c>
      <c r="T305">
        <v>150</v>
      </c>
      <c r="U305">
        <v>158</v>
      </c>
      <c r="V305" t="s">
        <v>3880</v>
      </c>
      <c r="W305">
        <f t="shared" si="8"/>
        <v>1</v>
      </c>
      <c r="X305">
        <f t="shared" si="9"/>
        <v>1</v>
      </c>
    </row>
    <row r="306" spans="1:24" hidden="1">
      <c r="A306" t="s">
        <v>3459</v>
      </c>
      <c r="B306" t="s">
        <v>3480</v>
      </c>
      <c r="C306">
        <v>11.4356563503032</v>
      </c>
      <c r="D306">
        <v>1.6778717859057501E-2</v>
      </c>
      <c r="E306">
        <v>18.3620360234945</v>
      </c>
      <c r="F306">
        <v>1.8266141847618E-5</v>
      </c>
      <c r="G306">
        <v>1.28921830270591E-2</v>
      </c>
      <c r="H306">
        <v>7.6441586858542196</v>
      </c>
      <c r="I306">
        <v>4.0470573928645601</v>
      </c>
      <c r="J306">
        <v>-0.91748441911571599</v>
      </c>
      <c r="K306" t="s">
        <v>88</v>
      </c>
      <c r="L306">
        <v>161035805</v>
      </c>
      <c r="M306">
        <v>161035849</v>
      </c>
      <c r="N306">
        <v>45</v>
      </c>
      <c r="O306" t="s">
        <v>49</v>
      </c>
      <c r="P306">
        <v>19</v>
      </c>
      <c r="Q306">
        <v>18</v>
      </c>
      <c r="R306">
        <v>5</v>
      </c>
      <c r="S306">
        <v>10</v>
      </c>
      <c r="T306">
        <v>13</v>
      </c>
      <c r="U306">
        <v>5</v>
      </c>
      <c r="V306" t="s">
        <v>3461</v>
      </c>
      <c r="W306">
        <f t="shared" si="8"/>
        <v>1</v>
      </c>
      <c r="X306">
        <f t="shared" si="9"/>
        <v>0</v>
      </c>
    </row>
    <row r="307" spans="1:24">
      <c r="A307" t="s">
        <v>3806</v>
      </c>
      <c r="B307" t="s">
        <v>3863</v>
      </c>
      <c r="C307">
        <v>81.449839390730006</v>
      </c>
      <c r="D307">
        <v>1.4350603940887999E-3</v>
      </c>
      <c r="E307">
        <v>18.325945755683001</v>
      </c>
      <c r="F307">
        <v>1.8615453308668801E-5</v>
      </c>
      <c r="G307">
        <v>1.30957888982043E-2</v>
      </c>
      <c r="H307">
        <v>13.343248323326099</v>
      </c>
      <c r="I307">
        <v>16.503072586715898</v>
      </c>
      <c r="J307">
        <v>0.30662473074116098</v>
      </c>
      <c r="K307" t="s">
        <v>134</v>
      </c>
      <c r="L307">
        <v>139373809</v>
      </c>
      <c r="M307">
        <v>139373893</v>
      </c>
      <c r="N307">
        <v>85</v>
      </c>
      <c r="O307" t="s">
        <v>49</v>
      </c>
      <c r="P307">
        <v>83</v>
      </c>
      <c r="Q307">
        <v>81</v>
      </c>
      <c r="R307">
        <v>89</v>
      </c>
      <c r="S307">
        <v>69</v>
      </c>
      <c r="T307">
        <v>79</v>
      </c>
      <c r="U307">
        <v>94</v>
      </c>
      <c r="V307" t="s">
        <v>3807</v>
      </c>
      <c r="W307">
        <f t="shared" si="8"/>
        <v>1</v>
      </c>
      <c r="X307">
        <f t="shared" si="9"/>
        <v>1</v>
      </c>
    </row>
    <row r="308" spans="1:24" hidden="1">
      <c r="A308" t="s">
        <v>3881</v>
      </c>
      <c r="B308" t="s">
        <v>3442</v>
      </c>
      <c r="C308">
        <v>14.7835840132523</v>
      </c>
      <c r="D308">
        <v>7.3756944858808203E-3</v>
      </c>
      <c r="E308">
        <v>18.2304847067978</v>
      </c>
      <c r="F308">
        <v>1.9572099777634199E-5</v>
      </c>
      <c r="G308">
        <v>1.3723930862969899E-2</v>
      </c>
      <c r="H308">
        <v>4.6805484055095103</v>
      </c>
      <c r="I308">
        <v>7.7751055644382303</v>
      </c>
      <c r="J308">
        <v>0.73218468731848196</v>
      </c>
      <c r="K308" t="s">
        <v>124</v>
      </c>
      <c r="L308">
        <v>100964407</v>
      </c>
      <c r="M308">
        <v>100964502</v>
      </c>
      <c r="N308">
        <v>96</v>
      </c>
      <c r="O308" t="s">
        <v>34</v>
      </c>
      <c r="P308">
        <v>9</v>
      </c>
      <c r="Q308">
        <v>8</v>
      </c>
      <c r="R308">
        <v>8</v>
      </c>
      <c r="S308">
        <v>24</v>
      </c>
      <c r="T308">
        <v>21</v>
      </c>
      <c r="U308">
        <v>20</v>
      </c>
      <c r="V308" t="s">
        <v>3882</v>
      </c>
      <c r="W308">
        <f t="shared" si="8"/>
        <v>1</v>
      </c>
      <c r="X308">
        <f t="shared" si="9"/>
        <v>0</v>
      </c>
    </row>
    <row r="309" spans="1:24">
      <c r="A309" t="s">
        <v>3883</v>
      </c>
      <c r="B309" t="s">
        <v>3439</v>
      </c>
      <c r="C309">
        <v>77.769196046550704</v>
      </c>
      <c r="D309">
        <v>6.5299296759025504E-3</v>
      </c>
      <c r="E309">
        <v>18.201399568644099</v>
      </c>
      <c r="F309">
        <v>1.9873274197878701E-5</v>
      </c>
      <c r="G309">
        <v>1.38898700974966E-2</v>
      </c>
      <c r="H309">
        <v>16.4478487122757</v>
      </c>
      <c r="I309">
        <v>12.437760350534299</v>
      </c>
      <c r="J309">
        <v>-0.40317217490859503</v>
      </c>
      <c r="K309" t="s">
        <v>153</v>
      </c>
      <c r="L309">
        <v>88480147</v>
      </c>
      <c r="M309">
        <v>88481147</v>
      </c>
      <c r="N309">
        <v>1001</v>
      </c>
      <c r="O309" t="s">
        <v>34</v>
      </c>
      <c r="P309">
        <v>100</v>
      </c>
      <c r="Q309">
        <v>82</v>
      </c>
      <c r="R309">
        <v>109</v>
      </c>
      <c r="S309">
        <v>52</v>
      </c>
      <c r="T309">
        <v>70</v>
      </c>
      <c r="U309">
        <v>59</v>
      </c>
      <c r="V309" t="s">
        <v>3884</v>
      </c>
      <c r="W309">
        <f t="shared" si="8"/>
        <v>1</v>
      </c>
      <c r="X309">
        <f t="shared" si="9"/>
        <v>1</v>
      </c>
    </row>
    <row r="310" spans="1:24">
      <c r="A310" t="s">
        <v>3885</v>
      </c>
      <c r="B310" t="s">
        <v>3509</v>
      </c>
      <c r="C310">
        <v>73.170737465961906</v>
      </c>
      <c r="D310">
        <v>2.82560754864365E-3</v>
      </c>
      <c r="E310">
        <v>18.1347001089641</v>
      </c>
      <c r="F310">
        <v>2.05816420666979E-5</v>
      </c>
      <c r="G310">
        <v>1.4338383489664101E-2</v>
      </c>
      <c r="H310">
        <v>15.3976210322384</v>
      </c>
      <c r="I310">
        <v>12.207586212701599</v>
      </c>
      <c r="J310">
        <v>-0.33492950179914799</v>
      </c>
      <c r="K310" t="s">
        <v>33</v>
      </c>
      <c r="L310">
        <v>42149560</v>
      </c>
      <c r="M310">
        <v>42150797</v>
      </c>
      <c r="N310">
        <v>1238</v>
      </c>
      <c r="O310" t="s">
        <v>49</v>
      </c>
      <c r="P310">
        <v>107</v>
      </c>
      <c r="Q310">
        <v>96</v>
      </c>
      <c r="R310">
        <v>91</v>
      </c>
      <c r="S310">
        <v>36</v>
      </c>
      <c r="T310">
        <v>60</v>
      </c>
      <c r="U310">
        <v>55</v>
      </c>
      <c r="V310" t="s">
        <v>3886</v>
      </c>
      <c r="W310">
        <f t="shared" si="8"/>
        <v>1</v>
      </c>
      <c r="X310">
        <f t="shared" si="9"/>
        <v>1</v>
      </c>
    </row>
    <row r="311" spans="1:24">
      <c r="A311" t="s">
        <v>3650</v>
      </c>
      <c r="B311" t="s">
        <v>3753</v>
      </c>
      <c r="C311">
        <v>130.413277764925</v>
      </c>
      <c r="D311">
        <v>1.07465677109104E-3</v>
      </c>
      <c r="E311">
        <v>18.128551087492699</v>
      </c>
      <c r="F311">
        <v>2.0648210053495501E-5</v>
      </c>
      <c r="G311">
        <v>1.4338383489664101E-2</v>
      </c>
      <c r="H311">
        <v>19.654329623070598</v>
      </c>
      <c r="I311">
        <v>17.333270816391899</v>
      </c>
      <c r="J311">
        <v>-0.18130323755317901</v>
      </c>
      <c r="K311" t="s">
        <v>198</v>
      </c>
      <c r="L311">
        <v>149052900</v>
      </c>
      <c r="M311">
        <v>149052960</v>
      </c>
      <c r="N311">
        <v>61</v>
      </c>
      <c r="O311" t="s">
        <v>34</v>
      </c>
      <c r="P311">
        <v>144</v>
      </c>
      <c r="Q311">
        <v>203</v>
      </c>
      <c r="R311">
        <v>141</v>
      </c>
      <c r="S311">
        <v>97</v>
      </c>
      <c r="T311">
        <v>120</v>
      </c>
      <c r="U311">
        <v>89</v>
      </c>
      <c r="V311" t="s">
        <v>3651</v>
      </c>
      <c r="W311">
        <f t="shared" si="8"/>
        <v>1</v>
      </c>
      <c r="X311">
        <f t="shared" si="9"/>
        <v>1</v>
      </c>
    </row>
    <row r="312" spans="1:24" hidden="1">
      <c r="A312" t="s">
        <v>3887</v>
      </c>
      <c r="B312" t="s">
        <v>3449</v>
      </c>
      <c r="C312">
        <v>42.493144012997099</v>
      </c>
      <c r="D312">
        <v>5.1628807657480196E-3</v>
      </c>
      <c r="E312">
        <v>18.058588109156801</v>
      </c>
      <c r="F312">
        <v>2.1421019290102902E-5</v>
      </c>
      <c r="G312">
        <v>1.4827202509781E-2</v>
      </c>
      <c r="H312">
        <v>12.3689254225112</v>
      </c>
      <c r="I312">
        <v>9.1835864788234591</v>
      </c>
      <c r="J312">
        <v>-0.429590581965695</v>
      </c>
      <c r="K312" t="s">
        <v>124</v>
      </c>
      <c r="L312">
        <v>49250590</v>
      </c>
      <c r="M312">
        <v>49250655</v>
      </c>
      <c r="N312">
        <v>66</v>
      </c>
      <c r="O312" t="s">
        <v>49</v>
      </c>
      <c r="P312">
        <v>48</v>
      </c>
      <c r="Q312">
        <v>46</v>
      </c>
      <c r="R312">
        <v>60</v>
      </c>
      <c r="S312">
        <v>33</v>
      </c>
      <c r="T312">
        <v>27</v>
      </c>
      <c r="U312">
        <v>44</v>
      </c>
      <c r="V312" t="s">
        <v>3888</v>
      </c>
      <c r="W312">
        <f t="shared" si="8"/>
        <v>1</v>
      </c>
      <c r="X312">
        <f t="shared" si="9"/>
        <v>0</v>
      </c>
    </row>
    <row r="313" spans="1:24">
      <c r="A313" t="s">
        <v>3622</v>
      </c>
      <c r="B313" t="s">
        <v>3631</v>
      </c>
      <c r="C313">
        <v>81.164878426303005</v>
      </c>
      <c r="D313">
        <v>1.68639719507383E-3</v>
      </c>
      <c r="E313">
        <v>18.049105778591301</v>
      </c>
      <c r="F313">
        <v>2.1527973450325701E-5</v>
      </c>
      <c r="G313">
        <v>1.48534736817459E-2</v>
      </c>
      <c r="H313">
        <v>16.445441055175699</v>
      </c>
      <c r="I313">
        <v>13.2239035929025</v>
      </c>
      <c r="J313">
        <v>-0.31453958875333998</v>
      </c>
      <c r="K313" t="s">
        <v>261</v>
      </c>
      <c r="L313">
        <v>91411883</v>
      </c>
      <c r="M313">
        <v>91412040</v>
      </c>
      <c r="N313">
        <v>158</v>
      </c>
      <c r="O313" t="s">
        <v>49</v>
      </c>
      <c r="P313">
        <v>97</v>
      </c>
      <c r="Q313">
        <v>96</v>
      </c>
      <c r="R313">
        <v>90</v>
      </c>
      <c r="S313">
        <v>76</v>
      </c>
      <c r="T313">
        <v>62</v>
      </c>
      <c r="U313">
        <v>73</v>
      </c>
      <c r="V313" t="s">
        <v>3623</v>
      </c>
      <c r="W313">
        <f t="shared" si="8"/>
        <v>1</v>
      </c>
      <c r="X313">
        <f t="shared" si="9"/>
        <v>1</v>
      </c>
    </row>
    <row r="314" spans="1:24" hidden="1">
      <c r="A314" t="s">
        <v>3889</v>
      </c>
      <c r="B314" t="s">
        <v>3472</v>
      </c>
      <c r="C314">
        <v>17.441999684910801</v>
      </c>
      <c r="D314">
        <v>3.9601632605198597E-2</v>
      </c>
      <c r="E314">
        <v>18.030208532513399</v>
      </c>
      <c r="F314">
        <v>2.1742724094376401E-5</v>
      </c>
      <c r="G314">
        <v>1.4953714793444799E-2</v>
      </c>
      <c r="H314">
        <v>4.1867763009799397</v>
      </c>
      <c r="I314">
        <v>8.5814728147393904</v>
      </c>
      <c r="J314">
        <v>1.03538543769223</v>
      </c>
      <c r="K314" t="s">
        <v>153</v>
      </c>
      <c r="L314">
        <v>135466676</v>
      </c>
      <c r="M314">
        <v>135466950</v>
      </c>
      <c r="N314">
        <v>275</v>
      </c>
      <c r="O314" t="s">
        <v>49</v>
      </c>
      <c r="P314">
        <v>3</v>
      </c>
      <c r="Q314">
        <v>10</v>
      </c>
      <c r="R314">
        <v>5</v>
      </c>
      <c r="S314">
        <v>27</v>
      </c>
      <c r="T314">
        <v>43</v>
      </c>
      <c r="U314">
        <v>18</v>
      </c>
      <c r="V314" t="s">
        <v>3890</v>
      </c>
      <c r="W314">
        <f t="shared" si="8"/>
        <v>1</v>
      </c>
      <c r="X314">
        <f t="shared" si="9"/>
        <v>0</v>
      </c>
    </row>
    <row r="315" spans="1:24">
      <c r="A315" t="s">
        <v>3891</v>
      </c>
      <c r="B315" t="s">
        <v>3439</v>
      </c>
      <c r="C315">
        <v>175.08782653525401</v>
      </c>
      <c r="D315">
        <v>2.16143485217058E-3</v>
      </c>
      <c r="E315">
        <v>17.9948535176691</v>
      </c>
      <c r="F315">
        <v>2.2150300128439601E-5</v>
      </c>
      <c r="G315">
        <v>1.51855121275444E-2</v>
      </c>
      <c r="H315">
        <v>18.0016188869056</v>
      </c>
      <c r="I315">
        <v>21.9019936287329</v>
      </c>
      <c r="J315">
        <v>0.28293554304416502</v>
      </c>
      <c r="K315" t="s">
        <v>124</v>
      </c>
      <c r="L315">
        <v>40748552</v>
      </c>
      <c r="M315">
        <v>40749089</v>
      </c>
      <c r="N315">
        <v>538</v>
      </c>
      <c r="O315" t="s">
        <v>34</v>
      </c>
      <c r="P315">
        <v>56</v>
      </c>
      <c r="Q315">
        <v>130</v>
      </c>
      <c r="R315">
        <v>60</v>
      </c>
      <c r="S315">
        <v>336</v>
      </c>
      <c r="T315">
        <v>302</v>
      </c>
      <c r="U315">
        <v>183</v>
      </c>
      <c r="V315" t="s">
        <v>3892</v>
      </c>
      <c r="W315">
        <f t="shared" si="8"/>
        <v>1</v>
      </c>
      <c r="X315">
        <f t="shared" si="9"/>
        <v>1</v>
      </c>
    </row>
    <row r="316" spans="1:24">
      <c r="A316" t="s">
        <v>327</v>
      </c>
      <c r="B316" t="s">
        <v>3504</v>
      </c>
      <c r="C316">
        <v>122.717749431315</v>
      </c>
      <c r="D316">
        <v>2.8442975254980101E-3</v>
      </c>
      <c r="E316">
        <v>17.986110246246799</v>
      </c>
      <c r="F316">
        <v>2.2252271793725499E-5</v>
      </c>
      <c r="G316">
        <v>1.5206990617434E-2</v>
      </c>
      <c r="H316">
        <v>16.305937725657</v>
      </c>
      <c r="I316">
        <v>19.8263783806647</v>
      </c>
      <c r="J316">
        <v>0.28202375896076098</v>
      </c>
      <c r="K316" t="s">
        <v>124</v>
      </c>
      <c r="L316">
        <v>59737229</v>
      </c>
      <c r="M316">
        <v>59737582</v>
      </c>
      <c r="N316">
        <v>354</v>
      </c>
      <c r="O316" t="s">
        <v>49</v>
      </c>
      <c r="P316">
        <v>86</v>
      </c>
      <c r="Q316">
        <v>104</v>
      </c>
      <c r="R316">
        <v>112</v>
      </c>
      <c r="S316">
        <v>153</v>
      </c>
      <c r="T316">
        <v>143</v>
      </c>
      <c r="U316">
        <v>148</v>
      </c>
      <c r="V316" t="s">
        <v>328</v>
      </c>
      <c r="W316">
        <f t="shared" si="8"/>
        <v>1</v>
      </c>
      <c r="X316">
        <f t="shared" si="9"/>
        <v>1</v>
      </c>
    </row>
    <row r="317" spans="1:24" hidden="1">
      <c r="A317" t="s">
        <v>217</v>
      </c>
      <c r="B317" t="s">
        <v>3463</v>
      </c>
      <c r="C317">
        <v>36.296054232182101</v>
      </c>
      <c r="D317">
        <v>4.0068630768445501E-3</v>
      </c>
      <c r="E317">
        <v>17.956122652779399</v>
      </c>
      <c r="F317">
        <v>2.26056098015589E-5</v>
      </c>
      <c r="G317">
        <v>1.53995709201329E-2</v>
      </c>
      <c r="H317">
        <v>11.652826706795301</v>
      </c>
      <c r="I317">
        <v>8.4440094911457493</v>
      </c>
      <c r="J317">
        <v>-0.46467985644919302</v>
      </c>
      <c r="K317" t="s">
        <v>134</v>
      </c>
      <c r="L317">
        <v>43515842</v>
      </c>
      <c r="M317">
        <v>43516003</v>
      </c>
      <c r="N317">
        <v>162</v>
      </c>
      <c r="O317" t="s">
        <v>34</v>
      </c>
      <c r="P317">
        <v>46</v>
      </c>
      <c r="Q317">
        <v>44</v>
      </c>
      <c r="R317">
        <v>35</v>
      </c>
      <c r="S317">
        <v>29</v>
      </c>
      <c r="T317">
        <v>37</v>
      </c>
      <c r="U317">
        <v>30</v>
      </c>
      <c r="V317" t="s">
        <v>218</v>
      </c>
      <c r="W317">
        <f t="shared" si="8"/>
        <v>1</v>
      </c>
      <c r="X317">
        <f t="shared" si="9"/>
        <v>0</v>
      </c>
    </row>
    <row r="318" spans="1:24" hidden="1">
      <c r="A318" t="s">
        <v>3459</v>
      </c>
      <c r="B318" t="s">
        <v>3893</v>
      </c>
      <c r="C318">
        <v>14.734266454683199</v>
      </c>
      <c r="D318">
        <v>1.6393373893336699E-2</v>
      </c>
      <c r="E318">
        <v>17.928843320051602</v>
      </c>
      <c r="F318">
        <v>2.29319312605439E-5</v>
      </c>
      <c r="G318">
        <v>1.5572589837838401E-2</v>
      </c>
      <c r="H318">
        <v>8.4208040857674895</v>
      </c>
      <c r="I318">
        <v>4.7752476205671099</v>
      </c>
      <c r="J318">
        <v>-0.81838245386778596</v>
      </c>
      <c r="K318" t="s">
        <v>88</v>
      </c>
      <c r="L318">
        <v>161037356</v>
      </c>
      <c r="M318">
        <v>161037439</v>
      </c>
      <c r="N318">
        <v>84</v>
      </c>
      <c r="O318" t="s">
        <v>49</v>
      </c>
      <c r="P318">
        <v>18</v>
      </c>
      <c r="Q318">
        <v>24</v>
      </c>
      <c r="R318">
        <v>9</v>
      </c>
      <c r="S318">
        <v>15</v>
      </c>
      <c r="T318">
        <v>19</v>
      </c>
      <c r="U318">
        <v>5</v>
      </c>
      <c r="V318" t="s">
        <v>3461</v>
      </c>
      <c r="W318">
        <f t="shared" si="8"/>
        <v>1</v>
      </c>
      <c r="X318">
        <f t="shared" si="9"/>
        <v>0</v>
      </c>
    </row>
    <row r="319" spans="1:24">
      <c r="A319" t="s">
        <v>3847</v>
      </c>
      <c r="B319" t="s">
        <v>3463</v>
      </c>
      <c r="C319">
        <v>185.744907122651</v>
      </c>
      <c r="D319">
        <v>1.21142794501159E-3</v>
      </c>
      <c r="E319">
        <v>17.8926806438228</v>
      </c>
      <c r="F319">
        <v>2.3371824899469099E-5</v>
      </c>
      <c r="G319">
        <v>1.5821402523455701E-2</v>
      </c>
      <c r="H319">
        <v>22.9521134492431</v>
      </c>
      <c r="I319">
        <v>21.416716741560101</v>
      </c>
      <c r="J319">
        <v>-9.9889677500372198E-2</v>
      </c>
      <c r="K319" t="s">
        <v>59</v>
      </c>
      <c r="L319">
        <v>94022775</v>
      </c>
      <c r="M319">
        <v>94022889</v>
      </c>
      <c r="N319">
        <v>115</v>
      </c>
      <c r="O319" t="s">
        <v>34</v>
      </c>
      <c r="P319">
        <v>207</v>
      </c>
      <c r="Q319">
        <v>196</v>
      </c>
      <c r="R319">
        <v>195</v>
      </c>
      <c r="S319">
        <v>169</v>
      </c>
      <c r="T319">
        <v>161</v>
      </c>
      <c r="U319">
        <v>202</v>
      </c>
      <c r="V319" t="s">
        <v>3848</v>
      </c>
      <c r="W319">
        <f t="shared" si="8"/>
        <v>1</v>
      </c>
      <c r="X319">
        <f t="shared" si="9"/>
        <v>1</v>
      </c>
    </row>
    <row r="320" spans="1:24" hidden="1">
      <c r="A320" t="s">
        <v>3894</v>
      </c>
      <c r="B320" t="s">
        <v>3509</v>
      </c>
      <c r="C320">
        <v>34.088038681832401</v>
      </c>
      <c r="D320">
        <v>1.8559575673210701E-2</v>
      </c>
      <c r="E320">
        <v>17.862303937139899</v>
      </c>
      <c r="F320">
        <v>2.3747882186261001E-5</v>
      </c>
      <c r="G320">
        <v>1.5975497195225102E-2</v>
      </c>
      <c r="H320">
        <v>9.8973099878696793</v>
      </c>
      <c r="I320">
        <v>8.1672520277427108</v>
      </c>
      <c r="J320">
        <v>-0.27718571759296401</v>
      </c>
      <c r="K320" t="s">
        <v>48</v>
      </c>
      <c r="L320">
        <v>29247897</v>
      </c>
      <c r="M320">
        <v>29247965</v>
      </c>
      <c r="N320">
        <v>69</v>
      </c>
      <c r="O320" t="s">
        <v>34</v>
      </c>
      <c r="P320">
        <v>54</v>
      </c>
      <c r="Q320">
        <v>47</v>
      </c>
      <c r="R320">
        <v>54</v>
      </c>
      <c r="S320">
        <v>9</v>
      </c>
      <c r="T320">
        <v>18</v>
      </c>
      <c r="U320">
        <v>25</v>
      </c>
      <c r="V320" t="s">
        <v>3895</v>
      </c>
      <c r="W320">
        <f t="shared" si="8"/>
        <v>1</v>
      </c>
      <c r="X320">
        <f t="shared" si="9"/>
        <v>0</v>
      </c>
    </row>
    <row r="321" spans="1:24">
      <c r="A321" t="s">
        <v>3896</v>
      </c>
      <c r="B321" t="s">
        <v>3457</v>
      </c>
      <c r="C321">
        <v>55.029702945520498</v>
      </c>
      <c r="D321">
        <v>3.4735135434880099E-3</v>
      </c>
      <c r="E321">
        <v>17.8623393515144</v>
      </c>
      <c r="F321">
        <v>2.37474402426837E-5</v>
      </c>
      <c r="G321">
        <v>1.5975497195225102E-2</v>
      </c>
      <c r="H321">
        <v>10.809954788985999</v>
      </c>
      <c r="I321">
        <v>13.7038517627942</v>
      </c>
      <c r="J321">
        <v>0.34222096147900499</v>
      </c>
      <c r="K321" t="s">
        <v>96</v>
      </c>
      <c r="L321">
        <v>24176911</v>
      </c>
      <c r="M321">
        <v>24178554</v>
      </c>
      <c r="N321">
        <v>1644</v>
      </c>
      <c r="O321" t="s">
        <v>34</v>
      </c>
      <c r="P321">
        <v>49</v>
      </c>
      <c r="Q321">
        <v>52</v>
      </c>
      <c r="R321">
        <v>41</v>
      </c>
      <c r="S321">
        <v>56</v>
      </c>
      <c r="T321">
        <v>64</v>
      </c>
      <c r="U321">
        <v>73</v>
      </c>
      <c r="V321" t="s">
        <v>3897</v>
      </c>
      <c r="W321">
        <f t="shared" si="8"/>
        <v>1</v>
      </c>
      <c r="X321">
        <f t="shared" si="9"/>
        <v>1</v>
      </c>
    </row>
    <row r="322" spans="1:24" hidden="1">
      <c r="A322" t="s">
        <v>3898</v>
      </c>
      <c r="B322" t="s">
        <v>3446</v>
      </c>
      <c r="C322">
        <v>3.6159132854222502</v>
      </c>
      <c r="D322">
        <v>6.4247118610963702E-2</v>
      </c>
      <c r="E322">
        <v>17.821319000663198</v>
      </c>
      <c r="F322">
        <v>2.4264921120365899E-5</v>
      </c>
      <c r="G322">
        <v>1.62724642982521E-2</v>
      </c>
      <c r="H322">
        <v>3.9263102223125901</v>
      </c>
      <c r="I322">
        <v>1.74004667882718</v>
      </c>
      <c r="J322">
        <v>-1.17404815770358</v>
      </c>
      <c r="K322" t="s">
        <v>48</v>
      </c>
      <c r="L322">
        <v>99914167</v>
      </c>
      <c r="M322">
        <v>99914490</v>
      </c>
      <c r="N322">
        <v>324</v>
      </c>
      <c r="O322" t="s">
        <v>49</v>
      </c>
      <c r="P322">
        <v>6</v>
      </c>
      <c r="Q322">
        <v>7</v>
      </c>
      <c r="R322">
        <v>6</v>
      </c>
      <c r="S322">
        <v>0</v>
      </c>
      <c r="T322">
        <v>0</v>
      </c>
      <c r="U322">
        <v>3</v>
      </c>
      <c r="V322" t="s">
        <v>3899</v>
      </c>
      <c r="W322">
        <f t="shared" ref="W322:W385" si="10">IF(N322 &gt; 14, 1, 0)</f>
        <v>1</v>
      </c>
      <c r="X322">
        <f t="shared" ref="X322:X385" si="11">IF(C322 &gt; 50,1,0)</f>
        <v>0</v>
      </c>
    </row>
    <row r="323" spans="1:24">
      <c r="A323" t="s">
        <v>3875</v>
      </c>
      <c r="B323" t="s">
        <v>3518</v>
      </c>
      <c r="C323">
        <v>59.674451869454899</v>
      </c>
      <c r="D323">
        <v>3.5468491097170201E-3</v>
      </c>
      <c r="E323">
        <v>17.8110092558058</v>
      </c>
      <c r="F323">
        <v>2.4396753027733402E-5</v>
      </c>
      <c r="G323">
        <v>1.6310062828491099E-2</v>
      </c>
      <c r="H323">
        <v>10.8424186690408</v>
      </c>
      <c r="I323">
        <v>13.9037549141557</v>
      </c>
      <c r="J323">
        <v>0.35878793532849401</v>
      </c>
      <c r="K323" t="s">
        <v>198</v>
      </c>
      <c r="L323">
        <v>138104493</v>
      </c>
      <c r="M323">
        <v>138106906</v>
      </c>
      <c r="N323">
        <v>2414</v>
      </c>
      <c r="O323" t="s">
        <v>49</v>
      </c>
      <c r="P323">
        <v>20</v>
      </c>
      <c r="Q323">
        <v>53</v>
      </c>
      <c r="R323">
        <v>41</v>
      </c>
      <c r="S323">
        <v>89</v>
      </c>
      <c r="T323">
        <v>82</v>
      </c>
      <c r="U323">
        <v>78</v>
      </c>
      <c r="V323" t="s">
        <v>3876</v>
      </c>
      <c r="W323">
        <f t="shared" si="10"/>
        <v>1</v>
      </c>
      <c r="X323">
        <f t="shared" si="11"/>
        <v>1</v>
      </c>
    </row>
    <row r="324" spans="1:24" hidden="1">
      <c r="A324" t="s">
        <v>3900</v>
      </c>
      <c r="B324" t="s">
        <v>3753</v>
      </c>
      <c r="C324">
        <v>4.92076758991315</v>
      </c>
      <c r="D324">
        <v>3.0894284504083401E-2</v>
      </c>
      <c r="E324">
        <v>17.7947999736644</v>
      </c>
      <c r="F324">
        <v>2.46054797871085E-5</v>
      </c>
      <c r="G324">
        <v>1.6398676231613799E-2</v>
      </c>
      <c r="H324">
        <v>1.2498410763385001E-2</v>
      </c>
      <c r="I324">
        <v>4.3730103933237698</v>
      </c>
      <c r="J324">
        <v>8.4507383065242792</v>
      </c>
      <c r="K324" t="s">
        <v>96</v>
      </c>
      <c r="L324">
        <v>24377686</v>
      </c>
      <c r="M324">
        <v>24377842</v>
      </c>
      <c r="N324">
        <v>157</v>
      </c>
      <c r="O324" t="s">
        <v>49</v>
      </c>
      <c r="P324">
        <v>0</v>
      </c>
      <c r="Q324">
        <v>0</v>
      </c>
      <c r="R324">
        <v>0</v>
      </c>
      <c r="S324">
        <v>13</v>
      </c>
      <c r="T324">
        <v>9</v>
      </c>
      <c r="U324">
        <v>8</v>
      </c>
      <c r="V324" t="s">
        <v>3901</v>
      </c>
      <c r="W324">
        <f t="shared" si="10"/>
        <v>1</v>
      </c>
      <c r="X324">
        <f t="shared" si="11"/>
        <v>0</v>
      </c>
    </row>
    <row r="325" spans="1:24">
      <c r="A325" t="s">
        <v>3902</v>
      </c>
      <c r="B325" t="s">
        <v>3502</v>
      </c>
      <c r="C325">
        <v>445.36986289312802</v>
      </c>
      <c r="D325">
        <v>6.4769508931374704E-4</v>
      </c>
      <c r="E325">
        <v>17.768432088726101</v>
      </c>
      <c r="F325">
        <v>2.49488593273257E-5</v>
      </c>
      <c r="G325">
        <v>1.6508355647921E-2</v>
      </c>
      <c r="H325">
        <v>34.832160053484699</v>
      </c>
      <c r="I325">
        <v>32.302937736632103</v>
      </c>
      <c r="J325">
        <v>-0.108754567453079</v>
      </c>
      <c r="K325" t="s">
        <v>134</v>
      </c>
      <c r="L325">
        <v>107887177</v>
      </c>
      <c r="M325">
        <v>107887387</v>
      </c>
      <c r="N325">
        <v>211</v>
      </c>
      <c r="O325" t="s">
        <v>49</v>
      </c>
      <c r="P325">
        <v>490</v>
      </c>
      <c r="Q325">
        <v>499</v>
      </c>
      <c r="R325">
        <v>360</v>
      </c>
      <c r="S325">
        <v>446</v>
      </c>
      <c r="T325">
        <v>506</v>
      </c>
      <c r="U325">
        <v>412</v>
      </c>
      <c r="V325" t="s">
        <v>3903</v>
      </c>
      <c r="W325">
        <f t="shared" si="10"/>
        <v>1</v>
      </c>
      <c r="X325">
        <f t="shared" si="11"/>
        <v>1</v>
      </c>
    </row>
    <row r="326" spans="1:24" hidden="1">
      <c r="A326" t="s">
        <v>3904</v>
      </c>
      <c r="B326" t="s">
        <v>3509</v>
      </c>
      <c r="C326">
        <v>2.79049533803793</v>
      </c>
      <c r="D326">
        <v>5.02185329169062E-2</v>
      </c>
      <c r="E326">
        <v>17.7645277946148</v>
      </c>
      <c r="F326">
        <v>2.5000111215890201E-5</v>
      </c>
      <c r="G326">
        <v>1.6508355647921E-2</v>
      </c>
      <c r="H326">
        <v>3.7035943191000301E-2</v>
      </c>
      <c r="I326">
        <v>3.8613877236216498</v>
      </c>
      <c r="J326">
        <v>6.7040495343114204</v>
      </c>
      <c r="K326" t="s">
        <v>270</v>
      </c>
      <c r="L326">
        <v>145004118</v>
      </c>
      <c r="M326">
        <v>145004350</v>
      </c>
      <c r="N326">
        <v>233</v>
      </c>
      <c r="O326" t="s">
        <v>34</v>
      </c>
      <c r="P326">
        <v>0</v>
      </c>
      <c r="Q326">
        <v>0</v>
      </c>
      <c r="R326">
        <v>0</v>
      </c>
      <c r="S326">
        <v>5</v>
      </c>
      <c r="T326">
        <v>4</v>
      </c>
      <c r="U326">
        <v>8</v>
      </c>
      <c r="V326" t="s">
        <v>3905</v>
      </c>
      <c r="W326">
        <f t="shared" si="10"/>
        <v>1</v>
      </c>
      <c r="X326">
        <f t="shared" si="11"/>
        <v>0</v>
      </c>
    </row>
    <row r="327" spans="1:24" hidden="1">
      <c r="A327" t="s">
        <v>3808</v>
      </c>
      <c r="B327" t="s">
        <v>3549</v>
      </c>
      <c r="C327">
        <v>29.591310203925101</v>
      </c>
      <c r="D327">
        <v>4.0128840257544597E-3</v>
      </c>
      <c r="E327">
        <v>17.768913090294699</v>
      </c>
      <c r="F327">
        <v>2.4942552501475298E-5</v>
      </c>
      <c r="G327">
        <v>1.6508355647921E-2</v>
      </c>
      <c r="H327">
        <v>7.4519515858381196</v>
      </c>
      <c r="I327">
        <v>10.594750042781101</v>
      </c>
      <c r="J327">
        <v>0.50765934479106001</v>
      </c>
      <c r="K327" t="s">
        <v>134</v>
      </c>
      <c r="L327">
        <v>57647990</v>
      </c>
      <c r="M327">
        <v>57648120</v>
      </c>
      <c r="N327">
        <v>131</v>
      </c>
      <c r="O327" t="s">
        <v>49</v>
      </c>
      <c r="P327">
        <v>18</v>
      </c>
      <c r="Q327">
        <v>28</v>
      </c>
      <c r="R327">
        <v>24</v>
      </c>
      <c r="S327">
        <v>41</v>
      </c>
      <c r="T327">
        <v>39</v>
      </c>
      <c r="U327">
        <v>30</v>
      </c>
      <c r="V327" t="s">
        <v>3809</v>
      </c>
      <c r="W327">
        <f t="shared" si="10"/>
        <v>1</v>
      </c>
      <c r="X327">
        <f t="shared" si="11"/>
        <v>0</v>
      </c>
    </row>
    <row r="328" spans="1:24">
      <c r="A328" t="s">
        <v>3906</v>
      </c>
      <c r="B328" t="s">
        <v>3463</v>
      </c>
      <c r="C328">
        <v>548.35907788890995</v>
      </c>
      <c r="D328">
        <v>5.86057631724421E-4</v>
      </c>
      <c r="E328">
        <v>17.7324129572328</v>
      </c>
      <c r="F328">
        <v>2.54257186358751E-5</v>
      </c>
      <c r="G328">
        <v>1.67380538205124E-2</v>
      </c>
      <c r="H328">
        <v>38.145778741984302</v>
      </c>
      <c r="I328">
        <v>35.298125597719398</v>
      </c>
      <c r="J328">
        <v>-0.111931840025702</v>
      </c>
      <c r="K328" t="s">
        <v>107</v>
      </c>
      <c r="L328">
        <v>43262599</v>
      </c>
      <c r="M328">
        <v>43262700</v>
      </c>
      <c r="N328">
        <v>102</v>
      </c>
      <c r="O328" t="s">
        <v>34</v>
      </c>
      <c r="P328">
        <v>388</v>
      </c>
      <c r="Q328">
        <v>682</v>
      </c>
      <c r="R328">
        <v>346</v>
      </c>
      <c r="S328">
        <v>681</v>
      </c>
      <c r="T328">
        <v>742</v>
      </c>
      <c r="U328">
        <v>503</v>
      </c>
      <c r="V328" t="s">
        <v>3907</v>
      </c>
      <c r="W328">
        <f t="shared" si="10"/>
        <v>1</v>
      </c>
      <c r="X328">
        <f t="shared" si="11"/>
        <v>1</v>
      </c>
    </row>
    <row r="329" spans="1:24">
      <c r="A329" t="s">
        <v>3908</v>
      </c>
      <c r="B329" t="s">
        <v>3463</v>
      </c>
      <c r="C329">
        <v>83.553355587580597</v>
      </c>
      <c r="D329">
        <v>3.2454536608581002E-3</v>
      </c>
      <c r="E329">
        <v>17.695817513454699</v>
      </c>
      <c r="F329">
        <v>2.5919588927481201E-5</v>
      </c>
      <c r="G329">
        <v>1.7011152650125101E-2</v>
      </c>
      <c r="H329">
        <v>13.4256938662141</v>
      </c>
      <c r="I329">
        <v>16.0530762904326</v>
      </c>
      <c r="J329">
        <v>0.25785313958539602</v>
      </c>
      <c r="K329" t="s">
        <v>270</v>
      </c>
      <c r="L329">
        <v>49075086</v>
      </c>
      <c r="M329">
        <v>49075264</v>
      </c>
      <c r="N329">
        <v>179</v>
      </c>
      <c r="O329" t="s">
        <v>49</v>
      </c>
      <c r="P329">
        <v>55</v>
      </c>
      <c r="Q329">
        <v>66</v>
      </c>
      <c r="R329">
        <v>56</v>
      </c>
      <c r="S329">
        <v>87</v>
      </c>
      <c r="T329">
        <v>127</v>
      </c>
      <c r="U329">
        <v>117</v>
      </c>
      <c r="V329" t="s">
        <v>3909</v>
      </c>
      <c r="W329">
        <f t="shared" si="10"/>
        <v>1</v>
      </c>
      <c r="X329">
        <f t="shared" si="11"/>
        <v>1</v>
      </c>
    </row>
    <row r="330" spans="1:24" hidden="1">
      <c r="A330" t="s">
        <v>3910</v>
      </c>
      <c r="B330" t="s">
        <v>3863</v>
      </c>
      <c r="C330">
        <v>18.123432098216998</v>
      </c>
      <c r="D330">
        <v>2.9052675855087501E-2</v>
      </c>
      <c r="E330">
        <v>17.6660171947644</v>
      </c>
      <c r="F330">
        <v>2.6328869063211999E-5</v>
      </c>
      <c r="G330">
        <v>1.72272431170198E-2</v>
      </c>
      <c r="H330">
        <v>9.0547516009725104</v>
      </c>
      <c r="I330">
        <v>4.9004727248272699</v>
      </c>
      <c r="J330">
        <v>-0.88575413852935903</v>
      </c>
      <c r="K330" t="s">
        <v>33</v>
      </c>
      <c r="L330">
        <v>56821988</v>
      </c>
      <c r="M330">
        <v>56822190</v>
      </c>
      <c r="N330">
        <v>203</v>
      </c>
      <c r="O330" t="s">
        <v>34</v>
      </c>
      <c r="P330">
        <v>21</v>
      </c>
      <c r="Q330">
        <v>49</v>
      </c>
      <c r="R330">
        <v>11</v>
      </c>
      <c r="S330">
        <v>9</v>
      </c>
      <c r="T330">
        <v>17</v>
      </c>
      <c r="U330">
        <v>4</v>
      </c>
      <c r="V330" t="s">
        <v>3911</v>
      </c>
      <c r="W330">
        <f t="shared" si="10"/>
        <v>1</v>
      </c>
      <c r="X330">
        <f t="shared" si="11"/>
        <v>0</v>
      </c>
    </row>
    <row r="331" spans="1:24">
      <c r="A331" t="s">
        <v>3912</v>
      </c>
      <c r="B331" t="s">
        <v>3509</v>
      </c>
      <c r="C331">
        <v>100.32793203605</v>
      </c>
      <c r="D331">
        <v>2.11752436241837E-3</v>
      </c>
      <c r="E331">
        <v>17.643360760698702</v>
      </c>
      <c r="F331">
        <v>2.6644374751142699E-5</v>
      </c>
      <c r="G331">
        <v>1.7380852314936301E-2</v>
      </c>
      <c r="H331">
        <v>14.878431543176401</v>
      </c>
      <c r="I331">
        <v>18.1714570858081</v>
      </c>
      <c r="J331">
        <v>0.28845165909912102</v>
      </c>
      <c r="K331" t="s">
        <v>124</v>
      </c>
      <c r="L331">
        <v>117232285</v>
      </c>
      <c r="M331">
        <v>117232719</v>
      </c>
      <c r="N331">
        <v>435</v>
      </c>
      <c r="O331" t="s">
        <v>49</v>
      </c>
      <c r="P331">
        <v>93</v>
      </c>
      <c r="Q331">
        <v>104</v>
      </c>
      <c r="R331">
        <v>108</v>
      </c>
      <c r="S331">
        <v>109</v>
      </c>
      <c r="T331">
        <v>97</v>
      </c>
      <c r="U331">
        <v>99</v>
      </c>
      <c r="V331" t="s">
        <v>3913</v>
      </c>
      <c r="W331">
        <f t="shared" si="10"/>
        <v>1</v>
      </c>
      <c r="X331">
        <f t="shared" si="11"/>
        <v>1</v>
      </c>
    </row>
    <row r="332" spans="1:24" hidden="1">
      <c r="A332" t="s">
        <v>3525</v>
      </c>
      <c r="B332" t="s">
        <v>3454</v>
      </c>
      <c r="C332">
        <v>2.9430648436567002</v>
      </c>
      <c r="D332">
        <v>7.1264949751466397E-2</v>
      </c>
      <c r="E332">
        <v>17.624603211663999</v>
      </c>
      <c r="F332">
        <v>2.6908458825726199E-5</v>
      </c>
      <c r="G332">
        <v>1.7500090980351699E-2</v>
      </c>
      <c r="H332">
        <v>3.9703234526840001</v>
      </c>
      <c r="I332">
        <v>4.5282821521453798E-2</v>
      </c>
      <c r="J332">
        <v>-6.4541488811504699</v>
      </c>
      <c r="K332" t="s">
        <v>79</v>
      </c>
      <c r="L332">
        <v>21592817</v>
      </c>
      <c r="M332">
        <v>21592828</v>
      </c>
      <c r="N332">
        <v>12</v>
      </c>
      <c r="O332" t="s">
        <v>34</v>
      </c>
      <c r="P332">
        <v>5</v>
      </c>
      <c r="Q332">
        <v>9</v>
      </c>
      <c r="R332">
        <v>4</v>
      </c>
      <c r="S332">
        <v>0</v>
      </c>
      <c r="T332">
        <v>0</v>
      </c>
      <c r="U332">
        <v>0</v>
      </c>
      <c r="V332" t="s">
        <v>3526</v>
      </c>
      <c r="W332">
        <f t="shared" si="10"/>
        <v>0</v>
      </c>
      <c r="X332">
        <f t="shared" si="11"/>
        <v>0</v>
      </c>
    </row>
    <row r="333" spans="1:24" hidden="1">
      <c r="A333" t="s">
        <v>3914</v>
      </c>
      <c r="B333" t="s">
        <v>3608</v>
      </c>
      <c r="C333">
        <v>20.351889060230299</v>
      </c>
      <c r="D333">
        <v>5.8755804295671701E-3</v>
      </c>
      <c r="E333">
        <v>17.5870497123666</v>
      </c>
      <c r="F333">
        <v>2.7445098521126599E-5</v>
      </c>
      <c r="G333">
        <v>1.7787228005883001E-2</v>
      </c>
      <c r="H333">
        <v>8.7787325770474602</v>
      </c>
      <c r="I333">
        <v>5.7320015771376802</v>
      </c>
      <c r="J333">
        <v>-0.61497366022500199</v>
      </c>
      <c r="K333" t="s">
        <v>134</v>
      </c>
      <c r="L333">
        <v>108105044</v>
      </c>
      <c r="M333">
        <v>108105159</v>
      </c>
      <c r="N333">
        <v>116</v>
      </c>
      <c r="O333" t="s">
        <v>34</v>
      </c>
      <c r="P333">
        <v>37</v>
      </c>
      <c r="Q333">
        <v>27</v>
      </c>
      <c r="R333">
        <v>25</v>
      </c>
      <c r="S333">
        <v>11</v>
      </c>
      <c r="T333">
        <v>10</v>
      </c>
      <c r="U333">
        <v>14</v>
      </c>
      <c r="V333" t="s">
        <v>3915</v>
      </c>
      <c r="W333">
        <f t="shared" si="10"/>
        <v>1</v>
      </c>
      <c r="X333">
        <f t="shared" si="11"/>
        <v>0</v>
      </c>
    </row>
    <row r="334" spans="1:24">
      <c r="A334" t="s">
        <v>3479</v>
      </c>
      <c r="B334" t="s">
        <v>3552</v>
      </c>
      <c r="C334">
        <v>57.720715435361399</v>
      </c>
      <c r="D334">
        <v>1.05475674089439E-2</v>
      </c>
      <c r="E334">
        <v>17.582197099890202</v>
      </c>
      <c r="F334">
        <v>2.7515222541014201E-5</v>
      </c>
      <c r="G334">
        <v>1.7787228005883001E-2</v>
      </c>
      <c r="H334">
        <v>9.8864800461829194</v>
      </c>
      <c r="I334">
        <v>13.734767162915301</v>
      </c>
      <c r="J334">
        <v>0.474303588959547</v>
      </c>
      <c r="K334" t="s">
        <v>270</v>
      </c>
      <c r="L334">
        <v>29536651</v>
      </c>
      <c r="M334">
        <v>29537319</v>
      </c>
      <c r="N334">
        <v>669</v>
      </c>
      <c r="O334" t="s">
        <v>49</v>
      </c>
      <c r="P334">
        <v>22</v>
      </c>
      <c r="Q334">
        <v>27</v>
      </c>
      <c r="R334">
        <v>38</v>
      </c>
      <c r="S334">
        <v>93</v>
      </c>
      <c r="T334">
        <v>70</v>
      </c>
      <c r="U334">
        <v>101</v>
      </c>
      <c r="V334" t="s">
        <v>3481</v>
      </c>
      <c r="W334">
        <f t="shared" si="10"/>
        <v>1</v>
      </c>
      <c r="X334">
        <f t="shared" si="11"/>
        <v>1</v>
      </c>
    </row>
    <row r="335" spans="1:24" hidden="1">
      <c r="A335" t="s">
        <v>3916</v>
      </c>
      <c r="B335" t="s">
        <v>3498</v>
      </c>
      <c r="C335">
        <v>43.474975327471199</v>
      </c>
      <c r="D335">
        <v>2.8439326206233101E-3</v>
      </c>
      <c r="E335">
        <v>17.5509923619109</v>
      </c>
      <c r="F335">
        <v>2.79704769764681E-5</v>
      </c>
      <c r="G335">
        <v>1.8025906428170198E-2</v>
      </c>
      <c r="H335">
        <v>8.1411728104018604</v>
      </c>
      <c r="I335">
        <v>11.265690585284499</v>
      </c>
      <c r="J335">
        <v>0.46862720530059399</v>
      </c>
      <c r="K335" t="s">
        <v>33</v>
      </c>
      <c r="L335">
        <v>34320561</v>
      </c>
      <c r="M335">
        <v>34320585</v>
      </c>
      <c r="N335">
        <v>25</v>
      </c>
      <c r="O335" t="s">
        <v>49</v>
      </c>
      <c r="P335">
        <v>15</v>
      </c>
      <c r="Q335">
        <v>22</v>
      </c>
      <c r="R335">
        <v>11</v>
      </c>
      <c r="S335">
        <v>86</v>
      </c>
      <c r="T335">
        <v>72</v>
      </c>
      <c r="U335">
        <v>59</v>
      </c>
      <c r="V335" t="s">
        <v>3917</v>
      </c>
      <c r="W335">
        <f t="shared" si="10"/>
        <v>1</v>
      </c>
      <c r="X335">
        <f t="shared" si="11"/>
        <v>0</v>
      </c>
    </row>
    <row r="336" spans="1:24">
      <c r="A336" t="s">
        <v>3918</v>
      </c>
      <c r="B336" t="s">
        <v>3518</v>
      </c>
      <c r="C336">
        <v>84.821077814129794</v>
      </c>
      <c r="D336">
        <v>2.43531605582872E-3</v>
      </c>
      <c r="E336">
        <v>17.5454644815898</v>
      </c>
      <c r="F336">
        <v>2.8051910425316499E-5</v>
      </c>
      <c r="G336">
        <v>1.8025906428170198E-2</v>
      </c>
      <c r="H336">
        <v>16.403063567492399</v>
      </c>
      <c r="I336">
        <v>13.6182664030775</v>
      </c>
      <c r="J336">
        <v>-0.26842222843763702</v>
      </c>
      <c r="K336" t="s">
        <v>198</v>
      </c>
      <c r="L336">
        <v>129982481</v>
      </c>
      <c r="M336">
        <v>129982579</v>
      </c>
      <c r="N336">
        <v>99</v>
      </c>
      <c r="O336" t="s">
        <v>49</v>
      </c>
      <c r="P336">
        <v>91</v>
      </c>
      <c r="Q336">
        <v>103</v>
      </c>
      <c r="R336">
        <v>121</v>
      </c>
      <c r="S336">
        <v>76</v>
      </c>
      <c r="T336">
        <v>68</v>
      </c>
      <c r="U336">
        <v>56</v>
      </c>
      <c r="V336" t="s">
        <v>3919</v>
      </c>
      <c r="W336">
        <f t="shared" si="10"/>
        <v>1</v>
      </c>
      <c r="X336">
        <f t="shared" si="11"/>
        <v>1</v>
      </c>
    </row>
    <row r="337" spans="1:24" hidden="1">
      <c r="A337" t="s">
        <v>3920</v>
      </c>
      <c r="B337" t="s">
        <v>3509</v>
      </c>
      <c r="C337">
        <v>14.7815948701216</v>
      </c>
      <c r="D337">
        <v>7.0996722147139302E-3</v>
      </c>
      <c r="E337">
        <v>17.536771002852898</v>
      </c>
      <c r="F337">
        <v>2.8180459837025399E-5</v>
      </c>
      <c r="G337">
        <v>1.80546167505857E-2</v>
      </c>
      <c r="H337">
        <v>5.0399396765807003</v>
      </c>
      <c r="I337">
        <v>7.85657336687109</v>
      </c>
      <c r="J337">
        <v>0.64049375420149601</v>
      </c>
      <c r="K337" t="s">
        <v>293</v>
      </c>
      <c r="L337">
        <v>121160696</v>
      </c>
      <c r="M337">
        <v>121161481</v>
      </c>
      <c r="N337">
        <v>786</v>
      </c>
      <c r="O337" t="s">
        <v>34</v>
      </c>
      <c r="P337">
        <v>12</v>
      </c>
      <c r="Q337">
        <v>13</v>
      </c>
      <c r="R337">
        <v>10</v>
      </c>
      <c r="S337">
        <v>18</v>
      </c>
      <c r="T337">
        <v>19</v>
      </c>
      <c r="U337">
        <v>18</v>
      </c>
      <c r="V337" t="s">
        <v>3921</v>
      </c>
      <c r="W337">
        <f t="shared" si="10"/>
        <v>1</v>
      </c>
      <c r="X337">
        <f t="shared" si="11"/>
        <v>0</v>
      </c>
    </row>
    <row r="338" spans="1:24">
      <c r="A338" t="s">
        <v>3922</v>
      </c>
      <c r="B338" t="s">
        <v>3923</v>
      </c>
      <c r="C338">
        <v>236.28541956219101</v>
      </c>
      <c r="D338">
        <v>9.5250471626859995E-4</v>
      </c>
      <c r="E338">
        <v>17.529651714140499</v>
      </c>
      <c r="F338">
        <v>2.8286172672882201E-5</v>
      </c>
      <c r="G338">
        <v>1.8068569195685499E-2</v>
      </c>
      <c r="H338">
        <v>22.894910539290901</v>
      </c>
      <c r="I338">
        <v>26.0340422186441</v>
      </c>
      <c r="J338">
        <v>0.18537240380235101</v>
      </c>
      <c r="K338" t="s">
        <v>198</v>
      </c>
      <c r="L338">
        <v>150807813</v>
      </c>
      <c r="M338">
        <v>150809865</v>
      </c>
      <c r="N338">
        <v>2053</v>
      </c>
      <c r="O338" t="s">
        <v>49</v>
      </c>
      <c r="P338">
        <v>106</v>
      </c>
      <c r="Q338">
        <v>263</v>
      </c>
      <c r="R338">
        <v>145</v>
      </c>
      <c r="S338">
        <v>419</v>
      </c>
      <c r="T338">
        <v>332</v>
      </c>
      <c r="U338">
        <v>175</v>
      </c>
      <c r="V338" t="s">
        <v>3924</v>
      </c>
      <c r="W338">
        <f t="shared" si="10"/>
        <v>1</v>
      </c>
      <c r="X338">
        <f t="shared" si="11"/>
        <v>1</v>
      </c>
    </row>
    <row r="339" spans="1:24" hidden="1">
      <c r="A339" t="s">
        <v>3925</v>
      </c>
      <c r="B339" t="s">
        <v>3509</v>
      </c>
      <c r="C339">
        <v>33.147054729365401</v>
      </c>
      <c r="D339">
        <v>6.6685282527809402E-3</v>
      </c>
      <c r="E339">
        <v>17.446689460930202</v>
      </c>
      <c r="F339">
        <v>2.95478416497115E-5</v>
      </c>
      <c r="G339">
        <v>1.8818653184171901E-2</v>
      </c>
      <c r="H339">
        <v>7.6022920266809999</v>
      </c>
      <c r="I339">
        <v>11.018078107026399</v>
      </c>
      <c r="J339">
        <v>0.53536624570942604</v>
      </c>
      <c r="K339" t="s">
        <v>48</v>
      </c>
      <c r="L339">
        <v>67232084</v>
      </c>
      <c r="M339">
        <v>67232275</v>
      </c>
      <c r="N339">
        <v>192</v>
      </c>
      <c r="O339" t="s">
        <v>34</v>
      </c>
      <c r="P339">
        <v>21</v>
      </c>
      <c r="Q339">
        <v>25</v>
      </c>
      <c r="R339">
        <v>16</v>
      </c>
      <c r="S339">
        <v>59</v>
      </c>
      <c r="T339">
        <v>52</v>
      </c>
      <c r="U339">
        <v>29</v>
      </c>
      <c r="V339" t="s">
        <v>3926</v>
      </c>
      <c r="W339">
        <f t="shared" si="10"/>
        <v>1</v>
      </c>
      <c r="X339">
        <f t="shared" si="11"/>
        <v>0</v>
      </c>
    </row>
    <row r="340" spans="1:24">
      <c r="A340" t="s">
        <v>3927</v>
      </c>
      <c r="B340" t="s">
        <v>3463</v>
      </c>
      <c r="C340">
        <v>1830.16113242597</v>
      </c>
      <c r="D340">
        <v>7.8699961985221104E-4</v>
      </c>
      <c r="E340">
        <v>17.432445107849599</v>
      </c>
      <c r="F340">
        <v>2.97700866791104E-5</v>
      </c>
      <c r="G340">
        <v>1.8904268493329601E-2</v>
      </c>
      <c r="H340">
        <v>62.067237727066498</v>
      </c>
      <c r="I340">
        <v>60.533355453023503</v>
      </c>
      <c r="J340">
        <v>-3.6101616915237798E-2</v>
      </c>
      <c r="K340" t="s">
        <v>107</v>
      </c>
      <c r="L340">
        <v>82851513</v>
      </c>
      <c r="M340">
        <v>82857284</v>
      </c>
      <c r="N340">
        <v>5772</v>
      </c>
      <c r="O340" t="s">
        <v>34</v>
      </c>
      <c r="P340">
        <v>1951</v>
      </c>
      <c r="Q340">
        <v>2162</v>
      </c>
      <c r="R340">
        <v>2144</v>
      </c>
      <c r="S340">
        <v>1685</v>
      </c>
      <c r="T340">
        <v>1671</v>
      </c>
      <c r="U340">
        <v>1514</v>
      </c>
      <c r="V340" t="s">
        <v>3928</v>
      </c>
      <c r="W340">
        <f t="shared" si="10"/>
        <v>1</v>
      </c>
      <c r="X340">
        <f t="shared" si="11"/>
        <v>1</v>
      </c>
    </row>
    <row r="341" spans="1:24">
      <c r="A341" t="s">
        <v>3726</v>
      </c>
      <c r="B341" t="s">
        <v>3436</v>
      </c>
      <c r="C341">
        <v>52.764009851540401</v>
      </c>
      <c r="D341">
        <v>5.0722050746567302E-3</v>
      </c>
      <c r="E341">
        <v>17.4233468142966</v>
      </c>
      <c r="F341">
        <v>2.9912919636735901E-5</v>
      </c>
      <c r="G341">
        <v>1.8939101130473101E-2</v>
      </c>
      <c r="H341">
        <v>13.2570346750064</v>
      </c>
      <c r="I341">
        <v>10.099787447745801</v>
      </c>
      <c r="J341">
        <v>-0.392433178975371</v>
      </c>
      <c r="K341" t="s">
        <v>198</v>
      </c>
      <c r="L341">
        <v>117225240</v>
      </c>
      <c r="M341">
        <v>117225407</v>
      </c>
      <c r="N341">
        <v>168</v>
      </c>
      <c r="O341" t="s">
        <v>49</v>
      </c>
      <c r="P341">
        <v>73</v>
      </c>
      <c r="Q341">
        <v>80</v>
      </c>
      <c r="R341">
        <v>66</v>
      </c>
      <c r="S341">
        <v>21</v>
      </c>
      <c r="T341">
        <v>39</v>
      </c>
      <c r="U341">
        <v>42</v>
      </c>
      <c r="V341" t="s">
        <v>3727</v>
      </c>
      <c r="W341">
        <f t="shared" si="10"/>
        <v>1</v>
      </c>
      <c r="X341">
        <f t="shared" si="11"/>
        <v>1</v>
      </c>
    </row>
    <row r="342" spans="1:24" hidden="1">
      <c r="A342" t="s">
        <v>3929</v>
      </c>
      <c r="B342" t="s">
        <v>3598</v>
      </c>
      <c r="C342">
        <v>2.47730369970775</v>
      </c>
      <c r="D342">
        <v>4.6385277370045698E-2</v>
      </c>
      <c r="E342">
        <v>17.366257174695701</v>
      </c>
      <c r="F342">
        <v>3.0825016470610402E-5</v>
      </c>
      <c r="G342">
        <v>1.9459353799399899E-2</v>
      </c>
      <c r="H342">
        <v>3.7239341238654302</v>
      </c>
      <c r="I342">
        <v>4.6355744735166099E-2</v>
      </c>
      <c r="J342">
        <v>-6.3279356027129197</v>
      </c>
      <c r="K342" t="s">
        <v>153</v>
      </c>
      <c r="L342">
        <v>89963028</v>
      </c>
      <c r="M342">
        <v>89963114</v>
      </c>
      <c r="N342">
        <v>87</v>
      </c>
      <c r="O342" t="s">
        <v>34</v>
      </c>
      <c r="P342">
        <v>4</v>
      </c>
      <c r="Q342">
        <v>5</v>
      </c>
      <c r="R342">
        <v>6</v>
      </c>
      <c r="S342">
        <v>0</v>
      </c>
      <c r="T342">
        <v>0</v>
      </c>
      <c r="U342">
        <v>0</v>
      </c>
      <c r="V342" t="s">
        <v>3930</v>
      </c>
      <c r="W342">
        <f t="shared" si="10"/>
        <v>1</v>
      </c>
      <c r="X342">
        <f t="shared" si="11"/>
        <v>0</v>
      </c>
    </row>
    <row r="343" spans="1:24">
      <c r="A343" t="s">
        <v>3931</v>
      </c>
      <c r="B343" t="s">
        <v>3457</v>
      </c>
      <c r="C343">
        <v>84.098166022914398</v>
      </c>
      <c r="D343">
        <v>1.7782524786756301E-3</v>
      </c>
      <c r="E343">
        <v>17.349451301828299</v>
      </c>
      <c r="F343">
        <v>3.10988044661031E-5</v>
      </c>
      <c r="G343">
        <v>1.9500058233797701E-2</v>
      </c>
      <c r="H343">
        <v>16.641792181838799</v>
      </c>
      <c r="I343">
        <v>13.632042171457901</v>
      </c>
      <c r="J343">
        <v>-0.28780910429750001</v>
      </c>
      <c r="K343" t="s">
        <v>261</v>
      </c>
      <c r="L343">
        <v>20558697</v>
      </c>
      <c r="M343">
        <v>20558829</v>
      </c>
      <c r="N343">
        <v>133</v>
      </c>
      <c r="O343" t="s">
        <v>49</v>
      </c>
      <c r="P343">
        <v>96</v>
      </c>
      <c r="Q343">
        <v>81</v>
      </c>
      <c r="R343">
        <v>94</v>
      </c>
      <c r="S343">
        <v>63</v>
      </c>
      <c r="T343">
        <v>84</v>
      </c>
      <c r="U343">
        <v>93</v>
      </c>
      <c r="V343" t="s">
        <v>3932</v>
      </c>
      <c r="W343">
        <f t="shared" si="10"/>
        <v>1</v>
      </c>
      <c r="X343">
        <f t="shared" si="11"/>
        <v>1</v>
      </c>
    </row>
    <row r="344" spans="1:24" hidden="1">
      <c r="A344" t="s">
        <v>3933</v>
      </c>
      <c r="B344" t="s">
        <v>3575</v>
      </c>
      <c r="C344">
        <v>2.7849169463149401</v>
      </c>
      <c r="D344">
        <v>5.4402153297831803E-2</v>
      </c>
      <c r="E344">
        <v>17.345639028725099</v>
      </c>
      <c r="F344">
        <v>3.1161250313220803E-5</v>
      </c>
      <c r="G344">
        <v>1.9500058233797701E-2</v>
      </c>
      <c r="H344">
        <v>1.70082600825197E-2</v>
      </c>
      <c r="I344">
        <v>3.9403229054581499</v>
      </c>
      <c r="J344">
        <v>7.8559344885117302</v>
      </c>
      <c r="K344" t="s">
        <v>293</v>
      </c>
      <c r="L344">
        <v>26590940</v>
      </c>
      <c r="M344">
        <v>26590964</v>
      </c>
      <c r="N344">
        <v>25</v>
      </c>
      <c r="O344" t="s">
        <v>49</v>
      </c>
      <c r="P344">
        <v>0</v>
      </c>
      <c r="Q344">
        <v>0</v>
      </c>
      <c r="R344">
        <v>0</v>
      </c>
      <c r="S344">
        <v>8</v>
      </c>
      <c r="T344">
        <v>4</v>
      </c>
      <c r="U344">
        <v>5</v>
      </c>
      <c r="V344" t="s">
        <v>3934</v>
      </c>
      <c r="W344">
        <f t="shared" si="10"/>
        <v>1</v>
      </c>
      <c r="X344">
        <f t="shared" si="11"/>
        <v>0</v>
      </c>
    </row>
    <row r="345" spans="1:24">
      <c r="A345" t="s">
        <v>3459</v>
      </c>
      <c r="B345" t="s">
        <v>3523</v>
      </c>
      <c r="C345">
        <v>250.14220672392401</v>
      </c>
      <c r="D345">
        <v>1.27505955745414E-3</v>
      </c>
      <c r="E345">
        <v>17.354546101398899</v>
      </c>
      <c r="F345">
        <v>3.1015546862747699E-5</v>
      </c>
      <c r="G345">
        <v>1.9500058233797701E-2</v>
      </c>
      <c r="H345">
        <v>27.130861051295099</v>
      </c>
      <c r="I345">
        <v>23.300070980728599</v>
      </c>
      <c r="J345">
        <v>-0.21960048523929701</v>
      </c>
      <c r="K345" t="s">
        <v>88</v>
      </c>
      <c r="L345">
        <v>161035983</v>
      </c>
      <c r="M345">
        <v>161036014</v>
      </c>
      <c r="N345">
        <v>32</v>
      </c>
      <c r="O345" t="s">
        <v>49</v>
      </c>
      <c r="P345">
        <v>198</v>
      </c>
      <c r="Q345">
        <v>223</v>
      </c>
      <c r="R345">
        <v>136</v>
      </c>
      <c r="S345">
        <v>319</v>
      </c>
      <c r="T345">
        <v>358</v>
      </c>
      <c r="U345">
        <v>290</v>
      </c>
      <c r="V345" t="s">
        <v>3461</v>
      </c>
      <c r="W345">
        <f t="shared" si="10"/>
        <v>1</v>
      </c>
      <c r="X345">
        <f t="shared" si="11"/>
        <v>1</v>
      </c>
    </row>
    <row r="346" spans="1:24" hidden="1">
      <c r="A346" t="s">
        <v>3935</v>
      </c>
      <c r="B346" t="s">
        <v>3439</v>
      </c>
      <c r="C346">
        <v>34.926529686118897</v>
      </c>
      <c r="D346">
        <v>1.0093561759138401E-2</v>
      </c>
      <c r="E346">
        <v>17.320085625203902</v>
      </c>
      <c r="F346">
        <v>3.1583086436783999E-5</v>
      </c>
      <c r="G346">
        <v>1.9706747394416298E-2</v>
      </c>
      <c r="H346">
        <v>10.4278745877854</v>
      </c>
      <c r="I346">
        <v>7.4368100184904904</v>
      </c>
      <c r="J346">
        <v>-0.48768931483341899</v>
      </c>
      <c r="K346" t="s">
        <v>293</v>
      </c>
      <c r="L346">
        <v>181387762</v>
      </c>
      <c r="M346">
        <v>181390885</v>
      </c>
      <c r="N346">
        <v>3124</v>
      </c>
      <c r="O346" t="s">
        <v>34</v>
      </c>
      <c r="P346">
        <v>74</v>
      </c>
      <c r="Q346">
        <v>52</v>
      </c>
      <c r="R346">
        <v>43</v>
      </c>
      <c r="S346">
        <v>8</v>
      </c>
      <c r="T346">
        <v>12</v>
      </c>
      <c r="U346">
        <v>24</v>
      </c>
      <c r="V346" t="s">
        <v>3936</v>
      </c>
      <c r="W346">
        <f t="shared" si="10"/>
        <v>1</v>
      </c>
      <c r="X346">
        <f t="shared" si="11"/>
        <v>0</v>
      </c>
    </row>
    <row r="347" spans="1:24">
      <c r="A347" t="s">
        <v>3937</v>
      </c>
      <c r="B347" t="s">
        <v>3442</v>
      </c>
      <c r="C347">
        <v>188.043626326463</v>
      </c>
      <c r="D347">
        <v>1.0525125815776899E-3</v>
      </c>
      <c r="E347">
        <v>17.295327561952998</v>
      </c>
      <c r="F347">
        <v>3.1997266661103801E-5</v>
      </c>
      <c r="G347">
        <v>1.9906557874690999E-2</v>
      </c>
      <c r="H347">
        <v>23.385608757214602</v>
      </c>
      <c r="I347">
        <v>21.116362305901799</v>
      </c>
      <c r="J347">
        <v>-0.147259659932575</v>
      </c>
      <c r="K347" t="s">
        <v>134</v>
      </c>
      <c r="L347">
        <v>134243307</v>
      </c>
      <c r="M347">
        <v>134244930</v>
      </c>
      <c r="N347">
        <v>1624</v>
      </c>
      <c r="O347" t="s">
        <v>34</v>
      </c>
      <c r="P347">
        <v>217</v>
      </c>
      <c r="Q347">
        <v>229</v>
      </c>
      <c r="R347">
        <v>203</v>
      </c>
      <c r="S347">
        <v>151</v>
      </c>
      <c r="T347">
        <v>177</v>
      </c>
      <c r="U347">
        <v>167</v>
      </c>
      <c r="V347" t="s">
        <v>3938</v>
      </c>
      <c r="W347">
        <f t="shared" si="10"/>
        <v>1</v>
      </c>
      <c r="X347">
        <f t="shared" si="11"/>
        <v>1</v>
      </c>
    </row>
    <row r="348" spans="1:24">
      <c r="A348" t="s">
        <v>3939</v>
      </c>
      <c r="B348" t="s">
        <v>3439</v>
      </c>
      <c r="C348">
        <v>13821.6890705772</v>
      </c>
      <c r="D348">
        <v>1.10737983710748E-3</v>
      </c>
      <c r="E348">
        <v>17.2899314949195</v>
      </c>
      <c r="F348">
        <v>3.2088260133962299E-5</v>
      </c>
      <c r="G348">
        <v>1.9906557874690999E-2</v>
      </c>
      <c r="H348">
        <v>116.98914670162</v>
      </c>
      <c r="I348">
        <v>119.857695147293</v>
      </c>
      <c r="J348">
        <v>3.4947841848340301E-2</v>
      </c>
      <c r="K348" t="s">
        <v>68</v>
      </c>
      <c r="L348">
        <v>120361275</v>
      </c>
      <c r="M348">
        <v>120364296</v>
      </c>
      <c r="N348">
        <v>3022</v>
      </c>
      <c r="O348" t="s">
        <v>34</v>
      </c>
      <c r="P348">
        <v>13521</v>
      </c>
      <c r="Q348">
        <v>15074</v>
      </c>
      <c r="R348">
        <v>15541</v>
      </c>
      <c r="S348">
        <v>13303</v>
      </c>
      <c r="T348">
        <v>14838</v>
      </c>
      <c r="U348">
        <v>11719</v>
      </c>
      <c r="V348" t="s">
        <v>3940</v>
      </c>
      <c r="W348">
        <f t="shared" si="10"/>
        <v>1</v>
      </c>
      <c r="X348">
        <f t="shared" si="11"/>
        <v>1</v>
      </c>
    </row>
    <row r="349" spans="1:24" hidden="1">
      <c r="A349" t="s">
        <v>3941</v>
      </c>
      <c r="B349" t="s">
        <v>3463</v>
      </c>
      <c r="C349">
        <v>11.517238882441299</v>
      </c>
      <c r="D349">
        <v>9.3376559125358596E-3</v>
      </c>
      <c r="E349">
        <v>17.2844541134221</v>
      </c>
      <c r="F349">
        <v>3.2180890792150201E-5</v>
      </c>
      <c r="G349">
        <v>1.9906655169668299E-2</v>
      </c>
      <c r="H349">
        <v>7.0932156667319104</v>
      </c>
      <c r="I349">
        <v>3.9644211696861502</v>
      </c>
      <c r="J349">
        <v>-0.83932957409979703</v>
      </c>
      <c r="K349" t="s">
        <v>33</v>
      </c>
      <c r="L349">
        <v>47508725</v>
      </c>
      <c r="M349">
        <v>47508773</v>
      </c>
      <c r="N349">
        <v>49</v>
      </c>
      <c r="O349" t="s">
        <v>34</v>
      </c>
      <c r="P349">
        <v>16</v>
      </c>
      <c r="Q349">
        <v>18</v>
      </c>
      <c r="R349">
        <v>17</v>
      </c>
      <c r="S349">
        <v>5</v>
      </c>
      <c r="T349">
        <v>7</v>
      </c>
      <c r="U349">
        <v>7</v>
      </c>
      <c r="V349" t="s">
        <v>3942</v>
      </c>
      <c r="W349">
        <f t="shared" si="10"/>
        <v>1</v>
      </c>
      <c r="X349">
        <f t="shared" si="11"/>
        <v>0</v>
      </c>
    </row>
    <row r="350" spans="1:24" hidden="1">
      <c r="A350" t="s">
        <v>3943</v>
      </c>
      <c r="B350" t="s">
        <v>3753</v>
      </c>
      <c r="C350">
        <v>31.001106478298901</v>
      </c>
      <c r="D350">
        <v>4.8629830639732802E-3</v>
      </c>
      <c r="E350">
        <v>17.270138914016702</v>
      </c>
      <c r="F350">
        <v>3.2424253118964699E-5</v>
      </c>
      <c r="G350">
        <v>1.99221370883178E-2</v>
      </c>
      <c r="H350">
        <v>10.662199682283299</v>
      </c>
      <c r="I350">
        <v>7.5153989049639698</v>
      </c>
      <c r="J350">
        <v>-0.50458351917122901</v>
      </c>
      <c r="K350" t="s">
        <v>198</v>
      </c>
      <c r="L350">
        <v>122174980</v>
      </c>
      <c r="M350">
        <v>122175096</v>
      </c>
      <c r="N350">
        <v>117</v>
      </c>
      <c r="O350" t="s">
        <v>49</v>
      </c>
      <c r="P350">
        <v>48</v>
      </c>
      <c r="Q350">
        <v>47</v>
      </c>
      <c r="R350">
        <v>31</v>
      </c>
      <c r="S350">
        <v>16</v>
      </c>
      <c r="T350">
        <v>25</v>
      </c>
      <c r="U350">
        <v>22</v>
      </c>
      <c r="V350" t="s">
        <v>3944</v>
      </c>
      <c r="W350">
        <f t="shared" si="10"/>
        <v>1</v>
      </c>
      <c r="X350">
        <f t="shared" si="11"/>
        <v>0</v>
      </c>
    </row>
    <row r="351" spans="1:24" hidden="1">
      <c r="A351" t="s">
        <v>3945</v>
      </c>
      <c r="B351" t="s">
        <v>3946</v>
      </c>
      <c r="C351">
        <v>5.5561035025935803</v>
      </c>
      <c r="D351">
        <v>3.24276911883941E-2</v>
      </c>
      <c r="E351">
        <v>17.272325134994801</v>
      </c>
      <c r="F351">
        <v>3.2386967435682899E-5</v>
      </c>
      <c r="G351">
        <v>1.99221370883178E-2</v>
      </c>
      <c r="H351">
        <v>4.8861378805977704</v>
      </c>
      <c r="I351">
        <v>1.4799710895051399</v>
      </c>
      <c r="J351">
        <v>-1.72312558139552</v>
      </c>
      <c r="K351" t="s">
        <v>198</v>
      </c>
      <c r="L351">
        <v>147533230</v>
      </c>
      <c r="M351">
        <v>147533299</v>
      </c>
      <c r="N351">
        <v>70</v>
      </c>
      <c r="O351" t="s">
        <v>49</v>
      </c>
      <c r="P351">
        <v>10</v>
      </c>
      <c r="Q351">
        <v>15</v>
      </c>
      <c r="R351">
        <v>7</v>
      </c>
      <c r="S351">
        <v>2</v>
      </c>
      <c r="T351">
        <v>0</v>
      </c>
      <c r="U351">
        <v>0</v>
      </c>
      <c r="V351" t="s">
        <v>3947</v>
      </c>
      <c r="W351">
        <f t="shared" si="10"/>
        <v>1</v>
      </c>
      <c r="X351">
        <f t="shared" si="11"/>
        <v>0</v>
      </c>
    </row>
    <row r="352" spans="1:24" hidden="1">
      <c r="A352" t="s">
        <v>3948</v>
      </c>
      <c r="B352" t="s">
        <v>3547</v>
      </c>
      <c r="C352">
        <v>15.4482492808195</v>
      </c>
      <c r="D352">
        <v>6.9944475118568E-3</v>
      </c>
      <c r="E352">
        <v>17.2666669333986</v>
      </c>
      <c r="F352">
        <v>3.2483555930280198E-5</v>
      </c>
      <c r="G352">
        <v>1.99221370883178E-2</v>
      </c>
      <c r="H352">
        <v>5.1122317290839296</v>
      </c>
      <c r="I352">
        <v>8.1062018545398793</v>
      </c>
      <c r="J352">
        <v>0.66507286797023701</v>
      </c>
      <c r="K352" t="s">
        <v>270</v>
      </c>
      <c r="L352">
        <v>38123176</v>
      </c>
      <c r="M352">
        <v>38124327</v>
      </c>
      <c r="N352">
        <v>1152</v>
      </c>
      <c r="O352" t="s">
        <v>34</v>
      </c>
      <c r="P352">
        <v>15</v>
      </c>
      <c r="Q352">
        <v>10</v>
      </c>
      <c r="R352">
        <v>12</v>
      </c>
      <c r="S352">
        <v>19</v>
      </c>
      <c r="T352">
        <v>18</v>
      </c>
      <c r="U352">
        <v>20</v>
      </c>
      <c r="V352" t="s">
        <v>3949</v>
      </c>
      <c r="W352">
        <f t="shared" si="10"/>
        <v>1</v>
      </c>
      <c r="X352">
        <f t="shared" si="11"/>
        <v>0</v>
      </c>
    </row>
    <row r="353" spans="1:24">
      <c r="A353" t="s">
        <v>3950</v>
      </c>
      <c r="B353" t="s">
        <v>3503</v>
      </c>
      <c r="C353">
        <v>148.081277769054</v>
      </c>
      <c r="D353">
        <v>1.25337953974851E-3</v>
      </c>
      <c r="E353">
        <v>17.218552625323198</v>
      </c>
      <c r="F353">
        <v>3.3316679580927899E-5</v>
      </c>
      <c r="G353">
        <v>2.0375042556895401E-2</v>
      </c>
      <c r="H353">
        <v>18.531446873035101</v>
      </c>
      <c r="I353">
        <v>21.378679725562002</v>
      </c>
      <c r="J353">
        <v>0.20619723333940701</v>
      </c>
      <c r="K353" t="s">
        <v>96</v>
      </c>
      <c r="L353">
        <v>17387064</v>
      </c>
      <c r="M353">
        <v>17387573</v>
      </c>
      <c r="N353">
        <v>510</v>
      </c>
      <c r="O353" t="s">
        <v>49</v>
      </c>
      <c r="P353">
        <v>100</v>
      </c>
      <c r="Q353">
        <v>238</v>
      </c>
      <c r="R353">
        <v>114</v>
      </c>
      <c r="S353">
        <v>183</v>
      </c>
      <c r="T353">
        <v>164</v>
      </c>
      <c r="U353">
        <v>104</v>
      </c>
      <c r="V353" t="s">
        <v>3951</v>
      </c>
      <c r="W353">
        <f t="shared" si="10"/>
        <v>1</v>
      </c>
      <c r="X353">
        <f t="shared" si="11"/>
        <v>1</v>
      </c>
    </row>
    <row r="354" spans="1:24">
      <c r="A354" t="s">
        <v>3952</v>
      </c>
      <c r="B354" t="s">
        <v>3439</v>
      </c>
      <c r="C354">
        <v>63.365731168875001</v>
      </c>
      <c r="D354">
        <v>1.2878553588618899E-2</v>
      </c>
      <c r="E354">
        <v>17.2080504232846</v>
      </c>
      <c r="F354">
        <v>3.3501367281774902E-5</v>
      </c>
      <c r="G354">
        <v>2.0429949949045699E-2</v>
      </c>
      <c r="H354">
        <v>14.2748181858784</v>
      </c>
      <c r="I354">
        <v>11.43818127235</v>
      </c>
      <c r="J354">
        <v>-0.31961469585395003</v>
      </c>
      <c r="K354" t="s">
        <v>33</v>
      </c>
      <c r="L354">
        <v>58795751</v>
      </c>
      <c r="M354">
        <v>58799998</v>
      </c>
      <c r="N354">
        <v>4248</v>
      </c>
      <c r="O354" t="s">
        <v>34</v>
      </c>
      <c r="P354">
        <v>97</v>
      </c>
      <c r="Q354">
        <v>84</v>
      </c>
      <c r="R354">
        <v>74</v>
      </c>
      <c r="S354">
        <v>47</v>
      </c>
      <c r="T354">
        <v>38</v>
      </c>
      <c r="U354">
        <v>46</v>
      </c>
      <c r="V354" t="s">
        <v>3953</v>
      </c>
      <c r="W354">
        <f t="shared" si="10"/>
        <v>1</v>
      </c>
      <c r="X354">
        <f t="shared" si="11"/>
        <v>1</v>
      </c>
    </row>
    <row r="355" spans="1:24" hidden="1">
      <c r="A355" t="s">
        <v>3487</v>
      </c>
      <c r="B355" t="s">
        <v>3490</v>
      </c>
      <c r="C355">
        <v>9.8992735762746609</v>
      </c>
      <c r="D355">
        <v>5.5854704948768298E-2</v>
      </c>
      <c r="E355">
        <v>17.182539005839601</v>
      </c>
      <c r="F355">
        <v>3.3954298604055098E-5</v>
      </c>
      <c r="G355">
        <v>2.0647666530784502E-2</v>
      </c>
      <c r="H355">
        <v>6.59564120709459</v>
      </c>
      <c r="I355">
        <v>3.3902336325969298</v>
      </c>
      <c r="J355">
        <v>-0.96012822264390196</v>
      </c>
      <c r="K355" t="s">
        <v>345</v>
      </c>
      <c r="L355">
        <v>34130177</v>
      </c>
      <c r="M355">
        <v>34130354</v>
      </c>
      <c r="N355">
        <v>178</v>
      </c>
      <c r="O355" t="s">
        <v>34</v>
      </c>
      <c r="P355">
        <v>13</v>
      </c>
      <c r="Q355">
        <v>15</v>
      </c>
      <c r="R355">
        <v>19</v>
      </c>
      <c r="S355">
        <v>2</v>
      </c>
      <c r="T355">
        <v>2</v>
      </c>
      <c r="U355">
        <v>9</v>
      </c>
      <c r="V355" t="s">
        <v>3488</v>
      </c>
      <c r="W355">
        <f t="shared" si="10"/>
        <v>1</v>
      </c>
      <c r="X355">
        <f t="shared" si="11"/>
        <v>0</v>
      </c>
    </row>
    <row r="356" spans="1:24" hidden="1">
      <c r="A356" t="s">
        <v>3536</v>
      </c>
      <c r="B356" t="s">
        <v>3498</v>
      </c>
      <c r="C356">
        <v>17.8671215980517</v>
      </c>
      <c r="D356">
        <v>8.8810858434564197E-3</v>
      </c>
      <c r="E356">
        <v>17.123740184613698</v>
      </c>
      <c r="F356">
        <v>3.5021797811174298E-5</v>
      </c>
      <c r="G356">
        <v>2.12368235808898E-2</v>
      </c>
      <c r="H356">
        <v>8.5589726430314403</v>
      </c>
      <c r="I356">
        <v>5.3199626963509798</v>
      </c>
      <c r="J356">
        <v>-0.68602150680959595</v>
      </c>
      <c r="K356" t="s">
        <v>96</v>
      </c>
      <c r="L356">
        <v>29040667</v>
      </c>
      <c r="M356">
        <v>29040774</v>
      </c>
      <c r="N356">
        <v>108</v>
      </c>
      <c r="O356" t="s">
        <v>49</v>
      </c>
      <c r="P356">
        <v>16</v>
      </c>
      <c r="Q356">
        <v>40</v>
      </c>
      <c r="R356">
        <v>19</v>
      </c>
      <c r="S356">
        <v>14</v>
      </c>
      <c r="T356">
        <v>13</v>
      </c>
      <c r="U356">
        <v>7</v>
      </c>
      <c r="V356" t="s">
        <v>3537</v>
      </c>
      <c r="W356">
        <f t="shared" si="10"/>
        <v>1</v>
      </c>
      <c r="X356">
        <f t="shared" si="11"/>
        <v>0</v>
      </c>
    </row>
    <row r="357" spans="1:24">
      <c r="A357" t="s">
        <v>3954</v>
      </c>
      <c r="B357" t="s">
        <v>3457</v>
      </c>
      <c r="C357">
        <v>271.275121991221</v>
      </c>
      <c r="D357">
        <v>7.6747271572149905E-4</v>
      </c>
      <c r="E357">
        <v>17.113033968891902</v>
      </c>
      <c r="F357">
        <v>3.5219770232891799E-5</v>
      </c>
      <c r="G357">
        <v>2.1272489718584801E-2</v>
      </c>
      <c r="H357">
        <v>27.986420566576498</v>
      </c>
      <c r="I357">
        <v>25.256673141834099</v>
      </c>
      <c r="J357">
        <v>-0.14806236250823801</v>
      </c>
      <c r="K357" t="s">
        <v>79</v>
      </c>
      <c r="L357">
        <v>45862485</v>
      </c>
      <c r="M357">
        <v>45864399</v>
      </c>
      <c r="N357">
        <v>1915</v>
      </c>
      <c r="O357" t="s">
        <v>49</v>
      </c>
      <c r="P357">
        <v>261</v>
      </c>
      <c r="Q357">
        <v>265</v>
      </c>
      <c r="R357">
        <v>283</v>
      </c>
      <c r="S357">
        <v>302</v>
      </c>
      <c r="T357">
        <v>237</v>
      </c>
      <c r="U357">
        <v>302</v>
      </c>
      <c r="V357" t="s">
        <v>3955</v>
      </c>
      <c r="W357">
        <f t="shared" si="10"/>
        <v>1</v>
      </c>
      <c r="X357">
        <f t="shared" si="11"/>
        <v>1</v>
      </c>
    </row>
    <row r="358" spans="1:24">
      <c r="A358" t="s">
        <v>3956</v>
      </c>
      <c r="B358" t="s">
        <v>3442</v>
      </c>
      <c r="C358">
        <v>242.155062436148</v>
      </c>
      <c r="D358">
        <v>1.3598208372165501E-3</v>
      </c>
      <c r="E358">
        <v>17.1098828661878</v>
      </c>
      <c r="F358">
        <v>3.5278252362333298E-5</v>
      </c>
      <c r="G358">
        <v>2.1272489718584801E-2</v>
      </c>
      <c r="H358">
        <v>26.258819058025299</v>
      </c>
      <c r="I358">
        <v>23.928275020709499</v>
      </c>
      <c r="J358">
        <v>-0.134085637794324</v>
      </c>
      <c r="K358" t="s">
        <v>33</v>
      </c>
      <c r="L358">
        <v>8921806</v>
      </c>
      <c r="M358">
        <v>8921980</v>
      </c>
      <c r="N358">
        <v>175</v>
      </c>
      <c r="O358" t="s">
        <v>49</v>
      </c>
      <c r="P358">
        <v>268</v>
      </c>
      <c r="Q358">
        <v>277</v>
      </c>
      <c r="R358">
        <v>295</v>
      </c>
      <c r="S358">
        <v>214</v>
      </c>
      <c r="T358">
        <v>198</v>
      </c>
      <c r="U358">
        <v>220</v>
      </c>
      <c r="V358" t="s">
        <v>3957</v>
      </c>
      <c r="W358">
        <f t="shared" si="10"/>
        <v>1</v>
      </c>
      <c r="X358">
        <f t="shared" si="11"/>
        <v>1</v>
      </c>
    </row>
    <row r="359" spans="1:24" hidden="1">
      <c r="A359" t="s">
        <v>3958</v>
      </c>
      <c r="B359" t="s">
        <v>3551</v>
      </c>
      <c r="C359">
        <v>3.9416147244267901</v>
      </c>
      <c r="D359">
        <v>4.37455566531244E-2</v>
      </c>
      <c r="E359">
        <v>17.030462279812799</v>
      </c>
      <c r="F359">
        <v>3.6784913179827903E-5</v>
      </c>
      <c r="G359">
        <v>2.1996151917764401E-2</v>
      </c>
      <c r="H359">
        <v>4.6151074492111404</v>
      </c>
      <c r="I359">
        <v>1.3003277170929</v>
      </c>
      <c r="J359">
        <v>-1.8274889706591999</v>
      </c>
      <c r="K359" t="s">
        <v>48</v>
      </c>
      <c r="L359">
        <v>118115257</v>
      </c>
      <c r="M359">
        <v>118115471</v>
      </c>
      <c r="N359">
        <v>215</v>
      </c>
      <c r="O359" t="s">
        <v>34</v>
      </c>
      <c r="P359">
        <v>11</v>
      </c>
      <c r="Q359">
        <v>5</v>
      </c>
      <c r="R359">
        <v>6</v>
      </c>
      <c r="S359">
        <v>0</v>
      </c>
      <c r="T359">
        <v>2</v>
      </c>
      <c r="U359">
        <v>0</v>
      </c>
      <c r="V359" t="s">
        <v>3959</v>
      </c>
      <c r="W359">
        <f t="shared" si="10"/>
        <v>1</v>
      </c>
      <c r="X359">
        <f t="shared" si="11"/>
        <v>0</v>
      </c>
    </row>
    <row r="360" spans="1:24">
      <c r="A360" t="s">
        <v>3960</v>
      </c>
      <c r="B360" t="s">
        <v>3442</v>
      </c>
      <c r="C360">
        <v>393.03322028735198</v>
      </c>
      <c r="D360">
        <v>3.30289831752999E-3</v>
      </c>
      <c r="E360">
        <v>17.037597117787499</v>
      </c>
      <c r="F360">
        <v>3.6646956355307698E-5</v>
      </c>
      <c r="G360">
        <v>2.1996151917764401E-2</v>
      </c>
      <c r="H360">
        <v>33.541446492926397</v>
      </c>
      <c r="I360">
        <v>29.453924354786</v>
      </c>
      <c r="J360">
        <v>-0.18748503991121501</v>
      </c>
      <c r="K360" t="s">
        <v>372</v>
      </c>
      <c r="L360">
        <v>151087095</v>
      </c>
      <c r="M360">
        <v>151089480</v>
      </c>
      <c r="N360">
        <v>2386</v>
      </c>
      <c r="O360" t="s">
        <v>34</v>
      </c>
      <c r="P360">
        <v>463</v>
      </c>
      <c r="Q360">
        <v>436</v>
      </c>
      <c r="R360">
        <v>491</v>
      </c>
      <c r="S360">
        <v>299</v>
      </c>
      <c r="T360">
        <v>346</v>
      </c>
      <c r="U360">
        <v>353</v>
      </c>
      <c r="V360" t="s">
        <v>3961</v>
      </c>
      <c r="W360">
        <f t="shared" si="10"/>
        <v>1</v>
      </c>
      <c r="X360">
        <f t="shared" si="11"/>
        <v>1</v>
      </c>
    </row>
    <row r="361" spans="1:24" hidden="1">
      <c r="A361" t="s">
        <v>3962</v>
      </c>
      <c r="B361" t="s">
        <v>3442</v>
      </c>
      <c r="C361">
        <v>17.0456186868374</v>
      </c>
      <c r="D361">
        <v>1.78242513445614E-2</v>
      </c>
      <c r="E361">
        <v>17.030690564797698</v>
      </c>
      <c r="F361">
        <v>3.6780491064571802E-5</v>
      </c>
      <c r="G361">
        <v>2.1996151917764401E-2</v>
      </c>
      <c r="H361">
        <v>6.2203093689393496</v>
      </c>
      <c r="I361">
        <v>7.26091193109764</v>
      </c>
      <c r="J361">
        <v>0.22316441925313299</v>
      </c>
      <c r="K361" t="s">
        <v>124</v>
      </c>
      <c r="L361">
        <v>30573766</v>
      </c>
      <c r="M361">
        <v>30574454</v>
      </c>
      <c r="N361">
        <v>689</v>
      </c>
      <c r="O361" t="s">
        <v>34</v>
      </c>
      <c r="P361">
        <v>10</v>
      </c>
      <c r="Q361">
        <v>16</v>
      </c>
      <c r="R361">
        <v>12</v>
      </c>
      <c r="S361">
        <v>36</v>
      </c>
      <c r="T361">
        <v>14</v>
      </c>
      <c r="U361">
        <v>16</v>
      </c>
      <c r="V361" t="s">
        <v>3963</v>
      </c>
      <c r="W361">
        <f t="shared" si="10"/>
        <v>1</v>
      </c>
      <c r="X361">
        <f t="shared" si="11"/>
        <v>0</v>
      </c>
    </row>
    <row r="362" spans="1:24">
      <c r="A362" t="s">
        <v>3964</v>
      </c>
      <c r="B362" t="s">
        <v>3965</v>
      </c>
      <c r="C362">
        <v>157.462481965086</v>
      </c>
      <c r="D362">
        <v>9.3861107395561095E-4</v>
      </c>
      <c r="E362">
        <v>17.0195224256199</v>
      </c>
      <c r="F362">
        <v>3.6997457072761298E-5</v>
      </c>
      <c r="G362">
        <v>2.2061962850801E-2</v>
      </c>
      <c r="H362">
        <v>18.9159565016469</v>
      </c>
      <c r="I362">
        <v>21.861795882490199</v>
      </c>
      <c r="J362">
        <v>0.20880818969905801</v>
      </c>
      <c r="K362" t="s">
        <v>96</v>
      </c>
      <c r="L362">
        <v>29703360</v>
      </c>
      <c r="M362">
        <v>29705979</v>
      </c>
      <c r="N362">
        <v>2620</v>
      </c>
      <c r="O362" t="s">
        <v>49</v>
      </c>
      <c r="P362">
        <v>148</v>
      </c>
      <c r="Q362">
        <v>119</v>
      </c>
      <c r="R362">
        <v>129</v>
      </c>
      <c r="S362">
        <v>184</v>
      </c>
      <c r="T362">
        <v>182</v>
      </c>
      <c r="U362">
        <v>196</v>
      </c>
      <c r="V362" t="s">
        <v>3966</v>
      </c>
      <c r="W362">
        <f t="shared" si="10"/>
        <v>1</v>
      </c>
      <c r="X362">
        <f t="shared" si="11"/>
        <v>1</v>
      </c>
    </row>
    <row r="363" spans="1:24">
      <c r="A363" t="s">
        <v>3950</v>
      </c>
      <c r="B363" t="s">
        <v>3551</v>
      </c>
      <c r="C363">
        <v>59.624272861574198</v>
      </c>
      <c r="D363">
        <v>3.6005527258871099E-3</v>
      </c>
      <c r="E363">
        <v>16.975319001102399</v>
      </c>
      <c r="F363">
        <v>3.7868904977607403E-5</v>
      </c>
      <c r="G363">
        <v>2.2508665843273198E-2</v>
      </c>
      <c r="H363">
        <v>13.9466983137696</v>
      </c>
      <c r="I363">
        <v>10.7012014621909</v>
      </c>
      <c r="J363">
        <v>-0.382150842297936</v>
      </c>
      <c r="K363" t="s">
        <v>96</v>
      </c>
      <c r="L363">
        <v>15731909</v>
      </c>
      <c r="M363">
        <v>15732079</v>
      </c>
      <c r="N363">
        <v>171</v>
      </c>
      <c r="O363" t="s">
        <v>49</v>
      </c>
      <c r="P363">
        <v>63</v>
      </c>
      <c r="Q363">
        <v>116</v>
      </c>
      <c r="R363">
        <v>74</v>
      </c>
      <c r="S363">
        <v>38</v>
      </c>
      <c r="T363">
        <v>49</v>
      </c>
      <c r="U363">
        <v>23</v>
      </c>
      <c r="V363" t="s">
        <v>3951</v>
      </c>
      <c r="W363">
        <f t="shared" si="10"/>
        <v>1</v>
      </c>
      <c r="X363">
        <f t="shared" si="11"/>
        <v>1</v>
      </c>
    </row>
    <row r="364" spans="1:24">
      <c r="A364" t="s">
        <v>3700</v>
      </c>
      <c r="B364" t="s">
        <v>3923</v>
      </c>
      <c r="C364">
        <v>107.993165027519</v>
      </c>
      <c r="D364">
        <v>2.4227850469002799E-3</v>
      </c>
      <c r="E364">
        <v>16.970972969600101</v>
      </c>
      <c r="F364">
        <v>3.7955691050728297E-5</v>
      </c>
      <c r="G364">
        <v>2.2508665843273198E-2</v>
      </c>
      <c r="H364">
        <v>15.437905269596801</v>
      </c>
      <c r="I364">
        <v>18.6688771141513</v>
      </c>
      <c r="J364">
        <v>0.27415814547085798</v>
      </c>
      <c r="K364" t="s">
        <v>96</v>
      </c>
      <c r="L364">
        <v>33703013</v>
      </c>
      <c r="M364">
        <v>33703138</v>
      </c>
      <c r="N364">
        <v>126</v>
      </c>
      <c r="O364" t="s">
        <v>34</v>
      </c>
      <c r="P364">
        <v>96</v>
      </c>
      <c r="Q364">
        <v>97</v>
      </c>
      <c r="R364">
        <v>92</v>
      </c>
      <c r="S364">
        <v>120</v>
      </c>
      <c r="T364">
        <v>125</v>
      </c>
      <c r="U364">
        <v>127</v>
      </c>
      <c r="V364" t="s">
        <v>3701</v>
      </c>
      <c r="W364">
        <f t="shared" si="10"/>
        <v>1</v>
      </c>
      <c r="X364">
        <f t="shared" si="11"/>
        <v>1</v>
      </c>
    </row>
    <row r="365" spans="1:24" hidden="1">
      <c r="A365" t="s">
        <v>3967</v>
      </c>
      <c r="B365" t="s">
        <v>3436</v>
      </c>
      <c r="C365">
        <v>11.0039992376136</v>
      </c>
      <c r="D365">
        <v>1.1151322772462099E-2</v>
      </c>
      <c r="E365">
        <v>16.949168526723899</v>
      </c>
      <c r="F365">
        <v>3.8394131978554698E-5</v>
      </c>
      <c r="G365">
        <v>2.2593395022585502E-2</v>
      </c>
      <c r="H365">
        <v>4.9422336431765403</v>
      </c>
      <c r="I365">
        <v>1.6512667892811798E-2</v>
      </c>
      <c r="J365">
        <v>-8.2254461750221193</v>
      </c>
      <c r="K365" t="s">
        <v>293</v>
      </c>
      <c r="L365">
        <v>31971233</v>
      </c>
      <c r="M365">
        <v>31971338</v>
      </c>
      <c r="N365">
        <v>106</v>
      </c>
      <c r="O365" t="s">
        <v>49</v>
      </c>
      <c r="P365">
        <v>24</v>
      </c>
      <c r="Q365">
        <v>23</v>
      </c>
      <c r="R365">
        <v>20</v>
      </c>
      <c r="S365">
        <v>0</v>
      </c>
      <c r="T365">
        <v>0</v>
      </c>
      <c r="U365">
        <v>0</v>
      </c>
      <c r="V365" t="s">
        <v>3968</v>
      </c>
      <c r="W365">
        <f t="shared" si="10"/>
        <v>1</v>
      </c>
      <c r="X365">
        <f t="shared" si="11"/>
        <v>0</v>
      </c>
    </row>
    <row r="366" spans="1:24" hidden="1">
      <c r="A366" t="s">
        <v>3969</v>
      </c>
      <c r="B366" t="s">
        <v>3439</v>
      </c>
      <c r="C366">
        <v>23.412365128371199</v>
      </c>
      <c r="D366">
        <v>7.4341966531112497E-3</v>
      </c>
      <c r="E366">
        <v>16.948214486257999</v>
      </c>
      <c r="F366">
        <v>3.8413431528449597E-5</v>
      </c>
      <c r="G366">
        <v>2.2593395022585502E-2</v>
      </c>
      <c r="H366">
        <v>9.6177046217495104</v>
      </c>
      <c r="I366">
        <v>6.4399004689308601</v>
      </c>
      <c r="J366">
        <v>-0.57865422782695397</v>
      </c>
      <c r="K366" t="s">
        <v>293</v>
      </c>
      <c r="L366">
        <v>119618298</v>
      </c>
      <c r="M366">
        <v>119618693</v>
      </c>
      <c r="N366">
        <v>396</v>
      </c>
      <c r="O366" t="s">
        <v>49</v>
      </c>
      <c r="P366">
        <v>30</v>
      </c>
      <c r="Q366">
        <v>43</v>
      </c>
      <c r="R366">
        <v>18</v>
      </c>
      <c r="S366">
        <v>15</v>
      </c>
      <c r="T366">
        <v>20</v>
      </c>
      <c r="U366">
        <v>17</v>
      </c>
      <c r="V366" t="s">
        <v>3970</v>
      </c>
      <c r="W366">
        <f t="shared" si="10"/>
        <v>1</v>
      </c>
      <c r="X366">
        <f t="shared" si="11"/>
        <v>0</v>
      </c>
    </row>
    <row r="367" spans="1:24">
      <c r="A367" t="s">
        <v>3971</v>
      </c>
      <c r="B367" t="s">
        <v>3439</v>
      </c>
      <c r="C367">
        <v>59.466793271332101</v>
      </c>
      <c r="D367">
        <v>1.49238168635155E-2</v>
      </c>
      <c r="E367">
        <v>16.949100956873899</v>
      </c>
      <c r="F367">
        <v>3.8395498547064601E-5</v>
      </c>
      <c r="G367">
        <v>2.2593395022585502E-2</v>
      </c>
      <c r="H367">
        <v>12.6524748919431</v>
      </c>
      <c r="I367">
        <v>12.756659853043301</v>
      </c>
      <c r="J367">
        <v>1.1831018299030299E-2</v>
      </c>
      <c r="K367" t="s">
        <v>124</v>
      </c>
      <c r="L367">
        <v>97280128</v>
      </c>
      <c r="M367">
        <v>97280231</v>
      </c>
      <c r="N367">
        <v>104</v>
      </c>
      <c r="O367" t="s">
        <v>49</v>
      </c>
      <c r="P367">
        <v>67</v>
      </c>
      <c r="Q367">
        <v>49</v>
      </c>
      <c r="R367">
        <v>73</v>
      </c>
      <c r="S367">
        <v>58</v>
      </c>
      <c r="T367">
        <v>65</v>
      </c>
      <c r="U367">
        <v>49</v>
      </c>
      <c r="V367" t="s">
        <v>3972</v>
      </c>
      <c r="W367">
        <f t="shared" si="10"/>
        <v>1</v>
      </c>
      <c r="X367">
        <f t="shared" si="11"/>
        <v>1</v>
      </c>
    </row>
    <row r="368" spans="1:24">
      <c r="A368" t="s">
        <v>3445</v>
      </c>
      <c r="B368" t="s">
        <v>3449</v>
      </c>
      <c r="C368">
        <v>112.12161104796699</v>
      </c>
      <c r="D368">
        <v>1.66033287540321E-3</v>
      </c>
      <c r="E368">
        <v>16.9398125840397</v>
      </c>
      <c r="F368">
        <v>3.8583817609644599E-5</v>
      </c>
      <c r="G368">
        <v>2.2621173725468399E-2</v>
      </c>
      <c r="H368">
        <v>14.6212041612569</v>
      </c>
      <c r="I368">
        <v>17.828904390697598</v>
      </c>
      <c r="J368">
        <v>0.28615591771535498</v>
      </c>
      <c r="K368" t="s">
        <v>270</v>
      </c>
      <c r="L368">
        <v>83049774</v>
      </c>
      <c r="M368">
        <v>83049867</v>
      </c>
      <c r="N368">
        <v>94</v>
      </c>
      <c r="O368" t="s">
        <v>49</v>
      </c>
      <c r="P368">
        <v>66</v>
      </c>
      <c r="Q368">
        <v>42</v>
      </c>
      <c r="R368">
        <v>60</v>
      </c>
      <c r="S368">
        <v>160</v>
      </c>
      <c r="T368">
        <v>159</v>
      </c>
      <c r="U368">
        <v>195</v>
      </c>
      <c r="V368" t="s">
        <v>3447</v>
      </c>
      <c r="W368">
        <f t="shared" si="10"/>
        <v>1</v>
      </c>
      <c r="X368">
        <f t="shared" si="11"/>
        <v>1</v>
      </c>
    </row>
    <row r="369" spans="1:24">
      <c r="A369" t="s">
        <v>3973</v>
      </c>
      <c r="B369" t="s">
        <v>3850</v>
      </c>
      <c r="C369">
        <v>80.1837637240058</v>
      </c>
      <c r="D369">
        <v>3.0035615733391701E-3</v>
      </c>
      <c r="E369">
        <v>16.935536363240999</v>
      </c>
      <c r="F369">
        <v>3.8670828599570597E-5</v>
      </c>
      <c r="G369">
        <v>2.2621173725468399E-2</v>
      </c>
      <c r="H369">
        <v>13.199227023405999</v>
      </c>
      <c r="I369">
        <v>16.449849027023699</v>
      </c>
      <c r="J369">
        <v>0.317620898721792</v>
      </c>
      <c r="K369" t="s">
        <v>48</v>
      </c>
      <c r="L369">
        <v>127552862</v>
      </c>
      <c r="M369">
        <v>127552976</v>
      </c>
      <c r="N369">
        <v>115</v>
      </c>
      <c r="O369" t="s">
        <v>49</v>
      </c>
      <c r="P369">
        <v>81</v>
      </c>
      <c r="Q369">
        <v>81</v>
      </c>
      <c r="R369">
        <v>78</v>
      </c>
      <c r="S369">
        <v>86</v>
      </c>
      <c r="T369">
        <v>70</v>
      </c>
      <c r="U369">
        <v>92</v>
      </c>
      <c r="V369" t="s">
        <v>3974</v>
      </c>
      <c r="W369">
        <f t="shared" si="10"/>
        <v>1</v>
      </c>
      <c r="X369">
        <f t="shared" si="11"/>
        <v>1</v>
      </c>
    </row>
    <row r="370" spans="1:24" hidden="1">
      <c r="A370" t="s">
        <v>3624</v>
      </c>
      <c r="B370" t="s">
        <v>3490</v>
      </c>
      <c r="C370">
        <v>45.855905410210703</v>
      </c>
      <c r="D370">
        <v>3.1828152614165901E-3</v>
      </c>
      <c r="E370">
        <v>16.888661580411998</v>
      </c>
      <c r="F370">
        <v>3.9637649806838302E-5</v>
      </c>
      <c r="G370">
        <v>2.3123895931215301E-2</v>
      </c>
      <c r="H370">
        <v>12.3740576411573</v>
      </c>
      <c r="I370">
        <v>9.2794265344083406</v>
      </c>
      <c r="J370">
        <v>-0.41521110435113701</v>
      </c>
      <c r="K370" t="s">
        <v>48</v>
      </c>
      <c r="L370">
        <v>19721353</v>
      </c>
      <c r="M370">
        <v>19721506</v>
      </c>
      <c r="N370">
        <v>154</v>
      </c>
      <c r="O370" t="s">
        <v>34</v>
      </c>
      <c r="P370">
        <v>78</v>
      </c>
      <c r="Q370">
        <v>56</v>
      </c>
      <c r="R370">
        <v>61</v>
      </c>
      <c r="S370">
        <v>24</v>
      </c>
      <c r="T370">
        <v>25</v>
      </c>
      <c r="U370">
        <v>35</v>
      </c>
      <c r="V370" t="s">
        <v>3625</v>
      </c>
      <c r="W370">
        <f t="shared" si="10"/>
        <v>1</v>
      </c>
      <c r="X370">
        <f t="shared" si="11"/>
        <v>0</v>
      </c>
    </row>
    <row r="371" spans="1:24">
      <c r="A371" t="s">
        <v>3570</v>
      </c>
      <c r="B371" t="s">
        <v>3518</v>
      </c>
      <c r="C371">
        <v>110.52104155793199</v>
      </c>
      <c r="D371">
        <v>1.40005467782359E-3</v>
      </c>
      <c r="E371">
        <v>16.864971595453099</v>
      </c>
      <c r="F371">
        <v>4.0135476631091997E-5</v>
      </c>
      <c r="G371">
        <v>2.3276750097807001E-2</v>
      </c>
      <c r="H371">
        <v>15.849045881308999</v>
      </c>
      <c r="I371">
        <v>18.725141835273298</v>
      </c>
      <c r="J371">
        <v>0.24058065436949699</v>
      </c>
      <c r="K371" t="s">
        <v>107</v>
      </c>
      <c r="L371">
        <v>102503489</v>
      </c>
      <c r="M371">
        <v>102503647</v>
      </c>
      <c r="N371">
        <v>159</v>
      </c>
      <c r="O371" t="s">
        <v>34</v>
      </c>
      <c r="P371">
        <v>112</v>
      </c>
      <c r="Q371">
        <v>100</v>
      </c>
      <c r="R371">
        <v>105</v>
      </c>
      <c r="S371">
        <v>97</v>
      </c>
      <c r="T371">
        <v>119</v>
      </c>
      <c r="U371">
        <v>139</v>
      </c>
      <c r="V371" t="s">
        <v>3571</v>
      </c>
      <c r="W371">
        <f t="shared" si="10"/>
        <v>1</v>
      </c>
      <c r="X371">
        <f t="shared" si="11"/>
        <v>1</v>
      </c>
    </row>
    <row r="372" spans="1:24">
      <c r="A372" t="s">
        <v>3975</v>
      </c>
      <c r="B372" t="s">
        <v>3502</v>
      </c>
      <c r="C372">
        <v>110.25132949123601</v>
      </c>
      <c r="D372">
        <v>1.1360549301547599E-3</v>
      </c>
      <c r="E372">
        <v>16.850610954781502</v>
      </c>
      <c r="F372">
        <v>4.0440309458813398E-5</v>
      </c>
      <c r="G372">
        <v>2.3276750097807001E-2</v>
      </c>
      <c r="H372">
        <v>18.668252405058201</v>
      </c>
      <c r="I372">
        <v>15.7776107115483</v>
      </c>
      <c r="J372">
        <v>-0.242708131756009</v>
      </c>
      <c r="K372" t="s">
        <v>198</v>
      </c>
      <c r="L372">
        <v>73292841</v>
      </c>
      <c r="M372">
        <v>73292894</v>
      </c>
      <c r="N372">
        <v>54</v>
      </c>
      <c r="O372" t="s">
        <v>49</v>
      </c>
      <c r="P372">
        <v>139</v>
      </c>
      <c r="Q372">
        <v>120</v>
      </c>
      <c r="R372">
        <v>118</v>
      </c>
      <c r="S372">
        <v>103</v>
      </c>
      <c r="T372">
        <v>94</v>
      </c>
      <c r="U372">
        <v>97</v>
      </c>
      <c r="V372" t="s">
        <v>3976</v>
      </c>
      <c r="W372">
        <f t="shared" si="10"/>
        <v>1</v>
      </c>
      <c r="X372">
        <f t="shared" si="11"/>
        <v>1</v>
      </c>
    </row>
    <row r="373" spans="1:24">
      <c r="A373" t="s">
        <v>3977</v>
      </c>
      <c r="B373" t="s">
        <v>3439</v>
      </c>
      <c r="C373">
        <v>618.71181944469595</v>
      </c>
      <c r="D373">
        <v>1.00675687033406E-3</v>
      </c>
      <c r="E373">
        <v>16.864858319533202</v>
      </c>
      <c r="F373">
        <v>4.0137872074051799E-5</v>
      </c>
      <c r="G373">
        <v>2.3276750097807001E-2</v>
      </c>
      <c r="H373">
        <v>37.657794931325199</v>
      </c>
      <c r="I373">
        <v>40.219095503837799</v>
      </c>
      <c r="J373">
        <v>9.4932112133832E-2</v>
      </c>
      <c r="K373" t="s">
        <v>33</v>
      </c>
      <c r="L373">
        <v>60524696</v>
      </c>
      <c r="M373">
        <v>60529087</v>
      </c>
      <c r="N373">
        <v>4392</v>
      </c>
      <c r="O373" t="s">
        <v>34</v>
      </c>
      <c r="P373">
        <v>556</v>
      </c>
      <c r="Q373">
        <v>681</v>
      </c>
      <c r="R373">
        <v>681</v>
      </c>
      <c r="S373">
        <v>656</v>
      </c>
      <c r="T373">
        <v>633</v>
      </c>
      <c r="U373">
        <v>554</v>
      </c>
      <c r="V373" t="s">
        <v>3978</v>
      </c>
      <c r="W373">
        <f t="shared" si="10"/>
        <v>1</v>
      </c>
      <c r="X373">
        <f t="shared" si="11"/>
        <v>1</v>
      </c>
    </row>
    <row r="374" spans="1:24">
      <c r="A374" t="s">
        <v>3979</v>
      </c>
      <c r="B374" t="s">
        <v>3551</v>
      </c>
      <c r="C374">
        <v>118.641257050748</v>
      </c>
      <c r="D374">
        <v>3.6080448648055101E-3</v>
      </c>
      <c r="E374">
        <v>16.852796920672901</v>
      </c>
      <c r="F374">
        <v>4.0393758294721398E-5</v>
      </c>
      <c r="G374">
        <v>2.3276750097807001E-2</v>
      </c>
      <c r="H374">
        <v>19.636283672149499</v>
      </c>
      <c r="I374">
        <v>16.123579542283199</v>
      </c>
      <c r="J374">
        <v>-0.28434984625636001</v>
      </c>
      <c r="K374" t="s">
        <v>293</v>
      </c>
      <c r="L374">
        <v>167063728</v>
      </c>
      <c r="M374">
        <v>167064997</v>
      </c>
      <c r="N374">
        <v>1270</v>
      </c>
      <c r="O374" t="s">
        <v>49</v>
      </c>
      <c r="P374">
        <v>167</v>
      </c>
      <c r="Q374">
        <v>113</v>
      </c>
      <c r="R374">
        <v>123</v>
      </c>
      <c r="S374">
        <v>121</v>
      </c>
      <c r="T374">
        <v>126</v>
      </c>
      <c r="U374">
        <v>72</v>
      </c>
      <c r="V374" t="s">
        <v>3980</v>
      </c>
      <c r="W374">
        <f t="shared" si="10"/>
        <v>1</v>
      </c>
      <c r="X374">
        <f t="shared" si="11"/>
        <v>1</v>
      </c>
    </row>
    <row r="375" spans="1:24" hidden="1">
      <c r="A375" t="s">
        <v>3981</v>
      </c>
      <c r="B375" t="s">
        <v>3439</v>
      </c>
      <c r="C375">
        <v>21.388046660578802</v>
      </c>
      <c r="D375">
        <v>5.66366538400336E-2</v>
      </c>
      <c r="E375">
        <v>16.8531049842126</v>
      </c>
      <c r="F375">
        <v>4.03872022699203E-5</v>
      </c>
      <c r="G375">
        <v>2.3276750097807001E-2</v>
      </c>
      <c r="H375">
        <v>9.4837558395484205</v>
      </c>
      <c r="I375">
        <v>4.4676106240639797</v>
      </c>
      <c r="J375">
        <v>-1.08595506815427</v>
      </c>
      <c r="K375" t="s">
        <v>134</v>
      </c>
      <c r="L375">
        <v>140700541</v>
      </c>
      <c r="M375">
        <v>140700749</v>
      </c>
      <c r="N375">
        <v>209</v>
      </c>
      <c r="O375" t="s">
        <v>49</v>
      </c>
      <c r="P375">
        <v>50</v>
      </c>
      <c r="Q375">
        <v>42</v>
      </c>
      <c r="R375">
        <v>19</v>
      </c>
      <c r="S375">
        <v>7</v>
      </c>
      <c r="T375">
        <v>7</v>
      </c>
      <c r="U375">
        <v>6</v>
      </c>
      <c r="V375" t="s">
        <v>3982</v>
      </c>
      <c r="W375">
        <f t="shared" si="10"/>
        <v>1</v>
      </c>
      <c r="X375">
        <f t="shared" si="11"/>
        <v>0</v>
      </c>
    </row>
    <row r="376" spans="1:24" hidden="1">
      <c r="A376" t="s">
        <v>3983</v>
      </c>
      <c r="B376" t="s">
        <v>3504</v>
      </c>
      <c r="C376">
        <v>10.1314965154373</v>
      </c>
      <c r="D376">
        <v>4.3614149146608203E-2</v>
      </c>
      <c r="E376">
        <v>16.840990059465899</v>
      </c>
      <c r="F376">
        <v>4.0645832775298097E-5</v>
      </c>
      <c r="G376">
        <v>2.3332659012994299E-2</v>
      </c>
      <c r="H376">
        <v>3.7812085641946598</v>
      </c>
      <c r="I376">
        <v>7.3765596525241204</v>
      </c>
      <c r="J376">
        <v>0.96410068800763205</v>
      </c>
      <c r="K376" t="s">
        <v>270</v>
      </c>
      <c r="L376">
        <v>54943131</v>
      </c>
      <c r="M376">
        <v>54943453</v>
      </c>
      <c r="N376">
        <v>323</v>
      </c>
      <c r="O376" t="s">
        <v>34</v>
      </c>
      <c r="P376">
        <v>19</v>
      </c>
      <c r="Q376">
        <v>10</v>
      </c>
      <c r="R376">
        <v>4</v>
      </c>
      <c r="S376">
        <v>8</v>
      </c>
      <c r="T376">
        <v>8</v>
      </c>
      <c r="U376">
        <v>13</v>
      </c>
      <c r="V376" t="s">
        <v>3984</v>
      </c>
      <c r="W376">
        <f t="shared" si="10"/>
        <v>1</v>
      </c>
      <c r="X376">
        <f t="shared" si="11"/>
        <v>0</v>
      </c>
    </row>
    <row r="377" spans="1:24" hidden="1">
      <c r="A377" t="s">
        <v>3985</v>
      </c>
      <c r="B377" t="s">
        <v>3436</v>
      </c>
      <c r="C377">
        <v>23.188191193550999</v>
      </c>
      <c r="D377">
        <v>6.3917840675372902E-3</v>
      </c>
      <c r="E377">
        <v>16.828388352034601</v>
      </c>
      <c r="F377">
        <v>4.0916622016261197E-5</v>
      </c>
      <c r="G377">
        <v>2.3425636670735401E-2</v>
      </c>
      <c r="H377">
        <v>9.4745717766618007</v>
      </c>
      <c r="I377">
        <v>6.3542399244797396</v>
      </c>
      <c r="J377">
        <v>-0.57634117449292499</v>
      </c>
      <c r="K377" t="s">
        <v>79</v>
      </c>
      <c r="L377">
        <v>99551543</v>
      </c>
      <c r="M377">
        <v>99551619</v>
      </c>
      <c r="N377">
        <v>77</v>
      </c>
      <c r="O377" t="s">
        <v>34</v>
      </c>
      <c r="P377">
        <v>23</v>
      </c>
      <c r="Q377">
        <v>39</v>
      </c>
      <c r="R377">
        <v>31</v>
      </c>
      <c r="S377">
        <v>14</v>
      </c>
      <c r="T377">
        <v>15</v>
      </c>
      <c r="U377">
        <v>19</v>
      </c>
      <c r="V377" t="s">
        <v>3986</v>
      </c>
      <c r="W377">
        <f t="shared" si="10"/>
        <v>1</v>
      </c>
      <c r="X377">
        <f t="shared" si="11"/>
        <v>0</v>
      </c>
    </row>
    <row r="378" spans="1:24" hidden="1">
      <c r="A378" t="s">
        <v>3987</v>
      </c>
      <c r="B378" t="s">
        <v>3476</v>
      </c>
      <c r="C378">
        <v>11.3472501390203</v>
      </c>
      <c r="D378">
        <v>1.10754999256991E-2</v>
      </c>
      <c r="E378">
        <v>16.818656025824399</v>
      </c>
      <c r="F378">
        <v>4.1126993717011603E-5</v>
      </c>
      <c r="G378">
        <v>2.34836225025826E-2</v>
      </c>
      <c r="H378">
        <v>6.9804839345862302</v>
      </c>
      <c r="I378">
        <v>3.9211532627637098</v>
      </c>
      <c r="J378">
        <v>-0.83204902498329003</v>
      </c>
      <c r="K378" t="s">
        <v>421</v>
      </c>
      <c r="L378">
        <v>55603694</v>
      </c>
      <c r="M378">
        <v>55603984</v>
      </c>
      <c r="N378">
        <v>291</v>
      </c>
      <c r="O378" t="s">
        <v>49</v>
      </c>
      <c r="P378">
        <v>22</v>
      </c>
      <c r="Q378">
        <v>13</v>
      </c>
      <c r="R378">
        <v>16</v>
      </c>
      <c r="S378">
        <v>3</v>
      </c>
      <c r="T378">
        <v>6</v>
      </c>
      <c r="U378">
        <v>9</v>
      </c>
      <c r="V378" t="s">
        <v>3988</v>
      </c>
      <c r="W378">
        <f t="shared" si="10"/>
        <v>1</v>
      </c>
      <c r="X378">
        <f t="shared" si="11"/>
        <v>0</v>
      </c>
    </row>
    <row r="379" spans="1:24" hidden="1">
      <c r="A379" t="s">
        <v>3989</v>
      </c>
      <c r="B379" t="s">
        <v>3476</v>
      </c>
      <c r="C379">
        <v>5.2631760751363004</v>
      </c>
      <c r="D379">
        <v>2.5467773970765099E-2</v>
      </c>
      <c r="E379">
        <v>16.811369650785601</v>
      </c>
      <c r="F379">
        <v>4.12852057868274E-5</v>
      </c>
      <c r="G379">
        <v>2.35115970352348E-2</v>
      </c>
      <c r="H379">
        <v>5.0554733026890801</v>
      </c>
      <c r="I379">
        <v>1.8937331967201201</v>
      </c>
      <c r="J379">
        <v>-1.4166130787407101</v>
      </c>
      <c r="K379" t="s">
        <v>198</v>
      </c>
      <c r="L379">
        <v>110107608</v>
      </c>
      <c r="M379">
        <v>110107711</v>
      </c>
      <c r="N379">
        <v>104</v>
      </c>
      <c r="O379" t="s">
        <v>34</v>
      </c>
      <c r="P379">
        <v>8</v>
      </c>
      <c r="Q379">
        <v>11</v>
      </c>
      <c r="R379">
        <v>9</v>
      </c>
      <c r="S379">
        <v>1</v>
      </c>
      <c r="T379">
        <v>2</v>
      </c>
      <c r="U379">
        <v>1</v>
      </c>
      <c r="V379" t="s">
        <v>3990</v>
      </c>
      <c r="W379">
        <f t="shared" si="10"/>
        <v>1</v>
      </c>
      <c r="X379">
        <f t="shared" si="11"/>
        <v>0</v>
      </c>
    </row>
    <row r="380" spans="1:24">
      <c r="A380" t="s">
        <v>3991</v>
      </c>
      <c r="B380" t="s">
        <v>3555</v>
      </c>
      <c r="C380">
        <v>69.650446127684503</v>
      </c>
      <c r="D380">
        <v>2.4214110256304401E-3</v>
      </c>
      <c r="E380">
        <v>16.8022082597905</v>
      </c>
      <c r="F380">
        <v>4.1484999440559499E-5</v>
      </c>
      <c r="G380">
        <v>2.3563041845832099E-2</v>
      </c>
      <c r="H380">
        <v>12.150806114716101</v>
      </c>
      <c r="I380">
        <v>15.261886202504</v>
      </c>
      <c r="J380">
        <v>0.32888124556160703</v>
      </c>
      <c r="K380" t="s">
        <v>33</v>
      </c>
      <c r="L380">
        <v>37315405</v>
      </c>
      <c r="M380">
        <v>37315517</v>
      </c>
      <c r="N380">
        <v>113</v>
      </c>
      <c r="O380" t="s">
        <v>34</v>
      </c>
      <c r="P380">
        <v>45</v>
      </c>
      <c r="Q380">
        <v>61</v>
      </c>
      <c r="R380">
        <v>66</v>
      </c>
      <c r="S380">
        <v>81</v>
      </c>
      <c r="T380">
        <v>98</v>
      </c>
      <c r="U380">
        <v>72</v>
      </c>
      <c r="V380" t="s">
        <v>3992</v>
      </c>
      <c r="W380">
        <f t="shared" si="10"/>
        <v>1</v>
      </c>
      <c r="X380">
        <f t="shared" si="11"/>
        <v>1</v>
      </c>
    </row>
    <row r="381" spans="1:24" hidden="1">
      <c r="A381" t="s">
        <v>3993</v>
      </c>
      <c r="B381" t="s">
        <v>3439</v>
      </c>
      <c r="C381">
        <v>30.5964951332986</v>
      </c>
      <c r="D381">
        <v>3.7430195876867402E-3</v>
      </c>
      <c r="E381">
        <v>16.770851128991499</v>
      </c>
      <c r="F381">
        <v>4.2176229059302502E-5</v>
      </c>
      <c r="G381">
        <v>2.3756590509459E-2</v>
      </c>
      <c r="H381">
        <v>7.4902528988627601</v>
      </c>
      <c r="I381">
        <v>10.4905395230509</v>
      </c>
      <c r="J381">
        <v>0.48600254150477401</v>
      </c>
      <c r="K381" t="s">
        <v>293</v>
      </c>
      <c r="L381">
        <v>163726584</v>
      </c>
      <c r="M381">
        <v>163727048</v>
      </c>
      <c r="N381">
        <v>465</v>
      </c>
      <c r="O381" t="s">
        <v>34</v>
      </c>
      <c r="P381">
        <v>23</v>
      </c>
      <c r="Q381">
        <v>15</v>
      </c>
      <c r="R381">
        <v>23</v>
      </c>
      <c r="S381">
        <v>41</v>
      </c>
      <c r="T381">
        <v>40</v>
      </c>
      <c r="U381">
        <v>44</v>
      </c>
      <c r="V381" t="s">
        <v>3994</v>
      </c>
      <c r="W381">
        <f t="shared" si="10"/>
        <v>1</v>
      </c>
      <c r="X381">
        <f t="shared" si="11"/>
        <v>0</v>
      </c>
    </row>
    <row r="382" spans="1:24">
      <c r="A382" t="s">
        <v>3995</v>
      </c>
      <c r="B382" t="s">
        <v>3498</v>
      </c>
      <c r="C382">
        <v>223.166944696976</v>
      </c>
      <c r="D382">
        <v>3.2196071920457601E-3</v>
      </c>
      <c r="E382">
        <v>16.771213073215101</v>
      </c>
      <c r="F382">
        <v>4.2168184755335698E-5</v>
      </c>
      <c r="G382">
        <v>2.3756590509459E-2</v>
      </c>
      <c r="H382">
        <v>22.109867221059599</v>
      </c>
      <c r="I382">
        <v>26.081727781744199</v>
      </c>
      <c r="J382">
        <v>0.23834908274281699</v>
      </c>
      <c r="K382" t="s">
        <v>261</v>
      </c>
      <c r="L382">
        <v>91662492</v>
      </c>
      <c r="M382">
        <v>91664033</v>
      </c>
      <c r="N382">
        <v>1542</v>
      </c>
      <c r="O382" t="s">
        <v>49</v>
      </c>
      <c r="P382">
        <v>136</v>
      </c>
      <c r="Q382">
        <v>205</v>
      </c>
      <c r="R382">
        <v>210</v>
      </c>
      <c r="S382">
        <v>288</v>
      </c>
      <c r="T382">
        <v>295</v>
      </c>
      <c r="U382">
        <v>222</v>
      </c>
      <c r="V382" t="s">
        <v>3996</v>
      </c>
      <c r="W382">
        <f t="shared" si="10"/>
        <v>1</v>
      </c>
      <c r="X382">
        <f t="shared" si="11"/>
        <v>1</v>
      </c>
    </row>
    <row r="383" spans="1:24" hidden="1">
      <c r="A383" t="s">
        <v>3833</v>
      </c>
      <c r="B383" t="s">
        <v>3565</v>
      </c>
      <c r="C383">
        <v>3.9493431294728101</v>
      </c>
      <c r="D383">
        <v>3.7382310100354602E-2</v>
      </c>
      <c r="E383">
        <v>16.771068286374302</v>
      </c>
      <c r="F383">
        <v>4.2171402495199801E-5</v>
      </c>
      <c r="G383">
        <v>2.3756590509459E-2</v>
      </c>
      <c r="H383">
        <v>4.28553212940432</v>
      </c>
      <c r="I383">
        <v>1.01275924323372</v>
      </c>
      <c r="J383">
        <v>-2.0811831009310802</v>
      </c>
      <c r="K383" t="s">
        <v>372</v>
      </c>
      <c r="L383">
        <v>7424130</v>
      </c>
      <c r="M383">
        <v>7424284</v>
      </c>
      <c r="N383">
        <v>155</v>
      </c>
      <c r="O383" t="s">
        <v>34</v>
      </c>
      <c r="P383">
        <v>5</v>
      </c>
      <c r="Q383">
        <v>10</v>
      </c>
      <c r="R383">
        <v>8</v>
      </c>
      <c r="S383">
        <v>1</v>
      </c>
      <c r="T383">
        <v>0</v>
      </c>
      <c r="U383">
        <v>0</v>
      </c>
      <c r="V383" t="s">
        <v>3834</v>
      </c>
      <c r="W383">
        <f t="shared" si="10"/>
        <v>1</v>
      </c>
      <c r="X383">
        <f t="shared" si="11"/>
        <v>0</v>
      </c>
    </row>
    <row r="384" spans="1:24">
      <c r="A384" t="s">
        <v>3536</v>
      </c>
      <c r="B384" t="s">
        <v>3565</v>
      </c>
      <c r="C384">
        <v>52.087646753026199</v>
      </c>
      <c r="D384">
        <v>3.3068643535121298E-3</v>
      </c>
      <c r="E384">
        <v>16.7667631205398</v>
      </c>
      <c r="F384">
        <v>4.22671932898656E-5</v>
      </c>
      <c r="G384">
        <v>2.3756590509459E-2</v>
      </c>
      <c r="H384">
        <v>13.492702834231499</v>
      </c>
      <c r="I384">
        <v>10.369642115849</v>
      </c>
      <c r="J384">
        <v>-0.37981327160369499</v>
      </c>
      <c r="K384" t="s">
        <v>96</v>
      </c>
      <c r="L384">
        <v>29040142</v>
      </c>
      <c r="M384">
        <v>29040666</v>
      </c>
      <c r="N384">
        <v>525</v>
      </c>
      <c r="O384" t="s">
        <v>49</v>
      </c>
      <c r="P384">
        <v>55</v>
      </c>
      <c r="Q384">
        <v>89</v>
      </c>
      <c r="R384">
        <v>44</v>
      </c>
      <c r="S384">
        <v>61</v>
      </c>
      <c r="T384">
        <v>45</v>
      </c>
      <c r="U384">
        <v>24</v>
      </c>
      <c r="V384" t="s">
        <v>3537</v>
      </c>
      <c r="W384">
        <f t="shared" si="10"/>
        <v>1</v>
      </c>
      <c r="X384">
        <f t="shared" si="11"/>
        <v>1</v>
      </c>
    </row>
    <row r="385" spans="1:24" hidden="1">
      <c r="A385" t="s">
        <v>3997</v>
      </c>
      <c r="B385" t="s">
        <v>3490</v>
      </c>
      <c r="C385">
        <v>3.7933617064154799</v>
      </c>
      <c r="D385">
        <v>6.3975723701535703E-2</v>
      </c>
      <c r="E385">
        <v>16.750441618781998</v>
      </c>
      <c r="F385">
        <v>4.2632340829484801E-5</v>
      </c>
      <c r="G385">
        <v>2.3899423816879001E-2</v>
      </c>
      <c r="H385">
        <v>3.0627156653095802</v>
      </c>
      <c r="I385">
        <v>3.3968080132808001</v>
      </c>
      <c r="J385">
        <v>0.149368242731753</v>
      </c>
      <c r="K385" t="s">
        <v>198</v>
      </c>
      <c r="L385">
        <v>129728386</v>
      </c>
      <c r="M385">
        <v>129731689</v>
      </c>
      <c r="N385">
        <v>3304</v>
      </c>
      <c r="O385" t="s">
        <v>49</v>
      </c>
      <c r="P385">
        <v>2</v>
      </c>
      <c r="Q385">
        <v>4</v>
      </c>
      <c r="R385">
        <v>5</v>
      </c>
      <c r="S385">
        <v>4</v>
      </c>
      <c r="T385">
        <v>4</v>
      </c>
      <c r="U385">
        <v>4</v>
      </c>
      <c r="V385" t="s">
        <v>3998</v>
      </c>
      <c r="W385">
        <f t="shared" si="10"/>
        <v>1</v>
      </c>
      <c r="X385">
        <f t="shared" si="11"/>
        <v>0</v>
      </c>
    </row>
    <row r="386" spans="1:24" hidden="1">
      <c r="A386" t="s">
        <v>3441</v>
      </c>
      <c r="B386" t="s">
        <v>3999</v>
      </c>
      <c r="C386">
        <v>39.027234154709497</v>
      </c>
      <c r="D386">
        <v>3.1960587268684299E-3</v>
      </c>
      <c r="E386">
        <v>16.739133729733101</v>
      </c>
      <c r="F386">
        <v>4.2887181061547697E-5</v>
      </c>
      <c r="G386">
        <v>2.39798381630058E-2</v>
      </c>
      <c r="H386">
        <v>8.4922644434245704</v>
      </c>
      <c r="I386">
        <v>11.488061627057601</v>
      </c>
      <c r="J386">
        <v>0.435914191938097</v>
      </c>
      <c r="K386" t="s">
        <v>48</v>
      </c>
      <c r="L386">
        <v>130261749</v>
      </c>
      <c r="M386">
        <v>130261857</v>
      </c>
      <c r="N386">
        <v>109</v>
      </c>
      <c r="O386" t="s">
        <v>34</v>
      </c>
      <c r="P386">
        <v>23</v>
      </c>
      <c r="Q386">
        <v>19</v>
      </c>
      <c r="R386">
        <v>29</v>
      </c>
      <c r="S386">
        <v>48</v>
      </c>
      <c r="T386">
        <v>60</v>
      </c>
      <c r="U386">
        <v>58</v>
      </c>
      <c r="V386" t="s">
        <v>3443</v>
      </c>
      <c r="W386">
        <f t="shared" ref="W386:W449" si="12">IF(N386 &gt; 14, 1, 0)</f>
        <v>1</v>
      </c>
      <c r="X386">
        <f t="shared" ref="X386:X449" si="13">IF(C386 &gt; 50,1,0)</f>
        <v>0</v>
      </c>
    </row>
    <row r="387" spans="1:24">
      <c r="A387" t="s">
        <v>4000</v>
      </c>
      <c r="B387" t="s">
        <v>3518</v>
      </c>
      <c r="C387">
        <v>84.497581651464003</v>
      </c>
      <c r="D387">
        <v>2.72519782500484E-3</v>
      </c>
      <c r="E387">
        <v>16.712689338680502</v>
      </c>
      <c r="F387">
        <v>4.3489139868291797E-5</v>
      </c>
      <c r="G387">
        <v>2.41907497704585E-2</v>
      </c>
      <c r="H387">
        <v>15.974808485875499</v>
      </c>
      <c r="I387">
        <v>14.3252930244991</v>
      </c>
      <c r="J387">
        <v>-0.157233985839905</v>
      </c>
      <c r="K387" t="s">
        <v>270</v>
      </c>
      <c r="L387">
        <v>134856161</v>
      </c>
      <c r="M387">
        <v>134858931</v>
      </c>
      <c r="N387">
        <v>2771</v>
      </c>
      <c r="O387" t="s">
        <v>49</v>
      </c>
      <c r="P387">
        <v>121</v>
      </c>
      <c r="Q387">
        <v>66</v>
      </c>
      <c r="R387">
        <v>62</v>
      </c>
      <c r="S387">
        <v>77</v>
      </c>
      <c r="T387">
        <v>82</v>
      </c>
      <c r="U387">
        <v>107</v>
      </c>
      <c r="V387" t="s">
        <v>4001</v>
      </c>
      <c r="W387">
        <f t="shared" si="12"/>
        <v>1</v>
      </c>
      <c r="X387">
        <f t="shared" si="13"/>
        <v>1</v>
      </c>
    </row>
    <row r="388" spans="1:24">
      <c r="A388" t="s">
        <v>4002</v>
      </c>
      <c r="B388" t="s">
        <v>3442</v>
      </c>
      <c r="C388">
        <v>62.485804036268398</v>
      </c>
      <c r="D388">
        <v>3.9340791900480301E-2</v>
      </c>
      <c r="E388">
        <v>16.713250428666299</v>
      </c>
      <c r="F388">
        <v>4.3476279883014397E-5</v>
      </c>
      <c r="G388">
        <v>2.41907497704585E-2</v>
      </c>
      <c r="H388">
        <v>12.924520755256101</v>
      </c>
      <c r="I388">
        <v>13.128361464221401</v>
      </c>
      <c r="J388">
        <v>2.2576080340922799E-2</v>
      </c>
      <c r="K388" t="s">
        <v>96</v>
      </c>
      <c r="L388">
        <v>43588533</v>
      </c>
      <c r="M388">
        <v>43588953</v>
      </c>
      <c r="N388">
        <v>421</v>
      </c>
      <c r="O388" t="s">
        <v>34</v>
      </c>
      <c r="P388">
        <v>60</v>
      </c>
      <c r="Q388">
        <v>57</v>
      </c>
      <c r="R388">
        <v>64</v>
      </c>
      <c r="S388">
        <v>69</v>
      </c>
      <c r="T388">
        <v>57</v>
      </c>
      <c r="U388">
        <v>73</v>
      </c>
      <c r="V388" t="s">
        <v>4003</v>
      </c>
      <c r="W388">
        <f t="shared" si="12"/>
        <v>1</v>
      </c>
      <c r="X388">
        <f t="shared" si="13"/>
        <v>1</v>
      </c>
    </row>
    <row r="389" spans="1:24">
      <c r="A389" t="s">
        <v>4004</v>
      </c>
      <c r="B389" t="s">
        <v>3439</v>
      </c>
      <c r="C389">
        <v>1070.2417595788299</v>
      </c>
      <c r="D389">
        <v>3.28077982085333E-4</v>
      </c>
      <c r="E389">
        <v>16.7023855380667</v>
      </c>
      <c r="F389">
        <v>4.3725980480832001E-5</v>
      </c>
      <c r="G389">
        <v>2.4259805067391099E-2</v>
      </c>
      <c r="H389">
        <v>48.510946496048803</v>
      </c>
      <c r="I389">
        <v>50.237108820819998</v>
      </c>
      <c r="J389">
        <v>5.0443110355330702E-2</v>
      </c>
      <c r="K389" t="s">
        <v>96</v>
      </c>
      <c r="L389">
        <v>10206471</v>
      </c>
      <c r="M389">
        <v>10209631</v>
      </c>
      <c r="N389">
        <v>3161</v>
      </c>
      <c r="O389" t="s">
        <v>34</v>
      </c>
      <c r="P389">
        <v>914</v>
      </c>
      <c r="Q389">
        <v>1643</v>
      </c>
      <c r="R389">
        <v>998</v>
      </c>
      <c r="S389">
        <v>1096</v>
      </c>
      <c r="T389">
        <v>1072</v>
      </c>
      <c r="U389">
        <v>797</v>
      </c>
      <c r="V389" t="s">
        <v>4005</v>
      </c>
      <c r="W389">
        <f t="shared" si="12"/>
        <v>1</v>
      </c>
      <c r="X389">
        <f t="shared" si="13"/>
        <v>1</v>
      </c>
    </row>
    <row r="390" spans="1:24" hidden="1">
      <c r="A390" t="s">
        <v>4006</v>
      </c>
      <c r="B390" t="s">
        <v>3631</v>
      </c>
      <c r="C390">
        <v>5.7605854574738302</v>
      </c>
      <c r="D390">
        <v>2.1962075324535601E-2</v>
      </c>
      <c r="E390">
        <v>16.6776321306696</v>
      </c>
      <c r="F390">
        <v>4.4300269531646303E-5</v>
      </c>
      <c r="G390">
        <v>2.4407693480710702E-2</v>
      </c>
      <c r="H390">
        <v>4.9772700903006903</v>
      </c>
      <c r="I390">
        <v>1.7809738687448899</v>
      </c>
      <c r="J390">
        <v>-1.4826883279002201</v>
      </c>
      <c r="K390" t="s">
        <v>293</v>
      </c>
      <c r="L390">
        <v>24927284</v>
      </c>
      <c r="M390">
        <v>24927728</v>
      </c>
      <c r="N390">
        <v>445</v>
      </c>
      <c r="O390" t="s">
        <v>34</v>
      </c>
      <c r="P390">
        <v>13</v>
      </c>
      <c r="Q390">
        <v>8</v>
      </c>
      <c r="R390">
        <v>11</v>
      </c>
      <c r="S390">
        <v>2</v>
      </c>
      <c r="T390">
        <v>1</v>
      </c>
      <c r="U390">
        <v>0</v>
      </c>
      <c r="V390" t="s">
        <v>4007</v>
      </c>
      <c r="W390">
        <f t="shared" si="12"/>
        <v>1</v>
      </c>
      <c r="X390">
        <f t="shared" si="13"/>
        <v>0</v>
      </c>
    </row>
    <row r="391" spans="1:24">
      <c r="A391" t="s">
        <v>3522</v>
      </c>
      <c r="B391" t="s">
        <v>3454</v>
      </c>
      <c r="C391">
        <v>130.08406844769601</v>
      </c>
      <c r="D391">
        <v>2.0888002123565E-3</v>
      </c>
      <c r="E391">
        <v>16.676244627795199</v>
      </c>
      <c r="F391">
        <v>4.4332683682469702E-5</v>
      </c>
      <c r="G391">
        <v>2.4407693480710702E-2</v>
      </c>
      <c r="H391">
        <v>17.1123572393834</v>
      </c>
      <c r="I391">
        <v>20.310051973010001</v>
      </c>
      <c r="J391">
        <v>0.247155425681515</v>
      </c>
      <c r="K391" t="s">
        <v>48</v>
      </c>
      <c r="L391">
        <v>144919830</v>
      </c>
      <c r="M391">
        <v>144921134</v>
      </c>
      <c r="N391">
        <v>1305</v>
      </c>
      <c r="O391" t="s">
        <v>49</v>
      </c>
      <c r="P391">
        <v>130</v>
      </c>
      <c r="Q391">
        <v>128</v>
      </c>
      <c r="R391">
        <v>160</v>
      </c>
      <c r="S391">
        <v>116</v>
      </c>
      <c r="T391">
        <v>116</v>
      </c>
      <c r="U391">
        <v>140</v>
      </c>
      <c r="V391" t="s">
        <v>3524</v>
      </c>
      <c r="W391">
        <f t="shared" si="12"/>
        <v>1</v>
      </c>
      <c r="X391">
        <f t="shared" si="13"/>
        <v>1</v>
      </c>
    </row>
    <row r="392" spans="1:24" hidden="1">
      <c r="A392" t="s">
        <v>4008</v>
      </c>
      <c r="B392" t="s">
        <v>3534</v>
      </c>
      <c r="C392">
        <v>5.27080860831345</v>
      </c>
      <c r="D392">
        <v>2.3753618727684198E-2</v>
      </c>
      <c r="E392">
        <v>16.6849600661266</v>
      </c>
      <c r="F392">
        <v>4.41294727601726E-5</v>
      </c>
      <c r="G392">
        <v>2.4407693480710702E-2</v>
      </c>
      <c r="H392">
        <v>5.32541278525858</v>
      </c>
      <c r="I392">
        <v>2.2471458217724201</v>
      </c>
      <c r="J392">
        <v>-1.2447996094423499</v>
      </c>
      <c r="K392" t="s">
        <v>270</v>
      </c>
      <c r="L392">
        <v>55260535</v>
      </c>
      <c r="M392">
        <v>55260641</v>
      </c>
      <c r="N392">
        <v>107</v>
      </c>
      <c r="O392" t="s">
        <v>49</v>
      </c>
      <c r="P392">
        <v>11</v>
      </c>
      <c r="Q392">
        <v>5</v>
      </c>
      <c r="R392">
        <v>9</v>
      </c>
      <c r="S392">
        <v>2</v>
      </c>
      <c r="T392">
        <v>2</v>
      </c>
      <c r="U392">
        <v>3</v>
      </c>
      <c r="V392" t="s">
        <v>4009</v>
      </c>
      <c r="W392">
        <f t="shared" si="12"/>
        <v>1</v>
      </c>
      <c r="X392">
        <f t="shared" si="13"/>
        <v>0</v>
      </c>
    </row>
    <row r="393" spans="1:24" hidden="1">
      <c r="A393" t="s">
        <v>4010</v>
      </c>
      <c r="B393" t="s">
        <v>3555</v>
      </c>
      <c r="C393">
        <v>15.763721157072601</v>
      </c>
      <c r="D393">
        <v>2.3185138032185401E-2</v>
      </c>
      <c r="E393">
        <v>16.656957647223098</v>
      </c>
      <c r="F393">
        <v>4.4785733789869598E-5</v>
      </c>
      <c r="G393">
        <v>2.4594222809892E-2</v>
      </c>
      <c r="H393">
        <v>4.5120199727168098</v>
      </c>
      <c r="I393">
        <v>8.0702877532381194</v>
      </c>
      <c r="J393">
        <v>0.838846661062433</v>
      </c>
      <c r="K393" t="s">
        <v>421</v>
      </c>
      <c r="L393">
        <v>121586227</v>
      </c>
      <c r="M393">
        <v>121586342</v>
      </c>
      <c r="N393">
        <v>116</v>
      </c>
      <c r="O393" t="s">
        <v>34</v>
      </c>
      <c r="P393">
        <v>9</v>
      </c>
      <c r="Q393">
        <v>6</v>
      </c>
      <c r="R393">
        <v>7</v>
      </c>
      <c r="S393">
        <v>24</v>
      </c>
      <c r="T393">
        <v>19</v>
      </c>
      <c r="U393">
        <v>31</v>
      </c>
      <c r="V393" t="s">
        <v>4011</v>
      </c>
      <c r="W393">
        <f t="shared" si="12"/>
        <v>1</v>
      </c>
      <c r="X393">
        <f t="shared" si="13"/>
        <v>0</v>
      </c>
    </row>
    <row r="394" spans="1:24">
      <c r="A394" t="s">
        <v>4012</v>
      </c>
      <c r="B394" t="s">
        <v>3457</v>
      </c>
      <c r="C394">
        <v>742.48624749625799</v>
      </c>
      <c r="D394">
        <v>3.3358676569533101E-4</v>
      </c>
      <c r="E394">
        <v>16.6200705219638</v>
      </c>
      <c r="F394">
        <v>4.5665216167920597E-5</v>
      </c>
      <c r="G394">
        <v>2.49498978528831E-2</v>
      </c>
      <c r="H394">
        <v>42.834454310153397</v>
      </c>
      <c r="I394">
        <v>41.080371676546903</v>
      </c>
      <c r="J394">
        <v>-6.0322474815306899E-2</v>
      </c>
      <c r="K394" t="s">
        <v>134</v>
      </c>
      <c r="L394">
        <v>43446614</v>
      </c>
      <c r="M394">
        <v>43447794</v>
      </c>
      <c r="N394">
        <v>1181</v>
      </c>
      <c r="O394" t="s">
        <v>49</v>
      </c>
      <c r="P394">
        <v>826</v>
      </c>
      <c r="Q394">
        <v>834</v>
      </c>
      <c r="R394">
        <v>959</v>
      </c>
      <c r="S394">
        <v>582</v>
      </c>
      <c r="T394">
        <v>623</v>
      </c>
      <c r="U394">
        <v>686</v>
      </c>
      <c r="V394" t="s">
        <v>4013</v>
      </c>
      <c r="W394">
        <f t="shared" si="12"/>
        <v>1</v>
      </c>
      <c r="X394">
        <f t="shared" si="13"/>
        <v>1</v>
      </c>
    </row>
    <row r="395" spans="1:24" hidden="1">
      <c r="A395" t="s">
        <v>3778</v>
      </c>
      <c r="B395" t="s">
        <v>3490</v>
      </c>
      <c r="C395">
        <v>45.055771820416901</v>
      </c>
      <c r="D395">
        <v>1.8844303519314501E-2</v>
      </c>
      <c r="E395">
        <v>16.624465833258601</v>
      </c>
      <c r="F395">
        <v>4.5559516167687099E-5</v>
      </c>
      <c r="G395">
        <v>2.49498978528831E-2</v>
      </c>
      <c r="H395">
        <v>11.9043377396564</v>
      </c>
      <c r="I395">
        <v>9.49535242669063</v>
      </c>
      <c r="J395">
        <v>-0.32619390992174802</v>
      </c>
      <c r="K395" t="s">
        <v>261</v>
      </c>
      <c r="L395">
        <v>15889690</v>
      </c>
      <c r="M395">
        <v>15889981</v>
      </c>
      <c r="N395">
        <v>292</v>
      </c>
      <c r="O395" t="s">
        <v>49</v>
      </c>
      <c r="P395">
        <v>18</v>
      </c>
      <c r="Q395">
        <v>36</v>
      </c>
      <c r="R395">
        <v>29</v>
      </c>
      <c r="S395">
        <v>63</v>
      </c>
      <c r="T395">
        <v>68</v>
      </c>
      <c r="U395">
        <v>60</v>
      </c>
      <c r="V395" t="s">
        <v>3779</v>
      </c>
      <c r="W395">
        <f t="shared" si="12"/>
        <v>1</v>
      </c>
      <c r="X395">
        <f t="shared" si="13"/>
        <v>0</v>
      </c>
    </row>
    <row r="396" spans="1:24" hidden="1">
      <c r="A396" t="s">
        <v>4014</v>
      </c>
      <c r="B396" t="s">
        <v>3608</v>
      </c>
      <c r="C396">
        <v>8.1864173527778892</v>
      </c>
      <c r="D396">
        <v>3.0775072890737401E-2</v>
      </c>
      <c r="E396">
        <v>16.600938688380801</v>
      </c>
      <c r="F396">
        <v>4.6128185128255298E-5</v>
      </c>
      <c r="G396">
        <v>2.51390434333905E-2</v>
      </c>
      <c r="H396">
        <v>5.6330629877951699</v>
      </c>
      <c r="I396">
        <v>2.1760782526848201</v>
      </c>
      <c r="J396">
        <v>-1.3721891661593599</v>
      </c>
      <c r="K396" t="s">
        <v>421</v>
      </c>
      <c r="L396">
        <v>30605570</v>
      </c>
      <c r="M396">
        <v>30605671</v>
      </c>
      <c r="N396">
        <v>102</v>
      </c>
      <c r="O396" t="s">
        <v>34</v>
      </c>
      <c r="P396">
        <v>15</v>
      </c>
      <c r="Q396">
        <v>20</v>
      </c>
      <c r="R396">
        <v>11</v>
      </c>
      <c r="S396">
        <v>2</v>
      </c>
      <c r="T396">
        <v>2</v>
      </c>
      <c r="U396">
        <v>0</v>
      </c>
      <c r="V396" t="s">
        <v>4015</v>
      </c>
      <c r="W396">
        <f t="shared" si="12"/>
        <v>1</v>
      </c>
      <c r="X396">
        <f t="shared" si="13"/>
        <v>0</v>
      </c>
    </row>
    <row r="397" spans="1:24" hidden="1">
      <c r="A397" t="s">
        <v>4016</v>
      </c>
      <c r="B397" t="s">
        <v>3529</v>
      </c>
      <c r="C397">
        <v>2.9555299046122498</v>
      </c>
      <c r="D397">
        <v>3.8566697264174901E-2</v>
      </c>
      <c r="E397">
        <v>16.588263103446899</v>
      </c>
      <c r="F397">
        <v>4.6437516304215198E-5</v>
      </c>
      <c r="G397">
        <v>2.5243715302464099E-2</v>
      </c>
      <c r="H397">
        <v>4.06518193739831</v>
      </c>
      <c r="I397">
        <v>0.91778028372459597</v>
      </c>
      <c r="J397">
        <v>-2.1470992022214301</v>
      </c>
      <c r="K397" t="s">
        <v>198</v>
      </c>
      <c r="L397">
        <v>30895981</v>
      </c>
      <c r="M397">
        <v>30896084</v>
      </c>
      <c r="N397">
        <v>104</v>
      </c>
      <c r="O397" t="s">
        <v>49</v>
      </c>
      <c r="P397">
        <v>6</v>
      </c>
      <c r="Q397">
        <v>6</v>
      </c>
      <c r="R397">
        <v>5</v>
      </c>
      <c r="S397">
        <v>0</v>
      </c>
      <c r="T397">
        <v>0</v>
      </c>
      <c r="U397">
        <v>1</v>
      </c>
      <c r="V397" t="s">
        <v>4017</v>
      </c>
      <c r="W397">
        <f t="shared" si="12"/>
        <v>1</v>
      </c>
      <c r="X397">
        <f t="shared" si="13"/>
        <v>0</v>
      </c>
    </row>
    <row r="398" spans="1:24">
      <c r="A398" t="s">
        <v>4018</v>
      </c>
      <c r="B398" t="s">
        <v>3509</v>
      </c>
      <c r="C398">
        <v>210.710253816581</v>
      </c>
      <c r="D398">
        <v>7.9142215125821804E-4</v>
      </c>
      <c r="E398">
        <v>16.583165668360099</v>
      </c>
      <c r="F398">
        <v>4.6562499807428198E-5</v>
      </c>
      <c r="G398">
        <v>2.5247899769635901E-2</v>
      </c>
      <c r="H398">
        <v>22.171431796761201</v>
      </c>
      <c r="I398">
        <v>24.585553588161702</v>
      </c>
      <c r="J398">
        <v>0.14910890018264999</v>
      </c>
      <c r="K398" t="s">
        <v>124</v>
      </c>
      <c r="L398">
        <v>59791790</v>
      </c>
      <c r="M398">
        <v>59792811</v>
      </c>
      <c r="N398">
        <v>1022</v>
      </c>
      <c r="O398" t="s">
        <v>34</v>
      </c>
      <c r="P398">
        <v>165</v>
      </c>
      <c r="Q398">
        <v>172</v>
      </c>
      <c r="R398">
        <v>178</v>
      </c>
      <c r="S398">
        <v>229</v>
      </c>
      <c r="T398">
        <v>264</v>
      </c>
      <c r="U398">
        <v>273</v>
      </c>
      <c r="V398" t="s">
        <v>4019</v>
      </c>
      <c r="W398">
        <f t="shared" si="12"/>
        <v>1</v>
      </c>
      <c r="X398">
        <f t="shared" si="13"/>
        <v>1</v>
      </c>
    </row>
    <row r="399" spans="1:24">
      <c r="A399" t="s">
        <v>4020</v>
      </c>
      <c r="B399" t="s">
        <v>3495</v>
      </c>
      <c r="C399">
        <v>173.12499896186901</v>
      </c>
      <c r="D399">
        <v>9.7533431772008701E-4</v>
      </c>
      <c r="E399">
        <v>16.562196586443498</v>
      </c>
      <c r="F399">
        <v>4.7080206004889101E-5</v>
      </c>
      <c r="G399">
        <v>2.5427159517206799E-2</v>
      </c>
      <c r="H399">
        <v>22.507596387481499</v>
      </c>
      <c r="I399">
        <v>19.3805760481298</v>
      </c>
      <c r="J399">
        <v>-0.215800545368283</v>
      </c>
      <c r="K399" t="s">
        <v>124</v>
      </c>
      <c r="L399">
        <v>69758224</v>
      </c>
      <c r="M399">
        <v>69758637</v>
      </c>
      <c r="N399">
        <v>414</v>
      </c>
      <c r="O399" t="s">
        <v>34</v>
      </c>
      <c r="P399">
        <v>240</v>
      </c>
      <c r="Q399">
        <v>216</v>
      </c>
      <c r="R399">
        <v>238</v>
      </c>
      <c r="S399">
        <v>77</v>
      </c>
      <c r="T399">
        <v>104</v>
      </c>
      <c r="U399">
        <v>177</v>
      </c>
      <c r="V399" t="s">
        <v>4021</v>
      </c>
      <c r="W399">
        <f t="shared" si="12"/>
        <v>1</v>
      </c>
      <c r="X399">
        <f t="shared" si="13"/>
        <v>1</v>
      </c>
    </row>
    <row r="400" spans="1:24" hidden="1">
      <c r="A400" t="s">
        <v>4022</v>
      </c>
      <c r="B400" t="s">
        <v>3463</v>
      </c>
      <c r="C400">
        <v>49.146717475863497</v>
      </c>
      <c r="D400">
        <v>3.0986898868157202E-3</v>
      </c>
      <c r="E400">
        <v>16.560044731733701</v>
      </c>
      <c r="F400">
        <v>4.7133659550273301E-5</v>
      </c>
      <c r="G400">
        <v>2.5427159517206799E-2</v>
      </c>
      <c r="H400">
        <v>13.1144587647532</v>
      </c>
      <c r="I400">
        <v>10.171560068255101</v>
      </c>
      <c r="J400">
        <v>-0.366617298378623</v>
      </c>
      <c r="K400" t="s">
        <v>96</v>
      </c>
      <c r="L400">
        <v>29703332</v>
      </c>
      <c r="M400">
        <v>29704254</v>
      </c>
      <c r="N400">
        <v>923</v>
      </c>
      <c r="O400" t="s">
        <v>34</v>
      </c>
      <c r="P400">
        <v>65</v>
      </c>
      <c r="Q400">
        <v>47</v>
      </c>
      <c r="R400">
        <v>51</v>
      </c>
      <c r="S400">
        <v>41</v>
      </c>
      <c r="T400">
        <v>46</v>
      </c>
      <c r="U400">
        <v>49</v>
      </c>
      <c r="V400" t="s">
        <v>4023</v>
      </c>
      <c r="W400">
        <f t="shared" si="12"/>
        <v>1</v>
      </c>
      <c r="X400">
        <f t="shared" si="13"/>
        <v>0</v>
      </c>
    </row>
    <row r="401" spans="1:24">
      <c r="A401" t="s">
        <v>3513</v>
      </c>
      <c r="B401" t="s">
        <v>3490</v>
      </c>
      <c r="C401">
        <v>142.989775483991</v>
      </c>
      <c r="D401">
        <v>1.4251941273787799E-3</v>
      </c>
      <c r="E401">
        <v>16.555472130102</v>
      </c>
      <c r="F401">
        <v>4.72474487935165E-5</v>
      </c>
      <c r="G401">
        <v>2.5427159517206799E-2</v>
      </c>
      <c r="H401">
        <v>20.8969707648548</v>
      </c>
      <c r="I401">
        <v>18.159636426622999</v>
      </c>
      <c r="J401">
        <v>-0.202558504904611</v>
      </c>
      <c r="K401" t="s">
        <v>68</v>
      </c>
      <c r="L401">
        <v>128801351</v>
      </c>
      <c r="M401">
        <v>128801511</v>
      </c>
      <c r="N401">
        <v>161</v>
      </c>
      <c r="O401" t="s">
        <v>34</v>
      </c>
      <c r="P401">
        <v>169</v>
      </c>
      <c r="Q401">
        <v>140</v>
      </c>
      <c r="R401">
        <v>175</v>
      </c>
      <c r="S401">
        <v>140</v>
      </c>
      <c r="T401">
        <v>123</v>
      </c>
      <c r="U401">
        <v>122</v>
      </c>
      <c r="V401" t="s">
        <v>3514</v>
      </c>
      <c r="W401">
        <f t="shared" si="12"/>
        <v>1</v>
      </c>
      <c r="X401">
        <f t="shared" si="13"/>
        <v>1</v>
      </c>
    </row>
    <row r="402" spans="1:24">
      <c r="A402" t="s">
        <v>4024</v>
      </c>
      <c r="B402" t="s">
        <v>3518</v>
      </c>
      <c r="C402">
        <v>183.41558092021401</v>
      </c>
      <c r="D402">
        <v>1.76260828159306E-3</v>
      </c>
      <c r="E402">
        <v>16.4990269764908</v>
      </c>
      <c r="F402">
        <v>4.8675047374090203E-5</v>
      </c>
      <c r="G402">
        <v>2.61301249329817E-2</v>
      </c>
      <c r="H402">
        <v>20.456185434025802</v>
      </c>
      <c r="I402">
        <v>23.623083669525201</v>
      </c>
      <c r="J402">
        <v>0.20766015738455501</v>
      </c>
      <c r="K402" t="s">
        <v>96</v>
      </c>
      <c r="L402">
        <v>23808354</v>
      </c>
      <c r="M402">
        <v>23808518</v>
      </c>
      <c r="N402">
        <v>165</v>
      </c>
      <c r="O402" t="s">
        <v>49</v>
      </c>
      <c r="P402">
        <v>206</v>
      </c>
      <c r="Q402">
        <v>181</v>
      </c>
      <c r="R402">
        <v>227</v>
      </c>
      <c r="S402">
        <v>150</v>
      </c>
      <c r="T402">
        <v>166</v>
      </c>
      <c r="U402">
        <v>184</v>
      </c>
      <c r="V402" t="s">
        <v>4025</v>
      </c>
      <c r="W402">
        <f t="shared" si="12"/>
        <v>1</v>
      </c>
      <c r="X402">
        <f t="shared" si="13"/>
        <v>1</v>
      </c>
    </row>
    <row r="403" spans="1:24">
      <c r="A403" t="s">
        <v>4026</v>
      </c>
      <c r="B403" t="s">
        <v>3509</v>
      </c>
      <c r="C403">
        <v>140.125260604375</v>
      </c>
      <c r="D403">
        <v>8.4162782793152202E-4</v>
      </c>
      <c r="E403">
        <v>16.4930743180084</v>
      </c>
      <c r="F403">
        <v>4.8828106538757099E-5</v>
      </c>
      <c r="G403">
        <v>2.6147086662649699E-2</v>
      </c>
      <c r="H403">
        <v>17.692307150660501</v>
      </c>
      <c r="I403">
        <v>20.516262734382501</v>
      </c>
      <c r="J403">
        <v>0.213645758170353</v>
      </c>
      <c r="K403" t="s">
        <v>88</v>
      </c>
      <c r="L403">
        <v>20803006</v>
      </c>
      <c r="M403">
        <v>20803164</v>
      </c>
      <c r="N403">
        <v>159</v>
      </c>
      <c r="O403" t="s">
        <v>34</v>
      </c>
      <c r="P403">
        <v>109</v>
      </c>
      <c r="Q403">
        <v>113</v>
      </c>
      <c r="R403">
        <v>96</v>
      </c>
      <c r="S403">
        <v>178</v>
      </c>
      <c r="T403">
        <v>177</v>
      </c>
      <c r="U403">
        <v>180</v>
      </c>
      <c r="V403" t="s">
        <v>4027</v>
      </c>
      <c r="W403">
        <f t="shared" si="12"/>
        <v>1</v>
      </c>
      <c r="X403">
        <f t="shared" si="13"/>
        <v>1</v>
      </c>
    </row>
    <row r="404" spans="1:24" hidden="1">
      <c r="A404" t="s">
        <v>3950</v>
      </c>
      <c r="B404" t="s">
        <v>3518</v>
      </c>
      <c r="C404">
        <v>45.158984730967298</v>
      </c>
      <c r="D404">
        <v>4.5143507820223404E-3</v>
      </c>
      <c r="E404">
        <v>16.486734792012101</v>
      </c>
      <c r="F404">
        <v>4.8991645302394601E-5</v>
      </c>
      <c r="G404">
        <v>2.6169562037111401E-2</v>
      </c>
      <c r="H404">
        <v>12.296622072648301</v>
      </c>
      <c r="I404">
        <v>9.0795042109911908</v>
      </c>
      <c r="J404">
        <v>-0.43757663035928401</v>
      </c>
      <c r="K404" t="s">
        <v>96</v>
      </c>
      <c r="L404">
        <v>15731854</v>
      </c>
      <c r="M404">
        <v>15731908</v>
      </c>
      <c r="N404">
        <v>55</v>
      </c>
      <c r="O404" t="s">
        <v>49</v>
      </c>
      <c r="P404">
        <v>51</v>
      </c>
      <c r="Q404">
        <v>87</v>
      </c>
      <c r="R404">
        <v>58</v>
      </c>
      <c r="S404">
        <v>29</v>
      </c>
      <c r="T404">
        <v>29</v>
      </c>
      <c r="U404">
        <v>21</v>
      </c>
      <c r="V404" t="s">
        <v>3951</v>
      </c>
      <c r="W404">
        <f t="shared" si="12"/>
        <v>1</v>
      </c>
      <c r="X404">
        <f t="shared" si="13"/>
        <v>0</v>
      </c>
    </row>
    <row r="405" spans="1:24">
      <c r="A405" t="s">
        <v>1413</v>
      </c>
      <c r="B405" t="s">
        <v>3551</v>
      </c>
      <c r="C405">
        <v>238.71884064379501</v>
      </c>
      <c r="D405">
        <v>8.1267530114641196E-4</v>
      </c>
      <c r="E405">
        <v>16.472143942059098</v>
      </c>
      <c r="F405">
        <v>4.9370136462205099E-5</v>
      </c>
      <c r="G405">
        <v>2.6306461722638501E-2</v>
      </c>
      <c r="H405">
        <v>26.344048894338201</v>
      </c>
      <c r="I405">
        <v>23.814164026273001</v>
      </c>
      <c r="J405">
        <v>-0.14565718953395701</v>
      </c>
      <c r="K405" t="s">
        <v>153</v>
      </c>
      <c r="L405">
        <v>157537587</v>
      </c>
      <c r="M405">
        <v>157537669</v>
      </c>
      <c r="N405">
        <v>83</v>
      </c>
      <c r="O405" t="s">
        <v>49</v>
      </c>
      <c r="P405">
        <v>173</v>
      </c>
      <c r="Q405">
        <v>370</v>
      </c>
      <c r="R405">
        <v>173</v>
      </c>
      <c r="S405">
        <v>305</v>
      </c>
      <c r="T405">
        <v>279</v>
      </c>
      <c r="U405">
        <v>156</v>
      </c>
      <c r="V405" t="s">
        <v>1414</v>
      </c>
      <c r="W405">
        <f t="shared" si="12"/>
        <v>1</v>
      </c>
      <c r="X405">
        <f t="shared" si="13"/>
        <v>1</v>
      </c>
    </row>
    <row r="406" spans="1:24" hidden="1">
      <c r="A406" t="s">
        <v>4028</v>
      </c>
      <c r="B406" t="s">
        <v>3534</v>
      </c>
      <c r="C406">
        <v>33.518042982875201</v>
      </c>
      <c r="D406">
        <v>4.0428566059049998E-3</v>
      </c>
      <c r="E406">
        <v>16.434650510359699</v>
      </c>
      <c r="F406">
        <v>5.0356268021530598E-5</v>
      </c>
      <c r="G406">
        <v>2.65038951209263E-2</v>
      </c>
      <c r="H406">
        <v>10.9489790771096</v>
      </c>
      <c r="I406">
        <v>8.0053822606017793</v>
      </c>
      <c r="J406">
        <v>-0.45175415509505801</v>
      </c>
      <c r="K406" t="s">
        <v>88</v>
      </c>
      <c r="L406">
        <v>36551927</v>
      </c>
      <c r="M406">
        <v>36552149</v>
      </c>
      <c r="N406">
        <v>223</v>
      </c>
      <c r="O406" t="s">
        <v>34</v>
      </c>
      <c r="P406">
        <v>51</v>
      </c>
      <c r="Q406">
        <v>42</v>
      </c>
      <c r="R406">
        <v>39</v>
      </c>
      <c r="S406">
        <v>16</v>
      </c>
      <c r="T406">
        <v>23</v>
      </c>
      <c r="U406">
        <v>33</v>
      </c>
      <c r="V406" t="s">
        <v>4029</v>
      </c>
      <c r="W406">
        <f t="shared" si="12"/>
        <v>1</v>
      </c>
      <c r="X406">
        <f t="shared" si="13"/>
        <v>0</v>
      </c>
    </row>
    <row r="407" spans="1:24">
      <c r="A407" t="s">
        <v>3766</v>
      </c>
      <c r="B407" t="s">
        <v>3549</v>
      </c>
      <c r="C407">
        <v>186.842430443426</v>
      </c>
      <c r="D407">
        <v>6.7907848185400999E-4</v>
      </c>
      <c r="E407">
        <v>16.436879123293298</v>
      </c>
      <c r="F407">
        <v>5.02971024865431E-5</v>
      </c>
      <c r="G407">
        <v>2.65038951209263E-2</v>
      </c>
      <c r="H407">
        <v>23.3819444947904</v>
      </c>
      <c r="I407">
        <v>21.120487065576601</v>
      </c>
      <c r="J407">
        <v>-0.146751807122526</v>
      </c>
      <c r="K407" t="s">
        <v>88</v>
      </c>
      <c r="L407">
        <v>86529528</v>
      </c>
      <c r="M407">
        <v>86529552</v>
      </c>
      <c r="N407">
        <v>25</v>
      </c>
      <c r="O407" t="s">
        <v>49</v>
      </c>
      <c r="P407">
        <v>221</v>
      </c>
      <c r="Q407">
        <v>200</v>
      </c>
      <c r="R407">
        <v>191</v>
      </c>
      <c r="S407">
        <v>167</v>
      </c>
      <c r="T407">
        <v>169</v>
      </c>
      <c r="U407">
        <v>189</v>
      </c>
      <c r="V407" t="s">
        <v>3767</v>
      </c>
      <c r="W407">
        <f t="shared" si="12"/>
        <v>1</v>
      </c>
      <c r="X407">
        <f t="shared" si="13"/>
        <v>1</v>
      </c>
    </row>
    <row r="408" spans="1:24">
      <c r="A408" t="s">
        <v>4030</v>
      </c>
      <c r="B408" t="s">
        <v>3534</v>
      </c>
      <c r="C408">
        <v>230.19051489929399</v>
      </c>
      <c r="D408">
        <v>6.6299072312660397E-4</v>
      </c>
      <c r="E408">
        <v>16.4410061156882</v>
      </c>
      <c r="F408">
        <v>5.0187723008167502E-5</v>
      </c>
      <c r="G408">
        <v>2.65038951209263E-2</v>
      </c>
      <c r="H408">
        <v>25.980083992841401</v>
      </c>
      <c r="I408">
        <v>23.079200615827101</v>
      </c>
      <c r="J408">
        <v>-0.170812840131708</v>
      </c>
      <c r="K408" t="s">
        <v>293</v>
      </c>
      <c r="L408">
        <v>148875452</v>
      </c>
      <c r="M408">
        <v>148875576</v>
      </c>
      <c r="N408">
        <v>125</v>
      </c>
      <c r="O408" t="s">
        <v>34</v>
      </c>
      <c r="P408">
        <v>199</v>
      </c>
      <c r="Q408">
        <v>195</v>
      </c>
      <c r="R408">
        <v>214</v>
      </c>
      <c r="S408">
        <v>263</v>
      </c>
      <c r="T408">
        <v>228</v>
      </c>
      <c r="U408">
        <v>301</v>
      </c>
      <c r="V408" t="s">
        <v>4031</v>
      </c>
      <c r="W408">
        <f t="shared" si="12"/>
        <v>1</v>
      </c>
      <c r="X408">
        <f t="shared" si="13"/>
        <v>1</v>
      </c>
    </row>
    <row r="409" spans="1:24">
      <c r="A409" t="s">
        <v>971</v>
      </c>
      <c r="B409" t="s">
        <v>3649</v>
      </c>
      <c r="C409">
        <v>259.208575188537</v>
      </c>
      <c r="D409">
        <v>1.3788827859740999E-3</v>
      </c>
      <c r="E409">
        <v>16.445577420907</v>
      </c>
      <c r="F409">
        <v>5.0066846871454397E-5</v>
      </c>
      <c r="G409">
        <v>2.65038951209263E-2</v>
      </c>
      <c r="H409">
        <v>24.436300762860199</v>
      </c>
      <c r="I409">
        <v>27.600110822882201</v>
      </c>
      <c r="J409">
        <v>0.175648157494668</v>
      </c>
      <c r="K409" t="s">
        <v>79</v>
      </c>
      <c r="L409">
        <v>21506403</v>
      </c>
      <c r="M409">
        <v>21507124</v>
      </c>
      <c r="N409">
        <v>722</v>
      </c>
      <c r="O409" t="s">
        <v>49</v>
      </c>
      <c r="P409">
        <v>273</v>
      </c>
      <c r="Q409">
        <v>212</v>
      </c>
      <c r="R409">
        <v>231</v>
      </c>
      <c r="S409">
        <v>281</v>
      </c>
      <c r="T409">
        <v>282</v>
      </c>
      <c r="U409">
        <v>298</v>
      </c>
      <c r="V409" t="s">
        <v>972</v>
      </c>
      <c r="W409">
        <f t="shared" si="12"/>
        <v>1</v>
      </c>
      <c r="X409">
        <f t="shared" si="13"/>
        <v>1</v>
      </c>
    </row>
    <row r="410" spans="1:24" hidden="1">
      <c r="A410" t="s">
        <v>3459</v>
      </c>
      <c r="B410" t="s">
        <v>3531</v>
      </c>
      <c r="C410">
        <v>38.387725642085996</v>
      </c>
      <c r="D410">
        <v>4.38494388746467E-3</v>
      </c>
      <c r="E410">
        <v>16.445600756319902</v>
      </c>
      <c r="F410">
        <v>5.0066230579439397E-5</v>
      </c>
      <c r="G410">
        <v>2.65038951209263E-2</v>
      </c>
      <c r="H410">
        <v>12.0557636726532</v>
      </c>
      <c r="I410">
        <v>8.6653447310452201</v>
      </c>
      <c r="J410">
        <v>-0.47639399140574401</v>
      </c>
      <c r="K410" t="s">
        <v>88</v>
      </c>
      <c r="L410">
        <v>161037057</v>
      </c>
      <c r="M410">
        <v>161037123</v>
      </c>
      <c r="N410">
        <v>67</v>
      </c>
      <c r="O410" t="s">
        <v>49</v>
      </c>
      <c r="P410">
        <v>39</v>
      </c>
      <c r="Q410">
        <v>38</v>
      </c>
      <c r="R410">
        <v>28</v>
      </c>
      <c r="S410">
        <v>51</v>
      </c>
      <c r="T410">
        <v>41</v>
      </c>
      <c r="U410">
        <v>37</v>
      </c>
      <c r="V410" t="s">
        <v>3461</v>
      </c>
      <c r="W410">
        <f t="shared" si="12"/>
        <v>1</v>
      </c>
      <c r="X410">
        <f t="shared" si="13"/>
        <v>0</v>
      </c>
    </row>
    <row r="411" spans="1:24">
      <c r="A411" t="s">
        <v>4032</v>
      </c>
      <c r="B411" t="s">
        <v>3498</v>
      </c>
      <c r="C411">
        <v>401.84268682575998</v>
      </c>
      <c r="D411">
        <v>1.4492592322298101E-3</v>
      </c>
      <c r="E411">
        <v>16.422475052007201</v>
      </c>
      <c r="F411">
        <v>5.0680741555147701E-5</v>
      </c>
      <c r="G411">
        <v>2.6609614324618398E-2</v>
      </c>
      <c r="H411">
        <v>30.219250369401799</v>
      </c>
      <c r="I411">
        <v>33.676076369035101</v>
      </c>
      <c r="J411">
        <v>0.156256185568691</v>
      </c>
      <c r="K411" t="s">
        <v>48</v>
      </c>
      <c r="L411">
        <v>27192870</v>
      </c>
      <c r="M411">
        <v>27193042</v>
      </c>
      <c r="N411">
        <v>173</v>
      </c>
      <c r="O411" t="s">
        <v>34</v>
      </c>
      <c r="P411">
        <v>357</v>
      </c>
      <c r="Q411">
        <v>378</v>
      </c>
      <c r="R411">
        <v>371</v>
      </c>
      <c r="S411">
        <v>407</v>
      </c>
      <c r="T411">
        <v>420</v>
      </c>
      <c r="U411">
        <v>511</v>
      </c>
      <c r="V411" t="s">
        <v>4033</v>
      </c>
      <c r="W411">
        <f t="shared" si="12"/>
        <v>1</v>
      </c>
      <c r="X411">
        <f t="shared" si="13"/>
        <v>1</v>
      </c>
    </row>
    <row r="412" spans="1:24" hidden="1">
      <c r="A412" t="s">
        <v>4034</v>
      </c>
      <c r="B412" t="s">
        <v>3565</v>
      </c>
      <c r="C412">
        <v>44.0058781072944</v>
      </c>
      <c r="D412">
        <v>7.3073852510499504E-3</v>
      </c>
      <c r="E412">
        <v>16.405885573909799</v>
      </c>
      <c r="F412">
        <v>5.1126234296668002E-5</v>
      </c>
      <c r="G412">
        <v>2.6778204877311799E-2</v>
      </c>
      <c r="H412">
        <v>12.1845091999382</v>
      </c>
      <c r="I412">
        <v>8.7878042087020596</v>
      </c>
      <c r="J412">
        <v>-0.471473507377209</v>
      </c>
      <c r="K412" t="s">
        <v>293</v>
      </c>
      <c r="L412">
        <v>18217155</v>
      </c>
      <c r="M412">
        <v>18217244</v>
      </c>
      <c r="N412">
        <v>90</v>
      </c>
      <c r="O412" t="s">
        <v>34</v>
      </c>
      <c r="P412">
        <v>62</v>
      </c>
      <c r="Q412">
        <v>77</v>
      </c>
      <c r="R412">
        <v>56</v>
      </c>
      <c r="S412">
        <v>21</v>
      </c>
      <c r="T412">
        <v>26</v>
      </c>
      <c r="U412">
        <v>26</v>
      </c>
      <c r="V412" t="s">
        <v>4035</v>
      </c>
      <c r="W412">
        <f t="shared" si="12"/>
        <v>1</v>
      </c>
      <c r="X412">
        <f t="shared" si="13"/>
        <v>0</v>
      </c>
    </row>
    <row r="413" spans="1:24">
      <c r="A413" t="s">
        <v>4036</v>
      </c>
      <c r="B413" t="s">
        <v>3446</v>
      </c>
      <c r="C413">
        <v>733.96731644764805</v>
      </c>
      <c r="D413">
        <v>2.7497238744109099E-4</v>
      </c>
      <c r="E413">
        <v>16.388202091143398</v>
      </c>
      <c r="F413">
        <v>5.1605442082447098E-5</v>
      </c>
      <c r="G413">
        <v>2.6963592976223898E-2</v>
      </c>
      <c r="H413">
        <v>40.616210710431403</v>
      </c>
      <c r="I413">
        <v>43.162267358761497</v>
      </c>
      <c r="J413">
        <v>8.7715003414754703E-2</v>
      </c>
      <c r="K413" t="s">
        <v>59</v>
      </c>
      <c r="L413">
        <v>128732390</v>
      </c>
      <c r="M413">
        <v>128732617</v>
      </c>
      <c r="N413">
        <v>228</v>
      </c>
      <c r="O413" t="s">
        <v>49</v>
      </c>
      <c r="P413">
        <v>595</v>
      </c>
      <c r="Q413">
        <v>718</v>
      </c>
      <c r="R413">
        <v>659</v>
      </c>
      <c r="S413">
        <v>859</v>
      </c>
      <c r="T413">
        <v>892</v>
      </c>
      <c r="U413">
        <v>741</v>
      </c>
      <c r="V413" t="s">
        <v>4037</v>
      </c>
      <c r="W413">
        <f t="shared" si="12"/>
        <v>1</v>
      </c>
      <c r="X413">
        <f t="shared" si="13"/>
        <v>1</v>
      </c>
    </row>
    <row r="414" spans="1:24">
      <c r="A414" t="s">
        <v>4038</v>
      </c>
      <c r="B414" t="s">
        <v>3457</v>
      </c>
      <c r="C414">
        <v>67.3417693037335</v>
      </c>
      <c r="D414">
        <v>2.0458882610370401E-2</v>
      </c>
      <c r="E414">
        <v>16.334330750329499</v>
      </c>
      <c r="F414">
        <v>5.3093330666180501E-5</v>
      </c>
      <c r="G414">
        <v>2.7673838028686101E-2</v>
      </c>
      <c r="H414">
        <v>11.1497524395675</v>
      </c>
      <c r="I414">
        <v>15.9649166161929</v>
      </c>
      <c r="J414">
        <v>0.51789333979513197</v>
      </c>
      <c r="K414" t="s">
        <v>153</v>
      </c>
      <c r="L414">
        <v>89246071</v>
      </c>
      <c r="M414">
        <v>89246309</v>
      </c>
      <c r="N414">
        <v>239</v>
      </c>
      <c r="O414" t="s">
        <v>34</v>
      </c>
      <c r="P414">
        <v>69</v>
      </c>
      <c r="Q414">
        <v>38</v>
      </c>
      <c r="R414">
        <v>51</v>
      </c>
      <c r="S414">
        <v>100</v>
      </c>
      <c r="T414">
        <v>76</v>
      </c>
      <c r="U414">
        <v>76</v>
      </c>
      <c r="V414" t="s">
        <v>4039</v>
      </c>
      <c r="W414">
        <f t="shared" si="12"/>
        <v>1</v>
      </c>
      <c r="X414">
        <f t="shared" si="13"/>
        <v>1</v>
      </c>
    </row>
    <row r="415" spans="1:24" hidden="1">
      <c r="A415" t="s">
        <v>4040</v>
      </c>
      <c r="B415" t="s">
        <v>3547</v>
      </c>
      <c r="C415">
        <v>47.835825707647402</v>
      </c>
      <c r="D415">
        <v>2.4947378055921502E-3</v>
      </c>
      <c r="E415">
        <v>16.3185821788745</v>
      </c>
      <c r="F415">
        <v>5.3536389663253098E-5</v>
      </c>
      <c r="G415">
        <v>2.7837370845481098E-2</v>
      </c>
      <c r="H415">
        <v>12.769482143429</v>
      </c>
      <c r="I415">
        <v>9.8311961010532194</v>
      </c>
      <c r="J415">
        <v>-0.37726116266116799</v>
      </c>
      <c r="K415" t="s">
        <v>79</v>
      </c>
      <c r="L415">
        <v>57765190</v>
      </c>
      <c r="M415">
        <v>57765860</v>
      </c>
      <c r="N415">
        <v>671</v>
      </c>
      <c r="O415" t="s">
        <v>34</v>
      </c>
      <c r="P415">
        <v>68</v>
      </c>
      <c r="Q415">
        <v>59</v>
      </c>
      <c r="R415">
        <v>58</v>
      </c>
      <c r="S415">
        <v>30</v>
      </c>
      <c r="T415">
        <v>36</v>
      </c>
      <c r="U415">
        <v>40</v>
      </c>
      <c r="V415" t="s">
        <v>4041</v>
      </c>
      <c r="W415">
        <f t="shared" si="12"/>
        <v>1</v>
      </c>
      <c r="X415">
        <f t="shared" si="13"/>
        <v>0</v>
      </c>
    </row>
    <row r="416" spans="1:24">
      <c r="A416" t="s">
        <v>4042</v>
      </c>
      <c r="B416" t="s">
        <v>3442</v>
      </c>
      <c r="C416">
        <v>118.65502933079399</v>
      </c>
      <c r="D416">
        <v>1.10292586034103E-3</v>
      </c>
      <c r="E416">
        <v>16.305046821154299</v>
      </c>
      <c r="F416">
        <v>5.3920153540338903E-5</v>
      </c>
      <c r="G416">
        <v>2.79591409124888E-2</v>
      </c>
      <c r="H416">
        <v>16.3233136603174</v>
      </c>
      <c r="I416">
        <v>18.968715166071799</v>
      </c>
      <c r="J416">
        <v>0.21668800544582101</v>
      </c>
      <c r="K416" t="s">
        <v>270</v>
      </c>
      <c r="L416">
        <v>34303934</v>
      </c>
      <c r="M416">
        <v>34304339</v>
      </c>
      <c r="N416">
        <v>406</v>
      </c>
      <c r="O416" t="s">
        <v>34</v>
      </c>
      <c r="P416">
        <v>95</v>
      </c>
      <c r="Q416">
        <v>92</v>
      </c>
      <c r="R416">
        <v>87</v>
      </c>
      <c r="S416">
        <v>146</v>
      </c>
      <c r="T416">
        <v>150</v>
      </c>
      <c r="U416">
        <v>152</v>
      </c>
      <c r="V416" t="s">
        <v>4043</v>
      </c>
      <c r="W416">
        <f t="shared" si="12"/>
        <v>1</v>
      </c>
      <c r="X416">
        <f t="shared" si="13"/>
        <v>1</v>
      </c>
    </row>
    <row r="417" spans="1:24">
      <c r="A417" t="s">
        <v>4044</v>
      </c>
      <c r="B417" t="s">
        <v>3439</v>
      </c>
      <c r="C417">
        <v>651.66986682054596</v>
      </c>
      <c r="D417">
        <v>6.0699339791756804E-4</v>
      </c>
      <c r="E417">
        <v>16.301178539462001</v>
      </c>
      <c r="F417">
        <v>5.40303371592402E-5</v>
      </c>
      <c r="G417">
        <v>2.79591409124888E-2</v>
      </c>
      <c r="H417">
        <v>38.8980709749003</v>
      </c>
      <c r="I417">
        <v>40.651654559138102</v>
      </c>
      <c r="J417">
        <v>6.3615461338337606E-2</v>
      </c>
      <c r="K417" t="s">
        <v>124</v>
      </c>
      <c r="L417">
        <v>97160990</v>
      </c>
      <c r="M417">
        <v>97161403</v>
      </c>
      <c r="N417">
        <v>414</v>
      </c>
      <c r="O417" t="s">
        <v>49</v>
      </c>
      <c r="P417">
        <v>653</v>
      </c>
      <c r="Q417">
        <v>524</v>
      </c>
      <c r="R417">
        <v>629</v>
      </c>
      <c r="S417">
        <v>681</v>
      </c>
      <c r="T417">
        <v>774</v>
      </c>
      <c r="U417">
        <v>700</v>
      </c>
      <c r="V417" t="s">
        <v>4045</v>
      </c>
      <c r="W417">
        <f t="shared" si="12"/>
        <v>1</v>
      </c>
      <c r="X417">
        <f t="shared" si="13"/>
        <v>1</v>
      </c>
    </row>
    <row r="418" spans="1:24" hidden="1">
      <c r="A418" t="s">
        <v>4046</v>
      </c>
      <c r="B418" t="s">
        <v>3631</v>
      </c>
      <c r="C418">
        <v>5.2533200844219703</v>
      </c>
      <c r="D418">
        <v>2.2929901934061001E-2</v>
      </c>
      <c r="E418">
        <v>16.2645862294595</v>
      </c>
      <c r="F418">
        <v>5.5083894396903803E-5</v>
      </c>
      <c r="G418">
        <v>2.82937183029487E-2</v>
      </c>
      <c r="H418">
        <v>5.1207442463349402</v>
      </c>
      <c r="I418">
        <v>2.0520876644943402</v>
      </c>
      <c r="J418">
        <v>-1.31926114231138</v>
      </c>
      <c r="K418" t="s">
        <v>153</v>
      </c>
      <c r="L418">
        <v>104805429</v>
      </c>
      <c r="M418">
        <v>104805684</v>
      </c>
      <c r="N418">
        <v>256</v>
      </c>
      <c r="O418" t="s">
        <v>34</v>
      </c>
      <c r="P418">
        <v>9</v>
      </c>
      <c r="Q418">
        <v>10</v>
      </c>
      <c r="R418">
        <v>8</v>
      </c>
      <c r="S418">
        <v>3</v>
      </c>
      <c r="T418">
        <v>2</v>
      </c>
      <c r="U418">
        <v>0</v>
      </c>
      <c r="V418" t="s">
        <v>4047</v>
      </c>
      <c r="W418">
        <f t="shared" si="12"/>
        <v>1</v>
      </c>
      <c r="X418">
        <f t="shared" si="13"/>
        <v>0</v>
      </c>
    </row>
    <row r="419" spans="1:24">
      <c r="A419" t="s">
        <v>4048</v>
      </c>
      <c r="B419" t="s">
        <v>3528</v>
      </c>
      <c r="C419">
        <v>162.05912069862299</v>
      </c>
      <c r="D419">
        <v>1.12016174751113E-3</v>
      </c>
      <c r="E419">
        <v>16.265405137896298</v>
      </c>
      <c r="F419">
        <v>5.5060092065276597E-5</v>
      </c>
      <c r="G419">
        <v>2.82937183029487E-2</v>
      </c>
      <c r="H419">
        <v>22.164944243396501</v>
      </c>
      <c r="I419">
        <v>19.362977027544801</v>
      </c>
      <c r="J419">
        <v>-0.194978951583409</v>
      </c>
      <c r="K419" t="s">
        <v>153</v>
      </c>
      <c r="L419">
        <v>142314406</v>
      </c>
      <c r="M419">
        <v>142314448</v>
      </c>
      <c r="N419">
        <v>43</v>
      </c>
      <c r="O419" t="s">
        <v>34</v>
      </c>
      <c r="P419">
        <v>127</v>
      </c>
      <c r="Q419">
        <v>155</v>
      </c>
      <c r="R419">
        <v>162</v>
      </c>
      <c r="S419">
        <v>191</v>
      </c>
      <c r="T419">
        <v>188</v>
      </c>
      <c r="U419">
        <v>162</v>
      </c>
      <c r="V419" t="s">
        <v>4049</v>
      </c>
      <c r="W419">
        <f t="shared" si="12"/>
        <v>1</v>
      </c>
      <c r="X419">
        <f t="shared" si="13"/>
        <v>1</v>
      </c>
    </row>
    <row r="420" spans="1:24" hidden="1">
      <c r="A420" t="s">
        <v>4050</v>
      </c>
      <c r="B420" t="s">
        <v>3498</v>
      </c>
      <c r="C420">
        <v>20.239602861844698</v>
      </c>
      <c r="D420">
        <v>2.3869696233858699E-2</v>
      </c>
      <c r="E420">
        <v>16.2683154735222</v>
      </c>
      <c r="F420">
        <v>5.4975584131753697E-5</v>
      </c>
      <c r="G420">
        <v>2.82937183029487E-2</v>
      </c>
      <c r="H420">
        <v>8.8017661101055502</v>
      </c>
      <c r="I420">
        <v>4.9968799957764798</v>
      </c>
      <c r="J420">
        <v>-0.81676546444398501</v>
      </c>
      <c r="K420" t="s">
        <v>270</v>
      </c>
      <c r="L420">
        <v>84039506</v>
      </c>
      <c r="M420">
        <v>84039597</v>
      </c>
      <c r="N420">
        <v>92</v>
      </c>
      <c r="O420" t="s">
        <v>49</v>
      </c>
      <c r="P420">
        <v>44</v>
      </c>
      <c r="Q420">
        <v>23</v>
      </c>
      <c r="R420">
        <v>32</v>
      </c>
      <c r="S420">
        <v>4</v>
      </c>
      <c r="T420">
        <v>10</v>
      </c>
      <c r="U420">
        <v>10</v>
      </c>
      <c r="V420" t="s">
        <v>4051</v>
      </c>
      <c r="W420">
        <f t="shared" si="12"/>
        <v>1</v>
      </c>
      <c r="X420">
        <f t="shared" si="13"/>
        <v>0</v>
      </c>
    </row>
    <row r="421" spans="1:24" hidden="1">
      <c r="A421" t="s">
        <v>4052</v>
      </c>
      <c r="B421" t="s">
        <v>3490</v>
      </c>
      <c r="C421">
        <v>47.339641345400899</v>
      </c>
      <c r="D421">
        <v>2.68619268724965E-3</v>
      </c>
      <c r="E421">
        <v>16.260506184439201</v>
      </c>
      <c r="F421">
        <v>5.5202638976710198E-5</v>
      </c>
      <c r="G421">
        <v>2.82937183029487E-2</v>
      </c>
      <c r="H421">
        <v>9.8671494503481707</v>
      </c>
      <c r="I421">
        <v>12.431972324053501</v>
      </c>
      <c r="J421">
        <v>0.333349931549346</v>
      </c>
      <c r="K421" t="s">
        <v>107</v>
      </c>
      <c r="L421">
        <v>44396511</v>
      </c>
      <c r="M421">
        <v>44396655</v>
      </c>
      <c r="N421">
        <v>145</v>
      </c>
      <c r="O421" t="s">
        <v>34</v>
      </c>
      <c r="P421">
        <v>20</v>
      </c>
      <c r="Q421">
        <v>47</v>
      </c>
      <c r="R421">
        <v>32</v>
      </c>
      <c r="S421">
        <v>71</v>
      </c>
      <c r="T421">
        <v>76</v>
      </c>
      <c r="U421">
        <v>42</v>
      </c>
      <c r="V421" t="s">
        <v>4053</v>
      </c>
      <c r="W421">
        <f t="shared" si="12"/>
        <v>1</v>
      </c>
      <c r="X421">
        <f t="shared" si="13"/>
        <v>0</v>
      </c>
    </row>
    <row r="422" spans="1:24" hidden="1">
      <c r="A422" t="s">
        <v>3847</v>
      </c>
      <c r="B422" t="s">
        <v>3534</v>
      </c>
      <c r="C422">
        <v>5.7571655098805197</v>
      </c>
      <c r="D422">
        <v>2.35517709650487E-2</v>
      </c>
      <c r="E422">
        <v>16.237975790566999</v>
      </c>
      <c r="F422">
        <v>5.5863008568865497E-5</v>
      </c>
      <c r="G422">
        <v>2.85641760774407E-2</v>
      </c>
      <c r="H422">
        <v>5.1534260141918402</v>
      </c>
      <c r="I422">
        <v>2.3153469348648099</v>
      </c>
      <c r="J422">
        <v>-1.1543034743985301</v>
      </c>
      <c r="K422" t="s">
        <v>59</v>
      </c>
      <c r="L422">
        <v>94028835</v>
      </c>
      <c r="M422">
        <v>94028924</v>
      </c>
      <c r="N422">
        <v>90</v>
      </c>
      <c r="O422" t="s">
        <v>34</v>
      </c>
      <c r="P422">
        <v>8</v>
      </c>
      <c r="Q422">
        <v>12</v>
      </c>
      <c r="R422">
        <v>9</v>
      </c>
      <c r="S422">
        <v>1</v>
      </c>
      <c r="T422">
        <v>4</v>
      </c>
      <c r="U422">
        <v>1</v>
      </c>
      <c r="V422" t="s">
        <v>3848</v>
      </c>
      <c r="W422">
        <f t="shared" si="12"/>
        <v>1</v>
      </c>
      <c r="X422">
        <f t="shared" si="13"/>
        <v>0</v>
      </c>
    </row>
    <row r="423" spans="1:24" hidden="1">
      <c r="A423" t="s">
        <v>3894</v>
      </c>
      <c r="B423" t="s">
        <v>3442</v>
      </c>
      <c r="C423">
        <v>29.9954396445398</v>
      </c>
      <c r="D423">
        <v>1.31811054657094E-2</v>
      </c>
      <c r="E423">
        <v>16.212532882796701</v>
      </c>
      <c r="F423">
        <v>5.6618301052395197E-5</v>
      </c>
      <c r="G423">
        <v>2.8881773533049802E-2</v>
      </c>
      <c r="H423">
        <v>9.20795108124506</v>
      </c>
      <c r="I423">
        <v>7.8481451496334396</v>
      </c>
      <c r="J423">
        <v>-0.23052844482000701</v>
      </c>
      <c r="K423" t="s">
        <v>48</v>
      </c>
      <c r="L423">
        <v>29247572</v>
      </c>
      <c r="M423">
        <v>29247734</v>
      </c>
      <c r="N423">
        <v>163</v>
      </c>
      <c r="O423" t="s">
        <v>34</v>
      </c>
      <c r="P423">
        <v>45</v>
      </c>
      <c r="Q423">
        <v>40</v>
      </c>
      <c r="R423">
        <v>49</v>
      </c>
      <c r="S423">
        <v>8</v>
      </c>
      <c r="T423">
        <v>18</v>
      </c>
      <c r="U423">
        <v>22</v>
      </c>
      <c r="V423" t="s">
        <v>3895</v>
      </c>
      <c r="W423">
        <f t="shared" si="12"/>
        <v>1</v>
      </c>
      <c r="X423">
        <f t="shared" si="13"/>
        <v>0</v>
      </c>
    </row>
    <row r="424" spans="1:24" hidden="1">
      <c r="A424" t="s">
        <v>3475</v>
      </c>
      <c r="B424" t="s">
        <v>3528</v>
      </c>
      <c r="C424">
        <v>46.053803621336399</v>
      </c>
      <c r="D424">
        <v>2.9685809961260698E-3</v>
      </c>
      <c r="E424">
        <v>16.192312128906</v>
      </c>
      <c r="F424">
        <v>5.7225887653596902E-5</v>
      </c>
      <c r="G424">
        <v>2.9054015055222902E-2</v>
      </c>
      <c r="H424">
        <v>12.563934858062799</v>
      </c>
      <c r="I424">
        <v>9.1931227461452405</v>
      </c>
      <c r="J424">
        <v>-0.45066145934235502</v>
      </c>
      <c r="K424" t="s">
        <v>198</v>
      </c>
      <c r="L424">
        <v>53653082</v>
      </c>
      <c r="M424">
        <v>53653185</v>
      </c>
      <c r="N424">
        <v>104</v>
      </c>
      <c r="O424" t="s">
        <v>49</v>
      </c>
      <c r="P424">
        <v>67</v>
      </c>
      <c r="Q424">
        <v>65</v>
      </c>
      <c r="R424">
        <v>63</v>
      </c>
      <c r="S424">
        <v>22</v>
      </c>
      <c r="T424">
        <v>32</v>
      </c>
      <c r="U424">
        <v>31</v>
      </c>
      <c r="V424" t="s">
        <v>3477</v>
      </c>
      <c r="W424">
        <f t="shared" si="12"/>
        <v>1</v>
      </c>
      <c r="X424">
        <f t="shared" si="13"/>
        <v>0</v>
      </c>
    </row>
    <row r="425" spans="1:24">
      <c r="A425" t="s">
        <v>4054</v>
      </c>
      <c r="B425" t="s">
        <v>3439</v>
      </c>
      <c r="C425">
        <v>54.832486250380299</v>
      </c>
      <c r="D425">
        <v>2.10444820495487E-3</v>
      </c>
      <c r="E425">
        <v>16.192402267129001</v>
      </c>
      <c r="F425">
        <v>5.7223164711976999E-5</v>
      </c>
      <c r="G425">
        <v>2.9054015055222902E-2</v>
      </c>
      <c r="H425">
        <v>10.780284456684599</v>
      </c>
      <c r="I425">
        <v>13.652142285657501</v>
      </c>
      <c r="J425">
        <v>0.340732109087869</v>
      </c>
      <c r="K425" t="s">
        <v>421</v>
      </c>
      <c r="L425">
        <v>31012434</v>
      </c>
      <c r="M425">
        <v>31012634</v>
      </c>
      <c r="N425">
        <v>201</v>
      </c>
      <c r="O425" t="s">
        <v>34</v>
      </c>
      <c r="P425">
        <v>38</v>
      </c>
      <c r="Q425">
        <v>60</v>
      </c>
      <c r="R425">
        <v>40</v>
      </c>
      <c r="S425">
        <v>81</v>
      </c>
      <c r="T425">
        <v>71</v>
      </c>
      <c r="U425">
        <v>44</v>
      </c>
      <c r="V425" t="s">
        <v>4055</v>
      </c>
      <c r="W425">
        <f t="shared" si="12"/>
        <v>1</v>
      </c>
      <c r="X425">
        <f t="shared" si="13"/>
        <v>1</v>
      </c>
    </row>
    <row r="426" spans="1:24">
      <c r="A426" t="s">
        <v>3894</v>
      </c>
      <c r="B426" t="s">
        <v>3439</v>
      </c>
      <c r="C426">
        <v>216.07566625957901</v>
      </c>
      <c r="D426">
        <v>4.6482705998942699E-2</v>
      </c>
      <c r="E426">
        <v>16.1507084770336</v>
      </c>
      <c r="F426">
        <v>5.84966849222832E-5</v>
      </c>
      <c r="G426">
        <v>2.9629327929059E-2</v>
      </c>
      <c r="H426">
        <v>19.749198488385201</v>
      </c>
      <c r="I426">
        <v>28.724081093388701</v>
      </c>
      <c r="J426">
        <v>0.54046663722581201</v>
      </c>
      <c r="K426" t="s">
        <v>48</v>
      </c>
      <c r="L426">
        <v>29246561</v>
      </c>
      <c r="M426">
        <v>29247571</v>
      </c>
      <c r="N426">
        <v>1011</v>
      </c>
      <c r="O426" t="s">
        <v>34</v>
      </c>
      <c r="P426">
        <v>176</v>
      </c>
      <c r="Q426">
        <v>194</v>
      </c>
      <c r="R426">
        <v>259</v>
      </c>
      <c r="S426">
        <v>246</v>
      </c>
      <c r="T426">
        <v>205</v>
      </c>
      <c r="U426">
        <v>232</v>
      </c>
      <c r="V426" t="s">
        <v>3895</v>
      </c>
      <c r="W426">
        <f t="shared" si="12"/>
        <v>1</v>
      </c>
      <c r="X426">
        <f t="shared" si="13"/>
        <v>1</v>
      </c>
    </row>
    <row r="427" spans="1:24" hidden="1">
      <c r="A427" t="s">
        <v>4056</v>
      </c>
      <c r="B427" t="s">
        <v>3449</v>
      </c>
      <c r="C427">
        <v>36.624062982123903</v>
      </c>
      <c r="D427">
        <v>3.7716935337161199E-3</v>
      </c>
      <c r="E427">
        <v>16.135536852417701</v>
      </c>
      <c r="F427">
        <v>5.8967136594273002E-5</v>
      </c>
      <c r="G427">
        <v>2.9727722623831301E-2</v>
      </c>
      <c r="H427">
        <v>11.362393261827201</v>
      </c>
      <c r="I427">
        <v>8.4095025278906803</v>
      </c>
      <c r="J427">
        <v>-0.43417437770294498</v>
      </c>
      <c r="K427" t="s">
        <v>107</v>
      </c>
      <c r="L427">
        <v>76332527</v>
      </c>
      <c r="M427">
        <v>76332631</v>
      </c>
      <c r="N427">
        <v>105</v>
      </c>
      <c r="O427" t="s">
        <v>49</v>
      </c>
      <c r="P427">
        <v>55</v>
      </c>
      <c r="Q427">
        <v>47</v>
      </c>
      <c r="R427">
        <v>43</v>
      </c>
      <c r="S427">
        <v>23</v>
      </c>
      <c r="T427">
        <v>22</v>
      </c>
      <c r="U427">
        <v>33</v>
      </c>
      <c r="V427" t="s">
        <v>4057</v>
      </c>
      <c r="W427">
        <f t="shared" si="12"/>
        <v>1</v>
      </c>
      <c r="X427">
        <f t="shared" si="13"/>
        <v>0</v>
      </c>
    </row>
    <row r="428" spans="1:24">
      <c r="A428" t="s">
        <v>4058</v>
      </c>
      <c r="B428" t="s">
        <v>3439</v>
      </c>
      <c r="C428">
        <v>214.54487002665499</v>
      </c>
      <c r="D428">
        <v>1.2898628576502201E-3</v>
      </c>
      <c r="E428">
        <v>16.139886486521899</v>
      </c>
      <c r="F428">
        <v>5.8831872556313803E-5</v>
      </c>
      <c r="G428">
        <v>2.9727722623831301E-2</v>
      </c>
      <c r="H428">
        <v>24.986728691146599</v>
      </c>
      <c r="I428">
        <v>22.6087415999901</v>
      </c>
      <c r="J428">
        <v>-0.14428133939715801</v>
      </c>
      <c r="K428" t="s">
        <v>153</v>
      </c>
      <c r="L428">
        <v>32725397</v>
      </c>
      <c r="M428">
        <v>32727574</v>
      </c>
      <c r="N428">
        <v>2178</v>
      </c>
      <c r="O428" t="s">
        <v>34</v>
      </c>
      <c r="P428">
        <v>224</v>
      </c>
      <c r="Q428">
        <v>221</v>
      </c>
      <c r="R428">
        <v>167</v>
      </c>
      <c r="S428">
        <v>251</v>
      </c>
      <c r="T428">
        <v>248</v>
      </c>
      <c r="U428">
        <v>196</v>
      </c>
      <c r="V428" t="s">
        <v>4059</v>
      </c>
      <c r="W428">
        <f t="shared" si="12"/>
        <v>1</v>
      </c>
      <c r="X428">
        <f t="shared" si="13"/>
        <v>1</v>
      </c>
    </row>
    <row r="429" spans="1:24" hidden="1">
      <c r="A429" t="s">
        <v>387</v>
      </c>
      <c r="B429" t="s">
        <v>3575</v>
      </c>
      <c r="C429">
        <v>2.30403078205631</v>
      </c>
      <c r="D429">
        <v>5.1529109418949601E-2</v>
      </c>
      <c r="E429">
        <v>16.122508891790901</v>
      </c>
      <c r="F429">
        <v>5.9374151702430197E-5</v>
      </c>
      <c r="G429">
        <v>2.98629787118662E-2</v>
      </c>
      <c r="H429">
        <v>2.9568868064302499E-2</v>
      </c>
      <c r="I429">
        <v>3.6000140977082</v>
      </c>
      <c r="J429">
        <v>6.9277797297303296</v>
      </c>
      <c r="K429" t="s">
        <v>48</v>
      </c>
      <c r="L429">
        <v>19662234</v>
      </c>
      <c r="M429">
        <v>19662260</v>
      </c>
      <c r="N429">
        <v>27</v>
      </c>
      <c r="O429" t="s">
        <v>34</v>
      </c>
      <c r="P429">
        <v>0</v>
      </c>
      <c r="Q429">
        <v>0</v>
      </c>
      <c r="R429">
        <v>0</v>
      </c>
      <c r="S429">
        <v>4</v>
      </c>
      <c r="T429">
        <v>6</v>
      </c>
      <c r="U429">
        <v>4</v>
      </c>
      <c r="V429" t="s">
        <v>388</v>
      </c>
      <c r="W429">
        <f t="shared" si="12"/>
        <v>1</v>
      </c>
      <c r="X429">
        <f t="shared" si="13"/>
        <v>0</v>
      </c>
    </row>
    <row r="430" spans="1:24">
      <c r="A430" t="s">
        <v>2622</v>
      </c>
      <c r="B430" t="s">
        <v>3442</v>
      </c>
      <c r="C430">
        <v>61.633853497564402</v>
      </c>
      <c r="D430">
        <v>1.9509469218617799E-3</v>
      </c>
      <c r="E430">
        <v>16.117112158512398</v>
      </c>
      <c r="F430">
        <v>5.9543581122158297E-5</v>
      </c>
      <c r="G430">
        <v>2.9878386062948199E-2</v>
      </c>
      <c r="H430">
        <v>11.408530581943801</v>
      </c>
      <c r="I430">
        <v>14.271523658515401</v>
      </c>
      <c r="J430">
        <v>0.32302638369982301</v>
      </c>
      <c r="K430" t="s">
        <v>345</v>
      </c>
      <c r="L430">
        <v>58391239</v>
      </c>
      <c r="M430">
        <v>58391336</v>
      </c>
      <c r="N430">
        <v>98</v>
      </c>
      <c r="O430" t="s">
        <v>34</v>
      </c>
      <c r="P430">
        <v>42</v>
      </c>
      <c r="Q430">
        <v>53</v>
      </c>
      <c r="R430">
        <v>48</v>
      </c>
      <c r="S430">
        <v>87</v>
      </c>
      <c r="T430">
        <v>80</v>
      </c>
      <c r="U430">
        <v>65</v>
      </c>
      <c r="V430" t="s">
        <v>2623</v>
      </c>
      <c r="W430">
        <f t="shared" si="12"/>
        <v>1</v>
      </c>
      <c r="X430">
        <f t="shared" si="13"/>
        <v>1</v>
      </c>
    </row>
    <row r="431" spans="1:24">
      <c r="A431" t="s">
        <v>4060</v>
      </c>
      <c r="B431" t="s">
        <v>3711</v>
      </c>
      <c r="C431">
        <v>212.423068198414</v>
      </c>
      <c r="D431">
        <v>9.9484650095747707E-4</v>
      </c>
      <c r="E431">
        <v>16.106008302895699</v>
      </c>
      <c r="F431">
        <v>5.9893715580822201E-5</v>
      </c>
      <c r="G431">
        <v>2.99146180177551E-2</v>
      </c>
      <c r="H431">
        <v>24.820387476095799</v>
      </c>
      <c r="I431">
        <v>22.022513171937199</v>
      </c>
      <c r="J431">
        <v>-0.17254652163467701</v>
      </c>
      <c r="K431" t="s">
        <v>88</v>
      </c>
      <c r="L431">
        <v>194814228</v>
      </c>
      <c r="M431">
        <v>194816869</v>
      </c>
      <c r="N431">
        <v>2642</v>
      </c>
      <c r="O431" t="s">
        <v>49</v>
      </c>
      <c r="P431">
        <v>152</v>
      </c>
      <c r="Q431">
        <v>170</v>
      </c>
      <c r="R431">
        <v>181</v>
      </c>
      <c r="S431">
        <v>284</v>
      </c>
      <c r="T431">
        <v>241</v>
      </c>
      <c r="U431">
        <v>264</v>
      </c>
      <c r="V431" t="s">
        <v>4061</v>
      </c>
      <c r="W431">
        <f t="shared" si="12"/>
        <v>1</v>
      </c>
      <c r="X431">
        <f t="shared" si="13"/>
        <v>1</v>
      </c>
    </row>
    <row r="432" spans="1:24" hidden="1">
      <c r="A432" t="s">
        <v>4062</v>
      </c>
      <c r="B432" t="s">
        <v>3436</v>
      </c>
      <c r="C432">
        <v>9.4788334844325703</v>
      </c>
      <c r="D432">
        <v>1.8104637286426702E-2</v>
      </c>
      <c r="E432">
        <v>16.106673259088002</v>
      </c>
      <c r="F432">
        <v>5.9872689554757598E-5</v>
      </c>
      <c r="G432">
        <v>2.99146180177551E-2</v>
      </c>
      <c r="H432">
        <v>6.7573336234010002</v>
      </c>
      <c r="I432">
        <v>3.5850210830070899</v>
      </c>
      <c r="J432">
        <v>-0.91447248244751</v>
      </c>
      <c r="K432" t="s">
        <v>88</v>
      </c>
      <c r="L432">
        <v>97740824</v>
      </c>
      <c r="M432">
        <v>97740945</v>
      </c>
      <c r="N432">
        <v>122</v>
      </c>
      <c r="O432" t="s">
        <v>34</v>
      </c>
      <c r="P432">
        <v>6</v>
      </c>
      <c r="Q432">
        <v>27</v>
      </c>
      <c r="R432">
        <v>7</v>
      </c>
      <c r="S432">
        <v>9</v>
      </c>
      <c r="T432">
        <v>9</v>
      </c>
      <c r="U432">
        <v>0</v>
      </c>
      <c r="V432" t="s">
        <v>4063</v>
      </c>
      <c r="W432">
        <f t="shared" si="12"/>
        <v>1</v>
      </c>
      <c r="X432">
        <f t="shared" si="13"/>
        <v>0</v>
      </c>
    </row>
    <row r="433" spans="1:24" hidden="1">
      <c r="A433" t="s">
        <v>4064</v>
      </c>
      <c r="B433" t="s">
        <v>3484</v>
      </c>
      <c r="C433">
        <v>3.7852616251771201</v>
      </c>
      <c r="D433">
        <v>3.8042262563949499E-2</v>
      </c>
      <c r="E433">
        <v>16.096206997190698</v>
      </c>
      <c r="F433">
        <v>6.0204497336134401E-5</v>
      </c>
      <c r="G433">
        <v>3.00002354920254E-2</v>
      </c>
      <c r="H433">
        <v>4.4643910577960604</v>
      </c>
      <c r="I433">
        <v>1.3136738815830999</v>
      </c>
      <c r="J433">
        <v>-1.7648562331017199</v>
      </c>
      <c r="K433" t="s">
        <v>88</v>
      </c>
      <c r="L433">
        <v>72284260</v>
      </c>
      <c r="M433">
        <v>72284313</v>
      </c>
      <c r="N433">
        <v>54</v>
      </c>
      <c r="O433" t="s">
        <v>34</v>
      </c>
      <c r="P433">
        <v>10</v>
      </c>
      <c r="Q433">
        <v>4</v>
      </c>
      <c r="R433">
        <v>7</v>
      </c>
      <c r="S433">
        <v>1</v>
      </c>
      <c r="T433">
        <v>1</v>
      </c>
      <c r="U433">
        <v>0</v>
      </c>
      <c r="V433" t="s">
        <v>4065</v>
      </c>
      <c r="W433">
        <f t="shared" si="12"/>
        <v>1</v>
      </c>
      <c r="X433">
        <f t="shared" si="13"/>
        <v>0</v>
      </c>
    </row>
    <row r="434" spans="1:24" hidden="1">
      <c r="A434" t="s">
        <v>4066</v>
      </c>
      <c r="B434" t="s">
        <v>3498</v>
      </c>
      <c r="C434">
        <v>10.0026588252975</v>
      </c>
      <c r="D434">
        <v>1.8696383541368999E-2</v>
      </c>
      <c r="E434">
        <v>16.065494697371999</v>
      </c>
      <c r="F434">
        <v>6.1188871816973307E-5</v>
      </c>
      <c r="G434">
        <v>3.0350244373954401E-2</v>
      </c>
      <c r="H434">
        <v>6.8483675508032897</v>
      </c>
      <c r="I434">
        <v>3.7254277413198298</v>
      </c>
      <c r="J434">
        <v>-0.878354052462753</v>
      </c>
      <c r="K434" t="s">
        <v>153</v>
      </c>
      <c r="L434">
        <v>19230361</v>
      </c>
      <c r="M434">
        <v>19230956</v>
      </c>
      <c r="N434">
        <v>596</v>
      </c>
      <c r="O434" t="s">
        <v>34</v>
      </c>
      <c r="P434">
        <v>11</v>
      </c>
      <c r="Q434">
        <v>21</v>
      </c>
      <c r="R434">
        <v>10</v>
      </c>
      <c r="S434">
        <v>5</v>
      </c>
      <c r="T434">
        <v>9</v>
      </c>
      <c r="U434">
        <v>5</v>
      </c>
      <c r="V434" t="s">
        <v>4067</v>
      </c>
      <c r="W434">
        <f t="shared" si="12"/>
        <v>1</v>
      </c>
      <c r="X434">
        <f t="shared" si="13"/>
        <v>0</v>
      </c>
    </row>
    <row r="435" spans="1:24">
      <c r="A435" t="s">
        <v>3806</v>
      </c>
      <c r="B435" t="s">
        <v>3474</v>
      </c>
      <c r="C435">
        <v>143.84177831317001</v>
      </c>
      <c r="D435">
        <v>6.1940755029031899E-3</v>
      </c>
      <c r="E435">
        <v>16.067909684482199</v>
      </c>
      <c r="F435">
        <v>6.1110884947196498E-5</v>
      </c>
      <c r="G435">
        <v>3.0350244373954401E-2</v>
      </c>
      <c r="H435">
        <v>17.5873112697988</v>
      </c>
      <c r="I435">
        <v>21.847028498938101</v>
      </c>
      <c r="J435">
        <v>0.31290212446884003</v>
      </c>
      <c r="K435" t="s">
        <v>134</v>
      </c>
      <c r="L435">
        <v>139371596</v>
      </c>
      <c r="M435">
        <v>139371806</v>
      </c>
      <c r="N435">
        <v>211</v>
      </c>
      <c r="O435" t="s">
        <v>49</v>
      </c>
      <c r="P435">
        <v>147</v>
      </c>
      <c r="Q435">
        <v>149</v>
      </c>
      <c r="R435">
        <v>148</v>
      </c>
      <c r="S435">
        <v>150</v>
      </c>
      <c r="T435">
        <v>137</v>
      </c>
      <c r="U435">
        <v>144</v>
      </c>
      <c r="V435" t="s">
        <v>3807</v>
      </c>
      <c r="W435">
        <f t="shared" si="12"/>
        <v>1</v>
      </c>
      <c r="X435">
        <f t="shared" si="13"/>
        <v>1</v>
      </c>
    </row>
    <row r="436" spans="1:24" hidden="1">
      <c r="A436" t="s">
        <v>4068</v>
      </c>
      <c r="B436" t="s">
        <v>3473</v>
      </c>
      <c r="C436">
        <v>4.9389394508155604</v>
      </c>
      <c r="D436">
        <v>2.2118241889044699E-2</v>
      </c>
      <c r="E436">
        <v>16.041081752501299</v>
      </c>
      <c r="F436">
        <v>6.1982878306285507E-5</v>
      </c>
      <c r="G436">
        <v>3.0673402867212599E-2</v>
      </c>
      <c r="H436">
        <v>4.9121396928486503</v>
      </c>
      <c r="I436">
        <v>1.87834377381776</v>
      </c>
      <c r="J436">
        <v>-1.38689046037343</v>
      </c>
      <c r="K436" t="s">
        <v>79</v>
      </c>
      <c r="L436">
        <v>120960507</v>
      </c>
      <c r="M436">
        <v>120960507</v>
      </c>
      <c r="N436">
        <v>1</v>
      </c>
      <c r="O436" t="s">
        <v>49</v>
      </c>
      <c r="P436">
        <v>9</v>
      </c>
      <c r="Q436">
        <v>8</v>
      </c>
      <c r="R436">
        <v>9</v>
      </c>
      <c r="S436">
        <v>2</v>
      </c>
      <c r="T436">
        <v>2</v>
      </c>
      <c r="U436">
        <v>0</v>
      </c>
      <c r="V436" t="s">
        <v>4069</v>
      </c>
      <c r="W436">
        <f t="shared" si="12"/>
        <v>0</v>
      </c>
      <c r="X436">
        <f t="shared" si="13"/>
        <v>0</v>
      </c>
    </row>
    <row r="437" spans="1:24">
      <c r="A437" t="s">
        <v>1873</v>
      </c>
      <c r="B437" t="s">
        <v>3454</v>
      </c>
      <c r="C437">
        <v>137.482703939</v>
      </c>
      <c r="D437">
        <v>3.5690228662063899E-3</v>
      </c>
      <c r="E437">
        <v>16.036075955059101</v>
      </c>
      <c r="F437">
        <v>6.21469627382653E-5</v>
      </c>
      <c r="G437">
        <v>3.0684065079681001E-2</v>
      </c>
      <c r="H437">
        <v>20.585714960756501</v>
      </c>
      <c r="I437">
        <v>17.721488892272198</v>
      </c>
      <c r="J437">
        <v>-0.21614373690131999</v>
      </c>
      <c r="K437" t="s">
        <v>134</v>
      </c>
      <c r="L437">
        <v>84292147</v>
      </c>
      <c r="M437">
        <v>84293213</v>
      </c>
      <c r="N437">
        <v>1067</v>
      </c>
      <c r="O437" t="s">
        <v>34</v>
      </c>
      <c r="P437">
        <v>119</v>
      </c>
      <c r="Q437">
        <v>134</v>
      </c>
      <c r="R437">
        <v>109</v>
      </c>
      <c r="S437">
        <v>164</v>
      </c>
      <c r="T437">
        <v>158</v>
      </c>
      <c r="U437">
        <v>153</v>
      </c>
      <c r="V437" t="s">
        <v>1874</v>
      </c>
      <c r="W437">
        <f t="shared" si="12"/>
        <v>1</v>
      </c>
      <c r="X437">
        <f t="shared" si="13"/>
        <v>1</v>
      </c>
    </row>
    <row r="438" spans="1:24">
      <c r="A438" t="s">
        <v>3602</v>
      </c>
      <c r="B438" t="s">
        <v>4070</v>
      </c>
      <c r="C438">
        <v>286.58022790324497</v>
      </c>
      <c r="D438">
        <v>5.8380874102784402E-4</v>
      </c>
      <c r="E438">
        <v>16.028139289834701</v>
      </c>
      <c r="F438">
        <v>6.2408013644245594E-5</v>
      </c>
      <c r="G438">
        <v>3.0742444579335199E-2</v>
      </c>
      <c r="H438">
        <v>25.901408850044</v>
      </c>
      <c r="I438">
        <v>28.678953861210701</v>
      </c>
      <c r="J438">
        <v>0.14696182671518601</v>
      </c>
      <c r="K438" t="s">
        <v>895</v>
      </c>
      <c r="L438">
        <v>37746993</v>
      </c>
      <c r="M438">
        <v>37749605</v>
      </c>
      <c r="N438">
        <v>2613</v>
      </c>
      <c r="O438" t="s">
        <v>49</v>
      </c>
      <c r="P438">
        <v>267</v>
      </c>
      <c r="Q438">
        <v>264</v>
      </c>
      <c r="R438">
        <v>278</v>
      </c>
      <c r="S438">
        <v>282</v>
      </c>
      <c r="T438">
        <v>257</v>
      </c>
      <c r="U438">
        <v>395</v>
      </c>
      <c r="V438" t="s">
        <v>3603</v>
      </c>
      <c r="W438">
        <f t="shared" si="12"/>
        <v>1</v>
      </c>
      <c r="X438">
        <f t="shared" si="13"/>
        <v>1</v>
      </c>
    </row>
    <row r="439" spans="1:24">
      <c r="A439" t="s">
        <v>4071</v>
      </c>
      <c r="B439" t="s">
        <v>3463</v>
      </c>
      <c r="C439">
        <v>119.744616236181</v>
      </c>
      <c r="D439">
        <v>1.4055733325235599E-3</v>
      </c>
      <c r="E439">
        <v>16.0094737823784</v>
      </c>
      <c r="F439">
        <v>6.3026310357494806E-5</v>
      </c>
      <c r="G439">
        <v>3.0976136479537002E-2</v>
      </c>
      <c r="H439">
        <v>19.1984404769644</v>
      </c>
      <c r="I439">
        <v>16.303915575184501</v>
      </c>
      <c r="J439">
        <v>-0.235770636971395</v>
      </c>
      <c r="K439" t="s">
        <v>270</v>
      </c>
      <c r="L439">
        <v>87789894</v>
      </c>
      <c r="M439">
        <v>87790075</v>
      </c>
      <c r="N439">
        <v>182</v>
      </c>
      <c r="O439" t="s">
        <v>34</v>
      </c>
      <c r="P439">
        <v>174</v>
      </c>
      <c r="Q439">
        <v>142</v>
      </c>
      <c r="R439">
        <v>134</v>
      </c>
      <c r="S439">
        <v>90</v>
      </c>
      <c r="T439">
        <v>91</v>
      </c>
      <c r="U439">
        <v>98</v>
      </c>
      <c r="V439" t="s">
        <v>4072</v>
      </c>
      <c r="W439">
        <f t="shared" si="12"/>
        <v>1</v>
      </c>
      <c r="X439">
        <f t="shared" si="13"/>
        <v>1</v>
      </c>
    </row>
    <row r="440" spans="1:24">
      <c r="A440" t="s">
        <v>4073</v>
      </c>
      <c r="B440" t="s">
        <v>3498</v>
      </c>
      <c r="C440">
        <v>199.659780448975</v>
      </c>
      <c r="D440">
        <v>2.71660169458676E-3</v>
      </c>
      <c r="E440">
        <v>15.9939432186061</v>
      </c>
      <c r="F440">
        <v>6.3545455146005197E-5</v>
      </c>
      <c r="G440">
        <v>3.1146234444203301E-2</v>
      </c>
      <c r="H440">
        <v>21.2172558204708</v>
      </c>
      <c r="I440">
        <v>24.7240730214568</v>
      </c>
      <c r="J440">
        <v>0.220678356854316</v>
      </c>
      <c r="K440" t="s">
        <v>107</v>
      </c>
      <c r="L440">
        <v>98650144</v>
      </c>
      <c r="M440">
        <v>98650289</v>
      </c>
      <c r="N440">
        <v>146</v>
      </c>
      <c r="O440" t="s">
        <v>34</v>
      </c>
      <c r="P440">
        <v>189</v>
      </c>
      <c r="Q440">
        <v>154</v>
      </c>
      <c r="R440">
        <v>202</v>
      </c>
      <c r="S440">
        <v>217</v>
      </c>
      <c r="T440">
        <v>239</v>
      </c>
      <c r="U440">
        <v>212</v>
      </c>
      <c r="V440" t="s">
        <v>4074</v>
      </c>
      <c r="W440">
        <f t="shared" si="12"/>
        <v>1</v>
      </c>
      <c r="X440">
        <f t="shared" si="13"/>
        <v>1</v>
      </c>
    </row>
    <row r="441" spans="1:24">
      <c r="A441" t="s">
        <v>4075</v>
      </c>
      <c r="B441" t="s">
        <v>3540</v>
      </c>
      <c r="C441">
        <v>223.81816839694599</v>
      </c>
      <c r="D441">
        <v>8.2782883178847202E-3</v>
      </c>
      <c r="E441">
        <v>15.9904809102147</v>
      </c>
      <c r="F441">
        <v>6.3661775811776298E-5</v>
      </c>
      <c r="G441">
        <v>3.1146234444203301E-2</v>
      </c>
      <c r="H441">
        <v>21.824476852050601</v>
      </c>
      <c r="I441">
        <v>26.946939340388699</v>
      </c>
      <c r="J441">
        <v>0.30417434771359603</v>
      </c>
      <c r="K441" t="s">
        <v>68</v>
      </c>
      <c r="L441">
        <v>128408552</v>
      </c>
      <c r="M441">
        <v>128408704</v>
      </c>
      <c r="N441">
        <v>153</v>
      </c>
      <c r="O441" t="s">
        <v>49</v>
      </c>
      <c r="P441">
        <v>245</v>
      </c>
      <c r="Q441">
        <v>194</v>
      </c>
      <c r="R441">
        <v>218</v>
      </c>
      <c r="S441">
        <v>260</v>
      </c>
      <c r="T441">
        <v>204</v>
      </c>
      <c r="U441">
        <v>241</v>
      </c>
      <c r="V441" t="s">
        <v>4076</v>
      </c>
      <c r="W441">
        <f t="shared" si="12"/>
        <v>1</v>
      </c>
      <c r="X441">
        <f t="shared" si="13"/>
        <v>1</v>
      </c>
    </row>
    <row r="442" spans="1:24" hidden="1">
      <c r="A442" t="s">
        <v>4077</v>
      </c>
      <c r="B442" t="s">
        <v>3476</v>
      </c>
      <c r="C442">
        <v>21.478053486</v>
      </c>
      <c r="D442">
        <v>1.61239758244088E-2</v>
      </c>
      <c r="E442">
        <v>15.9731264617715</v>
      </c>
      <c r="F442">
        <v>6.4248055649111294E-5</v>
      </c>
      <c r="G442">
        <v>3.1192990702751701E-2</v>
      </c>
      <c r="H442">
        <v>9.6404136873470598</v>
      </c>
      <c r="I442">
        <v>6.0534391924128403</v>
      </c>
      <c r="J442">
        <v>-0.67134003036045498</v>
      </c>
      <c r="K442" t="s">
        <v>450</v>
      </c>
      <c r="L442">
        <v>84807713</v>
      </c>
      <c r="M442">
        <v>84808424</v>
      </c>
      <c r="N442">
        <v>712</v>
      </c>
      <c r="O442" t="s">
        <v>34</v>
      </c>
      <c r="P442">
        <v>26</v>
      </c>
      <c r="Q442">
        <v>30</v>
      </c>
      <c r="R442">
        <v>19</v>
      </c>
      <c r="S442">
        <v>21</v>
      </c>
      <c r="T442">
        <v>17</v>
      </c>
      <c r="U442">
        <v>18</v>
      </c>
      <c r="V442" t="s">
        <v>4078</v>
      </c>
      <c r="W442">
        <f t="shared" si="12"/>
        <v>1</v>
      </c>
      <c r="X442">
        <f t="shared" si="13"/>
        <v>0</v>
      </c>
    </row>
    <row r="443" spans="1:24">
      <c r="A443" t="s">
        <v>4079</v>
      </c>
      <c r="B443" t="s">
        <v>3565</v>
      </c>
      <c r="C443">
        <v>641.43645237729299</v>
      </c>
      <c r="D443">
        <v>9.0656590260816303E-4</v>
      </c>
      <c r="E443">
        <v>15.983125475024501</v>
      </c>
      <c r="F443">
        <v>6.3909602285868803E-5</v>
      </c>
      <c r="G443">
        <v>3.1192990702751701E-2</v>
      </c>
      <c r="H443">
        <v>40.162547643915502</v>
      </c>
      <c r="I443">
        <v>37.919356050260603</v>
      </c>
      <c r="J443">
        <v>-8.2916322660032502E-2</v>
      </c>
      <c r="K443" t="s">
        <v>293</v>
      </c>
      <c r="L443">
        <v>102400258</v>
      </c>
      <c r="M443">
        <v>102400900</v>
      </c>
      <c r="N443">
        <v>643</v>
      </c>
      <c r="O443" t="s">
        <v>34</v>
      </c>
      <c r="P443">
        <v>782</v>
      </c>
      <c r="Q443">
        <v>865</v>
      </c>
      <c r="R443">
        <v>781</v>
      </c>
      <c r="S443">
        <v>523</v>
      </c>
      <c r="T443">
        <v>450</v>
      </c>
      <c r="U443">
        <v>502</v>
      </c>
      <c r="V443" t="s">
        <v>4080</v>
      </c>
      <c r="W443">
        <f t="shared" si="12"/>
        <v>1</v>
      </c>
      <c r="X443">
        <f t="shared" si="13"/>
        <v>1</v>
      </c>
    </row>
    <row r="444" spans="1:24" hidden="1">
      <c r="A444" t="s">
        <v>4081</v>
      </c>
      <c r="B444" t="s">
        <v>3540</v>
      </c>
      <c r="C444">
        <v>14.7879535388566</v>
      </c>
      <c r="D444">
        <v>7.9660791332552706E-3</v>
      </c>
      <c r="E444">
        <v>15.9705088374788</v>
      </c>
      <c r="F444">
        <v>6.4336956129205203E-5</v>
      </c>
      <c r="G444">
        <v>3.1192990702751701E-2</v>
      </c>
      <c r="H444">
        <v>4.8146670558148204</v>
      </c>
      <c r="I444">
        <v>7.8113293950419198</v>
      </c>
      <c r="J444">
        <v>0.69813206256938998</v>
      </c>
      <c r="K444" t="s">
        <v>79</v>
      </c>
      <c r="L444">
        <v>21589468</v>
      </c>
      <c r="M444">
        <v>21589487</v>
      </c>
      <c r="N444">
        <v>20</v>
      </c>
      <c r="O444" t="s">
        <v>49</v>
      </c>
      <c r="P444">
        <v>7</v>
      </c>
      <c r="Q444">
        <v>11</v>
      </c>
      <c r="R444">
        <v>10</v>
      </c>
      <c r="S444">
        <v>21</v>
      </c>
      <c r="T444">
        <v>16</v>
      </c>
      <c r="U444">
        <v>25</v>
      </c>
      <c r="V444" t="s">
        <v>4082</v>
      </c>
      <c r="W444">
        <f t="shared" si="12"/>
        <v>1</v>
      </c>
      <c r="X444">
        <f t="shared" si="13"/>
        <v>0</v>
      </c>
    </row>
    <row r="445" spans="1:24">
      <c r="A445" t="s">
        <v>4044</v>
      </c>
      <c r="B445" t="s">
        <v>3442</v>
      </c>
      <c r="C445">
        <v>455.55323266546401</v>
      </c>
      <c r="D445">
        <v>6.5762066218494895E-4</v>
      </c>
      <c r="E445">
        <v>15.977918007702</v>
      </c>
      <c r="F445">
        <v>6.4085643792355005E-5</v>
      </c>
      <c r="G445">
        <v>3.1192990702751701E-2</v>
      </c>
      <c r="H445">
        <v>34.897161165938002</v>
      </c>
      <c r="I445">
        <v>32.852850454501002</v>
      </c>
      <c r="J445">
        <v>-8.7091129633247694E-2</v>
      </c>
      <c r="K445" t="s">
        <v>124</v>
      </c>
      <c r="L445">
        <v>97161624</v>
      </c>
      <c r="M445">
        <v>97161675</v>
      </c>
      <c r="N445">
        <v>52</v>
      </c>
      <c r="O445" t="s">
        <v>49</v>
      </c>
      <c r="P445">
        <v>474</v>
      </c>
      <c r="Q445">
        <v>441</v>
      </c>
      <c r="R445">
        <v>506</v>
      </c>
      <c r="S445">
        <v>424</v>
      </c>
      <c r="T445">
        <v>489</v>
      </c>
      <c r="U445">
        <v>434</v>
      </c>
      <c r="V445" t="s">
        <v>4045</v>
      </c>
      <c r="W445">
        <f t="shared" si="12"/>
        <v>1</v>
      </c>
      <c r="X445">
        <f t="shared" si="13"/>
        <v>1</v>
      </c>
    </row>
    <row r="446" spans="1:24">
      <c r="A446" t="s">
        <v>3822</v>
      </c>
      <c r="B446" t="s">
        <v>3439</v>
      </c>
      <c r="C446">
        <v>105.551024003162</v>
      </c>
      <c r="D446">
        <v>2.0833481677100599E-3</v>
      </c>
      <c r="E446">
        <v>15.9535234031001</v>
      </c>
      <c r="F446">
        <v>6.4916834052124105E-5</v>
      </c>
      <c r="G446">
        <v>3.14034090623206E-2</v>
      </c>
      <c r="H446">
        <v>16.675146488834599</v>
      </c>
      <c r="I446">
        <v>13.9385824452634</v>
      </c>
      <c r="J446">
        <v>-0.258615588852461</v>
      </c>
      <c r="K446" t="s">
        <v>895</v>
      </c>
      <c r="L446">
        <v>80606205</v>
      </c>
      <c r="M446">
        <v>80608025</v>
      </c>
      <c r="N446">
        <v>1821</v>
      </c>
      <c r="O446" t="s">
        <v>34</v>
      </c>
      <c r="P446">
        <v>184</v>
      </c>
      <c r="Q446">
        <v>142</v>
      </c>
      <c r="R446">
        <v>180</v>
      </c>
      <c r="S446">
        <v>45</v>
      </c>
      <c r="T446">
        <v>44</v>
      </c>
      <c r="U446">
        <v>46</v>
      </c>
      <c r="V446" t="s">
        <v>3823</v>
      </c>
      <c r="W446">
        <f t="shared" si="12"/>
        <v>1</v>
      </c>
      <c r="X446">
        <f t="shared" si="13"/>
        <v>1</v>
      </c>
    </row>
    <row r="447" spans="1:24" hidden="1">
      <c r="A447" t="s">
        <v>4083</v>
      </c>
      <c r="B447" t="s">
        <v>3490</v>
      </c>
      <c r="C447">
        <v>3.1268170739299701</v>
      </c>
      <c r="D447">
        <v>3.9639409305213702E-2</v>
      </c>
      <c r="E447">
        <v>15.915965916832899</v>
      </c>
      <c r="F447">
        <v>6.6217768602738197E-5</v>
      </c>
      <c r="G447">
        <v>3.1960911685143999E-2</v>
      </c>
      <c r="H447">
        <v>4.0744686722224799</v>
      </c>
      <c r="I447">
        <v>0.94243655216237698</v>
      </c>
      <c r="J447">
        <v>-2.1121445382074699</v>
      </c>
      <c r="K447" t="s">
        <v>124</v>
      </c>
      <c r="L447">
        <v>116038657</v>
      </c>
      <c r="M447">
        <v>116038783</v>
      </c>
      <c r="N447">
        <v>127</v>
      </c>
      <c r="O447" t="s">
        <v>49</v>
      </c>
      <c r="P447">
        <v>8</v>
      </c>
      <c r="Q447">
        <v>4</v>
      </c>
      <c r="R447">
        <v>6</v>
      </c>
      <c r="S447">
        <v>0</v>
      </c>
      <c r="T447">
        <v>0</v>
      </c>
      <c r="U447">
        <v>1</v>
      </c>
      <c r="V447" t="s">
        <v>4084</v>
      </c>
      <c r="W447">
        <f t="shared" si="12"/>
        <v>1</v>
      </c>
      <c r="X447">
        <f t="shared" si="13"/>
        <v>0</v>
      </c>
    </row>
    <row r="448" spans="1:24">
      <c r="A448" t="s">
        <v>4085</v>
      </c>
      <c r="B448" t="s">
        <v>3850</v>
      </c>
      <c r="C448">
        <v>54.525411133710001</v>
      </c>
      <c r="D448">
        <v>9.7377721233598193E-3</v>
      </c>
      <c r="E448">
        <v>15.905898038089701</v>
      </c>
      <c r="F448">
        <v>6.6570940203933203E-5</v>
      </c>
      <c r="G448">
        <v>3.2059492518613598E-2</v>
      </c>
      <c r="H448">
        <v>11.3996752404614</v>
      </c>
      <c r="I448">
        <v>11.5473243529422</v>
      </c>
      <c r="J448">
        <v>1.8565876659605299E-2</v>
      </c>
      <c r="K448" t="s">
        <v>48</v>
      </c>
      <c r="L448">
        <v>126585295</v>
      </c>
      <c r="M448">
        <v>126585817</v>
      </c>
      <c r="N448">
        <v>523</v>
      </c>
      <c r="O448" t="s">
        <v>34</v>
      </c>
      <c r="P448">
        <v>82</v>
      </c>
      <c r="Q448">
        <v>74</v>
      </c>
      <c r="R448">
        <v>86</v>
      </c>
      <c r="S448">
        <v>22</v>
      </c>
      <c r="T448">
        <v>38</v>
      </c>
      <c r="U448">
        <v>29</v>
      </c>
      <c r="V448" t="s">
        <v>4086</v>
      </c>
      <c r="W448">
        <f t="shared" si="12"/>
        <v>1</v>
      </c>
      <c r="X448">
        <f t="shared" si="13"/>
        <v>1</v>
      </c>
    </row>
    <row r="449" spans="1:24" hidden="1">
      <c r="A449" t="s">
        <v>4087</v>
      </c>
      <c r="B449" t="s">
        <v>3480</v>
      </c>
      <c r="C449">
        <v>2.7990057410475799</v>
      </c>
      <c r="D449">
        <v>4.9607598481206001E-2</v>
      </c>
      <c r="E449">
        <v>15.8965371080035</v>
      </c>
      <c r="F449">
        <v>6.6901012295131901E-5</v>
      </c>
      <c r="G449">
        <v>3.2146533738277798E-2</v>
      </c>
      <c r="H449">
        <v>2.9950566285322101E-2</v>
      </c>
      <c r="I449">
        <v>3.72562867404582</v>
      </c>
      <c r="J449">
        <v>6.9587567999047701</v>
      </c>
      <c r="K449" t="s">
        <v>68</v>
      </c>
      <c r="L449">
        <v>88225032</v>
      </c>
      <c r="M449">
        <v>88225141</v>
      </c>
      <c r="N449">
        <v>110</v>
      </c>
      <c r="O449" t="s">
        <v>49</v>
      </c>
      <c r="P449">
        <v>0</v>
      </c>
      <c r="Q449">
        <v>0</v>
      </c>
      <c r="R449">
        <v>0</v>
      </c>
      <c r="S449">
        <v>5</v>
      </c>
      <c r="T449">
        <v>8</v>
      </c>
      <c r="U449">
        <v>4</v>
      </c>
      <c r="V449" t="s">
        <v>4088</v>
      </c>
      <c r="W449">
        <f t="shared" si="12"/>
        <v>1</v>
      </c>
      <c r="X449">
        <f t="shared" si="13"/>
        <v>0</v>
      </c>
    </row>
    <row r="450" spans="1:24" hidden="1">
      <c r="A450" t="s">
        <v>3435</v>
      </c>
      <c r="B450" t="s">
        <v>3480</v>
      </c>
      <c r="C450">
        <v>48.356601800644199</v>
      </c>
      <c r="D450">
        <v>4.4869606453431304E-3</v>
      </c>
      <c r="E450">
        <v>15.887782623602</v>
      </c>
      <c r="F450">
        <v>6.72111902322648E-5</v>
      </c>
      <c r="G450">
        <v>3.2223649218082802E-2</v>
      </c>
      <c r="H450">
        <v>10.3012275031203</v>
      </c>
      <c r="I450">
        <v>6.8995173276033199</v>
      </c>
      <c r="J450">
        <v>-0.57824891711465498</v>
      </c>
      <c r="K450" t="s">
        <v>293</v>
      </c>
      <c r="L450">
        <v>85033001</v>
      </c>
      <c r="M450">
        <v>85033194</v>
      </c>
      <c r="N450">
        <v>194</v>
      </c>
      <c r="O450" t="s">
        <v>34</v>
      </c>
      <c r="P450">
        <v>93</v>
      </c>
      <c r="Q450">
        <v>90</v>
      </c>
      <c r="R450">
        <v>88</v>
      </c>
      <c r="S450">
        <v>9</v>
      </c>
      <c r="T450">
        <v>11</v>
      </c>
      <c r="U450">
        <v>3</v>
      </c>
      <c r="V450" t="s">
        <v>3437</v>
      </c>
      <c r="W450">
        <f t="shared" ref="W450:W513" si="14">IF(N450 &gt; 14, 1, 0)</f>
        <v>1</v>
      </c>
      <c r="X450">
        <f t="shared" ref="X450:X513" si="15">IF(C450 &gt; 50,1,0)</f>
        <v>0</v>
      </c>
    </row>
    <row r="451" spans="1:24">
      <c r="A451" t="s">
        <v>4089</v>
      </c>
      <c r="B451" t="s">
        <v>3608</v>
      </c>
      <c r="C451">
        <v>98.6869334363235</v>
      </c>
      <c r="D451">
        <v>1.35246880269767E-3</v>
      </c>
      <c r="E451">
        <v>15.861495969886899</v>
      </c>
      <c r="F451">
        <v>6.8151266024669597E-5</v>
      </c>
      <c r="G451">
        <v>3.2601748299108002E-2</v>
      </c>
      <c r="H451">
        <v>17.739885645325401</v>
      </c>
      <c r="I451">
        <v>15.0038090697544</v>
      </c>
      <c r="J451">
        <v>-0.24166790049954601</v>
      </c>
      <c r="K451" t="s">
        <v>88</v>
      </c>
      <c r="L451">
        <v>184845572</v>
      </c>
      <c r="M451">
        <v>184845808</v>
      </c>
      <c r="N451">
        <v>237</v>
      </c>
      <c r="O451" t="s">
        <v>34</v>
      </c>
      <c r="P451">
        <v>98</v>
      </c>
      <c r="Q451">
        <v>103</v>
      </c>
      <c r="R451">
        <v>86</v>
      </c>
      <c r="S451">
        <v>106</v>
      </c>
      <c r="T451">
        <v>89</v>
      </c>
      <c r="U451">
        <v>119</v>
      </c>
      <c r="V451" t="s">
        <v>4090</v>
      </c>
      <c r="W451">
        <f t="shared" si="14"/>
        <v>1</v>
      </c>
      <c r="X451">
        <f t="shared" si="15"/>
        <v>1</v>
      </c>
    </row>
    <row r="452" spans="1:24" hidden="1">
      <c r="A452" t="s">
        <v>3469</v>
      </c>
      <c r="B452" t="s">
        <v>3466</v>
      </c>
      <c r="C452">
        <v>27.780047972719</v>
      </c>
      <c r="D452">
        <v>4.9689600942549497E-2</v>
      </c>
      <c r="E452">
        <v>15.8554197508602</v>
      </c>
      <c r="F452">
        <v>6.83704419404352E-5</v>
      </c>
      <c r="G452">
        <v>3.2634076043533501E-2</v>
      </c>
      <c r="H452">
        <v>6.2570719664035703</v>
      </c>
      <c r="I452">
        <v>11.6231112605854</v>
      </c>
      <c r="J452">
        <v>0.89343669676719895</v>
      </c>
      <c r="K452" t="s">
        <v>107</v>
      </c>
      <c r="L452">
        <v>76242403</v>
      </c>
      <c r="M452">
        <v>76242639</v>
      </c>
      <c r="N452">
        <v>237</v>
      </c>
      <c r="O452" t="s">
        <v>34</v>
      </c>
      <c r="P452">
        <v>21</v>
      </c>
      <c r="Q452">
        <v>25</v>
      </c>
      <c r="R452">
        <v>14</v>
      </c>
      <c r="S452">
        <v>21</v>
      </c>
      <c r="T452">
        <v>49</v>
      </c>
      <c r="U452">
        <v>39</v>
      </c>
      <c r="V452" t="s">
        <v>3471</v>
      </c>
      <c r="W452">
        <f t="shared" si="14"/>
        <v>1</v>
      </c>
      <c r="X452">
        <f t="shared" si="15"/>
        <v>0</v>
      </c>
    </row>
    <row r="453" spans="1:24">
      <c r="A453" t="s">
        <v>4091</v>
      </c>
      <c r="B453" t="s">
        <v>3490</v>
      </c>
      <c r="C453">
        <v>710.05301511802702</v>
      </c>
      <c r="D453">
        <v>3.77728261094951E-3</v>
      </c>
      <c r="E453">
        <v>15.841747651208999</v>
      </c>
      <c r="F453">
        <v>6.8866205716276697E-5</v>
      </c>
      <c r="G453">
        <v>3.2797987548963403E-2</v>
      </c>
      <c r="H453">
        <v>42.956417922530697</v>
      </c>
      <c r="I453">
        <v>38.5772492205326</v>
      </c>
      <c r="J453">
        <v>-0.15512341934406301</v>
      </c>
      <c r="K453" t="s">
        <v>88</v>
      </c>
      <c r="L453">
        <v>60483341</v>
      </c>
      <c r="M453">
        <v>60490321</v>
      </c>
      <c r="N453">
        <v>6981</v>
      </c>
      <c r="O453" t="s">
        <v>34</v>
      </c>
      <c r="P453">
        <v>790</v>
      </c>
      <c r="Q453">
        <v>1006</v>
      </c>
      <c r="R453">
        <v>937</v>
      </c>
      <c r="S453">
        <v>545</v>
      </c>
      <c r="T453">
        <v>495</v>
      </c>
      <c r="U453">
        <v>544</v>
      </c>
      <c r="V453" t="s">
        <v>4092</v>
      </c>
      <c r="W453">
        <f t="shared" si="14"/>
        <v>1</v>
      </c>
      <c r="X453">
        <f t="shared" si="15"/>
        <v>1</v>
      </c>
    </row>
    <row r="454" spans="1:24" hidden="1">
      <c r="A454" t="s">
        <v>4093</v>
      </c>
      <c r="B454" t="s">
        <v>3436</v>
      </c>
      <c r="C454">
        <v>41.195413931209899</v>
      </c>
      <c r="D454">
        <v>3.0010404296130899E-3</v>
      </c>
      <c r="E454">
        <v>15.8309895558839</v>
      </c>
      <c r="F454">
        <v>6.9258845679274906E-5</v>
      </c>
      <c r="G454">
        <v>3.28503369230706E-2</v>
      </c>
      <c r="H454">
        <v>11.9745650565358</v>
      </c>
      <c r="I454">
        <v>9.1241740457367104</v>
      </c>
      <c r="J454">
        <v>-0.39220738317700998</v>
      </c>
      <c r="K454" t="s">
        <v>88</v>
      </c>
      <c r="L454">
        <v>58946338</v>
      </c>
      <c r="M454">
        <v>58946535</v>
      </c>
      <c r="N454">
        <v>198</v>
      </c>
      <c r="O454" t="s">
        <v>34</v>
      </c>
      <c r="P454">
        <v>53</v>
      </c>
      <c r="Q454">
        <v>61</v>
      </c>
      <c r="R454">
        <v>42</v>
      </c>
      <c r="S454">
        <v>32</v>
      </c>
      <c r="T454">
        <v>37</v>
      </c>
      <c r="U454">
        <v>26</v>
      </c>
      <c r="V454" t="s">
        <v>4094</v>
      </c>
      <c r="W454">
        <f t="shared" si="14"/>
        <v>1</v>
      </c>
      <c r="X454">
        <f t="shared" si="15"/>
        <v>0</v>
      </c>
    </row>
    <row r="455" spans="1:24">
      <c r="A455" t="s">
        <v>4095</v>
      </c>
      <c r="B455" t="s">
        <v>3551</v>
      </c>
      <c r="C455">
        <v>739.05463862158194</v>
      </c>
      <c r="D455">
        <v>1.2897497857857999E-3</v>
      </c>
      <c r="E455">
        <v>15.8303754063221</v>
      </c>
      <c r="F455">
        <v>6.9281328219122402E-5</v>
      </c>
      <c r="G455">
        <v>3.28503369230706E-2</v>
      </c>
      <c r="H455">
        <v>43.347039671183403</v>
      </c>
      <c r="I455">
        <v>40.928675670074298</v>
      </c>
      <c r="J455">
        <v>-8.2821483633459703E-2</v>
      </c>
      <c r="K455" t="s">
        <v>124</v>
      </c>
      <c r="L455">
        <v>76211049</v>
      </c>
      <c r="M455">
        <v>76214827</v>
      </c>
      <c r="N455">
        <v>3779</v>
      </c>
      <c r="O455" t="s">
        <v>49</v>
      </c>
      <c r="P455">
        <v>763</v>
      </c>
      <c r="Q455">
        <v>665</v>
      </c>
      <c r="R455">
        <v>814</v>
      </c>
      <c r="S455">
        <v>752</v>
      </c>
      <c r="T455">
        <v>687</v>
      </c>
      <c r="U455">
        <v>811</v>
      </c>
      <c r="V455" t="s">
        <v>4096</v>
      </c>
      <c r="W455">
        <f t="shared" si="14"/>
        <v>1</v>
      </c>
      <c r="X455">
        <f t="shared" si="15"/>
        <v>1</v>
      </c>
    </row>
    <row r="456" spans="1:24" hidden="1">
      <c r="A456" t="s">
        <v>4097</v>
      </c>
      <c r="B456" t="s">
        <v>3490</v>
      </c>
      <c r="C456">
        <v>45.8855572841643</v>
      </c>
      <c r="D456">
        <v>3.9489430781435202E-3</v>
      </c>
      <c r="E456">
        <v>15.798672598891001</v>
      </c>
      <c r="F456">
        <v>7.0451917784287595E-5</v>
      </c>
      <c r="G456">
        <v>3.3127795725897503E-2</v>
      </c>
      <c r="H456">
        <v>9.7128502805818506</v>
      </c>
      <c r="I456">
        <v>12.6626186628111</v>
      </c>
      <c r="J456">
        <v>0.38260916036293702</v>
      </c>
      <c r="K456" t="s">
        <v>124</v>
      </c>
      <c r="L456">
        <v>83297488</v>
      </c>
      <c r="M456">
        <v>83297903</v>
      </c>
      <c r="N456">
        <v>416</v>
      </c>
      <c r="O456" t="s">
        <v>34</v>
      </c>
      <c r="P456">
        <v>39</v>
      </c>
      <c r="Q456">
        <v>35</v>
      </c>
      <c r="R456">
        <v>40</v>
      </c>
      <c r="S456">
        <v>50</v>
      </c>
      <c r="T456">
        <v>51</v>
      </c>
      <c r="U456">
        <v>64</v>
      </c>
      <c r="V456" t="s">
        <v>4098</v>
      </c>
      <c r="W456">
        <f t="shared" si="14"/>
        <v>1</v>
      </c>
      <c r="X456">
        <f t="shared" si="15"/>
        <v>0</v>
      </c>
    </row>
    <row r="457" spans="1:24">
      <c r="A457" t="s">
        <v>4099</v>
      </c>
      <c r="B457" t="s">
        <v>3490</v>
      </c>
      <c r="C457">
        <v>117.752884801042</v>
      </c>
      <c r="D457">
        <v>1.1307266412602999E-3</v>
      </c>
      <c r="E457">
        <v>15.797691933137299</v>
      </c>
      <c r="F457">
        <v>7.0488443255630205E-5</v>
      </c>
      <c r="G457">
        <v>3.3127795725897503E-2</v>
      </c>
      <c r="H457">
        <v>18.896397806112201</v>
      </c>
      <c r="I457">
        <v>16.084028784011</v>
      </c>
      <c r="J457">
        <v>-0.23248241861493599</v>
      </c>
      <c r="K457" t="s">
        <v>107</v>
      </c>
      <c r="L457">
        <v>81768984</v>
      </c>
      <c r="M457">
        <v>81769181</v>
      </c>
      <c r="N457">
        <v>198</v>
      </c>
      <c r="O457" t="s">
        <v>49</v>
      </c>
      <c r="P457">
        <v>169</v>
      </c>
      <c r="Q457">
        <v>137</v>
      </c>
      <c r="R457">
        <v>152</v>
      </c>
      <c r="S457">
        <v>81</v>
      </c>
      <c r="T457">
        <v>83</v>
      </c>
      <c r="U457">
        <v>94</v>
      </c>
      <c r="V457" t="s">
        <v>4100</v>
      </c>
      <c r="W457">
        <f t="shared" si="14"/>
        <v>1</v>
      </c>
      <c r="X457">
        <f t="shared" si="15"/>
        <v>1</v>
      </c>
    </row>
    <row r="458" spans="1:24" hidden="1">
      <c r="A458" t="s">
        <v>4101</v>
      </c>
      <c r="B458" t="s">
        <v>3484</v>
      </c>
      <c r="C458">
        <v>6.0765980980492396</v>
      </c>
      <c r="D458">
        <v>3.7931839294447101E-2</v>
      </c>
      <c r="E458">
        <v>15.784708240765699</v>
      </c>
      <c r="F458">
        <v>7.0973827922278206E-5</v>
      </c>
      <c r="G458">
        <v>3.3127795725897503E-2</v>
      </c>
      <c r="H458">
        <v>5.7505242386122601</v>
      </c>
      <c r="I458">
        <v>2.4957928117183901</v>
      </c>
      <c r="J458">
        <v>-1.2041953095379601</v>
      </c>
      <c r="K458" t="s">
        <v>153</v>
      </c>
      <c r="L458">
        <v>57295083</v>
      </c>
      <c r="M458">
        <v>57295125</v>
      </c>
      <c r="N458">
        <v>43</v>
      </c>
      <c r="O458" t="s">
        <v>34</v>
      </c>
      <c r="P458">
        <v>6</v>
      </c>
      <c r="Q458">
        <v>14</v>
      </c>
      <c r="R458">
        <v>8</v>
      </c>
      <c r="S458">
        <v>2</v>
      </c>
      <c r="T458">
        <v>4</v>
      </c>
      <c r="U458">
        <v>3</v>
      </c>
      <c r="V458" t="s">
        <v>4102</v>
      </c>
      <c r="W458">
        <f t="shared" si="14"/>
        <v>1</v>
      </c>
      <c r="X458">
        <f t="shared" si="15"/>
        <v>0</v>
      </c>
    </row>
    <row r="459" spans="1:24">
      <c r="A459" t="s">
        <v>4103</v>
      </c>
      <c r="B459" t="s">
        <v>3509</v>
      </c>
      <c r="C459">
        <v>88.349707789131301</v>
      </c>
      <c r="D459">
        <v>1.32047339711706E-2</v>
      </c>
      <c r="E459">
        <v>15.809772931199999</v>
      </c>
      <c r="F459">
        <v>7.0039804379735506E-5</v>
      </c>
      <c r="G459">
        <v>3.3127795725897503E-2</v>
      </c>
      <c r="H459">
        <v>13.213229049234499</v>
      </c>
      <c r="I459">
        <v>17.693112668353301</v>
      </c>
      <c r="J459">
        <v>0.42120480157296097</v>
      </c>
      <c r="K459" t="s">
        <v>134</v>
      </c>
      <c r="L459">
        <v>83459844</v>
      </c>
      <c r="M459">
        <v>83460057</v>
      </c>
      <c r="N459">
        <v>214</v>
      </c>
      <c r="O459" t="s">
        <v>34</v>
      </c>
      <c r="P459">
        <v>42</v>
      </c>
      <c r="Q459">
        <v>123</v>
      </c>
      <c r="R459">
        <v>48</v>
      </c>
      <c r="S459">
        <v>135</v>
      </c>
      <c r="T459">
        <v>116</v>
      </c>
      <c r="U459">
        <v>75</v>
      </c>
      <c r="V459" t="s">
        <v>4104</v>
      </c>
      <c r="W459">
        <f t="shared" si="14"/>
        <v>1</v>
      </c>
      <c r="X459">
        <f t="shared" si="15"/>
        <v>1</v>
      </c>
    </row>
    <row r="460" spans="1:24">
      <c r="A460" t="s">
        <v>4105</v>
      </c>
      <c r="B460" t="s">
        <v>3439</v>
      </c>
      <c r="C460">
        <v>310.87184860433803</v>
      </c>
      <c r="D460">
        <v>2.7829805387240098E-3</v>
      </c>
      <c r="E460">
        <v>15.7814112891402</v>
      </c>
      <c r="F460">
        <v>7.1097616112774094E-5</v>
      </c>
      <c r="G460">
        <v>3.3127795725897503E-2</v>
      </c>
      <c r="H460">
        <v>26.362322882838601</v>
      </c>
      <c r="I460">
        <v>30.277973358775402</v>
      </c>
      <c r="J460">
        <v>0.199791145272571</v>
      </c>
      <c r="K460" t="s">
        <v>270</v>
      </c>
      <c r="L460">
        <v>29123576</v>
      </c>
      <c r="M460">
        <v>29125141</v>
      </c>
      <c r="N460">
        <v>1566</v>
      </c>
      <c r="O460" t="s">
        <v>34</v>
      </c>
      <c r="P460">
        <v>283</v>
      </c>
      <c r="Q460">
        <v>281</v>
      </c>
      <c r="R460">
        <v>263</v>
      </c>
      <c r="S460">
        <v>392</v>
      </c>
      <c r="T460">
        <v>359</v>
      </c>
      <c r="U460">
        <v>314</v>
      </c>
      <c r="V460" t="s">
        <v>4106</v>
      </c>
      <c r="W460">
        <f t="shared" si="14"/>
        <v>1</v>
      </c>
      <c r="X460">
        <f t="shared" si="15"/>
        <v>1</v>
      </c>
    </row>
    <row r="461" spans="1:24" hidden="1">
      <c r="A461" t="s">
        <v>4107</v>
      </c>
      <c r="B461" t="s">
        <v>3547</v>
      </c>
      <c r="C461">
        <v>49.683260941769397</v>
      </c>
      <c r="D461">
        <v>2.8901951305076098E-3</v>
      </c>
      <c r="E461">
        <v>15.7822605045617</v>
      </c>
      <c r="F461">
        <v>7.1065710502349607E-5</v>
      </c>
      <c r="G461">
        <v>3.3127795725897503E-2</v>
      </c>
      <c r="H461">
        <v>12.9592271069844</v>
      </c>
      <c r="I461">
        <v>10.032389941042201</v>
      </c>
      <c r="J461">
        <v>-0.36931434861490697</v>
      </c>
      <c r="K461" t="s">
        <v>345</v>
      </c>
      <c r="L461">
        <v>103774299</v>
      </c>
      <c r="M461">
        <v>103774606</v>
      </c>
      <c r="N461">
        <v>308</v>
      </c>
      <c r="O461" t="s">
        <v>34</v>
      </c>
      <c r="P461">
        <v>51</v>
      </c>
      <c r="Q461">
        <v>92</v>
      </c>
      <c r="R461">
        <v>52</v>
      </c>
      <c r="S461">
        <v>49</v>
      </c>
      <c r="T461">
        <v>37</v>
      </c>
      <c r="U461">
        <v>22</v>
      </c>
      <c r="V461" t="s">
        <v>4108</v>
      </c>
      <c r="W461">
        <f t="shared" si="14"/>
        <v>1</v>
      </c>
      <c r="X461">
        <f t="shared" si="15"/>
        <v>0</v>
      </c>
    </row>
    <row r="462" spans="1:24" hidden="1">
      <c r="A462" t="s">
        <v>4109</v>
      </c>
      <c r="B462" t="s">
        <v>3457</v>
      </c>
      <c r="C462">
        <v>3.9423036352868102</v>
      </c>
      <c r="D462">
        <v>5.6775261341535897E-2</v>
      </c>
      <c r="E462">
        <v>15.784537910466399</v>
      </c>
      <c r="F462">
        <v>7.0980217873124898E-5</v>
      </c>
      <c r="G462">
        <v>3.3127795725897503E-2</v>
      </c>
      <c r="H462">
        <v>4.4941361222356599</v>
      </c>
      <c r="I462">
        <v>1.3352398534196901</v>
      </c>
      <c r="J462">
        <v>-1.7509449016280001</v>
      </c>
      <c r="K462" t="s">
        <v>372</v>
      </c>
      <c r="L462">
        <v>94272356</v>
      </c>
      <c r="M462">
        <v>94272744</v>
      </c>
      <c r="N462">
        <v>389</v>
      </c>
      <c r="O462" t="s">
        <v>49</v>
      </c>
      <c r="P462">
        <v>9</v>
      </c>
      <c r="Q462">
        <v>6</v>
      </c>
      <c r="R462">
        <v>7</v>
      </c>
      <c r="S462">
        <v>2</v>
      </c>
      <c r="T462">
        <v>0</v>
      </c>
      <c r="U462">
        <v>0</v>
      </c>
      <c r="V462" t="s">
        <v>4110</v>
      </c>
      <c r="W462">
        <f t="shared" si="14"/>
        <v>1</v>
      </c>
      <c r="X462">
        <f t="shared" si="15"/>
        <v>0</v>
      </c>
    </row>
    <row r="463" spans="1:24" hidden="1">
      <c r="A463" t="s">
        <v>4111</v>
      </c>
      <c r="B463" t="s">
        <v>3463</v>
      </c>
      <c r="C463">
        <v>2.48628575076147</v>
      </c>
      <c r="D463">
        <v>5.3490030926026E-2</v>
      </c>
      <c r="E463">
        <v>15.805205324019999</v>
      </c>
      <c r="F463">
        <v>7.0209087955461997E-5</v>
      </c>
      <c r="G463">
        <v>3.3127795725897503E-2</v>
      </c>
      <c r="H463">
        <v>3.6435608538811799</v>
      </c>
      <c r="I463">
        <v>1.3494587416175799E-2</v>
      </c>
      <c r="J463">
        <v>-8.0768244077302196</v>
      </c>
      <c r="K463" t="s">
        <v>79</v>
      </c>
      <c r="L463">
        <v>21062894</v>
      </c>
      <c r="M463">
        <v>21062987</v>
      </c>
      <c r="N463">
        <v>94</v>
      </c>
      <c r="O463" t="s">
        <v>34</v>
      </c>
      <c r="P463">
        <v>3</v>
      </c>
      <c r="Q463">
        <v>5</v>
      </c>
      <c r="R463">
        <v>7</v>
      </c>
      <c r="S463">
        <v>0</v>
      </c>
      <c r="T463">
        <v>0</v>
      </c>
      <c r="U463">
        <v>0</v>
      </c>
      <c r="V463" t="s">
        <v>4112</v>
      </c>
      <c r="W463">
        <f t="shared" si="14"/>
        <v>1</v>
      </c>
      <c r="X463">
        <f t="shared" si="15"/>
        <v>0</v>
      </c>
    </row>
    <row r="464" spans="1:24">
      <c r="A464" t="s">
        <v>4113</v>
      </c>
      <c r="B464" t="s">
        <v>3442</v>
      </c>
      <c r="C464">
        <v>1150.8405479497601</v>
      </c>
      <c r="D464">
        <v>1.17167264045164E-3</v>
      </c>
      <c r="E464">
        <v>15.7669684921329</v>
      </c>
      <c r="F464">
        <v>7.1642453752059204E-5</v>
      </c>
      <c r="G464">
        <v>3.3309563141032998E-2</v>
      </c>
      <c r="H464">
        <v>49.223274924195302</v>
      </c>
      <c r="I464">
        <v>52.244345715564897</v>
      </c>
      <c r="J464">
        <v>8.5934259689201306E-2</v>
      </c>
      <c r="K464" t="s">
        <v>153</v>
      </c>
      <c r="L464">
        <v>57455782</v>
      </c>
      <c r="M464">
        <v>57459110</v>
      </c>
      <c r="N464">
        <v>3329</v>
      </c>
      <c r="O464" t="s">
        <v>34</v>
      </c>
      <c r="P464">
        <v>949</v>
      </c>
      <c r="Q464">
        <v>1027</v>
      </c>
      <c r="R464">
        <v>993</v>
      </c>
      <c r="S464">
        <v>1432</v>
      </c>
      <c r="T464">
        <v>1361</v>
      </c>
      <c r="U464">
        <v>1239</v>
      </c>
      <c r="V464" t="s">
        <v>4114</v>
      </c>
      <c r="W464">
        <f t="shared" si="14"/>
        <v>1</v>
      </c>
      <c r="X464">
        <f t="shared" si="15"/>
        <v>1</v>
      </c>
    </row>
    <row r="465" spans="1:24" hidden="1">
      <c r="A465" t="s">
        <v>4115</v>
      </c>
      <c r="B465" t="s">
        <v>3502</v>
      </c>
      <c r="C465">
        <v>20.861490601680099</v>
      </c>
      <c r="D465">
        <v>4.8887775556913701E-3</v>
      </c>
      <c r="E465">
        <v>15.761760174071901</v>
      </c>
      <c r="F465">
        <v>7.1839960187695807E-5</v>
      </c>
      <c r="G465">
        <v>3.3329406357079497E-2</v>
      </c>
      <c r="H465">
        <v>5.9109321604252303</v>
      </c>
      <c r="I465">
        <v>8.8021860141706405</v>
      </c>
      <c r="J465">
        <v>0.57447619721112297</v>
      </c>
      <c r="K465" t="s">
        <v>270</v>
      </c>
      <c r="L465">
        <v>125192627</v>
      </c>
      <c r="M465">
        <v>125192878</v>
      </c>
      <c r="N465">
        <v>252</v>
      </c>
      <c r="O465" t="s">
        <v>49</v>
      </c>
      <c r="P465">
        <v>13</v>
      </c>
      <c r="Q465">
        <v>13</v>
      </c>
      <c r="R465">
        <v>11</v>
      </c>
      <c r="S465">
        <v>29</v>
      </c>
      <c r="T465">
        <v>29</v>
      </c>
      <c r="U465">
        <v>32</v>
      </c>
      <c r="V465" t="s">
        <v>4116</v>
      </c>
      <c r="W465">
        <f t="shared" si="14"/>
        <v>1</v>
      </c>
      <c r="X465">
        <f t="shared" si="15"/>
        <v>0</v>
      </c>
    </row>
    <row r="466" spans="1:24" hidden="1">
      <c r="A466" t="s">
        <v>4117</v>
      </c>
      <c r="B466" t="s">
        <v>3547</v>
      </c>
      <c r="C466">
        <v>39.639821731857502</v>
      </c>
      <c r="D466">
        <v>4.1152168322159399E-3</v>
      </c>
      <c r="E466">
        <v>15.751922509622</v>
      </c>
      <c r="F466">
        <v>7.2214513261265598E-5</v>
      </c>
      <c r="G466">
        <v>3.3359385924304999E-2</v>
      </c>
      <c r="H466">
        <v>8.8133235050205805</v>
      </c>
      <c r="I466">
        <v>11.521393329182001</v>
      </c>
      <c r="J466">
        <v>0.386557131056392</v>
      </c>
      <c r="K466" t="s">
        <v>124</v>
      </c>
      <c r="L466">
        <v>70940941</v>
      </c>
      <c r="M466">
        <v>70941298</v>
      </c>
      <c r="N466">
        <v>358</v>
      </c>
      <c r="O466" t="s">
        <v>49</v>
      </c>
      <c r="P466">
        <v>17</v>
      </c>
      <c r="Q466">
        <v>45</v>
      </c>
      <c r="R466">
        <v>16</v>
      </c>
      <c r="S466">
        <v>73</v>
      </c>
      <c r="T466">
        <v>51</v>
      </c>
      <c r="U466">
        <v>40</v>
      </c>
      <c r="V466" t="s">
        <v>4118</v>
      </c>
      <c r="W466">
        <f t="shared" si="14"/>
        <v>1</v>
      </c>
      <c r="X466">
        <f t="shared" si="15"/>
        <v>0</v>
      </c>
    </row>
    <row r="467" spans="1:24">
      <c r="A467" t="s">
        <v>4119</v>
      </c>
      <c r="B467" t="s">
        <v>3457</v>
      </c>
      <c r="C467">
        <v>309.65303743494098</v>
      </c>
      <c r="D467">
        <v>5.7684991903852198E-4</v>
      </c>
      <c r="E467">
        <v>15.753915009288599</v>
      </c>
      <c r="F467">
        <v>7.2138493766049497E-5</v>
      </c>
      <c r="G467">
        <v>3.3359385924304999E-2</v>
      </c>
      <c r="H467">
        <v>29.421420060321701</v>
      </c>
      <c r="I467">
        <v>27.093725153701801</v>
      </c>
      <c r="J467">
        <v>-0.118908116377596</v>
      </c>
      <c r="K467" t="s">
        <v>79</v>
      </c>
      <c r="L467">
        <v>86679819</v>
      </c>
      <c r="M467">
        <v>86679952</v>
      </c>
      <c r="N467">
        <v>134</v>
      </c>
      <c r="O467" t="s">
        <v>34</v>
      </c>
      <c r="P467">
        <v>344</v>
      </c>
      <c r="Q467">
        <v>292</v>
      </c>
      <c r="R467">
        <v>386</v>
      </c>
      <c r="S467">
        <v>258</v>
      </c>
      <c r="T467">
        <v>309</v>
      </c>
      <c r="U467">
        <v>291</v>
      </c>
      <c r="V467" t="s">
        <v>4120</v>
      </c>
      <c r="W467">
        <f t="shared" si="14"/>
        <v>1</v>
      </c>
      <c r="X467">
        <f t="shared" si="15"/>
        <v>1</v>
      </c>
    </row>
    <row r="468" spans="1:24">
      <c r="A468" t="s">
        <v>4121</v>
      </c>
      <c r="B468" t="s">
        <v>3480</v>
      </c>
      <c r="C468">
        <v>278.87144839721901</v>
      </c>
      <c r="D468">
        <v>7.1847023071723603E-4</v>
      </c>
      <c r="E468">
        <v>15.747393357447001</v>
      </c>
      <c r="F468">
        <v>7.2387613136650104E-5</v>
      </c>
      <c r="G468">
        <v>3.3367744549679598E-2</v>
      </c>
      <c r="H468">
        <v>25.163210336793099</v>
      </c>
      <c r="I468">
        <v>27.551567462138301</v>
      </c>
      <c r="J468">
        <v>0.13081840503240899</v>
      </c>
      <c r="K468" t="s">
        <v>88</v>
      </c>
      <c r="L468">
        <v>178932856</v>
      </c>
      <c r="M468">
        <v>178939200</v>
      </c>
      <c r="N468">
        <v>6345</v>
      </c>
      <c r="O468" t="s">
        <v>49</v>
      </c>
      <c r="P468">
        <v>218</v>
      </c>
      <c r="Q468">
        <v>186</v>
      </c>
      <c r="R468">
        <v>186</v>
      </c>
      <c r="S468">
        <v>325</v>
      </c>
      <c r="T468">
        <v>338</v>
      </c>
      <c r="U468">
        <v>444</v>
      </c>
      <c r="V468" t="s">
        <v>4122</v>
      </c>
      <c r="W468">
        <f t="shared" si="14"/>
        <v>1</v>
      </c>
      <c r="X468">
        <f t="shared" si="15"/>
        <v>1</v>
      </c>
    </row>
    <row r="469" spans="1:24" hidden="1">
      <c r="A469" t="s">
        <v>3692</v>
      </c>
      <c r="B469" t="s">
        <v>3528</v>
      </c>
      <c r="C469">
        <v>10.8685929659778</v>
      </c>
      <c r="D469">
        <v>4.07780109158115E-2</v>
      </c>
      <c r="E469">
        <v>15.733423894351599</v>
      </c>
      <c r="F469">
        <v>7.2924146187912194E-5</v>
      </c>
      <c r="G469">
        <v>3.3543237396537397E-2</v>
      </c>
      <c r="H469">
        <v>3.7773526349277802</v>
      </c>
      <c r="I469">
        <v>7.4436025234393197</v>
      </c>
      <c r="J469">
        <v>0.97862554690183501</v>
      </c>
      <c r="K469" t="s">
        <v>88</v>
      </c>
      <c r="L469">
        <v>133753282</v>
      </c>
      <c r="M469">
        <v>133753681</v>
      </c>
      <c r="N469">
        <v>400</v>
      </c>
      <c r="O469" t="s">
        <v>34</v>
      </c>
      <c r="P469">
        <v>14</v>
      </c>
      <c r="Q469">
        <v>16</v>
      </c>
      <c r="R469">
        <v>14</v>
      </c>
      <c r="S469">
        <v>4</v>
      </c>
      <c r="T469">
        <v>14</v>
      </c>
      <c r="U469">
        <v>4</v>
      </c>
      <c r="V469" t="s">
        <v>3693</v>
      </c>
      <c r="W469">
        <f t="shared" si="14"/>
        <v>1</v>
      </c>
      <c r="X469">
        <f t="shared" si="15"/>
        <v>0</v>
      </c>
    </row>
    <row r="470" spans="1:24">
      <c r="A470" t="s">
        <v>4123</v>
      </c>
      <c r="B470" t="s">
        <v>3480</v>
      </c>
      <c r="C470">
        <v>539.15866434344696</v>
      </c>
      <c r="D470">
        <v>3.68242160301628E-4</v>
      </c>
      <c r="E470">
        <v>15.707681477422501</v>
      </c>
      <c r="F470">
        <v>7.3923350395656002E-5</v>
      </c>
      <c r="G470">
        <v>3.3930344974354099E-2</v>
      </c>
      <c r="H470">
        <v>35.202127018678198</v>
      </c>
      <c r="I470">
        <v>37.911318648104199</v>
      </c>
      <c r="J470">
        <v>0.106966034351045</v>
      </c>
      <c r="K470" t="s">
        <v>48</v>
      </c>
      <c r="L470">
        <v>99482355</v>
      </c>
      <c r="M470">
        <v>99482569</v>
      </c>
      <c r="N470">
        <v>215</v>
      </c>
      <c r="O470" t="s">
        <v>34</v>
      </c>
      <c r="P470">
        <v>543</v>
      </c>
      <c r="Q470">
        <v>490</v>
      </c>
      <c r="R470">
        <v>469</v>
      </c>
      <c r="S470">
        <v>588</v>
      </c>
      <c r="T470">
        <v>598</v>
      </c>
      <c r="U470">
        <v>593</v>
      </c>
      <c r="V470" t="s">
        <v>4124</v>
      </c>
      <c r="W470">
        <f t="shared" si="14"/>
        <v>1</v>
      </c>
      <c r="X470">
        <f t="shared" si="15"/>
        <v>1</v>
      </c>
    </row>
    <row r="471" spans="1:24">
      <c r="A471" t="s">
        <v>4125</v>
      </c>
      <c r="B471" t="s">
        <v>3504</v>
      </c>
      <c r="C471">
        <v>107.98427268167499</v>
      </c>
      <c r="D471">
        <v>1.86000532567766E-3</v>
      </c>
      <c r="E471">
        <v>15.698196826519499</v>
      </c>
      <c r="F471">
        <v>7.4294963905868199E-5</v>
      </c>
      <c r="G471">
        <v>3.4028358064018001E-2</v>
      </c>
      <c r="H471">
        <v>18.009544265392002</v>
      </c>
      <c r="I471">
        <v>15.033224208988599</v>
      </c>
      <c r="J471">
        <v>-0.26060721361071998</v>
      </c>
      <c r="K471" t="s">
        <v>33</v>
      </c>
      <c r="L471">
        <v>46062144</v>
      </c>
      <c r="M471">
        <v>46062197</v>
      </c>
      <c r="N471">
        <v>54</v>
      </c>
      <c r="O471" t="s">
        <v>49</v>
      </c>
      <c r="P471">
        <v>143</v>
      </c>
      <c r="Q471">
        <v>130</v>
      </c>
      <c r="R471">
        <v>173</v>
      </c>
      <c r="S471">
        <v>51</v>
      </c>
      <c r="T471">
        <v>69</v>
      </c>
      <c r="U471">
        <v>89</v>
      </c>
      <c r="V471" t="s">
        <v>4126</v>
      </c>
      <c r="W471">
        <f t="shared" si="14"/>
        <v>1</v>
      </c>
      <c r="X471">
        <f t="shared" si="15"/>
        <v>1</v>
      </c>
    </row>
    <row r="472" spans="1:24" hidden="1">
      <c r="A472" t="s">
        <v>4127</v>
      </c>
      <c r="B472" t="s">
        <v>3442</v>
      </c>
      <c r="C472">
        <v>1.31131306252219</v>
      </c>
      <c r="D472">
        <v>0.335621833023595</v>
      </c>
      <c r="E472">
        <v>15.6938051479215</v>
      </c>
      <c r="F472">
        <v>7.4467668105059303E-5</v>
      </c>
      <c r="G472">
        <v>3.4035044538513602E-2</v>
      </c>
      <c r="H472">
        <v>2.70000904333412</v>
      </c>
      <c r="I472">
        <v>1.3401218019685599</v>
      </c>
      <c r="J472">
        <v>-1.0106001080439999</v>
      </c>
      <c r="K472" t="s">
        <v>124</v>
      </c>
      <c r="L472">
        <v>79515056</v>
      </c>
      <c r="M472">
        <v>79516762</v>
      </c>
      <c r="N472">
        <v>1707</v>
      </c>
      <c r="O472" t="s">
        <v>34</v>
      </c>
      <c r="P472">
        <v>2</v>
      </c>
      <c r="Q472">
        <v>2</v>
      </c>
      <c r="R472">
        <v>0</v>
      </c>
      <c r="S472">
        <v>0</v>
      </c>
      <c r="T472">
        <v>4</v>
      </c>
      <c r="U472">
        <v>0</v>
      </c>
      <c r="V472" t="s">
        <v>4128</v>
      </c>
      <c r="W472">
        <f t="shared" si="14"/>
        <v>1</v>
      </c>
      <c r="X472">
        <f t="shared" si="15"/>
        <v>0</v>
      </c>
    </row>
    <row r="473" spans="1:24" hidden="1">
      <c r="A473" t="s">
        <v>3505</v>
      </c>
      <c r="B473" t="s">
        <v>4129</v>
      </c>
      <c r="C473">
        <v>2.4599776193474101</v>
      </c>
      <c r="D473">
        <v>6.2439867426173003E-2</v>
      </c>
      <c r="E473">
        <v>15.6859686440276</v>
      </c>
      <c r="F473">
        <v>7.4776845105478806E-5</v>
      </c>
      <c r="G473">
        <v>3.41039446867928E-2</v>
      </c>
      <c r="H473">
        <v>3.7046458297178901</v>
      </c>
      <c r="I473">
        <v>8.2482388702942392E-3</v>
      </c>
      <c r="J473">
        <v>-8.8110337957621692</v>
      </c>
      <c r="K473" t="s">
        <v>48</v>
      </c>
      <c r="L473">
        <v>101510929</v>
      </c>
      <c r="M473">
        <v>101510967</v>
      </c>
      <c r="N473">
        <v>39</v>
      </c>
      <c r="O473" t="s">
        <v>49</v>
      </c>
      <c r="P473">
        <v>8</v>
      </c>
      <c r="Q473">
        <v>3</v>
      </c>
      <c r="R473">
        <v>4</v>
      </c>
      <c r="S473">
        <v>0</v>
      </c>
      <c r="T473">
        <v>0</v>
      </c>
      <c r="U473">
        <v>0</v>
      </c>
      <c r="V473" t="s">
        <v>3507</v>
      </c>
      <c r="W473">
        <f t="shared" si="14"/>
        <v>1</v>
      </c>
      <c r="X473">
        <f t="shared" si="15"/>
        <v>0</v>
      </c>
    </row>
    <row r="474" spans="1:24" hidden="1">
      <c r="A474" t="s">
        <v>1466</v>
      </c>
      <c r="B474" t="s">
        <v>3468</v>
      </c>
      <c r="C474">
        <v>119.66803674768801</v>
      </c>
      <c r="D474">
        <v>1.41084708971424E-3</v>
      </c>
      <c r="E474">
        <v>15.6710237376445</v>
      </c>
      <c r="F474">
        <v>7.5370057236767699E-5</v>
      </c>
      <c r="G474">
        <v>3.4301821313413298E-2</v>
      </c>
      <c r="H474">
        <v>19.3292999837923</v>
      </c>
      <c r="I474">
        <v>16.289967937132701</v>
      </c>
      <c r="J474">
        <v>-0.24680562660618</v>
      </c>
      <c r="K474" t="s">
        <v>198</v>
      </c>
      <c r="L474">
        <v>100416167</v>
      </c>
      <c r="M474">
        <v>100416175</v>
      </c>
      <c r="N474">
        <v>9</v>
      </c>
      <c r="O474" t="s">
        <v>34</v>
      </c>
      <c r="P474">
        <v>139</v>
      </c>
      <c r="Q474">
        <v>137</v>
      </c>
      <c r="R474">
        <v>159</v>
      </c>
      <c r="S474">
        <v>92</v>
      </c>
      <c r="T474">
        <v>87</v>
      </c>
      <c r="U474">
        <v>113</v>
      </c>
      <c r="V474" t="s">
        <v>1467</v>
      </c>
      <c r="W474">
        <f t="shared" si="14"/>
        <v>0</v>
      </c>
      <c r="X474">
        <f t="shared" si="15"/>
        <v>1</v>
      </c>
    </row>
    <row r="475" spans="1:24">
      <c r="A475" t="s">
        <v>1134</v>
      </c>
      <c r="B475" t="s">
        <v>3480</v>
      </c>
      <c r="C475">
        <v>103.51851571541199</v>
      </c>
      <c r="D475">
        <v>1.293761169633E-3</v>
      </c>
      <c r="E475">
        <v>15.650970260782501</v>
      </c>
      <c r="F475">
        <v>7.6173490538187101E-5</v>
      </c>
      <c r="G475">
        <v>3.4594335361127597E-2</v>
      </c>
      <c r="H475">
        <v>17.330538040332002</v>
      </c>
      <c r="I475">
        <v>14.4412158082384</v>
      </c>
      <c r="J475">
        <v>-0.26312423674642199</v>
      </c>
      <c r="K475" t="s">
        <v>59</v>
      </c>
      <c r="L475">
        <v>25555659</v>
      </c>
      <c r="M475">
        <v>25555676</v>
      </c>
      <c r="N475">
        <v>18</v>
      </c>
      <c r="O475" t="s">
        <v>49</v>
      </c>
      <c r="P475">
        <v>160</v>
      </c>
      <c r="Q475">
        <v>135</v>
      </c>
      <c r="R475">
        <v>159</v>
      </c>
      <c r="S475">
        <v>58</v>
      </c>
      <c r="T475">
        <v>52</v>
      </c>
      <c r="U475">
        <v>65</v>
      </c>
      <c r="V475" t="s">
        <v>1135</v>
      </c>
      <c r="W475">
        <f t="shared" si="14"/>
        <v>1</v>
      </c>
      <c r="X475">
        <f t="shared" si="15"/>
        <v>1</v>
      </c>
    </row>
    <row r="476" spans="1:24" hidden="1">
      <c r="A476" t="s">
        <v>1336</v>
      </c>
      <c r="B476" t="s">
        <v>3528</v>
      </c>
      <c r="C476">
        <v>2.2890094609032499</v>
      </c>
      <c r="D476">
        <v>6.2369543480488898E-2</v>
      </c>
      <c r="E476">
        <v>15.62991910809</v>
      </c>
      <c r="F476">
        <v>7.7026166999385299E-5</v>
      </c>
      <c r="G476">
        <v>3.4834598566436302E-2</v>
      </c>
      <c r="H476">
        <v>3.6067893176238202</v>
      </c>
      <c r="I476">
        <v>1.1522065520893E-2</v>
      </c>
      <c r="J476">
        <v>-8.2901719766972306</v>
      </c>
      <c r="K476" t="s">
        <v>124</v>
      </c>
      <c r="L476">
        <v>3361783</v>
      </c>
      <c r="M476">
        <v>3361825</v>
      </c>
      <c r="N476">
        <v>43</v>
      </c>
      <c r="O476" t="s">
        <v>34</v>
      </c>
      <c r="P476">
        <v>7</v>
      </c>
      <c r="Q476">
        <v>4</v>
      </c>
      <c r="R476">
        <v>3</v>
      </c>
      <c r="S476">
        <v>0</v>
      </c>
      <c r="T476">
        <v>0</v>
      </c>
      <c r="U476">
        <v>0</v>
      </c>
      <c r="V476" t="s">
        <v>1337</v>
      </c>
      <c r="W476">
        <f t="shared" si="14"/>
        <v>1</v>
      </c>
      <c r="X476">
        <f t="shared" si="15"/>
        <v>0</v>
      </c>
    </row>
    <row r="477" spans="1:24">
      <c r="A477" t="s">
        <v>4130</v>
      </c>
      <c r="B477" t="s">
        <v>3442</v>
      </c>
      <c r="C477">
        <v>1489.4758366695601</v>
      </c>
      <c r="D477">
        <v>6.5064017732667696E-4</v>
      </c>
      <c r="E477">
        <v>15.6305903461807</v>
      </c>
      <c r="F477">
        <v>7.69988308748534E-5</v>
      </c>
      <c r="G477">
        <v>3.4834598566436302E-2</v>
      </c>
      <c r="H477">
        <v>56.622494317629901</v>
      </c>
      <c r="I477">
        <v>54.461715569707799</v>
      </c>
      <c r="J477">
        <v>-5.6132875154087401E-2</v>
      </c>
      <c r="K477" t="s">
        <v>33</v>
      </c>
      <c r="L477">
        <v>5728088</v>
      </c>
      <c r="M477">
        <v>5728829</v>
      </c>
      <c r="N477">
        <v>742</v>
      </c>
      <c r="O477" t="s">
        <v>34</v>
      </c>
      <c r="P477">
        <v>1862</v>
      </c>
      <c r="Q477">
        <v>1811</v>
      </c>
      <c r="R477">
        <v>2221</v>
      </c>
      <c r="S477">
        <v>973</v>
      </c>
      <c r="T477">
        <v>1019</v>
      </c>
      <c r="U477">
        <v>1156</v>
      </c>
      <c r="V477" t="s">
        <v>4131</v>
      </c>
      <c r="W477">
        <f t="shared" si="14"/>
        <v>1</v>
      </c>
      <c r="X477">
        <f t="shared" si="15"/>
        <v>1</v>
      </c>
    </row>
    <row r="478" spans="1:24">
      <c r="A478" t="s">
        <v>3441</v>
      </c>
      <c r="B478" t="s">
        <v>3568</v>
      </c>
      <c r="C478">
        <v>71.095026550694996</v>
      </c>
      <c r="D478">
        <v>1.71044494992696E-3</v>
      </c>
      <c r="E478">
        <v>15.6237727396829</v>
      </c>
      <c r="F478">
        <v>7.7276931875648001E-5</v>
      </c>
      <c r="G478">
        <v>3.4874739142572303E-2</v>
      </c>
      <c r="H478">
        <v>15.382412817786999</v>
      </c>
      <c r="I478">
        <v>12.471313126718201</v>
      </c>
      <c r="J478">
        <v>-0.302668438774439</v>
      </c>
      <c r="K478" t="s">
        <v>48</v>
      </c>
      <c r="L478">
        <v>132999191</v>
      </c>
      <c r="M478">
        <v>132999345</v>
      </c>
      <c r="N478">
        <v>155</v>
      </c>
      <c r="O478" t="s">
        <v>34</v>
      </c>
      <c r="P478">
        <v>78</v>
      </c>
      <c r="Q478">
        <v>76</v>
      </c>
      <c r="R478">
        <v>82</v>
      </c>
      <c r="S478">
        <v>58</v>
      </c>
      <c r="T478">
        <v>73</v>
      </c>
      <c r="U478">
        <v>65</v>
      </c>
      <c r="V478" t="s">
        <v>3443</v>
      </c>
      <c r="W478">
        <f t="shared" si="14"/>
        <v>1</v>
      </c>
      <c r="X478">
        <f t="shared" si="15"/>
        <v>1</v>
      </c>
    </row>
    <row r="479" spans="1:24" hidden="1">
      <c r="A479" t="s">
        <v>4132</v>
      </c>
      <c r="B479" t="s">
        <v>3498</v>
      </c>
      <c r="C479">
        <v>11.1394917075566</v>
      </c>
      <c r="D479">
        <v>1.2762265833153401E-2</v>
      </c>
      <c r="E479">
        <v>15.6149924008482</v>
      </c>
      <c r="F479">
        <v>7.7636585116070802E-5</v>
      </c>
      <c r="G479">
        <v>3.49637498007664E-2</v>
      </c>
      <c r="H479">
        <v>4.0447091084317002</v>
      </c>
      <c r="I479">
        <v>7.0134378005469999</v>
      </c>
      <c r="J479">
        <v>0.79408583916864595</v>
      </c>
      <c r="K479" t="s">
        <v>293</v>
      </c>
      <c r="L479">
        <v>115864870</v>
      </c>
      <c r="M479">
        <v>115866809</v>
      </c>
      <c r="N479">
        <v>1940</v>
      </c>
      <c r="O479" t="s">
        <v>34</v>
      </c>
      <c r="P479">
        <v>6</v>
      </c>
      <c r="Q479">
        <v>12</v>
      </c>
      <c r="R479">
        <v>3</v>
      </c>
      <c r="S479">
        <v>16</v>
      </c>
      <c r="T479">
        <v>16</v>
      </c>
      <c r="U479">
        <v>15</v>
      </c>
      <c r="V479" t="s">
        <v>4133</v>
      </c>
      <c r="W479">
        <f t="shared" si="14"/>
        <v>1</v>
      </c>
      <c r="X479">
        <f t="shared" si="15"/>
        <v>0</v>
      </c>
    </row>
    <row r="480" spans="1:24">
      <c r="A480" t="s">
        <v>4134</v>
      </c>
      <c r="B480" t="s">
        <v>3439</v>
      </c>
      <c r="C480">
        <v>195.14250782069499</v>
      </c>
      <c r="D480">
        <v>9.4399787471728808E-3</v>
      </c>
      <c r="E480">
        <v>15.6106545556149</v>
      </c>
      <c r="F480">
        <v>7.7814889470548997E-5</v>
      </c>
      <c r="G480">
        <v>3.4970888573165201E-2</v>
      </c>
      <c r="H480">
        <v>19.706848327283598</v>
      </c>
      <c r="I480">
        <v>24.653792518384101</v>
      </c>
      <c r="J480">
        <v>0.323112527145547</v>
      </c>
      <c r="K480" t="s">
        <v>124</v>
      </c>
      <c r="L480">
        <v>107933387</v>
      </c>
      <c r="M480">
        <v>107938176</v>
      </c>
      <c r="N480">
        <v>4790</v>
      </c>
      <c r="O480" t="s">
        <v>34</v>
      </c>
      <c r="P480">
        <v>100</v>
      </c>
      <c r="Q480">
        <v>168</v>
      </c>
      <c r="R480">
        <v>122</v>
      </c>
      <c r="S480">
        <v>296</v>
      </c>
      <c r="T480">
        <v>270</v>
      </c>
      <c r="U480">
        <v>232</v>
      </c>
      <c r="V480" t="s">
        <v>4135</v>
      </c>
      <c r="W480">
        <f t="shared" si="14"/>
        <v>1</v>
      </c>
      <c r="X480">
        <f t="shared" si="15"/>
        <v>1</v>
      </c>
    </row>
    <row r="481" spans="1:24" hidden="1">
      <c r="A481" t="s">
        <v>3933</v>
      </c>
      <c r="B481" t="s">
        <v>3474</v>
      </c>
      <c r="C481">
        <v>2.6207238725169102</v>
      </c>
      <c r="D481">
        <v>7.2439338837915895E-2</v>
      </c>
      <c r="E481">
        <v>15.5897314495827</v>
      </c>
      <c r="F481">
        <v>7.8680723450807397E-5</v>
      </c>
      <c r="G481">
        <v>3.5286337449600899E-2</v>
      </c>
      <c r="H481">
        <v>1.71063519048857E-2</v>
      </c>
      <c r="I481">
        <v>3.8225088900005302</v>
      </c>
      <c r="J481">
        <v>7.8038439226892304</v>
      </c>
      <c r="K481" t="s">
        <v>293</v>
      </c>
      <c r="L481">
        <v>26590965</v>
      </c>
      <c r="M481">
        <v>26590972</v>
      </c>
      <c r="N481">
        <v>8</v>
      </c>
      <c r="O481" t="s">
        <v>49</v>
      </c>
      <c r="P481">
        <v>0</v>
      </c>
      <c r="Q481">
        <v>0</v>
      </c>
      <c r="R481">
        <v>0</v>
      </c>
      <c r="S481">
        <v>8</v>
      </c>
      <c r="T481">
        <v>4</v>
      </c>
      <c r="U481">
        <v>4</v>
      </c>
      <c r="V481" t="s">
        <v>3934</v>
      </c>
      <c r="W481">
        <f t="shared" si="14"/>
        <v>0</v>
      </c>
      <c r="X481">
        <f t="shared" si="15"/>
        <v>0</v>
      </c>
    </row>
    <row r="482" spans="1:24" hidden="1">
      <c r="A482" t="s">
        <v>3441</v>
      </c>
      <c r="B482" t="s">
        <v>3538</v>
      </c>
      <c r="C482">
        <v>41.592767952485801</v>
      </c>
      <c r="D482">
        <v>2.50002558123801E-2</v>
      </c>
      <c r="E482">
        <v>15.582521954474</v>
      </c>
      <c r="F482">
        <v>7.8981304553888004E-5</v>
      </c>
      <c r="G482">
        <v>3.5347499934940498E-2</v>
      </c>
      <c r="H482">
        <v>7.8809975460135</v>
      </c>
      <c r="I482">
        <v>12.3399209364461</v>
      </c>
      <c r="J482">
        <v>0.64688299389459003</v>
      </c>
      <c r="K482" t="s">
        <v>48</v>
      </c>
      <c r="L482">
        <v>130228757</v>
      </c>
      <c r="M482">
        <v>130228792</v>
      </c>
      <c r="N482">
        <v>36</v>
      </c>
      <c r="O482" t="s">
        <v>34</v>
      </c>
      <c r="P482">
        <v>19</v>
      </c>
      <c r="Q482">
        <v>16</v>
      </c>
      <c r="R482">
        <v>26</v>
      </c>
      <c r="S482">
        <v>83</v>
      </c>
      <c r="T482">
        <v>62</v>
      </c>
      <c r="U482">
        <v>47</v>
      </c>
      <c r="V482" t="s">
        <v>3443</v>
      </c>
      <c r="W482">
        <f t="shared" si="14"/>
        <v>1</v>
      </c>
      <c r="X482">
        <f t="shared" si="15"/>
        <v>0</v>
      </c>
    </row>
    <row r="483" spans="1:24">
      <c r="A483" t="s">
        <v>4136</v>
      </c>
      <c r="B483" t="s">
        <v>3552</v>
      </c>
      <c r="C483">
        <v>278.63122385627298</v>
      </c>
      <c r="D483">
        <v>1.45655773452751E-3</v>
      </c>
      <c r="E483">
        <v>15.5674488855815</v>
      </c>
      <c r="F483">
        <v>7.9613474705208896E-5</v>
      </c>
      <c r="G483">
        <v>3.5521115988781098E-2</v>
      </c>
      <c r="H483">
        <v>25.214514971806</v>
      </c>
      <c r="I483">
        <v>28.345544583057301</v>
      </c>
      <c r="J483">
        <v>0.16886751313277301</v>
      </c>
      <c r="K483" t="s">
        <v>450</v>
      </c>
      <c r="L483">
        <v>24712933</v>
      </c>
      <c r="M483">
        <v>24712974</v>
      </c>
      <c r="N483">
        <v>42</v>
      </c>
      <c r="O483" t="s">
        <v>49</v>
      </c>
      <c r="P483">
        <v>225</v>
      </c>
      <c r="Q483">
        <v>213</v>
      </c>
      <c r="R483">
        <v>267</v>
      </c>
      <c r="S483">
        <v>282</v>
      </c>
      <c r="T483">
        <v>372</v>
      </c>
      <c r="U483">
        <v>333</v>
      </c>
      <c r="V483" t="s">
        <v>4137</v>
      </c>
      <c r="W483">
        <f t="shared" si="14"/>
        <v>1</v>
      </c>
      <c r="X483">
        <f t="shared" si="15"/>
        <v>1</v>
      </c>
    </row>
    <row r="484" spans="1:24">
      <c r="A484" t="s">
        <v>4138</v>
      </c>
      <c r="B484" t="s">
        <v>3565</v>
      </c>
      <c r="C484">
        <v>374.139128040044</v>
      </c>
      <c r="D484">
        <v>2.39589092771955E-3</v>
      </c>
      <c r="E484">
        <v>15.5615025831677</v>
      </c>
      <c r="F484">
        <v>7.9864262865684006E-5</v>
      </c>
      <c r="G484">
        <v>3.5521115988781098E-2</v>
      </c>
      <c r="H484">
        <v>29.774420799482701</v>
      </c>
      <c r="I484">
        <v>32.1281684062685</v>
      </c>
      <c r="J484">
        <v>0.109765292919645</v>
      </c>
      <c r="K484" t="s">
        <v>124</v>
      </c>
      <c r="L484">
        <v>20239196</v>
      </c>
      <c r="M484">
        <v>20240698</v>
      </c>
      <c r="N484">
        <v>1503</v>
      </c>
      <c r="O484" t="s">
        <v>34</v>
      </c>
      <c r="P484">
        <v>410</v>
      </c>
      <c r="Q484">
        <v>371</v>
      </c>
      <c r="R484">
        <v>321</v>
      </c>
      <c r="S484">
        <v>359</v>
      </c>
      <c r="T484">
        <v>373</v>
      </c>
      <c r="U484">
        <v>444</v>
      </c>
      <c r="V484" t="s">
        <v>4139</v>
      </c>
      <c r="W484">
        <f t="shared" si="14"/>
        <v>1</v>
      </c>
      <c r="X484">
        <f t="shared" si="15"/>
        <v>1</v>
      </c>
    </row>
    <row r="485" spans="1:24">
      <c r="A485" t="s">
        <v>268</v>
      </c>
      <c r="B485" t="s">
        <v>3436</v>
      </c>
      <c r="C485">
        <v>359.61003933234201</v>
      </c>
      <c r="D485">
        <v>8.6856766890945202E-4</v>
      </c>
      <c r="E485">
        <v>15.563788400971101</v>
      </c>
      <c r="F485">
        <v>7.9767763499484403E-5</v>
      </c>
      <c r="G485">
        <v>3.5521115988781098E-2</v>
      </c>
      <c r="H485">
        <v>27.762604369401799</v>
      </c>
      <c r="I485">
        <v>30.473858963396601</v>
      </c>
      <c r="J485">
        <v>0.134429291460713</v>
      </c>
      <c r="K485" t="s">
        <v>270</v>
      </c>
      <c r="L485">
        <v>38818347</v>
      </c>
      <c r="M485">
        <v>38819313</v>
      </c>
      <c r="N485">
        <v>967</v>
      </c>
      <c r="O485" t="s">
        <v>34</v>
      </c>
      <c r="P485">
        <v>507</v>
      </c>
      <c r="Q485">
        <v>473</v>
      </c>
      <c r="R485">
        <v>556</v>
      </c>
      <c r="S485">
        <v>215</v>
      </c>
      <c r="T485">
        <v>211</v>
      </c>
      <c r="U485">
        <v>222</v>
      </c>
      <c r="V485" t="s">
        <v>269</v>
      </c>
      <c r="W485">
        <f t="shared" si="14"/>
        <v>1</v>
      </c>
      <c r="X485">
        <f t="shared" si="15"/>
        <v>1</v>
      </c>
    </row>
    <row r="486" spans="1:24" hidden="1">
      <c r="A486" t="s">
        <v>4016</v>
      </c>
      <c r="B486" t="s">
        <v>3528</v>
      </c>
      <c r="C486">
        <v>3.46102127355149</v>
      </c>
      <c r="D486">
        <v>3.2156729162656501E-2</v>
      </c>
      <c r="E486">
        <v>15.542506506638301</v>
      </c>
      <c r="F486">
        <v>8.0670769183050205E-5</v>
      </c>
      <c r="G486">
        <v>3.5762476587630897E-2</v>
      </c>
      <c r="H486">
        <v>4.2988449732848197</v>
      </c>
      <c r="I486">
        <v>1.29789265149023</v>
      </c>
      <c r="J486">
        <v>-1.72777802102006</v>
      </c>
      <c r="K486" t="s">
        <v>198</v>
      </c>
      <c r="L486">
        <v>30894510</v>
      </c>
      <c r="M486">
        <v>30894510</v>
      </c>
      <c r="N486">
        <v>1</v>
      </c>
      <c r="O486" t="s">
        <v>49</v>
      </c>
      <c r="P486">
        <v>6</v>
      </c>
      <c r="Q486">
        <v>6</v>
      </c>
      <c r="R486">
        <v>7</v>
      </c>
      <c r="S486">
        <v>0</v>
      </c>
      <c r="T486">
        <v>0</v>
      </c>
      <c r="U486">
        <v>2</v>
      </c>
      <c r="V486" t="s">
        <v>4017</v>
      </c>
      <c r="W486">
        <f t="shared" si="14"/>
        <v>0</v>
      </c>
      <c r="X486">
        <f t="shared" si="15"/>
        <v>0</v>
      </c>
    </row>
    <row r="487" spans="1:24" hidden="1">
      <c r="A487" t="s">
        <v>3774</v>
      </c>
      <c r="B487" t="s">
        <v>3753</v>
      </c>
      <c r="C487">
        <v>8.6831537950942295</v>
      </c>
      <c r="D487">
        <v>1.44801503315426E-2</v>
      </c>
      <c r="E487">
        <v>15.5409037922634</v>
      </c>
      <c r="F487">
        <v>8.0739188460842297E-5</v>
      </c>
      <c r="G487">
        <v>3.5762476587630897E-2</v>
      </c>
      <c r="H487">
        <v>3.5860754252241001</v>
      </c>
      <c r="I487">
        <v>6.6452051682561502</v>
      </c>
      <c r="J487">
        <v>0.88990791041737405</v>
      </c>
      <c r="K487" t="s">
        <v>96</v>
      </c>
      <c r="L487">
        <v>66368230</v>
      </c>
      <c r="M487">
        <v>66368293</v>
      </c>
      <c r="N487">
        <v>64</v>
      </c>
      <c r="O487" t="s">
        <v>34</v>
      </c>
      <c r="P487">
        <v>13</v>
      </c>
      <c r="Q487">
        <v>9</v>
      </c>
      <c r="R487">
        <v>7</v>
      </c>
      <c r="S487">
        <v>10</v>
      </c>
      <c r="T487">
        <v>6</v>
      </c>
      <c r="U487">
        <v>8</v>
      </c>
      <c r="V487" t="s">
        <v>3775</v>
      </c>
      <c r="W487">
        <f t="shared" si="14"/>
        <v>1</v>
      </c>
      <c r="X487">
        <f t="shared" si="15"/>
        <v>0</v>
      </c>
    </row>
    <row r="488" spans="1:24" hidden="1">
      <c r="A488" t="s">
        <v>4140</v>
      </c>
      <c r="B488" t="s">
        <v>3504</v>
      </c>
      <c r="C488">
        <v>1.96535625699593</v>
      </c>
      <c r="D488">
        <v>5.8795196470152702E-2</v>
      </c>
      <c r="E488">
        <v>15.519646993909699</v>
      </c>
      <c r="F488">
        <v>8.1652174675409103E-5</v>
      </c>
      <c r="G488">
        <v>3.6092608496973301E-2</v>
      </c>
      <c r="H488">
        <v>3.4909182983495</v>
      </c>
      <c r="I488">
        <v>2.4000002009358899E-2</v>
      </c>
      <c r="J488">
        <v>-7.1844282555227101</v>
      </c>
      <c r="K488" t="s">
        <v>450</v>
      </c>
      <c r="L488">
        <v>29988995</v>
      </c>
      <c r="M488">
        <v>29989546</v>
      </c>
      <c r="N488">
        <v>552</v>
      </c>
      <c r="O488" t="s">
        <v>49</v>
      </c>
      <c r="P488">
        <v>4</v>
      </c>
      <c r="Q488">
        <v>5</v>
      </c>
      <c r="R488">
        <v>3</v>
      </c>
      <c r="S488">
        <v>0</v>
      </c>
      <c r="T488">
        <v>0</v>
      </c>
      <c r="U488">
        <v>0</v>
      </c>
      <c r="V488" t="s">
        <v>4141</v>
      </c>
      <c r="W488">
        <f t="shared" si="14"/>
        <v>1</v>
      </c>
      <c r="X488">
        <f t="shared" si="15"/>
        <v>0</v>
      </c>
    </row>
    <row r="489" spans="1:24">
      <c r="A489" t="s">
        <v>4142</v>
      </c>
      <c r="B489" t="s">
        <v>3565</v>
      </c>
      <c r="C489">
        <v>84.411830525062101</v>
      </c>
      <c r="D489">
        <v>2.4522618545980302E-3</v>
      </c>
      <c r="E489">
        <v>15.5029743486744</v>
      </c>
      <c r="F489">
        <v>8.2375532937833306E-5</v>
      </c>
      <c r="G489">
        <v>3.6337738164880097E-2</v>
      </c>
      <c r="H489">
        <v>13.526465630797</v>
      </c>
      <c r="I489">
        <v>16.420096472217299</v>
      </c>
      <c r="J489">
        <v>0.27967768073020999</v>
      </c>
      <c r="K489" t="s">
        <v>270</v>
      </c>
      <c r="L489">
        <v>38319704</v>
      </c>
      <c r="M489">
        <v>38319824</v>
      </c>
      <c r="N489">
        <v>121</v>
      </c>
      <c r="O489" t="s">
        <v>34</v>
      </c>
      <c r="P489">
        <v>59</v>
      </c>
      <c r="Q489">
        <v>79</v>
      </c>
      <c r="R489">
        <v>58</v>
      </c>
      <c r="S489">
        <v>107</v>
      </c>
      <c r="T489">
        <v>101</v>
      </c>
      <c r="U489">
        <v>110</v>
      </c>
      <c r="V489" t="s">
        <v>4143</v>
      </c>
      <c r="W489">
        <f t="shared" si="14"/>
        <v>1</v>
      </c>
      <c r="X489">
        <f t="shared" si="15"/>
        <v>1</v>
      </c>
    </row>
    <row r="490" spans="1:24" hidden="1">
      <c r="A490" t="s">
        <v>4144</v>
      </c>
      <c r="B490" t="s">
        <v>3509</v>
      </c>
      <c r="C490">
        <v>3.9579509776902002</v>
      </c>
      <c r="D490">
        <v>7.3232587662933599E-2</v>
      </c>
      <c r="E490">
        <v>15.4806696635059</v>
      </c>
      <c r="F490">
        <v>8.3353335289649506E-5</v>
      </c>
      <c r="G490">
        <v>3.6693876853031202E-2</v>
      </c>
      <c r="H490">
        <v>5.1910660171401402</v>
      </c>
      <c r="I490">
        <v>2.0632560741203498</v>
      </c>
      <c r="J490">
        <v>-1.33110794765142</v>
      </c>
      <c r="K490" t="s">
        <v>153</v>
      </c>
      <c r="L490">
        <v>89317828</v>
      </c>
      <c r="M490">
        <v>89318907</v>
      </c>
      <c r="N490">
        <v>1080</v>
      </c>
      <c r="O490" t="s">
        <v>49</v>
      </c>
      <c r="P490">
        <v>5</v>
      </c>
      <c r="Q490">
        <v>4</v>
      </c>
      <c r="R490">
        <v>5</v>
      </c>
      <c r="S490">
        <v>2</v>
      </c>
      <c r="T490">
        <v>6</v>
      </c>
      <c r="U490">
        <v>2</v>
      </c>
      <c r="V490" t="s">
        <v>4145</v>
      </c>
      <c r="W490">
        <f t="shared" si="14"/>
        <v>1</v>
      </c>
      <c r="X490">
        <f t="shared" si="15"/>
        <v>0</v>
      </c>
    </row>
    <row r="491" spans="1:24" hidden="1">
      <c r="A491" t="s">
        <v>4146</v>
      </c>
      <c r="B491" t="s">
        <v>3449</v>
      </c>
      <c r="C491">
        <v>9.48171408631557</v>
      </c>
      <c r="D491">
        <v>4.2244575747402702E-2</v>
      </c>
      <c r="E491">
        <v>15.466604397795001</v>
      </c>
      <c r="F491">
        <v>8.3975929728727404E-5</v>
      </c>
      <c r="G491">
        <v>3.68173736066063E-2</v>
      </c>
      <c r="H491">
        <v>3.2516902014337701</v>
      </c>
      <c r="I491">
        <v>6.88536553187717</v>
      </c>
      <c r="J491">
        <v>1.0823434325724</v>
      </c>
      <c r="K491" t="s">
        <v>293</v>
      </c>
      <c r="L491">
        <v>119926379</v>
      </c>
      <c r="M491">
        <v>119926691</v>
      </c>
      <c r="N491">
        <v>313</v>
      </c>
      <c r="O491" t="s">
        <v>49</v>
      </c>
      <c r="P491">
        <v>3</v>
      </c>
      <c r="Q491">
        <v>11</v>
      </c>
      <c r="R491">
        <v>0</v>
      </c>
      <c r="S491">
        <v>22</v>
      </c>
      <c r="T491">
        <v>18</v>
      </c>
      <c r="U491">
        <v>4</v>
      </c>
      <c r="V491" t="s">
        <v>4147</v>
      </c>
      <c r="W491">
        <f t="shared" si="14"/>
        <v>1</v>
      </c>
      <c r="X491">
        <f t="shared" si="15"/>
        <v>0</v>
      </c>
    </row>
    <row r="492" spans="1:24" hidden="1">
      <c r="A492" t="s">
        <v>4148</v>
      </c>
      <c r="B492" t="s">
        <v>3504</v>
      </c>
      <c r="C492">
        <v>38.428919524427499</v>
      </c>
      <c r="D492">
        <v>3.7797876576486601E-3</v>
      </c>
      <c r="E492">
        <v>15.467198761747699</v>
      </c>
      <c r="F492">
        <v>8.3949525963360801E-5</v>
      </c>
      <c r="G492">
        <v>3.68173736066063E-2</v>
      </c>
      <c r="H492">
        <v>5.1671997171367501</v>
      </c>
      <c r="I492">
        <v>8.6456780602588292</v>
      </c>
      <c r="J492">
        <v>0.74259646913128896</v>
      </c>
      <c r="K492" t="s">
        <v>153</v>
      </c>
      <c r="L492">
        <v>144759171</v>
      </c>
      <c r="M492">
        <v>144759311</v>
      </c>
      <c r="N492">
        <v>141</v>
      </c>
      <c r="O492" t="s">
        <v>34</v>
      </c>
      <c r="P492">
        <v>6</v>
      </c>
      <c r="Q492">
        <v>3</v>
      </c>
      <c r="R492">
        <v>2</v>
      </c>
      <c r="S492">
        <v>77</v>
      </c>
      <c r="T492">
        <v>76</v>
      </c>
      <c r="U492">
        <v>70</v>
      </c>
      <c r="V492" t="s">
        <v>4149</v>
      </c>
      <c r="W492">
        <f t="shared" si="14"/>
        <v>1</v>
      </c>
      <c r="X492">
        <f t="shared" si="15"/>
        <v>0</v>
      </c>
    </row>
    <row r="493" spans="1:24">
      <c r="A493" t="s">
        <v>4150</v>
      </c>
      <c r="B493" t="s">
        <v>3442</v>
      </c>
      <c r="C493">
        <v>488.16702914469198</v>
      </c>
      <c r="D493">
        <v>4.3996399517110002E-4</v>
      </c>
      <c r="E493">
        <v>15.4543396837218</v>
      </c>
      <c r="F493">
        <v>8.4522641026346806E-5</v>
      </c>
      <c r="G493">
        <v>3.6981747740771599E-2</v>
      </c>
      <c r="H493">
        <v>34.0517767864173</v>
      </c>
      <c r="I493">
        <v>35.898177526687398</v>
      </c>
      <c r="J493">
        <v>7.6180524847949196E-2</v>
      </c>
      <c r="K493" t="s">
        <v>421</v>
      </c>
      <c r="L493">
        <v>69241851</v>
      </c>
      <c r="M493">
        <v>69244175</v>
      </c>
      <c r="N493">
        <v>2325</v>
      </c>
      <c r="O493" t="s">
        <v>34</v>
      </c>
      <c r="P493">
        <v>494</v>
      </c>
      <c r="Q493">
        <v>468</v>
      </c>
      <c r="R493">
        <v>515</v>
      </c>
      <c r="S493">
        <v>542</v>
      </c>
      <c r="T493">
        <v>519</v>
      </c>
      <c r="U493">
        <v>430</v>
      </c>
      <c r="V493" t="s">
        <v>4151</v>
      </c>
      <c r="W493">
        <f t="shared" si="14"/>
        <v>1</v>
      </c>
      <c r="X493">
        <f t="shared" si="15"/>
        <v>1</v>
      </c>
    </row>
    <row r="494" spans="1:24">
      <c r="A494" t="s">
        <v>4152</v>
      </c>
      <c r="B494" t="s">
        <v>3480</v>
      </c>
      <c r="C494">
        <v>835.37360067905399</v>
      </c>
      <c r="D494">
        <v>6.1266642821023105E-4</v>
      </c>
      <c r="E494">
        <v>15.4340497530142</v>
      </c>
      <c r="F494">
        <v>8.5434958200915405E-5</v>
      </c>
      <c r="G494">
        <v>3.7202336557474597E-2</v>
      </c>
      <c r="H494">
        <v>43.076760812003499</v>
      </c>
      <c r="I494">
        <v>45.574416156604798</v>
      </c>
      <c r="J494">
        <v>8.1314404877462401E-2</v>
      </c>
      <c r="K494" t="s">
        <v>124</v>
      </c>
      <c r="L494">
        <v>103065748</v>
      </c>
      <c r="M494">
        <v>103068912</v>
      </c>
      <c r="N494">
        <v>3165</v>
      </c>
      <c r="O494" t="s">
        <v>49</v>
      </c>
      <c r="P494">
        <v>794</v>
      </c>
      <c r="Q494">
        <v>692</v>
      </c>
      <c r="R494">
        <v>751</v>
      </c>
      <c r="S494">
        <v>914</v>
      </c>
      <c r="T494">
        <v>909</v>
      </c>
      <c r="U494">
        <v>1021</v>
      </c>
      <c r="V494" t="s">
        <v>4153</v>
      </c>
      <c r="W494">
        <f t="shared" si="14"/>
        <v>1</v>
      </c>
      <c r="X494">
        <f t="shared" si="15"/>
        <v>1</v>
      </c>
    </row>
    <row r="495" spans="1:24" hidden="1">
      <c r="A495" t="s">
        <v>4154</v>
      </c>
      <c r="B495" t="s">
        <v>3442</v>
      </c>
      <c r="C495">
        <v>3.77167437364283</v>
      </c>
      <c r="D495">
        <v>4.0305133584894001E-2</v>
      </c>
      <c r="E495">
        <v>15.4316114709245</v>
      </c>
      <c r="F495">
        <v>8.5545257985162403E-5</v>
      </c>
      <c r="G495">
        <v>3.7202336557474597E-2</v>
      </c>
      <c r="H495">
        <v>1.32624981017304</v>
      </c>
      <c r="I495">
        <v>4.4205207405055704</v>
      </c>
      <c r="J495">
        <v>1.7368637854893101</v>
      </c>
      <c r="K495" t="s">
        <v>270</v>
      </c>
      <c r="L495">
        <v>50189369</v>
      </c>
      <c r="M495">
        <v>50190982</v>
      </c>
      <c r="N495">
        <v>1614</v>
      </c>
      <c r="O495" t="s">
        <v>34</v>
      </c>
      <c r="P495">
        <v>2</v>
      </c>
      <c r="Q495">
        <v>0</v>
      </c>
      <c r="R495">
        <v>0</v>
      </c>
      <c r="S495">
        <v>9</v>
      </c>
      <c r="T495">
        <v>8</v>
      </c>
      <c r="U495">
        <v>4</v>
      </c>
      <c r="V495" t="s">
        <v>4155</v>
      </c>
      <c r="W495">
        <f t="shared" si="14"/>
        <v>1</v>
      </c>
      <c r="X495">
        <f t="shared" si="15"/>
        <v>0</v>
      </c>
    </row>
    <row r="496" spans="1:24">
      <c r="A496" t="s">
        <v>4156</v>
      </c>
      <c r="B496" t="s">
        <v>3547</v>
      </c>
      <c r="C496">
        <v>5384.5232876666696</v>
      </c>
      <c r="D496">
        <v>7.0886786743529597E-4</v>
      </c>
      <c r="E496">
        <v>15.4363352645397</v>
      </c>
      <c r="F496">
        <v>8.5331699176752898E-5</v>
      </c>
      <c r="G496">
        <v>3.7202336557474597E-2</v>
      </c>
      <c r="H496">
        <v>88.996175441784203</v>
      </c>
      <c r="I496">
        <v>90.663552308499305</v>
      </c>
      <c r="J496">
        <v>2.6779350440050802E-2</v>
      </c>
      <c r="K496" t="s">
        <v>270</v>
      </c>
      <c r="L496">
        <v>116171698</v>
      </c>
      <c r="M496">
        <v>116174313</v>
      </c>
      <c r="N496">
        <v>2616</v>
      </c>
      <c r="O496" t="s">
        <v>34</v>
      </c>
      <c r="P496">
        <v>4721</v>
      </c>
      <c r="Q496">
        <v>4674</v>
      </c>
      <c r="R496">
        <v>4358</v>
      </c>
      <c r="S496">
        <v>6256</v>
      </c>
      <c r="T496">
        <v>6325</v>
      </c>
      <c r="U496">
        <v>6431</v>
      </c>
      <c r="V496" t="s">
        <v>4157</v>
      </c>
      <c r="W496">
        <f t="shared" si="14"/>
        <v>1</v>
      </c>
      <c r="X496">
        <f t="shared" si="15"/>
        <v>1</v>
      </c>
    </row>
    <row r="497" spans="1:24">
      <c r="A497" t="s">
        <v>4158</v>
      </c>
      <c r="B497" t="s">
        <v>3523</v>
      </c>
      <c r="C497">
        <v>484.65659429205698</v>
      </c>
      <c r="D497">
        <v>6.1812624192526702E-4</v>
      </c>
      <c r="E497">
        <v>15.4100433911218</v>
      </c>
      <c r="F497">
        <v>8.6527186751251799E-5</v>
      </c>
      <c r="G497">
        <v>3.7553496849936398E-2</v>
      </c>
      <c r="H497">
        <v>33.383471277263297</v>
      </c>
      <c r="I497">
        <v>36.226861422656398</v>
      </c>
      <c r="J497">
        <v>0.117925844110222</v>
      </c>
      <c r="K497" t="s">
        <v>79</v>
      </c>
      <c r="L497">
        <v>102898691</v>
      </c>
      <c r="M497">
        <v>102898850</v>
      </c>
      <c r="N497">
        <v>160</v>
      </c>
      <c r="O497" t="s">
        <v>49</v>
      </c>
      <c r="P497">
        <v>475</v>
      </c>
      <c r="Q497">
        <v>421</v>
      </c>
      <c r="R497">
        <v>435</v>
      </c>
      <c r="S497">
        <v>525</v>
      </c>
      <c r="T497">
        <v>555</v>
      </c>
      <c r="U497">
        <v>537</v>
      </c>
      <c r="V497" t="s">
        <v>4159</v>
      </c>
      <c r="W497">
        <f t="shared" si="14"/>
        <v>1</v>
      </c>
      <c r="X497">
        <f t="shared" si="15"/>
        <v>1</v>
      </c>
    </row>
    <row r="498" spans="1:24">
      <c r="A498" t="s">
        <v>4160</v>
      </c>
      <c r="B498" t="s">
        <v>3457</v>
      </c>
      <c r="C498">
        <v>300.72193892069799</v>
      </c>
      <c r="D498">
        <v>4.6670272339348801E-4</v>
      </c>
      <c r="E498">
        <v>15.400418946406999</v>
      </c>
      <c r="F498">
        <v>8.6969010109517295E-5</v>
      </c>
      <c r="G498">
        <v>3.76693055699307E-2</v>
      </c>
      <c r="H498">
        <v>26.6725899906431</v>
      </c>
      <c r="I498">
        <v>29.145958691284701</v>
      </c>
      <c r="J498">
        <v>0.127937934836481</v>
      </c>
      <c r="K498" t="s">
        <v>293</v>
      </c>
      <c r="L498">
        <v>130544949</v>
      </c>
      <c r="M498">
        <v>130545083</v>
      </c>
      <c r="N498">
        <v>135</v>
      </c>
      <c r="O498" t="s">
        <v>49</v>
      </c>
      <c r="P498">
        <v>317</v>
      </c>
      <c r="Q498">
        <v>256</v>
      </c>
      <c r="R498">
        <v>270</v>
      </c>
      <c r="S498">
        <v>343</v>
      </c>
      <c r="T498">
        <v>316</v>
      </c>
      <c r="U498">
        <v>328</v>
      </c>
      <c r="V498" t="s">
        <v>4161</v>
      </c>
      <c r="W498">
        <f t="shared" si="14"/>
        <v>1</v>
      </c>
      <c r="X498">
        <f t="shared" si="15"/>
        <v>1</v>
      </c>
    </row>
    <row r="499" spans="1:24" hidden="1">
      <c r="A499" t="s">
        <v>4162</v>
      </c>
      <c r="B499" t="s">
        <v>3502</v>
      </c>
      <c r="C499">
        <v>8.3873794283832304</v>
      </c>
      <c r="D499">
        <v>1.61268433572971E-2</v>
      </c>
      <c r="E499">
        <v>15.3854570840994</v>
      </c>
      <c r="F499">
        <v>8.7660366682451205E-5</v>
      </c>
      <c r="G499">
        <v>3.7744245635621003E-2</v>
      </c>
      <c r="H499">
        <v>3.39172642639025</v>
      </c>
      <c r="I499">
        <v>6.1932177726351902</v>
      </c>
      <c r="J499">
        <v>0.868669368447335</v>
      </c>
      <c r="K499" t="s">
        <v>450</v>
      </c>
      <c r="L499">
        <v>99883282</v>
      </c>
      <c r="M499">
        <v>99883442</v>
      </c>
      <c r="N499">
        <v>161</v>
      </c>
      <c r="O499" t="s">
        <v>34</v>
      </c>
      <c r="P499">
        <v>7</v>
      </c>
      <c r="Q499">
        <v>4</v>
      </c>
      <c r="R499">
        <v>4</v>
      </c>
      <c r="S499">
        <v>7</v>
      </c>
      <c r="T499">
        <v>14</v>
      </c>
      <c r="U499">
        <v>15</v>
      </c>
      <c r="V499" t="s">
        <v>4163</v>
      </c>
      <c r="W499">
        <f t="shared" si="14"/>
        <v>1</v>
      </c>
      <c r="X499">
        <f t="shared" si="15"/>
        <v>0</v>
      </c>
    </row>
    <row r="500" spans="1:24" hidden="1">
      <c r="A500" t="s">
        <v>4164</v>
      </c>
      <c r="B500" t="s">
        <v>3439</v>
      </c>
      <c r="C500">
        <v>44.179305961077603</v>
      </c>
      <c r="D500">
        <v>2.27281411847714E-2</v>
      </c>
      <c r="E500">
        <v>15.3887873235862</v>
      </c>
      <c r="F500">
        <v>8.7506006332358397E-5</v>
      </c>
      <c r="G500">
        <v>3.7744245635621003E-2</v>
      </c>
      <c r="H500">
        <v>13.4080318233489</v>
      </c>
      <c r="I500">
        <v>8.9213789291998804</v>
      </c>
      <c r="J500">
        <v>-0.58775885627626601</v>
      </c>
      <c r="K500" t="s">
        <v>134</v>
      </c>
      <c r="L500">
        <v>88396144</v>
      </c>
      <c r="M500">
        <v>88398219</v>
      </c>
      <c r="N500">
        <v>2076</v>
      </c>
      <c r="O500" t="s">
        <v>34</v>
      </c>
      <c r="P500">
        <v>55</v>
      </c>
      <c r="Q500">
        <v>49</v>
      </c>
      <c r="R500">
        <v>47</v>
      </c>
      <c r="S500">
        <v>44</v>
      </c>
      <c r="T500">
        <v>32</v>
      </c>
      <c r="U500">
        <v>42</v>
      </c>
      <c r="V500" t="s">
        <v>4165</v>
      </c>
      <c r="W500">
        <f t="shared" si="14"/>
        <v>1</v>
      </c>
      <c r="X500">
        <f t="shared" si="15"/>
        <v>0</v>
      </c>
    </row>
    <row r="501" spans="1:24">
      <c r="A501" t="s">
        <v>4166</v>
      </c>
      <c r="B501" t="s">
        <v>3495</v>
      </c>
      <c r="C501">
        <v>104.77285883169201</v>
      </c>
      <c r="D501">
        <v>1.39424770126827E-3</v>
      </c>
      <c r="E501">
        <v>15.3852917722767</v>
      </c>
      <c r="F501">
        <v>8.7668036205151197E-5</v>
      </c>
      <c r="G501">
        <v>3.7744245635621003E-2</v>
      </c>
      <c r="H501">
        <v>15.289383062990501</v>
      </c>
      <c r="I501">
        <v>18.107609255649098</v>
      </c>
      <c r="J501">
        <v>0.24406588595136</v>
      </c>
      <c r="K501" t="s">
        <v>79</v>
      </c>
      <c r="L501">
        <v>61936663</v>
      </c>
      <c r="M501">
        <v>61936772</v>
      </c>
      <c r="N501">
        <v>110</v>
      </c>
      <c r="O501" t="s">
        <v>34</v>
      </c>
      <c r="P501">
        <v>86</v>
      </c>
      <c r="Q501">
        <v>100</v>
      </c>
      <c r="R501">
        <v>69</v>
      </c>
      <c r="S501">
        <v>125</v>
      </c>
      <c r="T501">
        <v>144</v>
      </c>
      <c r="U501">
        <v>114</v>
      </c>
      <c r="V501" t="s">
        <v>4167</v>
      </c>
      <c r="W501">
        <f t="shared" si="14"/>
        <v>1</v>
      </c>
      <c r="X501">
        <f t="shared" si="15"/>
        <v>1</v>
      </c>
    </row>
    <row r="502" spans="1:24">
      <c r="A502" t="s">
        <v>4166</v>
      </c>
      <c r="B502" t="s">
        <v>3531</v>
      </c>
      <c r="C502">
        <v>121.156483110319</v>
      </c>
      <c r="D502">
        <v>2.74770618647101E-3</v>
      </c>
      <c r="E502">
        <v>15.380376205193</v>
      </c>
      <c r="F502">
        <v>8.7896399175262004E-5</v>
      </c>
      <c r="G502">
        <v>3.7767030055210198E-2</v>
      </c>
      <c r="H502">
        <v>16.335563005501498</v>
      </c>
      <c r="I502">
        <v>19.5019638508155</v>
      </c>
      <c r="J502">
        <v>0.25560323276098801</v>
      </c>
      <c r="K502" t="s">
        <v>79</v>
      </c>
      <c r="L502">
        <v>61937082</v>
      </c>
      <c r="M502">
        <v>61937218</v>
      </c>
      <c r="N502">
        <v>137</v>
      </c>
      <c r="O502" t="s">
        <v>34</v>
      </c>
      <c r="P502">
        <v>99</v>
      </c>
      <c r="Q502">
        <v>120</v>
      </c>
      <c r="R502">
        <v>73</v>
      </c>
      <c r="S502">
        <v>143</v>
      </c>
      <c r="T502">
        <v>173</v>
      </c>
      <c r="U502">
        <v>130</v>
      </c>
      <c r="V502" t="s">
        <v>4167</v>
      </c>
      <c r="W502">
        <f t="shared" si="14"/>
        <v>1</v>
      </c>
      <c r="X502">
        <f t="shared" si="15"/>
        <v>1</v>
      </c>
    </row>
    <row r="503" spans="1:24">
      <c r="A503" t="s">
        <v>4168</v>
      </c>
      <c r="B503" t="s">
        <v>3495</v>
      </c>
      <c r="C503">
        <v>978.666922159112</v>
      </c>
      <c r="D503">
        <v>8.5394578176594695E-4</v>
      </c>
      <c r="E503">
        <v>15.3573174140211</v>
      </c>
      <c r="F503">
        <v>8.8975659044699599E-5</v>
      </c>
      <c r="G503">
        <v>3.7927944893533398E-2</v>
      </c>
      <c r="H503">
        <v>46.152493514286</v>
      </c>
      <c r="I503">
        <v>49.015091307656398</v>
      </c>
      <c r="J503">
        <v>8.6817414996862893E-2</v>
      </c>
      <c r="K503" t="s">
        <v>421</v>
      </c>
      <c r="L503">
        <v>76506417</v>
      </c>
      <c r="M503">
        <v>76506930</v>
      </c>
      <c r="N503">
        <v>514</v>
      </c>
      <c r="O503" t="s">
        <v>49</v>
      </c>
      <c r="P503">
        <v>1147</v>
      </c>
      <c r="Q503">
        <v>995</v>
      </c>
      <c r="R503">
        <v>984</v>
      </c>
      <c r="S503">
        <v>905</v>
      </c>
      <c r="T503">
        <v>919</v>
      </c>
      <c r="U503">
        <v>1005</v>
      </c>
      <c r="V503" t="s">
        <v>4169</v>
      </c>
      <c r="W503">
        <f t="shared" si="14"/>
        <v>1</v>
      </c>
      <c r="X503">
        <f t="shared" si="15"/>
        <v>1</v>
      </c>
    </row>
    <row r="504" spans="1:24" hidden="1">
      <c r="A504" t="s">
        <v>4170</v>
      </c>
      <c r="B504" t="s">
        <v>3753</v>
      </c>
      <c r="C504">
        <v>19.566290727803199</v>
      </c>
      <c r="D504">
        <v>5.6673028680745297E-3</v>
      </c>
      <c r="E504">
        <v>15.3648899992082</v>
      </c>
      <c r="F504">
        <v>8.8619763926009297E-5</v>
      </c>
      <c r="G504">
        <v>3.7927944893533398E-2</v>
      </c>
      <c r="H504">
        <v>8.8531339302950904</v>
      </c>
      <c r="I504">
        <v>5.9973938476652799</v>
      </c>
      <c r="J504">
        <v>-0.56185252934854102</v>
      </c>
      <c r="K504" t="s">
        <v>88</v>
      </c>
      <c r="L504">
        <v>157552933</v>
      </c>
      <c r="M504">
        <v>157553044</v>
      </c>
      <c r="N504">
        <v>112</v>
      </c>
      <c r="O504" t="s">
        <v>49</v>
      </c>
      <c r="P504">
        <v>23</v>
      </c>
      <c r="Q504">
        <v>23</v>
      </c>
      <c r="R504">
        <v>22</v>
      </c>
      <c r="S504">
        <v>17</v>
      </c>
      <c r="T504">
        <v>19</v>
      </c>
      <c r="U504">
        <v>15</v>
      </c>
      <c r="V504" t="s">
        <v>4171</v>
      </c>
      <c r="W504">
        <f t="shared" si="14"/>
        <v>1</v>
      </c>
      <c r="X504">
        <f t="shared" si="15"/>
        <v>0</v>
      </c>
    </row>
    <row r="505" spans="1:24">
      <c r="A505" t="s">
        <v>1286</v>
      </c>
      <c r="B505" t="s">
        <v>3484</v>
      </c>
      <c r="C505">
        <v>188.68401563133901</v>
      </c>
      <c r="D505">
        <v>7.7224008536254897E-3</v>
      </c>
      <c r="E505">
        <v>15.3581163940668</v>
      </c>
      <c r="F505">
        <v>8.8938040947846996E-5</v>
      </c>
      <c r="G505">
        <v>3.7927944893533398E-2</v>
      </c>
      <c r="H505">
        <v>24.696797640857898</v>
      </c>
      <c r="I505">
        <v>19.9394271602063</v>
      </c>
      <c r="J505">
        <v>-0.30870002088337001</v>
      </c>
      <c r="K505" t="s">
        <v>293</v>
      </c>
      <c r="L505">
        <v>152323499</v>
      </c>
      <c r="M505">
        <v>152324266</v>
      </c>
      <c r="N505">
        <v>768</v>
      </c>
      <c r="O505" t="s">
        <v>34</v>
      </c>
      <c r="P505">
        <v>238</v>
      </c>
      <c r="Q505">
        <v>192</v>
      </c>
      <c r="R505">
        <v>240</v>
      </c>
      <c r="S505">
        <v>180</v>
      </c>
      <c r="T505">
        <v>135</v>
      </c>
      <c r="U505">
        <v>162</v>
      </c>
      <c r="V505" t="s">
        <v>1287</v>
      </c>
      <c r="W505">
        <f t="shared" si="14"/>
        <v>1</v>
      </c>
      <c r="X505">
        <f t="shared" si="15"/>
        <v>1</v>
      </c>
    </row>
    <row r="506" spans="1:24" hidden="1">
      <c r="A506" t="s">
        <v>3572</v>
      </c>
      <c r="B506" t="s">
        <v>3484</v>
      </c>
      <c r="C506">
        <v>9.8349028556517109</v>
      </c>
      <c r="D506">
        <v>7.8958853771220305E-2</v>
      </c>
      <c r="E506">
        <v>15.357681561302099</v>
      </c>
      <c r="F506">
        <v>8.8958512040994902E-5</v>
      </c>
      <c r="G506">
        <v>3.7927944893533398E-2</v>
      </c>
      <c r="H506">
        <v>3.33665587442928</v>
      </c>
      <c r="I506">
        <v>7.43448090009952</v>
      </c>
      <c r="J506">
        <v>1.15582911005641</v>
      </c>
      <c r="K506" t="s">
        <v>134</v>
      </c>
      <c r="L506">
        <v>119872037</v>
      </c>
      <c r="M506">
        <v>119872272</v>
      </c>
      <c r="N506">
        <v>236</v>
      </c>
      <c r="O506" t="s">
        <v>49</v>
      </c>
      <c r="P506">
        <v>4</v>
      </c>
      <c r="Q506">
        <v>10</v>
      </c>
      <c r="R506">
        <v>4</v>
      </c>
      <c r="S506">
        <v>17</v>
      </c>
      <c r="T506">
        <v>13</v>
      </c>
      <c r="U506">
        <v>12</v>
      </c>
      <c r="V506" t="s">
        <v>3573</v>
      </c>
      <c r="W506">
        <f t="shared" si="14"/>
        <v>1</v>
      </c>
      <c r="X506">
        <f t="shared" si="15"/>
        <v>0</v>
      </c>
    </row>
    <row r="507" spans="1:24">
      <c r="A507" t="s">
        <v>777</v>
      </c>
      <c r="B507" t="s">
        <v>4172</v>
      </c>
      <c r="C507">
        <v>60.627276422196999</v>
      </c>
      <c r="D507">
        <v>1.5041509457640901E-2</v>
      </c>
      <c r="E507">
        <v>15.3264136941301</v>
      </c>
      <c r="F507">
        <v>9.0443040076912195E-5</v>
      </c>
      <c r="G507">
        <v>3.8325772345033003E-2</v>
      </c>
      <c r="H507">
        <v>10.6554169264653</v>
      </c>
      <c r="I507">
        <v>15.0151225186224</v>
      </c>
      <c r="J507">
        <v>0.49482920270140002</v>
      </c>
      <c r="K507" t="s">
        <v>124</v>
      </c>
      <c r="L507">
        <v>62401551</v>
      </c>
      <c r="M507">
        <v>62403435</v>
      </c>
      <c r="N507">
        <v>1885</v>
      </c>
      <c r="O507" t="s">
        <v>34</v>
      </c>
      <c r="P507">
        <v>33</v>
      </c>
      <c r="Q507">
        <v>67</v>
      </c>
      <c r="R507">
        <v>40</v>
      </c>
      <c r="S507">
        <v>81</v>
      </c>
      <c r="T507">
        <v>97</v>
      </c>
      <c r="U507">
        <v>51</v>
      </c>
      <c r="V507" t="s">
        <v>778</v>
      </c>
      <c r="W507">
        <f t="shared" si="14"/>
        <v>1</v>
      </c>
      <c r="X507">
        <f t="shared" si="15"/>
        <v>1</v>
      </c>
    </row>
    <row r="508" spans="1:24" hidden="1">
      <c r="A508" t="s">
        <v>3854</v>
      </c>
      <c r="B508" t="s">
        <v>3449</v>
      </c>
      <c r="C508">
        <v>12.6664583680536</v>
      </c>
      <c r="D508">
        <v>8.6555842860379598E-3</v>
      </c>
      <c r="E508">
        <v>15.328124299712901</v>
      </c>
      <c r="F508">
        <v>9.0361183533359596E-5</v>
      </c>
      <c r="G508">
        <v>3.8325772345033003E-2</v>
      </c>
      <c r="H508">
        <v>6.71622817775435</v>
      </c>
      <c r="I508">
        <v>3.9952214697524102</v>
      </c>
      <c r="J508">
        <v>-0.74937576612397105</v>
      </c>
      <c r="K508" t="s">
        <v>198</v>
      </c>
      <c r="L508">
        <v>110378256</v>
      </c>
      <c r="M508">
        <v>110378428</v>
      </c>
      <c r="N508">
        <v>173</v>
      </c>
      <c r="O508" t="s">
        <v>34</v>
      </c>
      <c r="P508">
        <v>21</v>
      </c>
      <c r="Q508">
        <v>21</v>
      </c>
      <c r="R508">
        <v>21</v>
      </c>
      <c r="S508">
        <v>3</v>
      </c>
      <c r="T508">
        <v>3</v>
      </c>
      <c r="U508">
        <v>8</v>
      </c>
      <c r="V508" t="s">
        <v>3855</v>
      </c>
      <c r="W508">
        <f t="shared" si="14"/>
        <v>1</v>
      </c>
      <c r="X508">
        <f t="shared" si="15"/>
        <v>0</v>
      </c>
    </row>
    <row r="509" spans="1:24" hidden="1">
      <c r="A509" t="s">
        <v>4173</v>
      </c>
      <c r="B509" t="s">
        <v>3442</v>
      </c>
      <c r="C509">
        <v>16.901740670660701</v>
      </c>
      <c r="D509">
        <v>3.8794638682734799E-2</v>
      </c>
      <c r="E509">
        <v>15.326973873641</v>
      </c>
      <c r="F509">
        <v>9.0416225942678802E-5</v>
      </c>
      <c r="G509">
        <v>3.8325772345033003E-2</v>
      </c>
      <c r="H509">
        <v>4.4824036788318704</v>
      </c>
      <c r="I509">
        <v>7.5087933052055602</v>
      </c>
      <c r="J509">
        <v>0.74430849744057204</v>
      </c>
      <c r="K509" t="s">
        <v>153</v>
      </c>
      <c r="L509">
        <v>70791183</v>
      </c>
      <c r="M509">
        <v>70791331</v>
      </c>
      <c r="N509">
        <v>149</v>
      </c>
      <c r="O509" t="s">
        <v>34</v>
      </c>
      <c r="P509">
        <v>4</v>
      </c>
      <c r="Q509">
        <v>11</v>
      </c>
      <c r="R509">
        <v>1</v>
      </c>
      <c r="S509">
        <v>29</v>
      </c>
      <c r="T509">
        <v>37</v>
      </c>
      <c r="U509">
        <v>21</v>
      </c>
      <c r="V509" t="s">
        <v>4174</v>
      </c>
      <c r="W509">
        <f t="shared" si="14"/>
        <v>1</v>
      </c>
      <c r="X509">
        <f t="shared" si="15"/>
        <v>0</v>
      </c>
    </row>
    <row r="510" spans="1:24" hidden="1">
      <c r="A510" t="s">
        <v>180</v>
      </c>
      <c r="B510" t="s">
        <v>3863</v>
      </c>
      <c r="C510">
        <v>25.7558940603713</v>
      </c>
      <c r="D510">
        <v>7.95172760762646E-3</v>
      </c>
      <c r="E510">
        <v>15.306955140304201</v>
      </c>
      <c r="F510">
        <v>9.1379446621766406E-5</v>
      </c>
      <c r="G510">
        <v>3.8646504352405499E-2</v>
      </c>
      <c r="H510">
        <v>9.6577280464070192</v>
      </c>
      <c r="I510">
        <v>6.5522868949192601</v>
      </c>
      <c r="J510">
        <v>-0.55968531155646395</v>
      </c>
      <c r="K510" t="s">
        <v>33</v>
      </c>
      <c r="L510">
        <v>5424780</v>
      </c>
      <c r="M510">
        <v>5424787</v>
      </c>
      <c r="N510">
        <v>8</v>
      </c>
      <c r="O510" t="s">
        <v>34</v>
      </c>
      <c r="P510">
        <v>37</v>
      </c>
      <c r="Q510">
        <v>28</v>
      </c>
      <c r="R510">
        <v>47</v>
      </c>
      <c r="S510">
        <v>11</v>
      </c>
      <c r="T510">
        <v>15</v>
      </c>
      <c r="U510">
        <v>18</v>
      </c>
      <c r="V510" t="s">
        <v>181</v>
      </c>
      <c r="W510">
        <f t="shared" si="14"/>
        <v>0</v>
      </c>
      <c r="X510">
        <f t="shared" si="15"/>
        <v>0</v>
      </c>
    </row>
    <row r="511" spans="1:24" hidden="1">
      <c r="A511" t="s">
        <v>4175</v>
      </c>
      <c r="B511" t="s">
        <v>3923</v>
      </c>
      <c r="C511">
        <v>2.47008331976201</v>
      </c>
      <c r="D511">
        <v>4.8350330763046498E-2</v>
      </c>
      <c r="E511">
        <v>15.2869526033487</v>
      </c>
      <c r="F511">
        <v>9.2352201484276298E-5</v>
      </c>
      <c r="G511">
        <v>3.8981320998269002E-2</v>
      </c>
      <c r="H511">
        <v>1.41538782899602E-2</v>
      </c>
      <c r="I511">
        <v>3.5643038500332702</v>
      </c>
      <c r="J511">
        <v>7.97627910020441</v>
      </c>
      <c r="K511" t="s">
        <v>421</v>
      </c>
      <c r="L511">
        <v>31626426</v>
      </c>
      <c r="M511">
        <v>31626452</v>
      </c>
      <c r="N511">
        <v>27</v>
      </c>
      <c r="O511" t="s">
        <v>34</v>
      </c>
      <c r="P511">
        <v>0</v>
      </c>
      <c r="Q511">
        <v>0</v>
      </c>
      <c r="R511">
        <v>0</v>
      </c>
      <c r="S511">
        <v>3</v>
      </c>
      <c r="T511">
        <v>6</v>
      </c>
      <c r="U511">
        <v>6</v>
      </c>
      <c r="V511" t="s">
        <v>4176</v>
      </c>
      <c r="W511">
        <f t="shared" si="14"/>
        <v>1</v>
      </c>
      <c r="X511">
        <f t="shared" si="15"/>
        <v>0</v>
      </c>
    </row>
    <row r="512" spans="1:24" hidden="1">
      <c r="A512" t="s">
        <v>4177</v>
      </c>
      <c r="B512" t="s">
        <v>3504</v>
      </c>
      <c r="C512">
        <v>3.4482794700514301</v>
      </c>
      <c r="D512">
        <v>4.4673519219213101E-2</v>
      </c>
      <c r="E512">
        <v>15.2710121525137</v>
      </c>
      <c r="F512">
        <v>9.3134866456825199E-5</v>
      </c>
      <c r="G512">
        <v>3.9234748400054503E-2</v>
      </c>
      <c r="H512">
        <v>1.2820819464008399</v>
      </c>
      <c r="I512">
        <v>4.3503996244436998</v>
      </c>
      <c r="J512">
        <v>1.76265945477425</v>
      </c>
      <c r="K512" t="s">
        <v>198</v>
      </c>
      <c r="L512">
        <v>114195635</v>
      </c>
      <c r="M512">
        <v>114195805</v>
      </c>
      <c r="N512">
        <v>171</v>
      </c>
      <c r="O512" t="s">
        <v>49</v>
      </c>
      <c r="P512">
        <v>1</v>
      </c>
      <c r="Q512">
        <v>1</v>
      </c>
      <c r="R512">
        <v>0</v>
      </c>
      <c r="S512">
        <v>5</v>
      </c>
      <c r="T512">
        <v>7</v>
      </c>
      <c r="U512">
        <v>7</v>
      </c>
      <c r="V512" t="s">
        <v>4178</v>
      </c>
      <c r="W512">
        <f t="shared" si="14"/>
        <v>1</v>
      </c>
      <c r="X512">
        <f t="shared" si="15"/>
        <v>0</v>
      </c>
    </row>
    <row r="513" spans="1:24" hidden="1">
      <c r="A513" t="s">
        <v>3441</v>
      </c>
      <c r="B513" t="s">
        <v>3575</v>
      </c>
      <c r="C513">
        <v>25.323388019726799</v>
      </c>
      <c r="D513">
        <v>5.3283572736341402E-3</v>
      </c>
      <c r="E513">
        <v>15.264819406041299</v>
      </c>
      <c r="F513">
        <v>9.34407230878426E-5</v>
      </c>
      <c r="G513">
        <v>3.9286714018893901E-2</v>
      </c>
      <c r="H513">
        <v>6.5390482828090297</v>
      </c>
      <c r="I513">
        <v>9.4507601702288504</v>
      </c>
      <c r="J513">
        <v>0.53134970107436497</v>
      </c>
      <c r="K513" t="s">
        <v>48</v>
      </c>
      <c r="L513">
        <v>130196178</v>
      </c>
      <c r="M513">
        <v>130196357</v>
      </c>
      <c r="N513">
        <v>180</v>
      </c>
      <c r="O513" t="s">
        <v>34</v>
      </c>
      <c r="P513">
        <v>15</v>
      </c>
      <c r="Q513">
        <v>10</v>
      </c>
      <c r="R513">
        <v>17</v>
      </c>
      <c r="S513">
        <v>42</v>
      </c>
      <c r="T513">
        <v>34</v>
      </c>
      <c r="U513">
        <v>36</v>
      </c>
      <c r="V513" t="s">
        <v>3443</v>
      </c>
      <c r="W513">
        <f t="shared" si="14"/>
        <v>1</v>
      </c>
      <c r="X513">
        <f t="shared" si="15"/>
        <v>0</v>
      </c>
    </row>
    <row r="514" spans="1:24" hidden="1">
      <c r="A514" t="s">
        <v>4179</v>
      </c>
      <c r="B514" t="s">
        <v>4180</v>
      </c>
      <c r="C514">
        <v>1.1437731248632499</v>
      </c>
      <c r="D514">
        <v>0.189368920887376</v>
      </c>
      <c r="E514">
        <v>15.2598923369312</v>
      </c>
      <c r="F514">
        <v>9.3684790383835305E-5</v>
      </c>
      <c r="G514">
        <v>3.9312548647850797E-2</v>
      </c>
      <c r="H514">
        <v>1.1457783178826699E-2</v>
      </c>
      <c r="I514">
        <v>3.33124854921431</v>
      </c>
      <c r="J514">
        <v>8.1835912470163503</v>
      </c>
      <c r="K514" t="s">
        <v>134</v>
      </c>
      <c r="L514">
        <v>130022150</v>
      </c>
      <c r="M514">
        <v>130022338</v>
      </c>
      <c r="N514">
        <v>189</v>
      </c>
      <c r="O514" t="s">
        <v>49</v>
      </c>
      <c r="P514">
        <v>0</v>
      </c>
      <c r="Q514">
        <v>0</v>
      </c>
      <c r="R514">
        <v>0</v>
      </c>
      <c r="S514">
        <v>3</v>
      </c>
      <c r="T514">
        <v>0</v>
      </c>
      <c r="U514">
        <v>4</v>
      </c>
      <c r="V514" t="s">
        <v>4181</v>
      </c>
      <c r="W514">
        <f t="shared" ref="W514:W577" si="16">IF(N514 &gt; 14, 1, 0)</f>
        <v>1</v>
      </c>
      <c r="X514">
        <f t="shared" ref="X514:X577" si="17">IF(C514 &gt; 50,1,0)</f>
        <v>0</v>
      </c>
    </row>
    <row r="515" spans="1:24">
      <c r="A515" t="s">
        <v>3943</v>
      </c>
      <c r="B515" t="s">
        <v>3457</v>
      </c>
      <c r="C515">
        <v>94.296720785570898</v>
      </c>
      <c r="D515">
        <v>6.2486072111826701E-3</v>
      </c>
      <c r="E515">
        <v>15.243035250202301</v>
      </c>
      <c r="F515">
        <v>9.4524685412062805E-5</v>
      </c>
      <c r="G515">
        <v>3.9510951416085301E-2</v>
      </c>
      <c r="H515">
        <v>17.6266508256717</v>
      </c>
      <c r="I515">
        <v>14.1223103969806</v>
      </c>
      <c r="J515">
        <v>-0.31978224808279898</v>
      </c>
      <c r="K515" t="s">
        <v>198</v>
      </c>
      <c r="L515">
        <v>122174676</v>
      </c>
      <c r="M515">
        <v>122174979</v>
      </c>
      <c r="N515">
        <v>304</v>
      </c>
      <c r="O515" t="s">
        <v>49</v>
      </c>
      <c r="P515">
        <v>126</v>
      </c>
      <c r="Q515">
        <v>135</v>
      </c>
      <c r="R515">
        <v>89</v>
      </c>
      <c r="S515">
        <v>74</v>
      </c>
      <c r="T515">
        <v>71</v>
      </c>
      <c r="U515">
        <v>80</v>
      </c>
      <c r="V515" t="s">
        <v>3944</v>
      </c>
      <c r="W515">
        <f t="shared" si="16"/>
        <v>1</v>
      </c>
      <c r="X515">
        <f t="shared" si="17"/>
        <v>1</v>
      </c>
    </row>
    <row r="516" spans="1:24">
      <c r="A516" t="s">
        <v>4182</v>
      </c>
      <c r="B516" t="s">
        <v>3439</v>
      </c>
      <c r="C516">
        <v>84.698938163586703</v>
      </c>
      <c r="D516">
        <v>2.3025897860797402E-3</v>
      </c>
      <c r="E516">
        <v>15.2452163631608</v>
      </c>
      <c r="F516">
        <v>9.4415587327265107E-5</v>
      </c>
      <c r="G516">
        <v>3.9510951416085301E-2</v>
      </c>
      <c r="H516">
        <v>14.085755527086</v>
      </c>
      <c r="I516">
        <v>16.211384842717599</v>
      </c>
      <c r="J516">
        <v>0.20277038843687101</v>
      </c>
      <c r="K516" t="s">
        <v>372</v>
      </c>
      <c r="L516">
        <v>157443855</v>
      </c>
      <c r="M516">
        <v>157445695</v>
      </c>
      <c r="N516">
        <v>1841</v>
      </c>
      <c r="O516" t="s">
        <v>34</v>
      </c>
      <c r="P516">
        <v>85</v>
      </c>
      <c r="Q516">
        <v>117</v>
      </c>
      <c r="R516">
        <v>81</v>
      </c>
      <c r="S516">
        <v>95</v>
      </c>
      <c r="T516">
        <v>83</v>
      </c>
      <c r="U516">
        <v>55</v>
      </c>
      <c r="V516" t="s">
        <v>4183</v>
      </c>
      <c r="W516">
        <f t="shared" si="16"/>
        <v>1</v>
      </c>
      <c r="X516">
        <f t="shared" si="17"/>
        <v>1</v>
      </c>
    </row>
    <row r="517" spans="1:24" hidden="1">
      <c r="A517" t="s">
        <v>3804</v>
      </c>
      <c r="B517" t="s">
        <v>3529</v>
      </c>
      <c r="C517">
        <v>37.522482421478401</v>
      </c>
      <c r="D517">
        <v>3.5725261520818401E-3</v>
      </c>
      <c r="E517">
        <v>15.219851737401701</v>
      </c>
      <c r="F517">
        <v>9.5692182019809305E-5</v>
      </c>
      <c r="G517">
        <v>3.99214430989153E-2</v>
      </c>
      <c r="H517">
        <v>11.6053048106287</v>
      </c>
      <c r="I517">
        <v>8.6876359330057404</v>
      </c>
      <c r="J517">
        <v>-0.41774886377144499</v>
      </c>
      <c r="K517" t="s">
        <v>88</v>
      </c>
      <c r="L517">
        <v>75442224</v>
      </c>
      <c r="M517">
        <v>75442277</v>
      </c>
      <c r="N517">
        <v>54</v>
      </c>
      <c r="O517" t="s">
        <v>49</v>
      </c>
      <c r="P517">
        <v>48</v>
      </c>
      <c r="Q517">
        <v>40</v>
      </c>
      <c r="R517">
        <v>46</v>
      </c>
      <c r="S517">
        <v>28</v>
      </c>
      <c r="T517">
        <v>36</v>
      </c>
      <c r="U517">
        <v>30</v>
      </c>
      <c r="V517" t="s">
        <v>3805</v>
      </c>
      <c r="W517">
        <f t="shared" si="16"/>
        <v>1</v>
      </c>
      <c r="X517">
        <f t="shared" si="17"/>
        <v>0</v>
      </c>
    </row>
    <row r="518" spans="1:24" hidden="1">
      <c r="A518" t="s">
        <v>4184</v>
      </c>
      <c r="B518" t="s">
        <v>3923</v>
      </c>
      <c r="C518">
        <v>41.654313493023999</v>
      </c>
      <c r="D518">
        <v>7.4433256291003202E-3</v>
      </c>
      <c r="E518">
        <v>15.211802180747201</v>
      </c>
      <c r="F518">
        <v>9.61009338774336E-5</v>
      </c>
      <c r="G518">
        <v>3.9942515148481197E-2</v>
      </c>
      <c r="H518">
        <v>9.0855669258917295</v>
      </c>
      <c r="I518">
        <v>12.363854862532101</v>
      </c>
      <c r="J518">
        <v>0.444480179413836</v>
      </c>
      <c r="K518" t="s">
        <v>895</v>
      </c>
      <c r="L518">
        <v>7921425</v>
      </c>
      <c r="M518">
        <v>7921490</v>
      </c>
      <c r="N518">
        <v>66</v>
      </c>
      <c r="O518" t="s">
        <v>49</v>
      </c>
      <c r="P518">
        <v>32</v>
      </c>
      <c r="Q518">
        <v>51</v>
      </c>
      <c r="R518">
        <v>23</v>
      </c>
      <c r="S518">
        <v>52</v>
      </c>
      <c r="T518">
        <v>58</v>
      </c>
      <c r="U518">
        <v>38</v>
      </c>
      <c r="V518" t="s">
        <v>4185</v>
      </c>
      <c r="W518">
        <f t="shared" si="16"/>
        <v>1</v>
      </c>
      <c r="X518">
        <f t="shared" si="17"/>
        <v>0</v>
      </c>
    </row>
    <row r="519" spans="1:24">
      <c r="A519" t="s">
        <v>3688</v>
      </c>
      <c r="B519" t="s">
        <v>3549</v>
      </c>
      <c r="C519">
        <v>102.183388875807</v>
      </c>
      <c r="D519">
        <v>2.7110414719399901E-3</v>
      </c>
      <c r="E519">
        <v>15.2107885880936</v>
      </c>
      <c r="F519">
        <v>9.6152527925191407E-5</v>
      </c>
      <c r="G519">
        <v>3.9942515148481197E-2</v>
      </c>
      <c r="H519">
        <v>17.843692070881499</v>
      </c>
      <c r="I519">
        <v>15.0161508289402</v>
      </c>
      <c r="J519">
        <v>-0.24889911037927501</v>
      </c>
      <c r="K519" t="s">
        <v>198</v>
      </c>
      <c r="L519">
        <v>24594832</v>
      </c>
      <c r="M519">
        <v>24594993</v>
      </c>
      <c r="N519">
        <v>162</v>
      </c>
      <c r="O519" t="s">
        <v>34</v>
      </c>
      <c r="P519">
        <v>124</v>
      </c>
      <c r="Q519">
        <v>120</v>
      </c>
      <c r="R519">
        <v>138</v>
      </c>
      <c r="S519">
        <v>88</v>
      </c>
      <c r="T519">
        <v>69</v>
      </c>
      <c r="U519">
        <v>82</v>
      </c>
      <c r="V519" t="s">
        <v>3689</v>
      </c>
      <c r="W519">
        <f t="shared" si="16"/>
        <v>1</v>
      </c>
      <c r="X519">
        <f t="shared" si="17"/>
        <v>1</v>
      </c>
    </row>
    <row r="520" spans="1:24">
      <c r="A520" t="s">
        <v>4186</v>
      </c>
      <c r="B520" t="s">
        <v>3502</v>
      </c>
      <c r="C520">
        <v>93.435443595806504</v>
      </c>
      <c r="D520">
        <v>2.1052557716796701E-3</v>
      </c>
      <c r="E520">
        <v>15.207907465619</v>
      </c>
      <c r="F520">
        <v>9.6299335535526495E-5</v>
      </c>
      <c r="G520">
        <v>3.9942515148481197E-2</v>
      </c>
      <c r="H520">
        <v>16.368024331007199</v>
      </c>
      <c r="I520">
        <v>14.061230883529101</v>
      </c>
      <c r="J520">
        <v>-0.21915730505358799</v>
      </c>
      <c r="K520" t="s">
        <v>124</v>
      </c>
      <c r="L520">
        <v>96353060</v>
      </c>
      <c r="M520">
        <v>96354691</v>
      </c>
      <c r="N520">
        <v>1632</v>
      </c>
      <c r="O520" t="s">
        <v>34</v>
      </c>
      <c r="P520">
        <v>127</v>
      </c>
      <c r="Q520">
        <v>136</v>
      </c>
      <c r="R520">
        <v>138</v>
      </c>
      <c r="S520">
        <v>60</v>
      </c>
      <c r="T520">
        <v>48</v>
      </c>
      <c r="U520">
        <v>59</v>
      </c>
      <c r="V520" t="s">
        <v>4187</v>
      </c>
      <c r="W520">
        <f t="shared" si="16"/>
        <v>1</v>
      </c>
      <c r="X520">
        <f t="shared" si="17"/>
        <v>1</v>
      </c>
    </row>
    <row r="521" spans="1:24">
      <c r="A521" t="s">
        <v>4188</v>
      </c>
      <c r="B521" t="s">
        <v>3449</v>
      </c>
      <c r="C521">
        <v>107.181215532911</v>
      </c>
      <c r="D521">
        <v>1.8850161089885901E-3</v>
      </c>
      <c r="E521">
        <v>15.1935899324428</v>
      </c>
      <c r="F521">
        <v>9.7032238022405498E-5</v>
      </c>
      <c r="G521">
        <v>4.0169107335783001E-2</v>
      </c>
      <c r="H521">
        <v>18.1652761482218</v>
      </c>
      <c r="I521">
        <v>15.165693734403</v>
      </c>
      <c r="J521">
        <v>-0.26037180411662603</v>
      </c>
      <c r="K521" t="s">
        <v>270</v>
      </c>
      <c r="L521">
        <v>72899614</v>
      </c>
      <c r="M521">
        <v>72899703</v>
      </c>
      <c r="N521">
        <v>90</v>
      </c>
      <c r="O521" t="s">
        <v>34</v>
      </c>
      <c r="P521">
        <v>168</v>
      </c>
      <c r="Q521">
        <v>120</v>
      </c>
      <c r="R521">
        <v>136</v>
      </c>
      <c r="S521">
        <v>80</v>
      </c>
      <c r="T521">
        <v>77</v>
      </c>
      <c r="U521">
        <v>71</v>
      </c>
      <c r="V521" t="s">
        <v>4189</v>
      </c>
      <c r="W521">
        <f t="shared" si="16"/>
        <v>1</v>
      </c>
      <c r="X521">
        <f t="shared" si="17"/>
        <v>1</v>
      </c>
    </row>
    <row r="522" spans="1:24">
      <c r="A522" t="s">
        <v>4190</v>
      </c>
      <c r="B522" t="s">
        <v>3442</v>
      </c>
      <c r="C522">
        <v>191.09931141502801</v>
      </c>
      <c r="D522">
        <v>6.9751046588657805E-4</v>
      </c>
      <c r="E522">
        <v>15.174253287337301</v>
      </c>
      <c r="F522">
        <v>9.8030982676581093E-5</v>
      </c>
      <c r="G522">
        <v>4.0504670976626203E-2</v>
      </c>
      <c r="H522">
        <v>23.807686714074698</v>
      </c>
      <c r="I522">
        <v>21.241883663453901</v>
      </c>
      <c r="J522">
        <v>-0.16451574174971301</v>
      </c>
      <c r="K522" t="s">
        <v>345</v>
      </c>
      <c r="L522">
        <v>106794447</v>
      </c>
      <c r="M522">
        <v>106795795</v>
      </c>
      <c r="N522">
        <v>1349</v>
      </c>
      <c r="O522" t="s">
        <v>34</v>
      </c>
      <c r="P522">
        <v>156</v>
      </c>
      <c r="Q522">
        <v>220</v>
      </c>
      <c r="R522">
        <v>201</v>
      </c>
      <c r="S522">
        <v>236</v>
      </c>
      <c r="T522">
        <v>220</v>
      </c>
      <c r="U522">
        <v>129</v>
      </c>
      <c r="V522" t="s">
        <v>4191</v>
      </c>
      <c r="W522">
        <f t="shared" si="16"/>
        <v>1</v>
      </c>
      <c r="X522">
        <f t="shared" si="17"/>
        <v>1</v>
      </c>
    </row>
    <row r="523" spans="1:24" hidden="1">
      <c r="A523" t="s">
        <v>4192</v>
      </c>
      <c r="B523" t="s">
        <v>3551</v>
      </c>
      <c r="C523">
        <v>2.4683216486540198</v>
      </c>
      <c r="D523">
        <v>4.3059029708543403E-2</v>
      </c>
      <c r="E523">
        <v>15.1639045069118</v>
      </c>
      <c r="F523">
        <v>9.8569744181760293E-5</v>
      </c>
      <c r="G523">
        <v>4.0649256112105701E-2</v>
      </c>
      <c r="H523">
        <v>3.5373889002404399</v>
      </c>
      <c r="I523">
        <v>8.1311991220900399E-3</v>
      </c>
      <c r="J523">
        <v>-8.7650009974538108</v>
      </c>
      <c r="K523" t="s">
        <v>88</v>
      </c>
      <c r="L523">
        <v>118459588</v>
      </c>
      <c r="M523">
        <v>118459800</v>
      </c>
      <c r="N523">
        <v>213</v>
      </c>
      <c r="O523" t="s">
        <v>49</v>
      </c>
      <c r="P523">
        <v>5</v>
      </c>
      <c r="Q523">
        <v>5</v>
      </c>
      <c r="R523">
        <v>5</v>
      </c>
      <c r="S523">
        <v>0</v>
      </c>
      <c r="T523">
        <v>0</v>
      </c>
      <c r="U523">
        <v>0</v>
      </c>
      <c r="V523" t="s">
        <v>4193</v>
      </c>
      <c r="W523">
        <f t="shared" si="16"/>
        <v>1</v>
      </c>
      <c r="X523">
        <f t="shared" si="17"/>
        <v>0</v>
      </c>
    </row>
    <row r="524" spans="1:24">
      <c r="A524" t="s">
        <v>3533</v>
      </c>
      <c r="B524" t="s">
        <v>3502</v>
      </c>
      <c r="C524">
        <v>886.94576325712603</v>
      </c>
      <c r="D524">
        <v>6.3171349900774105E-4</v>
      </c>
      <c r="E524">
        <v>15.1522259284621</v>
      </c>
      <c r="F524">
        <v>9.9181315104876502E-5</v>
      </c>
      <c r="G524">
        <v>4.0823256864238197E-2</v>
      </c>
      <c r="H524">
        <v>44.028627176005998</v>
      </c>
      <c r="I524">
        <v>46.357350962852301</v>
      </c>
      <c r="J524">
        <v>7.4356266190837794E-2</v>
      </c>
      <c r="K524" t="s">
        <v>153</v>
      </c>
      <c r="L524">
        <v>10015472</v>
      </c>
      <c r="M524">
        <v>10015573</v>
      </c>
      <c r="N524">
        <v>102</v>
      </c>
      <c r="O524" t="s">
        <v>49</v>
      </c>
      <c r="P524">
        <v>758</v>
      </c>
      <c r="Q524">
        <v>722</v>
      </c>
      <c r="R524">
        <v>649</v>
      </c>
      <c r="S524">
        <v>1156</v>
      </c>
      <c r="T524">
        <v>1126</v>
      </c>
      <c r="U524">
        <v>988</v>
      </c>
      <c r="V524" t="s">
        <v>3535</v>
      </c>
      <c r="W524">
        <f t="shared" si="16"/>
        <v>1</v>
      </c>
      <c r="X524">
        <f t="shared" si="17"/>
        <v>1</v>
      </c>
    </row>
    <row r="525" spans="1:24">
      <c r="A525" t="s">
        <v>4194</v>
      </c>
      <c r="B525" t="s">
        <v>3439</v>
      </c>
      <c r="C525">
        <v>303.37386368461</v>
      </c>
      <c r="D525">
        <v>8.9152745461683596E-4</v>
      </c>
      <c r="E525">
        <v>15.1314851290742</v>
      </c>
      <c r="F525">
        <v>1.00276874897775E-4</v>
      </c>
      <c r="G525">
        <v>4.11954242471263E-2</v>
      </c>
      <c r="H525">
        <v>29.3669808399201</v>
      </c>
      <c r="I525">
        <v>26.519488850214898</v>
      </c>
      <c r="J525">
        <v>-0.147141984220132</v>
      </c>
      <c r="K525" t="s">
        <v>270</v>
      </c>
      <c r="L525">
        <v>137735078</v>
      </c>
      <c r="M525">
        <v>137735466</v>
      </c>
      <c r="N525">
        <v>389</v>
      </c>
      <c r="O525" t="s">
        <v>49</v>
      </c>
      <c r="P525">
        <v>350</v>
      </c>
      <c r="Q525">
        <v>395</v>
      </c>
      <c r="R525">
        <v>310</v>
      </c>
      <c r="S525">
        <v>265</v>
      </c>
      <c r="T525">
        <v>286</v>
      </c>
      <c r="U525">
        <v>241</v>
      </c>
      <c r="V525" t="s">
        <v>4195</v>
      </c>
      <c r="W525">
        <f t="shared" si="16"/>
        <v>1</v>
      </c>
      <c r="X525">
        <f t="shared" si="17"/>
        <v>1</v>
      </c>
    </row>
    <row r="526" spans="1:24" hidden="1">
      <c r="A526" t="s">
        <v>4196</v>
      </c>
      <c r="B526" t="s">
        <v>3640</v>
      </c>
      <c r="C526">
        <v>3.6167786193831</v>
      </c>
      <c r="D526">
        <v>3.93668546027005E-2</v>
      </c>
      <c r="E526">
        <v>15.118247829517101</v>
      </c>
      <c r="F526">
        <v>1.00982447275286E-4</v>
      </c>
      <c r="G526">
        <v>4.14062656382026E-2</v>
      </c>
      <c r="H526">
        <v>1.31166563151774</v>
      </c>
      <c r="I526">
        <v>4.36337232986412</v>
      </c>
      <c r="J526">
        <v>1.73404358877062</v>
      </c>
      <c r="K526" t="s">
        <v>48</v>
      </c>
      <c r="L526">
        <v>44898985</v>
      </c>
      <c r="M526">
        <v>44899037</v>
      </c>
      <c r="N526">
        <v>53</v>
      </c>
      <c r="O526" t="s">
        <v>49</v>
      </c>
      <c r="P526">
        <v>2</v>
      </c>
      <c r="Q526">
        <v>0</v>
      </c>
      <c r="R526">
        <v>0</v>
      </c>
      <c r="S526">
        <v>4</v>
      </c>
      <c r="T526">
        <v>8</v>
      </c>
      <c r="U526">
        <v>8</v>
      </c>
      <c r="V526" t="s">
        <v>4197</v>
      </c>
      <c r="W526">
        <f t="shared" si="16"/>
        <v>1</v>
      </c>
      <c r="X526">
        <f t="shared" si="17"/>
        <v>0</v>
      </c>
    </row>
    <row r="527" spans="1:24" hidden="1">
      <c r="A527" t="s">
        <v>3672</v>
      </c>
      <c r="B527" t="s">
        <v>3509</v>
      </c>
      <c r="C527">
        <v>25.466190196087901</v>
      </c>
      <c r="D527">
        <v>1.1578843663059101E-2</v>
      </c>
      <c r="E527">
        <v>15.1099134876559</v>
      </c>
      <c r="F527">
        <v>1.01429243972403E-4</v>
      </c>
      <c r="G527">
        <v>4.1468744084163699E-2</v>
      </c>
      <c r="H527">
        <v>9.7176416599405098</v>
      </c>
      <c r="I527">
        <v>6.6417205345339001</v>
      </c>
      <c r="J527">
        <v>-0.54904921430661602</v>
      </c>
      <c r="K527" t="s">
        <v>124</v>
      </c>
      <c r="L527">
        <v>116338406</v>
      </c>
      <c r="M527">
        <v>116338830</v>
      </c>
      <c r="N527">
        <v>425</v>
      </c>
      <c r="O527" t="s">
        <v>34</v>
      </c>
      <c r="P527">
        <v>43</v>
      </c>
      <c r="Q527">
        <v>29</v>
      </c>
      <c r="R527">
        <v>35</v>
      </c>
      <c r="S527">
        <v>18</v>
      </c>
      <c r="T527">
        <v>7</v>
      </c>
      <c r="U527">
        <v>23</v>
      </c>
      <c r="V527" t="s">
        <v>3673</v>
      </c>
      <c r="W527">
        <f t="shared" si="16"/>
        <v>1</v>
      </c>
      <c r="X527">
        <f t="shared" si="17"/>
        <v>0</v>
      </c>
    </row>
    <row r="528" spans="1:24" hidden="1">
      <c r="A528" t="s">
        <v>3962</v>
      </c>
      <c r="B528" t="s">
        <v>3439</v>
      </c>
      <c r="C528">
        <v>2.9453549030243602</v>
      </c>
      <c r="D528">
        <v>4.9206223193404001E-2</v>
      </c>
      <c r="E528">
        <v>15.1082232869904</v>
      </c>
      <c r="F528">
        <v>1.01520096495319E-4</v>
      </c>
      <c r="G528">
        <v>4.1468744084163699E-2</v>
      </c>
      <c r="H528">
        <v>4.0383382954873399</v>
      </c>
      <c r="I528">
        <v>1.2678252609257199</v>
      </c>
      <c r="J528">
        <v>-1.6714058531533</v>
      </c>
      <c r="K528" t="s">
        <v>124</v>
      </c>
      <c r="L528">
        <v>30572791</v>
      </c>
      <c r="M528">
        <v>30573515</v>
      </c>
      <c r="N528">
        <v>725</v>
      </c>
      <c r="O528" t="s">
        <v>34</v>
      </c>
      <c r="P528">
        <v>6</v>
      </c>
      <c r="Q528">
        <v>6</v>
      </c>
      <c r="R528">
        <v>4</v>
      </c>
      <c r="S528">
        <v>2</v>
      </c>
      <c r="T528">
        <v>0</v>
      </c>
      <c r="U528">
        <v>0</v>
      </c>
      <c r="V528" t="s">
        <v>3963</v>
      </c>
      <c r="W528">
        <f t="shared" si="16"/>
        <v>1</v>
      </c>
      <c r="X528">
        <f t="shared" si="17"/>
        <v>0</v>
      </c>
    </row>
    <row r="529" spans="1:24">
      <c r="A529" t="s">
        <v>3865</v>
      </c>
      <c r="B529" t="s">
        <v>3509</v>
      </c>
      <c r="C529">
        <v>544.65794376197096</v>
      </c>
      <c r="D529">
        <v>4.3767938401636602E-4</v>
      </c>
      <c r="E529">
        <v>15.0985022463577</v>
      </c>
      <c r="F529">
        <v>1.02044219151386E-4</v>
      </c>
      <c r="G529">
        <v>4.1603891985379698E-2</v>
      </c>
      <c r="H529">
        <v>35.4162856493368</v>
      </c>
      <c r="I529">
        <v>37.985753082333503</v>
      </c>
      <c r="J529">
        <v>0.101045508894682</v>
      </c>
      <c r="K529" t="s">
        <v>48</v>
      </c>
      <c r="L529">
        <v>111072369</v>
      </c>
      <c r="M529">
        <v>111072591</v>
      </c>
      <c r="N529">
        <v>223</v>
      </c>
      <c r="O529" t="s">
        <v>34</v>
      </c>
      <c r="P529">
        <v>426</v>
      </c>
      <c r="Q529">
        <v>585</v>
      </c>
      <c r="R529">
        <v>488</v>
      </c>
      <c r="S529">
        <v>633</v>
      </c>
      <c r="T529">
        <v>683</v>
      </c>
      <c r="U529">
        <v>498</v>
      </c>
      <c r="V529" t="s">
        <v>3866</v>
      </c>
      <c r="W529">
        <f t="shared" si="16"/>
        <v>1</v>
      </c>
      <c r="X529">
        <f t="shared" si="17"/>
        <v>1</v>
      </c>
    </row>
    <row r="530" spans="1:24">
      <c r="A530" t="s">
        <v>4198</v>
      </c>
      <c r="B530" t="s">
        <v>3439</v>
      </c>
      <c r="C530">
        <v>464.74228082414197</v>
      </c>
      <c r="D530">
        <v>1.9944497030575498E-3</v>
      </c>
      <c r="E530">
        <v>15.0914555728578</v>
      </c>
      <c r="F530">
        <v>1.02425851512994E-4</v>
      </c>
      <c r="G530">
        <v>4.1680544808126899E-2</v>
      </c>
      <c r="H530">
        <v>35.1739387906118</v>
      </c>
      <c r="I530">
        <v>31.708221396828499</v>
      </c>
      <c r="J530">
        <v>-0.14964994263544201</v>
      </c>
      <c r="K530" t="s">
        <v>107</v>
      </c>
      <c r="L530">
        <v>79417856</v>
      </c>
      <c r="M530">
        <v>79419148</v>
      </c>
      <c r="N530">
        <v>1293</v>
      </c>
      <c r="O530" t="s">
        <v>34</v>
      </c>
      <c r="P530">
        <v>669</v>
      </c>
      <c r="Q530">
        <v>588</v>
      </c>
      <c r="R530">
        <v>596</v>
      </c>
      <c r="S530">
        <v>303</v>
      </c>
      <c r="T530">
        <v>304</v>
      </c>
      <c r="U530">
        <v>367</v>
      </c>
      <c r="V530" t="s">
        <v>4199</v>
      </c>
      <c r="W530">
        <f t="shared" si="16"/>
        <v>1</v>
      </c>
      <c r="X530">
        <f t="shared" si="17"/>
        <v>1</v>
      </c>
    </row>
    <row r="531" spans="1:24">
      <c r="A531" t="s">
        <v>2182</v>
      </c>
      <c r="B531" t="s">
        <v>3531</v>
      </c>
      <c r="C531">
        <v>2158.15682922224</v>
      </c>
      <c r="D531">
        <v>2.4034355398059001E-4</v>
      </c>
      <c r="E531">
        <v>15.086964368286999</v>
      </c>
      <c r="F531">
        <v>1.02669834443547E-4</v>
      </c>
      <c r="G531">
        <v>4.1700999850931203E-2</v>
      </c>
      <c r="H531">
        <v>64.411068366909802</v>
      </c>
      <c r="I531">
        <v>66.589714034062695</v>
      </c>
      <c r="J531">
        <v>4.79907229296931E-2</v>
      </c>
      <c r="K531" t="s">
        <v>88</v>
      </c>
      <c r="L531">
        <v>71612468</v>
      </c>
      <c r="M531">
        <v>71612650</v>
      </c>
      <c r="N531">
        <v>183</v>
      </c>
      <c r="O531" t="s">
        <v>34</v>
      </c>
      <c r="P531">
        <v>2486</v>
      </c>
      <c r="Q531">
        <v>2073</v>
      </c>
      <c r="R531">
        <v>2305</v>
      </c>
      <c r="S531">
        <v>1711</v>
      </c>
      <c r="T531">
        <v>1615</v>
      </c>
      <c r="U531">
        <v>2936</v>
      </c>
      <c r="V531" t="s">
        <v>2183</v>
      </c>
      <c r="W531">
        <f t="shared" si="16"/>
        <v>1</v>
      </c>
      <c r="X531">
        <f t="shared" si="17"/>
        <v>1</v>
      </c>
    </row>
    <row r="532" spans="1:24">
      <c r="A532" t="s">
        <v>4200</v>
      </c>
      <c r="B532" t="s">
        <v>3490</v>
      </c>
      <c r="C532">
        <v>200.094405937093</v>
      </c>
      <c r="D532">
        <v>1.3944384088427401E-3</v>
      </c>
      <c r="E532">
        <v>15.0813900921961</v>
      </c>
      <c r="F532">
        <v>1.0297346845784601E-4</v>
      </c>
      <c r="G532">
        <v>4.1745560467012201E-2</v>
      </c>
      <c r="H532">
        <v>24.1873494942975</v>
      </c>
      <c r="I532">
        <v>21.812256505598999</v>
      </c>
      <c r="J532">
        <v>-0.149113657788981</v>
      </c>
      <c r="K532" t="s">
        <v>96</v>
      </c>
      <c r="L532">
        <v>35380361</v>
      </c>
      <c r="M532">
        <v>35380636</v>
      </c>
      <c r="N532">
        <v>276</v>
      </c>
      <c r="O532" t="s">
        <v>49</v>
      </c>
      <c r="P532">
        <v>240</v>
      </c>
      <c r="Q532">
        <v>173</v>
      </c>
      <c r="R532">
        <v>141</v>
      </c>
      <c r="S532">
        <v>218</v>
      </c>
      <c r="T532">
        <v>175</v>
      </c>
      <c r="U532">
        <v>273</v>
      </c>
      <c r="V532" t="s">
        <v>4201</v>
      </c>
      <c r="W532">
        <f t="shared" si="16"/>
        <v>1</v>
      </c>
      <c r="X532">
        <f t="shared" si="17"/>
        <v>1</v>
      </c>
    </row>
    <row r="533" spans="1:24" hidden="1">
      <c r="A533" t="s">
        <v>4202</v>
      </c>
      <c r="B533" t="s">
        <v>3863</v>
      </c>
      <c r="C533">
        <v>11.7933847764197</v>
      </c>
      <c r="D533">
        <v>1.4807164089205301E-2</v>
      </c>
      <c r="E533">
        <v>15.04923773014</v>
      </c>
      <c r="F533">
        <v>1.04742550061023E-4</v>
      </c>
      <c r="G533">
        <v>4.2303413258041801E-2</v>
      </c>
      <c r="H533">
        <v>7.2279323350433602</v>
      </c>
      <c r="I533">
        <v>4.19261124136486</v>
      </c>
      <c r="J533">
        <v>-0.78573393742700004</v>
      </c>
      <c r="K533" t="s">
        <v>198</v>
      </c>
      <c r="L533">
        <v>136992089</v>
      </c>
      <c r="M533">
        <v>136992705</v>
      </c>
      <c r="N533">
        <v>617</v>
      </c>
      <c r="O533" t="s">
        <v>49</v>
      </c>
      <c r="P533">
        <v>16</v>
      </c>
      <c r="Q533">
        <v>21</v>
      </c>
      <c r="R533">
        <v>12</v>
      </c>
      <c r="S533">
        <v>10</v>
      </c>
      <c r="T533">
        <v>6</v>
      </c>
      <c r="U533">
        <v>7</v>
      </c>
      <c r="V533" t="s">
        <v>4203</v>
      </c>
      <c r="W533">
        <f t="shared" si="16"/>
        <v>1</v>
      </c>
      <c r="X533">
        <f t="shared" si="17"/>
        <v>0</v>
      </c>
    </row>
    <row r="534" spans="1:24">
      <c r="A534" t="s">
        <v>4204</v>
      </c>
      <c r="B534" t="s">
        <v>3439</v>
      </c>
      <c r="C534">
        <v>317.527615115929</v>
      </c>
      <c r="D534">
        <v>8.8249024734683001E-3</v>
      </c>
      <c r="E534">
        <v>15.0499203135616</v>
      </c>
      <c r="F534">
        <v>1.04704677116969E-4</v>
      </c>
      <c r="G534">
        <v>4.2303413258041801E-2</v>
      </c>
      <c r="H534">
        <v>26.721477597777</v>
      </c>
      <c r="I534">
        <v>30.675639552900801</v>
      </c>
      <c r="J534">
        <v>0.19909363712764799</v>
      </c>
      <c r="K534" t="s">
        <v>48</v>
      </c>
      <c r="L534">
        <v>99920254</v>
      </c>
      <c r="M534">
        <v>99926483</v>
      </c>
      <c r="N534">
        <v>6230</v>
      </c>
      <c r="O534" t="s">
        <v>34</v>
      </c>
      <c r="P534">
        <v>316</v>
      </c>
      <c r="Q534">
        <v>284</v>
      </c>
      <c r="R534">
        <v>335</v>
      </c>
      <c r="S534">
        <v>332</v>
      </c>
      <c r="T534">
        <v>327</v>
      </c>
      <c r="U534">
        <v>336</v>
      </c>
      <c r="V534" t="s">
        <v>4205</v>
      </c>
      <c r="W534">
        <f t="shared" si="16"/>
        <v>1</v>
      </c>
      <c r="X534">
        <f t="shared" si="17"/>
        <v>1</v>
      </c>
    </row>
    <row r="535" spans="1:24">
      <c r="A535" t="s">
        <v>4206</v>
      </c>
      <c r="B535" t="s">
        <v>3439</v>
      </c>
      <c r="C535">
        <v>142.05405922691401</v>
      </c>
      <c r="D535">
        <v>3.9367697691303901E-3</v>
      </c>
      <c r="E535">
        <v>15.0450946089114</v>
      </c>
      <c r="F535">
        <v>1.04972725944891E-4</v>
      </c>
      <c r="G535">
        <v>4.23169827129301E-2</v>
      </c>
      <c r="H535">
        <v>21.224041786392799</v>
      </c>
      <c r="I535">
        <v>17.6819299101344</v>
      </c>
      <c r="J535">
        <v>-0.26342367352363499</v>
      </c>
      <c r="K535" t="s">
        <v>124</v>
      </c>
      <c r="L535">
        <v>60788104</v>
      </c>
      <c r="M535">
        <v>60788900</v>
      </c>
      <c r="N535">
        <v>797</v>
      </c>
      <c r="O535" t="s">
        <v>34</v>
      </c>
      <c r="P535">
        <v>196</v>
      </c>
      <c r="Q535">
        <v>159</v>
      </c>
      <c r="R535">
        <v>146</v>
      </c>
      <c r="S535">
        <v>119</v>
      </c>
      <c r="T535">
        <v>119</v>
      </c>
      <c r="U535">
        <v>126</v>
      </c>
      <c r="V535" t="s">
        <v>4207</v>
      </c>
      <c r="W535">
        <f t="shared" si="16"/>
        <v>1</v>
      </c>
      <c r="X535">
        <f t="shared" si="17"/>
        <v>1</v>
      </c>
    </row>
    <row r="536" spans="1:24">
      <c r="A536" t="s">
        <v>4208</v>
      </c>
      <c r="B536" t="s">
        <v>3541</v>
      </c>
      <c r="C536">
        <v>120.579236441091</v>
      </c>
      <c r="D536">
        <v>9.3485098028826103E-4</v>
      </c>
      <c r="E536">
        <v>15.041240140551499</v>
      </c>
      <c r="F536">
        <v>1.05187322474046E-4</v>
      </c>
      <c r="G536">
        <v>4.2324232774472698E-2</v>
      </c>
      <c r="H536">
        <v>19.364257691611201</v>
      </c>
      <c r="I536">
        <v>16.6931005500597</v>
      </c>
      <c r="J536">
        <v>-0.21414425475261101</v>
      </c>
      <c r="K536" t="s">
        <v>88</v>
      </c>
      <c r="L536">
        <v>36192386</v>
      </c>
      <c r="M536">
        <v>36192505</v>
      </c>
      <c r="N536">
        <v>120</v>
      </c>
      <c r="O536" t="s">
        <v>34</v>
      </c>
      <c r="P536">
        <v>128</v>
      </c>
      <c r="Q536">
        <v>122</v>
      </c>
      <c r="R536">
        <v>133</v>
      </c>
      <c r="S536">
        <v>108</v>
      </c>
      <c r="T536">
        <v>112</v>
      </c>
      <c r="U536">
        <v>130</v>
      </c>
      <c r="V536" t="s">
        <v>4209</v>
      </c>
      <c r="W536">
        <f t="shared" si="16"/>
        <v>1</v>
      </c>
      <c r="X536">
        <f t="shared" si="17"/>
        <v>1</v>
      </c>
    </row>
    <row r="537" spans="1:24" hidden="1">
      <c r="A537" t="s">
        <v>3453</v>
      </c>
      <c r="B537" t="s">
        <v>3518</v>
      </c>
      <c r="C537">
        <v>34.318907690794099</v>
      </c>
      <c r="D537">
        <v>3.95287286157321E-3</v>
      </c>
      <c r="E537">
        <v>15.0296132791073</v>
      </c>
      <c r="F537">
        <v>1.05837323374579E-4</v>
      </c>
      <c r="G537">
        <v>4.25063226272369E-2</v>
      </c>
      <c r="H537">
        <v>11.2275433231005</v>
      </c>
      <c r="I537">
        <v>8.2175887244446493</v>
      </c>
      <c r="J537">
        <v>-0.45025525584624798</v>
      </c>
      <c r="K537" t="s">
        <v>261</v>
      </c>
      <c r="L537">
        <v>26698827</v>
      </c>
      <c r="M537">
        <v>26698953</v>
      </c>
      <c r="N537">
        <v>127</v>
      </c>
      <c r="O537" t="s">
        <v>49</v>
      </c>
      <c r="P537">
        <v>29</v>
      </c>
      <c r="Q537">
        <v>59</v>
      </c>
      <c r="R537">
        <v>36</v>
      </c>
      <c r="S537">
        <v>34</v>
      </c>
      <c r="T537">
        <v>35</v>
      </c>
      <c r="U537">
        <v>16</v>
      </c>
      <c r="V537" t="s">
        <v>3455</v>
      </c>
      <c r="W537">
        <f t="shared" si="16"/>
        <v>1</v>
      </c>
      <c r="X537">
        <f t="shared" si="17"/>
        <v>0</v>
      </c>
    </row>
    <row r="538" spans="1:24" hidden="1">
      <c r="A538" t="s">
        <v>4210</v>
      </c>
      <c r="B538" t="s">
        <v>3523</v>
      </c>
      <c r="C538">
        <v>29.451472416916399</v>
      </c>
      <c r="D538">
        <v>1.3238983713320201E-2</v>
      </c>
      <c r="E538">
        <v>15.0190283094263</v>
      </c>
      <c r="F538">
        <v>1.0643259205578299E-4</v>
      </c>
      <c r="G538">
        <v>4.2643949676869901E-2</v>
      </c>
      <c r="H538">
        <v>10.4331927280477</v>
      </c>
      <c r="I538">
        <v>7.2133545946295197</v>
      </c>
      <c r="J538">
        <v>-0.53243846298099096</v>
      </c>
      <c r="K538" t="s">
        <v>345</v>
      </c>
      <c r="L538">
        <v>111717637</v>
      </c>
      <c r="M538">
        <v>111718593</v>
      </c>
      <c r="N538">
        <v>957</v>
      </c>
      <c r="O538" t="s">
        <v>49</v>
      </c>
      <c r="P538">
        <v>30</v>
      </c>
      <c r="Q538">
        <v>64</v>
      </c>
      <c r="R538">
        <v>29</v>
      </c>
      <c r="S538">
        <v>29</v>
      </c>
      <c r="T538">
        <v>10</v>
      </c>
      <c r="U538">
        <v>18</v>
      </c>
      <c r="V538" t="s">
        <v>4211</v>
      </c>
      <c r="W538">
        <f t="shared" si="16"/>
        <v>1</v>
      </c>
      <c r="X538">
        <f t="shared" si="17"/>
        <v>0</v>
      </c>
    </row>
    <row r="539" spans="1:24">
      <c r="A539" t="s">
        <v>4212</v>
      </c>
      <c r="B539" t="s">
        <v>3521</v>
      </c>
      <c r="C539">
        <v>261.20344251495402</v>
      </c>
      <c r="D539">
        <v>2.4205765216221498E-3</v>
      </c>
      <c r="E539">
        <v>15.0164836585587</v>
      </c>
      <c r="F539">
        <v>1.0657619769847799E-4</v>
      </c>
      <c r="G539">
        <v>4.2643949676869901E-2</v>
      </c>
      <c r="H539">
        <v>24.276801811778402</v>
      </c>
      <c r="I539">
        <v>27.950395297454801</v>
      </c>
      <c r="J539">
        <v>0.203290311287181</v>
      </c>
      <c r="K539" t="s">
        <v>270</v>
      </c>
      <c r="L539">
        <v>67284067</v>
      </c>
      <c r="M539">
        <v>67284306</v>
      </c>
      <c r="N539">
        <v>240</v>
      </c>
      <c r="O539" t="s">
        <v>49</v>
      </c>
      <c r="P539">
        <v>214</v>
      </c>
      <c r="Q539">
        <v>271</v>
      </c>
      <c r="R539">
        <v>225</v>
      </c>
      <c r="S539">
        <v>324</v>
      </c>
      <c r="T539">
        <v>281</v>
      </c>
      <c r="U539">
        <v>275</v>
      </c>
      <c r="V539" t="s">
        <v>4213</v>
      </c>
      <c r="W539">
        <f t="shared" si="16"/>
        <v>1</v>
      </c>
      <c r="X539">
        <f t="shared" si="17"/>
        <v>1</v>
      </c>
    </row>
    <row r="540" spans="1:24">
      <c r="A540" t="s">
        <v>4214</v>
      </c>
      <c r="B540" t="s">
        <v>3552</v>
      </c>
      <c r="C540">
        <v>399.68067116313</v>
      </c>
      <c r="D540">
        <v>4.0268378257984899E-4</v>
      </c>
      <c r="E540">
        <v>15.012696634419401</v>
      </c>
      <c r="F540">
        <v>1.06790276984864E-4</v>
      </c>
      <c r="G540">
        <v>4.2650332738363203E-2</v>
      </c>
      <c r="H540">
        <v>30.680405321165399</v>
      </c>
      <c r="I540">
        <v>33.035157720532197</v>
      </c>
      <c r="J540">
        <v>0.10668469010404</v>
      </c>
      <c r="K540" t="s">
        <v>198</v>
      </c>
      <c r="L540">
        <v>117377390</v>
      </c>
      <c r="M540">
        <v>117377480</v>
      </c>
      <c r="N540">
        <v>91</v>
      </c>
      <c r="O540" t="s">
        <v>49</v>
      </c>
      <c r="P540">
        <v>397</v>
      </c>
      <c r="Q540">
        <v>350</v>
      </c>
      <c r="R540">
        <v>364</v>
      </c>
      <c r="S540">
        <v>394</v>
      </c>
      <c r="T540">
        <v>427</v>
      </c>
      <c r="U540">
        <v>499</v>
      </c>
      <c r="V540" t="s">
        <v>4215</v>
      </c>
      <c r="W540">
        <f t="shared" si="16"/>
        <v>1</v>
      </c>
      <c r="X540">
        <f t="shared" si="17"/>
        <v>1</v>
      </c>
    </row>
    <row r="541" spans="1:24">
      <c r="A541" t="s">
        <v>4216</v>
      </c>
      <c r="B541" t="s">
        <v>3549</v>
      </c>
      <c r="C541">
        <v>273.450296360008</v>
      </c>
      <c r="D541">
        <v>7.8434617085793598E-4</v>
      </c>
      <c r="E541">
        <v>15.007572607937499</v>
      </c>
      <c r="F541">
        <v>1.0708062573084E-4</v>
      </c>
      <c r="G541">
        <v>4.2687096555234401E-2</v>
      </c>
      <c r="H541">
        <v>27.445406915899699</v>
      </c>
      <c r="I541">
        <v>25.884037148939999</v>
      </c>
      <c r="J541">
        <v>-8.4502076509936297E-2</v>
      </c>
      <c r="K541" t="s">
        <v>270</v>
      </c>
      <c r="L541">
        <v>146589894</v>
      </c>
      <c r="M541">
        <v>146590015</v>
      </c>
      <c r="N541">
        <v>122</v>
      </c>
      <c r="O541" t="s">
        <v>49</v>
      </c>
      <c r="P541">
        <v>286</v>
      </c>
      <c r="Q541">
        <v>336</v>
      </c>
      <c r="R541">
        <v>279</v>
      </c>
      <c r="S541">
        <v>252</v>
      </c>
      <c r="T541">
        <v>272</v>
      </c>
      <c r="U541">
        <v>239</v>
      </c>
      <c r="V541" t="s">
        <v>4217</v>
      </c>
      <c r="W541">
        <f t="shared" si="16"/>
        <v>1</v>
      </c>
      <c r="X541">
        <f t="shared" si="17"/>
        <v>1</v>
      </c>
    </row>
    <row r="542" spans="1:24">
      <c r="A542" t="s">
        <v>4218</v>
      </c>
      <c r="B542" t="s">
        <v>3534</v>
      </c>
      <c r="C542">
        <v>124.275207580553</v>
      </c>
      <c r="D542">
        <v>9.6930695153536403E-4</v>
      </c>
      <c r="E542">
        <v>14.992985251613</v>
      </c>
      <c r="F542">
        <v>1.0791156428639799E-4</v>
      </c>
      <c r="G542">
        <v>4.2859606311447099E-2</v>
      </c>
      <c r="H542">
        <v>19.468305255000999</v>
      </c>
      <c r="I542">
        <v>17.097491991350601</v>
      </c>
      <c r="J542">
        <v>-0.18734258717975599</v>
      </c>
      <c r="K542" t="s">
        <v>124</v>
      </c>
      <c r="L542">
        <v>88837012</v>
      </c>
      <c r="M542">
        <v>88837189</v>
      </c>
      <c r="N542">
        <v>178</v>
      </c>
      <c r="O542" t="s">
        <v>34</v>
      </c>
      <c r="P542">
        <v>132</v>
      </c>
      <c r="Q542">
        <v>140</v>
      </c>
      <c r="R542">
        <v>129</v>
      </c>
      <c r="S542">
        <v>117</v>
      </c>
      <c r="T542">
        <v>123</v>
      </c>
      <c r="U542">
        <v>115</v>
      </c>
      <c r="V542" t="s">
        <v>4219</v>
      </c>
      <c r="W542">
        <f t="shared" si="16"/>
        <v>1</v>
      </c>
      <c r="X542">
        <f t="shared" si="17"/>
        <v>1</v>
      </c>
    </row>
    <row r="543" spans="1:24">
      <c r="A543" t="s">
        <v>4220</v>
      </c>
      <c r="B543" t="s">
        <v>3442</v>
      </c>
      <c r="C543">
        <v>330.682500962223</v>
      </c>
      <c r="D543">
        <v>3.7873755083709599E-3</v>
      </c>
      <c r="E543">
        <v>14.996129890137899</v>
      </c>
      <c r="F543">
        <v>1.07731889468249E-4</v>
      </c>
      <c r="G543">
        <v>4.2859606311447099E-2</v>
      </c>
      <c r="H543">
        <v>30.013138810426302</v>
      </c>
      <c r="I543">
        <v>27.900787902251</v>
      </c>
      <c r="J543">
        <v>-0.10528834211153</v>
      </c>
      <c r="K543" t="s">
        <v>261</v>
      </c>
      <c r="L543">
        <v>75756640</v>
      </c>
      <c r="M543">
        <v>75758448</v>
      </c>
      <c r="N543">
        <v>1809</v>
      </c>
      <c r="O543" t="s">
        <v>34</v>
      </c>
      <c r="P543">
        <v>198</v>
      </c>
      <c r="Q543">
        <v>365</v>
      </c>
      <c r="R543">
        <v>247</v>
      </c>
      <c r="S543">
        <v>520</v>
      </c>
      <c r="T543">
        <v>427</v>
      </c>
      <c r="U543">
        <v>257</v>
      </c>
      <c r="V543" t="s">
        <v>4221</v>
      </c>
      <c r="W543">
        <f t="shared" si="16"/>
        <v>1</v>
      </c>
      <c r="X543">
        <f t="shared" si="17"/>
        <v>1</v>
      </c>
    </row>
    <row r="544" spans="1:24">
      <c r="A544" t="s">
        <v>4222</v>
      </c>
      <c r="B544" t="s">
        <v>3480</v>
      </c>
      <c r="C544">
        <v>633.14295677967004</v>
      </c>
      <c r="D544">
        <v>2.4420710124974402E-4</v>
      </c>
      <c r="E544">
        <v>14.9715193206445</v>
      </c>
      <c r="F544">
        <v>1.09146143284598E-4</v>
      </c>
      <c r="G544">
        <v>4.3083838058038199E-2</v>
      </c>
      <c r="H544">
        <v>38.144849760984499</v>
      </c>
      <c r="I544">
        <v>40.411522217993003</v>
      </c>
      <c r="J544">
        <v>8.3278415369536701E-2</v>
      </c>
      <c r="K544" t="s">
        <v>124</v>
      </c>
      <c r="L544">
        <v>50207160</v>
      </c>
      <c r="M544">
        <v>50207301</v>
      </c>
      <c r="N544">
        <v>142</v>
      </c>
      <c r="O544" t="s">
        <v>34</v>
      </c>
      <c r="P544">
        <v>785</v>
      </c>
      <c r="Q544">
        <v>661</v>
      </c>
      <c r="R544">
        <v>660</v>
      </c>
      <c r="S544">
        <v>559</v>
      </c>
      <c r="T544">
        <v>540</v>
      </c>
      <c r="U544">
        <v>648</v>
      </c>
      <c r="V544" t="s">
        <v>4223</v>
      </c>
      <c r="W544">
        <f t="shared" si="16"/>
        <v>1</v>
      </c>
      <c r="X544">
        <f t="shared" si="17"/>
        <v>1</v>
      </c>
    </row>
    <row r="545" spans="1:24" hidden="1">
      <c r="A545" t="s">
        <v>4224</v>
      </c>
      <c r="B545" t="s">
        <v>3439</v>
      </c>
      <c r="C545">
        <v>2.1355825067534502</v>
      </c>
      <c r="D545">
        <v>5.36254519373556E-2</v>
      </c>
      <c r="E545">
        <v>14.969263688436</v>
      </c>
      <c r="F545">
        <v>1.0927669500199199E-4</v>
      </c>
      <c r="G545">
        <v>4.3083838058038199E-2</v>
      </c>
      <c r="H545">
        <v>3.5037196991737601E-2</v>
      </c>
      <c r="I545">
        <v>3.47559879137768</v>
      </c>
      <c r="J545">
        <v>6.6322303802288296</v>
      </c>
      <c r="K545" t="s">
        <v>33</v>
      </c>
      <c r="L545">
        <v>36834232</v>
      </c>
      <c r="M545">
        <v>36834403</v>
      </c>
      <c r="N545">
        <v>172</v>
      </c>
      <c r="O545" t="s">
        <v>49</v>
      </c>
      <c r="P545">
        <v>0</v>
      </c>
      <c r="Q545">
        <v>0</v>
      </c>
      <c r="R545">
        <v>0</v>
      </c>
      <c r="S545">
        <v>4</v>
      </c>
      <c r="T545">
        <v>4</v>
      </c>
      <c r="U545">
        <v>5</v>
      </c>
      <c r="V545" t="s">
        <v>4225</v>
      </c>
      <c r="W545">
        <f t="shared" si="16"/>
        <v>1</v>
      </c>
      <c r="X545">
        <f t="shared" si="17"/>
        <v>0</v>
      </c>
    </row>
    <row r="546" spans="1:24" hidden="1">
      <c r="A546" t="s">
        <v>4226</v>
      </c>
      <c r="B546" t="s">
        <v>3454</v>
      </c>
      <c r="C546">
        <v>32.8935305474144</v>
      </c>
      <c r="D546">
        <v>1.3240587610463799E-2</v>
      </c>
      <c r="E546">
        <v>14.9763757982676</v>
      </c>
      <c r="F546">
        <v>1.08865592151172E-4</v>
      </c>
      <c r="G546">
        <v>4.3083838058038199E-2</v>
      </c>
      <c r="H546">
        <v>11.2382612924967</v>
      </c>
      <c r="I546">
        <v>7.4016090692724097</v>
      </c>
      <c r="J546">
        <v>-0.60250800488901501</v>
      </c>
      <c r="K546" t="s">
        <v>293</v>
      </c>
      <c r="L546">
        <v>60241076</v>
      </c>
      <c r="M546">
        <v>60243068</v>
      </c>
      <c r="N546">
        <v>1993</v>
      </c>
      <c r="O546" t="s">
        <v>49</v>
      </c>
      <c r="P546">
        <v>31</v>
      </c>
      <c r="Q546">
        <v>97</v>
      </c>
      <c r="R546">
        <v>13</v>
      </c>
      <c r="S546">
        <v>28</v>
      </c>
      <c r="T546">
        <v>23</v>
      </c>
      <c r="U546">
        <v>10</v>
      </c>
      <c r="V546" s="3" t="s">
        <v>4227</v>
      </c>
      <c r="W546">
        <f t="shared" si="16"/>
        <v>1</v>
      </c>
      <c r="X546">
        <f t="shared" si="17"/>
        <v>0</v>
      </c>
    </row>
    <row r="547" spans="1:24" hidden="1">
      <c r="A547" t="s">
        <v>4228</v>
      </c>
      <c r="B547" t="s">
        <v>3439</v>
      </c>
      <c r="C547">
        <v>2.6329532033418901</v>
      </c>
      <c r="D547">
        <v>0.11380063485534</v>
      </c>
      <c r="E547">
        <v>14.970288047963001</v>
      </c>
      <c r="F547">
        <v>1.0921738754456801E-4</v>
      </c>
      <c r="G547">
        <v>4.3083838058038199E-2</v>
      </c>
      <c r="H547">
        <v>4.7371329635183201E-2</v>
      </c>
      <c r="I547">
        <v>3.8478651222952198</v>
      </c>
      <c r="J547">
        <v>6.3439002529856401</v>
      </c>
      <c r="K547" t="s">
        <v>198</v>
      </c>
      <c r="L547">
        <v>142627698</v>
      </c>
      <c r="M547">
        <v>142629541</v>
      </c>
      <c r="N547">
        <v>1844</v>
      </c>
      <c r="O547" t="s">
        <v>49</v>
      </c>
      <c r="P547">
        <v>0</v>
      </c>
      <c r="Q547">
        <v>0</v>
      </c>
      <c r="R547">
        <v>0</v>
      </c>
      <c r="S547">
        <v>6</v>
      </c>
      <c r="T547">
        <v>8</v>
      </c>
      <c r="U547">
        <v>2</v>
      </c>
      <c r="V547" t="s">
        <v>4229</v>
      </c>
      <c r="W547">
        <f t="shared" si="16"/>
        <v>1</v>
      </c>
      <c r="X547">
        <f t="shared" si="17"/>
        <v>0</v>
      </c>
    </row>
    <row r="548" spans="1:24">
      <c r="A548" t="s">
        <v>3530</v>
      </c>
      <c r="B548" t="s">
        <v>3480</v>
      </c>
      <c r="C548">
        <v>387.89830629835598</v>
      </c>
      <c r="D548">
        <v>1.3919701342223201E-3</v>
      </c>
      <c r="E548">
        <v>14.9527870179005</v>
      </c>
      <c r="F548">
        <v>1.10235112812309E-4</v>
      </c>
      <c r="G548">
        <v>4.3303843658545303E-2</v>
      </c>
      <c r="H548">
        <v>32.803008162194402</v>
      </c>
      <c r="I548">
        <v>30.0001461887354</v>
      </c>
      <c r="J548">
        <v>-0.12885859070584199</v>
      </c>
      <c r="K548" t="s">
        <v>48</v>
      </c>
      <c r="L548">
        <v>19040090</v>
      </c>
      <c r="M548">
        <v>19040244</v>
      </c>
      <c r="N548">
        <v>155</v>
      </c>
      <c r="O548" t="s">
        <v>49</v>
      </c>
      <c r="P548">
        <v>423</v>
      </c>
      <c r="Q548">
        <v>439</v>
      </c>
      <c r="R548">
        <v>436</v>
      </c>
      <c r="S548">
        <v>300</v>
      </c>
      <c r="T548">
        <v>372</v>
      </c>
      <c r="U548">
        <v>388</v>
      </c>
      <c r="V548" t="s">
        <v>3532</v>
      </c>
      <c r="W548">
        <f t="shared" si="16"/>
        <v>1</v>
      </c>
      <c r="X548">
        <f t="shared" si="17"/>
        <v>1</v>
      </c>
    </row>
    <row r="549" spans="1:24" hidden="1">
      <c r="A549" t="s">
        <v>4230</v>
      </c>
      <c r="B549" t="s">
        <v>4231</v>
      </c>
      <c r="C549">
        <v>28.898741562793202</v>
      </c>
      <c r="D549">
        <v>4.7466323462812404E-3</v>
      </c>
      <c r="E549">
        <v>14.952754095806901</v>
      </c>
      <c r="F549">
        <v>1.10237036275168E-4</v>
      </c>
      <c r="G549">
        <v>4.3303843658545303E-2</v>
      </c>
      <c r="H549">
        <v>7.29183465188515</v>
      </c>
      <c r="I549">
        <v>10.1184568075806</v>
      </c>
      <c r="J549">
        <v>0.47263552498974498</v>
      </c>
      <c r="K549" t="s">
        <v>79</v>
      </c>
      <c r="L549">
        <v>121752991</v>
      </c>
      <c r="M549">
        <v>121753092</v>
      </c>
      <c r="N549">
        <v>102</v>
      </c>
      <c r="O549" t="s">
        <v>49</v>
      </c>
      <c r="P549">
        <v>15</v>
      </c>
      <c r="Q549">
        <v>23</v>
      </c>
      <c r="R549">
        <v>18</v>
      </c>
      <c r="S549">
        <v>50</v>
      </c>
      <c r="T549">
        <v>38</v>
      </c>
      <c r="U549">
        <v>32</v>
      </c>
      <c r="V549" t="s">
        <v>4232</v>
      </c>
      <c r="W549">
        <f t="shared" si="16"/>
        <v>1</v>
      </c>
      <c r="X549">
        <f t="shared" si="17"/>
        <v>0</v>
      </c>
    </row>
    <row r="550" spans="1:24">
      <c r="A550" t="s">
        <v>4233</v>
      </c>
      <c r="B550" t="s">
        <v>3472</v>
      </c>
      <c r="C550">
        <v>52.168417902577097</v>
      </c>
      <c r="D550">
        <v>2.1421268041485302E-3</v>
      </c>
      <c r="E550">
        <v>14.9298035357027</v>
      </c>
      <c r="F550">
        <v>1.1158616917279501E-4</v>
      </c>
      <c r="G550">
        <v>4.3461838671412997E-2</v>
      </c>
      <c r="H550">
        <v>13.1576286171509</v>
      </c>
      <c r="I550">
        <v>10.2961323602887</v>
      </c>
      <c r="J550">
        <v>-0.35379699226294797</v>
      </c>
      <c r="K550" t="s">
        <v>33</v>
      </c>
      <c r="L550">
        <v>8772048</v>
      </c>
      <c r="M550">
        <v>8772456</v>
      </c>
      <c r="N550">
        <v>409</v>
      </c>
      <c r="O550" t="s">
        <v>49</v>
      </c>
      <c r="P550">
        <v>68</v>
      </c>
      <c r="Q550">
        <v>65</v>
      </c>
      <c r="R550">
        <v>73</v>
      </c>
      <c r="S550">
        <v>41</v>
      </c>
      <c r="T550">
        <v>38</v>
      </c>
      <c r="U550">
        <v>32</v>
      </c>
      <c r="V550" t="s">
        <v>4234</v>
      </c>
      <c r="W550">
        <f t="shared" si="16"/>
        <v>1</v>
      </c>
      <c r="X550">
        <f t="shared" si="17"/>
        <v>1</v>
      </c>
    </row>
    <row r="551" spans="1:24">
      <c r="A551" t="s">
        <v>4235</v>
      </c>
      <c r="B551" t="s">
        <v>3534</v>
      </c>
      <c r="C551">
        <v>883.51699531419297</v>
      </c>
      <c r="D551">
        <v>4.5987156737903301E-4</v>
      </c>
      <c r="E551">
        <v>14.9374310447618</v>
      </c>
      <c r="F551">
        <v>1.11135957449866E-4</v>
      </c>
      <c r="G551">
        <v>4.3461838671412997E-2</v>
      </c>
      <c r="H551">
        <v>46.545895610921498</v>
      </c>
      <c r="I551">
        <v>44.443134102825098</v>
      </c>
      <c r="J551">
        <v>-6.6693399119190797E-2</v>
      </c>
      <c r="K551" t="s">
        <v>96</v>
      </c>
      <c r="L551">
        <v>80205848</v>
      </c>
      <c r="M551">
        <v>80206028</v>
      </c>
      <c r="N551">
        <v>181</v>
      </c>
      <c r="O551" t="s">
        <v>34</v>
      </c>
      <c r="P551">
        <v>927</v>
      </c>
      <c r="Q551">
        <v>892</v>
      </c>
      <c r="R551">
        <v>1040</v>
      </c>
      <c r="S551">
        <v>833</v>
      </c>
      <c r="T551">
        <v>866</v>
      </c>
      <c r="U551">
        <v>810</v>
      </c>
      <c r="V551" t="s">
        <v>4236</v>
      </c>
      <c r="W551">
        <f t="shared" si="16"/>
        <v>1</v>
      </c>
      <c r="X551">
        <f t="shared" si="17"/>
        <v>1</v>
      </c>
    </row>
    <row r="552" spans="1:24">
      <c r="A552" t="s">
        <v>4237</v>
      </c>
      <c r="B552" t="s">
        <v>3640</v>
      </c>
      <c r="C552">
        <v>198.06102325299199</v>
      </c>
      <c r="D552">
        <v>1.5235942954908801E-3</v>
      </c>
      <c r="E552">
        <v>14.9386072334063</v>
      </c>
      <c r="F552">
        <v>1.11066696106919E-4</v>
      </c>
      <c r="G552">
        <v>4.3461838671412997E-2</v>
      </c>
      <c r="H552">
        <v>21.2774907102824</v>
      </c>
      <c r="I552">
        <v>24.335762702782802</v>
      </c>
      <c r="J552">
        <v>0.193749969116735</v>
      </c>
      <c r="K552" t="s">
        <v>421</v>
      </c>
      <c r="L552">
        <v>7922675</v>
      </c>
      <c r="M552">
        <v>7922746</v>
      </c>
      <c r="N552">
        <v>72</v>
      </c>
      <c r="O552" t="s">
        <v>49</v>
      </c>
      <c r="P552">
        <v>197</v>
      </c>
      <c r="Q552">
        <v>160</v>
      </c>
      <c r="R552">
        <v>152</v>
      </c>
      <c r="S552">
        <v>233</v>
      </c>
      <c r="T552">
        <v>211</v>
      </c>
      <c r="U552">
        <v>253</v>
      </c>
      <c r="V552" t="s">
        <v>4238</v>
      </c>
      <c r="W552">
        <f t="shared" si="16"/>
        <v>1</v>
      </c>
      <c r="X552">
        <f t="shared" si="17"/>
        <v>1</v>
      </c>
    </row>
    <row r="553" spans="1:24" hidden="1">
      <c r="A553" t="s">
        <v>4239</v>
      </c>
      <c r="B553" t="s">
        <v>3498</v>
      </c>
      <c r="C553">
        <v>3.2951736505730098</v>
      </c>
      <c r="D553">
        <v>3.8795919252790197E-2</v>
      </c>
      <c r="E553">
        <v>14.9287462378913</v>
      </c>
      <c r="F553">
        <v>1.11648720596147E-4</v>
      </c>
      <c r="G553">
        <v>4.3461838671412997E-2</v>
      </c>
      <c r="H553">
        <v>0.99005536306751196</v>
      </c>
      <c r="I553">
        <v>3.9856889618801001</v>
      </c>
      <c r="J553">
        <v>2.0092480216153801</v>
      </c>
      <c r="K553" t="s">
        <v>270</v>
      </c>
      <c r="L553">
        <v>125221653</v>
      </c>
      <c r="M553">
        <v>125222163</v>
      </c>
      <c r="N553">
        <v>511</v>
      </c>
      <c r="O553" t="s">
        <v>49</v>
      </c>
      <c r="P553">
        <v>1</v>
      </c>
      <c r="Q553">
        <v>0</v>
      </c>
      <c r="R553">
        <v>0</v>
      </c>
      <c r="S553">
        <v>4</v>
      </c>
      <c r="T553">
        <v>10</v>
      </c>
      <c r="U553">
        <v>5</v>
      </c>
      <c r="V553" t="s">
        <v>4240</v>
      </c>
      <c r="W553">
        <f t="shared" si="16"/>
        <v>1</v>
      </c>
      <c r="X553">
        <f t="shared" si="17"/>
        <v>0</v>
      </c>
    </row>
    <row r="554" spans="1:24" hidden="1">
      <c r="A554" t="s">
        <v>4241</v>
      </c>
      <c r="B554" t="s">
        <v>3534</v>
      </c>
      <c r="C554">
        <v>11.8118731366358</v>
      </c>
      <c r="D554">
        <v>1.1673711110431599E-2</v>
      </c>
      <c r="E554">
        <v>14.9290323109441</v>
      </c>
      <c r="F554">
        <v>1.11631792576599E-4</v>
      </c>
      <c r="G554">
        <v>4.3461838671412997E-2</v>
      </c>
      <c r="H554">
        <v>6.7674307225978501</v>
      </c>
      <c r="I554">
        <v>4.0810297232659396</v>
      </c>
      <c r="J554">
        <v>-0.729674995633811</v>
      </c>
      <c r="K554" t="s">
        <v>372</v>
      </c>
      <c r="L554">
        <v>97343292</v>
      </c>
      <c r="M554">
        <v>97343377</v>
      </c>
      <c r="N554">
        <v>86</v>
      </c>
      <c r="O554" t="s">
        <v>34</v>
      </c>
      <c r="P554">
        <v>20</v>
      </c>
      <c r="Q554">
        <v>21</v>
      </c>
      <c r="R554">
        <v>14</v>
      </c>
      <c r="S554">
        <v>5</v>
      </c>
      <c r="T554">
        <v>9</v>
      </c>
      <c r="U554">
        <v>3</v>
      </c>
      <c r="V554" t="s">
        <v>4242</v>
      </c>
      <c r="W554">
        <f t="shared" si="16"/>
        <v>1</v>
      </c>
      <c r="X554">
        <f t="shared" si="17"/>
        <v>0</v>
      </c>
    </row>
    <row r="555" spans="1:24" hidden="1">
      <c r="A555" t="s">
        <v>4243</v>
      </c>
      <c r="B555" t="s">
        <v>3509</v>
      </c>
      <c r="C555">
        <v>30.062125278621401</v>
      </c>
      <c r="D555">
        <v>5.7234132774556801E-3</v>
      </c>
      <c r="E555">
        <v>14.917033760848501</v>
      </c>
      <c r="F555">
        <v>1.12344014899833E-4</v>
      </c>
      <c r="G555">
        <v>4.3653558482774801E-2</v>
      </c>
      <c r="H555">
        <v>7.5338035284249303</v>
      </c>
      <c r="I555">
        <v>10.4589958360125</v>
      </c>
      <c r="J555">
        <v>0.47329403034171502</v>
      </c>
      <c r="K555" t="s">
        <v>96</v>
      </c>
      <c r="L555">
        <v>35656390</v>
      </c>
      <c r="M555">
        <v>35656556</v>
      </c>
      <c r="N555">
        <v>167</v>
      </c>
      <c r="O555" t="s">
        <v>34</v>
      </c>
      <c r="P555">
        <v>21</v>
      </c>
      <c r="Q555">
        <v>22</v>
      </c>
      <c r="R555">
        <v>22</v>
      </c>
      <c r="S555">
        <v>44</v>
      </c>
      <c r="T555">
        <v>33</v>
      </c>
      <c r="U555">
        <v>41</v>
      </c>
      <c r="V555" t="s">
        <v>4244</v>
      </c>
      <c r="W555">
        <f t="shared" si="16"/>
        <v>1</v>
      </c>
      <c r="X555">
        <f t="shared" si="17"/>
        <v>0</v>
      </c>
    </row>
    <row r="556" spans="1:24">
      <c r="A556" t="s">
        <v>4245</v>
      </c>
      <c r="B556" t="s">
        <v>3509</v>
      </c>
      <c r="C556">
        <v>312.99306066215701</v>
      </c>
      <c r="D556">
        <v>1.66751790431617E-3</v>
      </c>
      <c r="E556">
        <v>14.910994677155699</v>
      </c>
      <c r="F556">
        <v>1.1270421761977499E-4</v>
      </c>
      <c r="G556">
        <v>4.3714615348781398E-2</v>
      </c>
      <c r="H556">
        <v>29.282704484872902</v>
      </c>
      <c r="I556">
        <v>27.607362383723601</v>
      </c>
      <c r="J556">
        <v>-8.4995744889784897E-2</v>
      </c>
      <c r="K556" t="s">
        <v>124</v>
      </c>
      <c r="L556">
        <v>48865249</v>
      </c>
      <c r="M556">
        <v>48867003</v>
      </c>
      <c r="N556">
        <v>1755</v>
      </c>
      <c r="O556" t="s">
        <v>34</v>
      </c>
      <c r="P556">
        <v>348</v>
      </c>
      <c r="Q556">
        <v>267</v>
      </c>
      <c r="R556">
        <v>286</v>
      </c>
      <c r="S556">
        <v>349</v>
      </c>
      <c r="T556">
        <v>381</v>
      </c>
      <c r="U556">
        <v>273</v>
      </c>
      <c r="V556" t="s">
        <v>4246</v>
      </c>
      <c r="W556">
        <f t="shared" si="16"/>
        <v>1</v>
      </c>
      <c r="X556">
        <f t="shared" si="17"/>
        <v>1</v>
      </c>
    </row>
    <row r="557" spans="1:24" hidden="1">
      <c r="A557" t="s">
        <v>4247</v>
      </c>
      <c r="B557" t="s">
        <v>3509</v>
      </c>
      <c r="C557">
        <v>2.82854107852335</v>
      </c>
      <c r="D557">
        <v>0.203284557444739</v>
      </c>
      <c r="E557">
        <v>14.902819170568399</v>
      </c>
      <c r="F557">
        <v>1.13193700611849E-4</v>
      </c>
      <c r="G557">
        <v>4.3825506372862498E-2</v>
      </c>
      <c r="H557">
        <v>4.2116530683564699</v>
      </c>
      <c r="I557">
        <v>2.9597897491498801E-2</v>
      </c>
      <c r="J557">
        <v>-7.1527480935650498</v>
      </c>
      <c r="K557" t="s">
        <v>153</v>
      </c>
      <c r="L557">
        <v>108591389</v>
      </c>
      <c r="M557">
        <v>108591597</v>
      </c>
      <c r="N557">
        <v>209</v>
      </c>
      <c r="O557" t="s">
        <v>49</v>
      </c>
      <c r="P557">
        <v>6</v>
      </c>
      <c r="Q557">
        <v>2</v>
      </c>
      <c r="R557">
        <v>9</v>
      </c>
      <c r="S557">
        <v>0</v>
      </c>
      <c r="T557">
        <v>0</v>
      </c>
      <c r="U557">
        <v>0</v>
      </c>
      <c r="V557" t="s">
        <v>4248</v>
      </c>
      <c r="W557">
        <f t="shared" si="16"/>
        <v>1</v>
      </c>
      <c r="X557">
        <f t="shared" si="17"/>
        <v>0</v>
      </c>
    </row>
    <row r="558" spans="1:24">
      <c r="A558" t="s">
        <v>4249</v>
      </c>
      <c r="B558" t="s">
        <v>3631</v>
      </c>
      <c r="C558">
        <v>73.567695472220095</v>
      </c>
      <c r="D558">
        <v>1.5791299083808899E-3</v>
      </c>
      <c r="E558">
        <v>14.843180451736499</v>
      </c>
      <c r="F558">
        <v>1.16829724129363E-4</v>
      </c>
      <c r="G558">
        <v>4.5071148842078197E-2</v>
      </c>
      <c r="H558">
        <v>15.566293453636099</v>
      </c>
      <c r="I558">
        <v>12.8100113318035</v>
      </c>
      <c r="J558">
        <v>-0.28115370808613299</v>
      </c>
      <c r="K558" t="s">
        <v>270</v>
      </c>
      <c r="L558">
        <v>11991986</v>
      </c>
      <c r="M558">
        <v>11992117</v>
      </c>
      <c r="N558">
        <v>132</v>
      </c>
      <c r="O558" t="s">
        <v>49</v>
      </c>
      <c r="P558">
        <v>64</v>
      </c>
      <c r="Q558">
        <v>99</v>
      </c>
      <c r="R558">
        <v>72</v>
      </c>
      <c r="S558">
        <v>81</v>
      </c>
      <c r="T558">
        <v>65</v>
      </c>
      <c r="U558">
        <v>67</v>
      </c>
      <c r="V558" t="s">
        <v>4250</v>
      </c>
      <c r="W558">
        <f t="shared" si="16"/>
        <v>1</v>
      </c>
      <c r="X558">
        <f t="shared" si="17"/>
        <v>1</v>
      </c>
    </row>
    <row r="559" spans="1:24" hidden="1">
      <c r="A559" t="s">
        <v>4251</v>
      </c>
      <c r="B559" t="s">
        <v>3534</v>
      </c>
      <c r="C559">
        <v>28.733295650533702</v>
      </c>
      <c r="D559">
        <v>6.2419565776307799E-3</v>
      </c>
      <c r="E559">
        <v>14.846340895625501</v>
      </c>
      <c r="F559">
        <v>1.1663412236004899E-4</v>
      </c>
      <c r="G559">
        <v>4.5071148842078197E-2</v>
      </c>
      <c r="H559">
        <v>10.3688607372675</v>
      </c>
      <c r="I559">
        <v>7.4018118582028798</v>
      </c>
      <c r="J559">
        <v>-0.486307018646645</v>
      </c>
      <c r="K559" t="s">
        <v>153</v>
      </c>
      <c r="L559">
        <v>123507937</v>
      </c>
      <c r="M559">
        <v>123508066</v>
      </c>
      <c r="N559">
        <v>130</v>
      </c>
      <c r="O559" t="s">
        <v>34</v>
      </c>
      <c r="P559">
        <v>42</v>
      </c>
      <c r="Q559">
        <v>36</v>
      </c>
      <c r="R559">
        <v>29</v>
      </c>
      <c r="S559">
        <v>22</v>
      </c>
      <c r="T559">
        <v>29</v>
      </c>
      <c r="U559">
        <v>17</v>
      </c>
      <c r="V559" t="s">
        <v>4252</v>
      </c>
      <c r="W559">
        <f t="shared" si="16"/>
        <v>1</v>
      </c>
      <c r="X559">
        <f t="shared" si="17"/>
        <v>0</v>
      </c>
    </row>
    <row r="560" spans="1:24" hidden="1">
      <c r="A560" t="s">
        <v>4253</v>
      </c>
      <c r="B560" t="s">
        <v>3480</v>
      </c>
      <c r="C560">
        <v>21.8629983108362</v>
      </c>
      <c r="D560">
        <v>5.1347452115099298E-3</v>
      </c>
      <c r="E560">
        <v>14.8306897815061</v>
      </c>
      <c r="F560">
        <v>1.17606015923562E-4</v>
      </c>
      <c r="G560">
        <v>4.5208592563988098E-2</v>
      </c>
      <c r="H560">
        <v>8.8740392849031196</v>
      </c>
      <c r="I560">
        <v>6.10387884818158</v>
      </c>
      <c r="J560">
        <v>-0.539864612541609</v>
      </c>
      <c r="K560" t="s">
        <v>372</v>
      </c>
      <c r="L560">
        <v>8131626</v>
      </c>
      <c r="M560">
        <v>8131877</v>
      </c>
      <c r="N560">
        <v>252</v>
      </c>
      <c r="O560" t="s">
        <v>34</v>
      </c>
      <c r="P560">
        <v>31</v>
      </c>
      <c r="Q560">
        <v>33</v>
      </c>
      <c r="R560">
        <v>31</v>
      </c>
      <c r="S560">
        <v>14</v>
      </c>
      <c r="T560">
        <v>11</v>
      </c>
      <c r="U560">
        <v>13</v>
      </c>
      <c r="V560" t="s">
        <v>4254</v>
      </c>
      <c r="W560">
        <f t="shared" si="16"/>
        <v>1</v>
      </c>
      <c r="X560">
        <f t="shared" si="17"/>
        <v>0</v>
      </c>
    </row>
    <row r="561" spans="1:24" hidden="1">
      <c r="A561" t="s">
        <v>4255</v>
      </c>
      <c r="B561" t="s">
        <v>3999</v>
      </c>
      <c r="C561">
        <v>42.088515830887303</v>
      </c>
      <c r="D561">
        <v>3.6977681593799898E-3</v>
      </c>
      <c r="E561">
        <v>14.833914724304501</v>
      </c>
      <c r="F561">
        <v>1.17405090755133E-4</v>
      </c>
      <c r="G561">
        <v>4.5208592563988098E-2</v>
      </c>
      <c r="H561">
        <v>12.1660102771122</v>
      </c>
      <c r="I561">
        <v>9.3010101720606109</v>
      </c>
      <c r="J561">
        <v>-0.38739680872622001</v>
      </c>
      <c r="K561" t="s">
        <v>48</v>
      </c>
      <c r="L561">
        <v>140857363</v>
      </c>
      <c r="M561">
        <v>140857577</v>
      </c>
      <c r="N561">
        <v>215</v>
      </c>
      <c r="O561" t="s">
        <v>34</v>
      </c>
      <c r="P561">
        <v>49</v>
      </c>
      <c r="Q561">
        <v>53</v>
      </c>
      <c r="R561">
        <v>48</v>
      </c>
      <c r="S561">
        <v>34</v>
      </c>
      <c r="T561">
        <v>39</v>
      </c>
      <c r="U561">
        <v>33</v>
      </c>
      <c r="V561" t="s">
        <v>4256</v>
      </c>
      <c r="W561">
        <f t="shared" si="16"/>
        <v>1</v>
      </c>
      <c r="X561">
        <f t="shared" si="17"/>
        <v>0</v>
      </c>
    </row>
    <row r="562" spans="1:24" hidden="1">
      <c r="A562" t="s">
        <v>4257</v>
      </c>
      <c r="B562" t="s">
        <v>3502</v>
      </c>
      <c r="C562">
        <v>22.477515887625</v>
      </c>
      <c r="D562">
        <v>7.9360844731781004E-3</v>
      </c>
      <c r="E562">
        <v>14.8267505315491</v>
      </c>
      <c r="F562">
        <v>1.1785191459475701E-4</v>
      </c>
      <c r="G562">
        <v>4.5214541404147698E-2</v>
      </c>
      <c r="H562">
        <v>6.2717673907576499</v>
      </c>
      <c r="I562">
        <v>9.2434282063237596</v>
      </c>
      <c r="J562">
        <v>0.55955596487159298</v>
      </c>
      <c r="K562" t="s">
        <v>124</v>
      </c>
      <c r="L562">
        <v>116145425</v>
      </c>
      <c r="M562">
        <v>116145542</v>
      </c>
      <c r="N562">
        <v>118</v>
      </c>
      <c r="O562" t="s">
        <v>34</v>
      </c>
      <c r="P562">
        <v>19</v>
      </c>
      <c r="Q562">
        <v>15</v>
      </c>
      <c r="R562">
        <v>11</v>
      </c>
      <c r="S562">
        <v>26</v>
      </c>
      <c r="T562">
        <v>24</v>
      </c>
      <c r="U562">
        <v>42</v>
      </c>
      <c r="V562" t="s">
        <v>4258</v>
      </c>
      <c r="W562">
        <f t="shared" si="16"/>
        <v>1</v>
      </c>
      <c r="X562">
        <f t="shared" si="17"/>
        <v>0</v>
      </c>
    </row>
    <row r="563" spans="1:24" hidden="1">
      <c r="A563" t="s">
        <v>4230</v>
      </c>
      <c r="B563" t="s">
        <v>4259</v>
      </c>
      <c r="C563">
        <v>13.0984767901141</v>
      </c>
      <c r="D563">
        <v>1.01912797961674E-2</v>
      </c>
      <c r="E563">
        <v>14.8187931689497</v>
      </c>
      <c r="F563">
        <v>1.18350214518392E-4</v>
      </c>
      <c r="G563">
        <v>4.5214541404147698E-2</v>
      </c>
      <c r="H563">
        <v>4.3618068859207098</v>
      </c>
      <c r="I563">
        <v>7.1694410423612904</v>
      </c>
      <c r="J563">
        <v>0.71693474747158903</v>
      </c>
      <c r="K563" t="s">
        <v>79</v>
      </c>
      <c r="L563">
        <v>121752828</v>
      </c>
      <c r="M563">
        <v>121752990</v>
      </c>
      <c r="N563">
        <v>163</v>
      </c>
      <c r="O563" t="s">
        <v>49</v>
      </c>
      <c r="P563">
        <v>4</v>
      </c>
      <c r="Q563">
        <v>14</v>
      </c>
      <c r="R563">
        <v>2</v>
      </c>
      <c r="S563">
        <v>24</v>
      </c>
      <c r="T563">
        <v>21</v>
      </c>
      <c r="U563">
        <v>15</v>
      </c>
      <c r="V563" t="s">
        <v>4232</v>
      </c>
      <c r="W563">
        <f t="shared" si="16"/>
        <v>1</v>
      </c>
      <c r="X563">
        <f t="shared" si="17"/>
        <v>0</v>
      </c>
    </row>
    <row r="564" spans="1:24" hidden="1">
      <c r="A564" t="s">
        <v>4260</v>
      </c>
      <c r="B564" t="s">
        <v>3551</v>
      </c>
      <c r="C564">
        <v>24.1575818756966</v>
      </c>
      <c r="D564">
        <v>5.8589485618197401E-3</v>
      </c>
      <c r="E564">
        <v>14.817018350654701</v>
      </c>
      <c r="F564">
        <v>1.18461644795972E-4</v>
      </c>
      <c r="G564">
        <v>4.5214541404147698E-2</v>
      </c>
      <c r="H564">
        <v>9.4245262279809499</v>
      </c>
      <c r="I564">
        <v>6.55363245264195</v>
      </c>
      <c r="J564">
        <v>-0.524125331272422</v>
      </c>
      <c r="K564" t="s">
        <v>59</v>
      </c>
      <c r="L564">
        <v>70760720</v>
      </c>
      <c r="M564">
        <v>70760837</v>
      </c>
      <c r="N564">
        <v>118</v>
      </c>
      <c r="O564" t="s">
        <v>34</v>
      </c>
      <c r="P564">
        <v>31</v>
      </c>
      <c r="Q564">
        <v>37</v>
      </c>
      <c r="R564">
        <v>32</v>
      </c>
      <c r="S564">
        <v>17</v>
      </c>
      <c r="T564">
        <v>14</v>
      </c>
      <c r="U564">
        <v>16</v>
      </c>
      <c r="V564" t="s">
        <v>4261</v>
      </c>
      <c r="W564">
        <f t="shared" si="16"/>
        <v>1</v>
      </c>
      <c r="X564">
        <f t="shared" si="17"/>
        <v>0</v>
      </c>
    </row>
    <row r="565" spans="1:24" hidden="1">
      <c r="A565" t="s">
        <v>4262</v>
      </c>
      <c r="B565" t="s">
        <v>3484</v>
      </c>
      <c r="C565">
        <v>25.121195116389899</v>
      </c>
      <c r="D565">
        <v>2.0357001344499501E-2</v>
      </c>
      <c r="E565">
        <v>14.8183276211492</v>
      </c>
      <c r="F565">
        <v>1.18379433281958E-4</v>
      </c>
      <c r="G565">
        <v>4.5214541404147698E-2</v>
      </c>
      <c r="H565">
        <v>9.4750722572266604</v>
      </c>
      <c r="I565">
        <v>5.9696840644296598</v>
      </c>
      <c r="J565">
        <v>-0.66648236408552797</v>
      </c>
      <c r="K565" t="s">
        <v>124</v>
      </c>
      <c r="L565">
        <v>90250771</v>
      </c>
      <c r="M565">
        <v>90251255</v>
      </c>
      <c r="N565">
        <v>485</v>
      </c>
      <c r="O565" t="s">
        <v>49</v>
      </c>
      <c r="P565">
        <v>27</v>
      </c>
      <c r="Q565">
        <v>41</v>
      </c>
      <c r="R565">
        <v>51</v>
      </c>
      <c r="S565">
        <v>9</v>
      </c>
      <c r="T565">
        <v>17</v>
      </c>
      <c r="U565">
        <v>7</v>
      </c>
      <c r="V565" t="s">
        <v>4263</v>
      </c>
      <c r="W565">
        <f t="shared" si="16"/>
        <v>1</v>
      </c>
      <c r="X565">
        <f t="shared" si="17"/>
        <v>0</v>
      </c>
    </row>
    <row r="566" spans="1:24" hidden="1">
      <c r="A566" t="s">
        <v>4264</v>
      </c>
      <c r="B566" t="s">
        <v>3498</v>
      </c>
      <c r="C566">
        <v>36.56391082199</v>
      </c>
      <c r="D566">
        <v>1.3391598722504601E-2</v>
      </c>
      <c r="E566">
        <v>14.806935170887</v>
      </c>
      <c r="F566">
        <v>1.1909671495529799E-4</v>
      </c>
      <c r="G566">
        <v>4.5376480769906302E-2</v>
      </c>
      <c r="H566">
        <v>7.9132927018331998</v>
      </c>
      <c r="I566">
        <v>11.533210091122999</v>
      </c>
      <c r="J566">
        <v>0.54344409416063699</v>
      </c>
      <c r="K566" t="s">
        <v>270</v>
      </c>
      <c r="L566">
        <v>65831372</v>
      </c>
      <c r="M566">
        <v>65832930</v>
      </c>
      <c r="N566">
        <v>1559</v>
      </c>
      <c r="O566" t="s">
        <v>49</v>
      </c>
      <c r="P566">
        <v>17</v>
      </c>
      <c r="Q566">
        <v>22</v>
      </c>
      <c r="R566">
        <v>27</v>
      </c>
      <c r="S566">
        <v>54</v>
      </c>
      <c r="T566">
        <v>68</v>
      </c>
      <c r="U566">
        <v>34</v>
      </c>
      <c r="V566" t="s">
        <v>4265</v>
      </c>
      <c r="W566">
        <f t="shared" si="16"/>
        <v>1</v>
      </c>
      <c r="X566">
        <f t="shared" si="17"/>
        <v>0</v>
      </c>
    </row>
    <row r="567" spans="1:24" hidden="1">
      <c r="A567" t="s">
        <v>4266</v>
      </c>
      <c r="B567" t="s">
        <v>3442</v>
      </c>
      <c r="C567">
        <v>10.546291603724001</v>
      </c>
      <c r="D567">
        <v>5.2689720146568801E-2</v>
      </c>
      <c r="E567">
        <v>14.7995340257756</v>
      </c>
      <c r="F567">
        <v>1.1956504218422801E-4</v>
      </c>
      <c r="G567">
        <v>4.5394228396674299E-2</v>
      </c>
      <c r="H567">
        <v>2.7505571883344802</v>
      </c>
      <c r="I567">
        <v>2.6131853915086101</v>
      </c>
      <c r="J567">
        <v>-7.39144193788797E-2</v>
      </c>
      <c r="K567" t="s">
        <v>895</v>
      </c>
      <c r="L567">
        <v>35715460</v>
      </c>
      <c r="M567">
        <v>35715594</v>
      </c>
      <c r="N567">
        <v>135</v>
      </c>
      <c r="O567" t="s">
        <v>49</v>
      </c>
      <c r="P567">
        <v>16</v>
      </c>
      <c r="Q567">
        <v>24</v>
      </c>
      <c r="R567">
        <v>23</v>
      </c>
      <c r="S567">
        <v>1</v>
      </c>
      <c r="T567">
        <v>0</v>
      </c>
      <c r="U567">
        <v>0</v>
      </c>
      <c r="V567" t="s">
        <v>4267</v>
      </c>
      <c r="W567">
        <f t="shared" si="16"/>
        <v>1</v>
      </c>
      <c r="X567">
        <f t="shared" si="17"/>
        <v>0</v>
      </c>
    </row>
    <row r="568" spans="1:24" hidden="1">
      <c r="A568" t="s">
        <v>4268</v>
      </c>
      <c r="B568" t="s">
        <v>3552</v>
      </c>
      <c r="C568">
        <v>3.2740453767384801</v>
      </c>
      <c r="D568">
        <v>7.1627177126263597E-2</v>
      </c>
      <c r="E568">
        <v>14.7995467714181</v>
      </c>
      <c r="F568">
        <v>1.1956423407824801E-4</v>
      </c>
      <c r="G568">
        <v>4.5394228396674299E-2</v>
      </c>
      <c r="H568">
        <v>3.0880636420164399E-2</v>
      </c>
      <c r="I568">
        <v>3.8707747058405699</v>
      </c>
      <c r="J568">
        <v>6.9697760439126002</v>
      </c>
      <c r="K568" t="s">
        <v>153</v>
      </c>
      <c r="L568">
        <v>83327130</v>
      </c>
      <c r="M568">
        <v>83327281</v>
      </c>
      <c r="N568">
        <v>152</v>
      </c>
      <c r="O568" t="s">
        <v>49</v>
      </c>
      <c r="P568">
        <v>0</v>
      </c>
      <c r="Q568">
        <v>0</v>
      </c>
      <c r="R568">
        <v>0</v>
      </c>
      <c r="S568">
        <v>11</v>
      </c>
      <c r="T568">
        <v>5</v>
      </c>
      <c r="U568">
        <v>4</v>
      </c>
      <c r="V568" t="s">
        <v>3648</v>
      </c>
      <c r="W568">
        <f t="shared" si="16"/>
        <v>1</v>
      </c>
      <c r="X568">
        <f t="shared" si="17"/>
        <v>0</v>
      </c>
    </row>
    <row r="569" spans="1:24">
      <c r="A569" t="s">
        <v>4269</v>
      </c>
      <c r="B569" t="s">
        <v>3439</v>
      </c>
      <c r="C569">
        <v>621.95904972715198</v>
      </c>
      <c r="D569">
        <v>7.2141344202141097E-4</v>
      </c>
      <c r="E569">
        <v>14.7946958290384</v>
      </c>
      <c r="F569">
        <v>1.19872193590275E-4</v>
      </c>
      <c r="G569">
        <v>4.5430717200336999E-2</v>
      </c>
      <c r="H569">
        <v>40.235985385628702</v>
      </c>
      <c r="I569">
        <v>37.471053984382998</v>
      </c>
      <c r="J569">
        <v>-0.102709806645973</v>
      </c>
      <c r="K569" t="s">
        <v>59</v>
      </c>
      <c r="L569">
        <v>84834019</v>
      </c>
      <c r="M569">
        <v>84834324</v>
      </c>
      <c r="N569">
        <v>306</v>
      </c>
      <c r="O569" t="s">
        <v>34</v>
      </c>
      <c r="P569">
        <v>733</v>
      </c>
      <c r="Q569">
        <v>702</v>
      </c>
      <c r="R569">
        <v>730</v>
      </c>
      <c r="S569">
        <v>554</v>
      </c>
      <c r="T569">
        <v>539</v>
      </c>
      <c r="U569">
        <v>524</v>
      </c>
      <c r="V569" t="s">
        <v>4270</v>
      </c>
      <c r="W569">
        <f t="shared" si="16"/>
        <v>1</v>
      </c>
      <c r="X569">
        <f t="shared" si="17"/>
        <v>1</v>
      </c>
    </row>
    <row r="570" spans="1:24">
      <c r="A570" t="s">
        <v>4271</v>
      </c>
      <c r="B570" t="s">
        <v>3528</v>
      </c>
      <c r="C570">
        <v>1251.8623751130999</v>
      </c>
      <c r="D570">
        <v>3.5414586312962999E-4</v>
      </c>
      <c r="E570">
        <v>14.7910872102675</v>
      </c>
      <c r="F570">
        <v>1.2010180265097199E-4</v>
      </c>
      <c r="G570">
        <v>4.5437741393795097E-2</v>
      </c>
      <c r="H570">
        <v>51.603112811164102</v>
      </c>
      <c r="I570">
        <v>53.939038388345701</v>
      </c>
      <c r="J570">
        <v>6.3871707044498793E-2</v>
      </c>
      <c r="K570" t="s">
        <v>153</v>
      </c>
      <c r="L570">
        <v>95322673</v>
      </c>
      <c r="M570">
        <v>95323599</v>
      </c>
      <c r="N570">
        <v>927</v>
      </c>
      <c r="O570" t="s">
        <v>49</v>
      </c>
      <c r="P570">
        <v>1300</v>
      </c>
      <c r="Q570">
        <v>1157</v>
      </c>
      <c r="R570">
        <v>1235</v>
      </c>
      <c r="S570">
        <v>1227</v>
      </c>
      <c r="T570">
        <v>1367</v>
      </c>
      <c r="U570">
        <v>1326</v>
      </c>
      <c r="V570" t="s">
        <v>4272</v>
      </c>
      <c r="W570">
        <f t="shared" si="16"/>
        <v>1</v>
      </c>
      <c r="X570">
        <f t="shared" si="17"/>
        <v>1</v>
      </c>
    </row>
    <row r="571" spans="1:24">
      <c r="A571" t="s">
        <v>3914</v>
      </c>
      <c r="B571" t="s">
        <v>3490</v>
      </c>
      <c r="C571">
        <v>79.106381643128401</v>
      </c>
      <c r="D571">
        <v>2.3625653144632801E-3</v>
      </c>
      <c r="E571">
        <v>14.7877756543777</v>
      </c>
      <c r="F571">
        <v>1.20312899738796E-4</v>
      </c>
      <c r="G571">
        <v>4.5437749650826698E-2</v>
      </c>
      <c r="H571">
        <v>13.175476913563401</v>
      </c>
      <c r="I571">
        <v>16.070016671528201</v>
      </c>
      <c r="J571">
        <v>0.28651624157943101</v>
      </c>
      <c r="K571" t="s">
        <v>134</v>
      </c>
      <c r="L571">
        <v>108044550</v>
      </c>
      <c r="M571">
        <v>108044834</v>
      </c>
      <c r="N571">
        <v>285</v>
      </c>
      <c r="O571" t="s">
        <v>34</v>
      </c>
      <c r="P571">
        <v>86</v>
      </c>
      <c r="Q571">
        <v>61</v>
      </c>
      <c r="R571">
        <v>55</v>
      </c>
      <c r="S571">
        <v>99</v>
      </c>
      <c r="T571">
        <v>87</v>
      </c>
      <c r="U571">
        <v>94</v>
      </c>
      <c r="V571" t="s">
        <v>3915</v>
      </c>
      <c r="W571">
        <f t="shared" si="16"/>
        <v>1</v>
      </c>
      <c r="X571">
        <f t="shared" si="17"/>
        <v>1</v>
      </c>
    </row>
    <row r="572" spans="1:24" hidden="1">
      <c r="A572" t="s">
        <v>4273</v>
      </c>
      <c r="B572" t="s">
        <v>3484</v>
      </c>
      <c r="C572">
        <v>12.8273649007863</v>
      </c>
      <c r="D572">
        <v>8.7785163805872805E-3</v>
      </c>
      <c r="E572">
        <v>14.777781494984101</v>
      </c>
      <c r="F572">
        <v>1.2095225057805E-4</v>
      </c>
      <c r="G572">
        <v>4.5599210293232197E-2</v>
      </c>
      <c r="H572">
        <v>7.3806623591306701</v>
      </c>
      <c r="I572">
        <v>4.5777613836802997</v>
      </c>
      <c r="J572">
        <v>-0.68910802894837797</v>
      </c>
      <c r="K572" t="s">
        <v>261</v>
      </c>
      <c r="L572">
        <v>59530331</v>
      </c>
      <c r="M572">
        <v>59530476</v>
      </c>
      <c r="N572">
        <v>146</v>
      </c>
      <c r="O572" t="s">
        <v>34</v>
      </c>
      <c r="P572">
        <v>18</v>
      </c>
      <c r="Q572">
        <v>15</v>
      </c>
      <c r="R572">
        <v>17</v>
      </c>
      <c r="S572">
        <v>11</v>
      </c>
      <c r="T572">
        <v>9</v>
      </c>
      <c r="U572">
        <v>8</v>
      </c>
      <c r="V572" t="s">
        <v>4274</v>
      </c>
      <c r="W572">
        <f t="shared" si="16"/>
        <v>1</v>
      </c>
      <c r="X572">
        <f t="shared" si="17"/>
        <v>0</v>
      </c>
    </row>
    <row r="573" spans="1:24">
      <c r="A573" t="s">
        <v>3908</v>
      </c>
      <c r="B573" t="s">
        <v>3518</v>
      </c>
      <c r="C573">
        <v>779.90149377015803</v>
      </c>
      <c r="D573">
        <v>3.6555857456213301E-3</v>
      </c>
      <c r="E573">
        <v>14.7645080192486</v>
      </c>
      <c r="F573">
        <v>1.21806678112206E-4</v>
      </c>
      <c r="G573">
        <v>4.5841048922829399E-2</v>
      </c>
      <c r="H573">
        <v>44.931412284527298</v>
      </c>
      <c r="I573">
        <v>41.379353397205499</v>
      </c>
      <c r="J573">
        <v>-0.118813307869721</v>
      </c>
      <c r="K573" t="s">
        <v>270</v>
      </c>
      <c r="L573">
        <v>49084679</v>
      </c>
      <c r="M573">
        <v>49086751</v>
      </c>
      <c r="N573">
        <v>2073</v>
      </c>
      <c r="O573" t="s">
        <v>49</v>
      </c>
      <c r="P573">
        <v>715</v>
      </c>
      <c r="Q573">
        <v>816</v>
      </c>
      <c r="R573">
        <v>752</v>
      </c>
      <c r="S573">
        <v>800</v>
      </c>
      <c r="T573">
        <v>813</v>
      </c>
      <c r="U573">
        <v>848</v>
      </c>
      <c r="V573" t="s">
        <v>3909</v>
      </c>
      <c r="W573">
        <f t="shared" si="16"/>
        <v>1</v>
      </c>
      <c r="X573">
        <f t="shared" si="17"/>
        <v>1</v>
      </c>
    </row>
    <row r="574" spans="1:24">
      <c r="A574" t="s">
        <v>4275</v>
      </c>
      <c r="B574" t="s">
        <v>3549</v>
      </c>
      <c r="C574">
        <v>67.075872286377304</v>
      </c>
      <c r="D574">
        <v>2.0644224249259601E-3</v>
      </c>
      <c r="E574">
        <v>14.7474745683609</v>
      </c>
      <c r="F574">
        <v>1.2291204697030799E-4</v>
      </c>
      <c r="G574">
        <v>4.6176318546604499E-2</v>
      </c>
      <c r="H574">
        <v>11.9353453982127</v>
      </c>
      <c r="I574">
        <v>14.7396020703628</v>
      </c>
      <c r="J574">
        <v>0.304457258743496</v>
      </c>
      <c r="K574" t="s">
        <v>270</v>
      </c>
      <c r="L574">
        <v>148782598</v>
      </c>
      <c r="M574">
        <v>148782642</v>
      </c>
      <c r="N574">
        <v>45</v>
      </c>
      <c r="O574" t="s">
        <v>34</v>
      </c>
      <c r="P574">
        <v>55</v>
      </c>
      <c r="Q574">
        <v>45</v>
      </c>
      <c r="R574">
        <v>51</v>
      </c>
      <c r="S574">
        <v>85</v>
      </c>
      <c r="T574">
        <v>85</v>
      </c>
      <c r="U574">
        <v>87</v>
      </c>
      <c r="V574" t="s">
        <v>4276</v>
      </c>
      <c r="W574">
        <f t="shared" si="16"/>
        <v>1</v>
      </c>
      <c r="X574">
        <f t="shared" si="17"/>
        <v>1</v>
      </c>
    </row>
    <row r="575" spans="1:24">
      <c r="A575" t="s">
        <v>4277</v>
      </c>
      <c r="B575" t="s">
        <v>3529</v>
      </c>
      <c r="C575">
        <v>106.867377966077</v>
      </c>
      <c r="D575">
        <v>1.06028880074199E-3</v>
      </c>
      <c r="E575">
        <v>14.7333593419315</v>
      </c>
      <c r="F575">
        <v>1.2383568795307101E-4</v>
      </c>
      <c r="G575">
        <v>4.64422663315011E-2</v>
      </c>
      <c r="H575">
        <v>18.212631668822301</v>
      </c>
      <c r="I575">
        <v>15.6063184452527</v>
      </c>
      <c r="J575">
        <v>-0.222809158886457</v>
      </c>
      <c r="K575" t="s">
        <v>79</v>
      </c>
      <c r="L575">
        <v>61409381</v>
      </c>
      <c r="M575">
        <v>61409407</v>
      </c>
      <c r="N575">
        <v>27</v>
      </c>
      <c r="O575" t="s">
        <v>49</v>
      </c>
      <c r="P575">
        <v>137</v>
      </c>
      <c r="Q575">
        <v>117</v>
      </c>
      <c r="R575">
        <v>122</v>
      </c>
      <c r="S575">
        <v>84</v>
      </c>
      <c r="T575">
        <v>89</v>
      </c>
      <c r="U575">
        <v>101</v>
      </c>
      <c r="V575" t="s">
        <v>4278</v>
      </c>
      <c r="W575">
        <f t="shared" si="16"/>
        <v>1</v>
      </c>
      <c r="X575">
        <f t="shared" si="17"/>
        <v>1</v>
      </c>
    </row>
    <row r="576" spans="1:24" hidden="1">
      <c r="A576" t="s">
        <v>3525</v>
      </c>
      <c r="B576" t="s">
        <v>3549</v>
      </c>
      <c r="C576">
        <v>27.9548378371925</v>
      </c>
      <c r="D576">
        <v>6.2244941390066904E-3</v>
      </c>
      <c r="E576">
        <v>14.7159136094172</v>
      </c>
      <c r="F576">
        <v>1.2498692400810199E-4</v>
      </c>
      <c r="G576">
        <v>4.6792495925871397E-2</v>
      </c>
      <c r="H576">
        <v>7.1849736518262803</v>
      </c>
      <c r="I576">
        <v>10.139896363405301</v>
      </c>
      <c r="J576">
        <v>0.49698813583165102</v>
      </c>
      <c r="K576" t="s">
        <v>79</v>
      </c>
      <c r="L576">
        <v>21592061</v>
      </c>
      <c r="M576">
        <v>21592218</v>
      </c>
      <c r="N576">
        <v>158</v>
      </c>
      <c r="O576" t="s">
        <v>34</v>
      </c>
      <c r="P576">
        <v>27</v>
      </c>
      <c r="Q576">
        <v>11</v>
      </c>
      <c r="R576">
        <v>21</v>
      </c>
      <c r="S576">
        <v>38</v>
      </c>
      <c r="T576">
        <v>36</v>
      </c>
      <c r="U576">
        <v>37</v>
      </c>
      <c r="V576" t="s">
        <v>3526</v>
      </c>
      <c r="W576">
        <f t="shared" si="16"/>
        <v>1</v>
      </c>
      <c r="X576">
        <f t="shared" si="17"/>
        <v>0</v>
      </c>
    </row>
    <row r="577" spans="1:24" hidden="1">
      <c r="A577" t="s">
        <v>4192</v>
      </c>
      <c r="B577" t="s">
        <v>3484</v>
      </c>
      <c r="C577">
        <v>30.7037977398039</v>
      </c>
      <c r="D577">
        <v>5.0750117883268404E-3</v>
      </c>
      <c r="E577">
        <v>14.7047523104522</v>
      </c>
      <c r="F577">
        <v>1.2572909843862199E-4</v>
      </c>
      <c r="G577">
        <v>4.69437386039935E-2</v>
      </c>
      <c r="H577">
        <v>10.3730685993006</v>
      </c>
      <c r="I577">
        <v>7.4663410672737296</v>
      </c>
      <c r="J577">
        <v>-0.474369422143957</v>
      </c>
      <c r="K577" t="s">
        <v>88</v>
      </c>
      <c r="L577">
        <v>118459801</v>
      </c>
      <c r="M577">
        <v>118459879</v>
      </c>
      <c r="N577">
        <v>79</v>
      </c>
      <c r="O577" t="s">
        <v>49</v>
      </c>
      <c r="P577">
        <v>47</v>
      </c>
      <c r="Q577">
        <v>45</v>
      </c>
      <c r="R577">
        <v>38</v>
      </c>
      <c r="S577">
        <v>20</v>
      </c>
      <c r="T577">
        <v>18</v>
      </c>
      <c r="U577">
        <v>19</v>
      </c>
      <c r="V577" t="s">
        <v>4193</v>
      </c>
      <c r="W577">
        <f t="shared" si="16"/>
        <v>1</v>
      </c>
      <c r="X577">
        <f t="shared" si="17"/>
        <v>0</v>
      </c>
    </row>
    <row r="578" spans="1:24">
      <c r="A578" t="s">
        <v>4279</v>
      </c>
      <c r="B578" t="s">
        <v>3555</v>
      </c>
      <c r="C578">
        <v>135.11032097029701</v>
      </c>
      <c r="D578">
        <v>2.5628530329597598E-3</v>
      </c>
      <c r="E578">
        <v>14.703284223873201</v>
      </c>
      <c r="F578">
        <v>1.2582704895527599E-4</v>
      </c>
      <c r="G578">
        <v>4.69437386039935E-2</v>
      </c>
      <c r="H578">
        <v>17.528903584752001</v>
      </c>
      <c r="I578">
        <v>20.628489392760098</v>
      </c>
      <c r="J578">
        <v>0.23490241792709601</v>
      </c>
      <c r="K578" t="s">
        <v>48</v>
      </c>
      <c r="L578">
        <v>28564206</v>
      </c>
      <c r="M578">
        <v>28564646</v>
      </c>
      <c r="N578">
        <v>441</v>
      </c>
      <c r="O578" t="s">
        <v>34</v>
      </c>
      <c r="P578">
        <v>150</v>
      </c>
      <c r="Q578">
        <v>137</v>
      </c>
      <c r="R578">
        <v>135</v>
      </c>
      <c r="S578">
        <v>128</v>
      </c>
      <c r="T578">
        <v>131</v>
      </c>
      <c r="U578">
        <v>141</v>
      </c>
      <c r="V578" t="s">
        <v>4280</v>
      </c>
      <c r="W578">
        <f t="shared" ref="W578:W600" si="18">IF(N578 &gt; 14, 1, 0)</f>
        <v>1</v>
      </c>
      <c r="X578">
        <f t="shared" ref="X578:X600" si="19">IF(C578 &gt; 50,1,0)</f>
        <v>1</v>
      </c>
    </row>
    <row r="579" spans="1:24">
      <c r="A579" t="s">
        <v>3684</v>
      </c>
      <c r="B579" t="s">
        <v>3509</v>
      </c>
      <c r="C579">
        <v>1211.29487504701</v>
      </c>
      <c r="D579">
        <v>3.2681312079272903E-4</v>
      </c>
      <c r="E579">
        <v>14.684974642326001</v>
      </c>
      <c r="F579">
        <v>1.27055134540266E-4</v>
      </c>
      <c r="G579">
        <v>4.73199043290898E-2</v>
      </c>
      <c r="H579">
        <v>51.334368082181001</v>
      </c>
      <c r="I579">
        <v>52.767918886371199</v>
      </c>
      <c r="J579">
        <v>3.9736060372808399E-2</v>
      </c>
      <c r="K579" t="s">
        <v>134</v>
      </c>
      <c r="L579">
        <v>63549945</v>
      </c>
      <c r="M579">
        <v>63550750</v>
      </c>
      <c r="N579">
        <v>806</v>
      </c>
      <c r="O579" t="s">
        <v>49</v>
      </c>
      <c r="P579">
        <v>1235</v>
      </c>
      <c r="Q579">
        <v>1179</v>
      </c>
      <c r="R579">
        <v>1104</v>
      </c>
      <c r="S579">
        <v>1346</v>
      </c>
      <c r="T579">
        <v>1275</v>
      </c>
      <c r="U579">
        <v>1233</v>
      </c>
      <c r="V579" t="s">
        <v>3685</v>
      </c>
      <c r="W579">
        <f t="shared" si="18"/>
        <v>1</v>
      </c>
      <c r="X579">
        <f t="shared" si="19"/>
        <v>1</v>
      </c>
    </row>
    <row r="580" spans="1:24">
      <c r="A580" t="s">
        <v>3749</v>
      </c>
      <c r="B580" t="s">
        <v>3439</v>
      </c>
      <c r="C580">
        <v>188.26224324933801</v>
      </c>
      <c r="D580">
        <v>9.7515376973236799E-4</v>
      </c>
      <c r="E580">
        <v>14.678530453762599</v>
      </c>
      <c r="F580">
        <v>1.27490232967626E-4</v>
      </c>
      <c r="G580">
        <v>4.7399943817745899E-2</v>
      </c>
      <c r="H580">
        <v>20.8742491295625</v>
      </c>
      <c r="I580">
        <v>23.615311130207299</v>
      </c>
      <c r="J580">
        <v>0.177998239886515</v>
      </c>
      <c r="K580" t="s">
        <v>79</v>
      </c>
      <c r="L580">
        <v>70407692</v>
      </c>
      <c r="M580">
        <v>70408029</v>
      </c>
      <c r="N580">
        <v>338</v>
      </c>
      <c r="O580" t="s">
        <v>34</v>
      </c>
      <c r="P580">
        <v>190</v>
      </c>
      <c r="Q580">
        <v>130</v>
      </c>
      <c r="R580">
        <v>165</v>
      </c>
      <c r="S580">
        <v>226</v>
      </c>
      <c r="T580">
        <v>219</v>
      </c>
      <c r="U580">
        <v>215</v>
      </c>
      <c r="V580" t="s">
        <v>3750</v>
      </c>
      <c r="W580">
        <f t="shared" si="18"/>
        <v>1</v>
      </c>
      <c r="X580">
        <f t="shared" si="19"/>
        <v>1</v>
      </c>
    </row>
    <row r="581" spans="1:24">
      <c r="A581" t="s">
        <v>4281</v>
      </c>
      <c r="B581" t="s">
        <v>3480</v>
      </c>
      <c r="C581">
        <v>63.612162145839001</v>
      </c>
      <c r="D581">
        <v>2.2953118123186299E-3</v>
      </c>
      <c r="E581">
        <v>14.668470415523499</v>
      </c>
      <c r="F581">
        <v>1.2817246675652101E-4</v>
      </c>
      <c r="G581">
        <v>4.7444543775902202E-2</v>
      </c>
      <c r="H581">
        <v>14.456927373948099</v>
      </c>
      <c r="I581">
        <v>11.578138082222701</v>
      </c>
      <c r="J581">
        <v>-0.32035769185294499</v>
      </c>
      <c r="K581" t="s">
        <v>48</v>
      </c>
      <c r="L581">
        <v>5068184</v>
      </c>
      <c r="M581">
        <v>5068596</v>
      </c>
      <c r="N581">
        <v>413</v>
      </c>
      <c r="O581" t="s">
        <v>49</v>
      </c>
      <c r="P581">
        <v>83</v>
      </c>
      <c r="Q581">
        <v>81</v>
      </c>
      <c r="R581">
        <v>78</v>
      </c>
      <c r="S581">
        <v>54</v>
      </c>
      <c r="T581">
        <v>50</v>
      </c>
      <c r="U581">
        <v>41</v>
      </c>
      <c r="V581" t="s">
        <v>4282</v>
      </c>
      <c r="W581">
        <f t="shared" si="18"/>
        <v>1</v>
      </c>
      <c r="X581">
        <f t="shared" si="19"/>
        <v>1</v>
      </c>
    </row>
    <row r="582" spans="1:24" hidden="1">
      <c r="A582" t="s">
        <v>4283</v>
      </c>
      <c r="B582" t="s">
        <v>3502</v>
      </c>
      <c r="C582">
        <v>32.912884915401101</v>
      </c>
      <c r="D582">
        <v>3.7987473677241401E-3</v>
      </c>
      <c r="E582">
        <v>14.667016271627199</v>
      </c>
      <c r="F582">
        <v>1.28271384867119E-4</v>
      </c>
      <c r="G582">
        <v>4.7444543775902202E-2</v>
      </c>
      <c r="H582">
        <v>7.9543292628868603</v>
      </c>
      <c r="I582">
        <v>10.713538835350899</v>
      </c>
      <c r="J582">
        <v>0.42962291398800201</v>
      </c>
      <c r="K582" t="s">
        <v>68</v>
      </c>
      <c r="L582">
        <v>40841700</v>
      </c>
      <c r="M582">
        <v>40841815</v>
      </c>
      <c r="N582">
        <v>116</v>
      </c>
      <c r="O582" t="s">
        <v>34</v>
      </c>
      <c r="P582">
        <v>15</v>
      </c>
      <c r="Q582">
        <v>26</v>
      </c>
      <c r="R582">
        <v>27</v>
      </c>
      <c r="S582">
        <v>52</v>
      </c>
      <c r="T582">
        <v>51</v>
      </c>
      <c r="U582">
        <v>29</v>
      </c>
      <c r="V582" t="s">
        <v>4284</v>
      </c>
      <c r="W582">
        <f t="shared" si="18"/>
        <v>1</v>
      </c>
      <c r="X582">
        <f t="shared" si="19"/>
        <v>0</v>
      </c>
    </row>
    <row r="583" spans="1:24" hidden="1">
      <c r="A583" t="s">
        <v>4285</v>
      </c>
      <c r="B583" t="s">
        <v>3457</v>
      </c>
      <c r="C583">
        <v>1.8032092944973099</v>
      </c>
      <c r="D583">
        <v>6.8154006998036698E-2</v>
      </c>
      <c r="E583">
        <v>14.672299633145</v>
      </c>
      <c r="F583">
        <v>1.2791235151342399E-4</v>
      </c>
      <c r="G583">
        <v>4.7444543775902202E-2</v>
      </c>
      <c r="H583">
        <v>5.2491324827627701E-2</v>
      </c>
      <c r="I583">
        <v>3.3987526602443801</v>
      </c>
      <c r="J583">
        <v>6.0167825550768104</v>
      </c>
      <c r="K583" t="s">
        <v>96</v>
      </c>
      <c r="L583">
        <v>46654660</v>
      </c>
      <c r="M583">
        <v>46654847</v>
      </c>
      <c r="N583">
        <v>188</v>
      </c>
      <c r="O583" t="s">
        <v>49</v>
      </c>
      <c r="P583">
        <v>0</v>
      </c>
      <c r="Q583">
        <v>0</v>
      </c>
      <c r="R583">
        <v>0</v>
      </c>
      <c r="S583">
        <v>5</v>
      </c>
      <c r="T583">
        <v>3</v>
      </c>
      <c r="U583">
        <v>3</v>
      </c>
      <c r="V583" t="s">
        <v>4286</v>
      </c>
      <c r="W583">
        <f t="shared" si="18"/>
        <v>1</v>
      </c>
      <c r="X583">
        <f t="shared" si="19"/>
        <v>0</v>
      </c>
    </row>
    <row r="584" spans="1:24" hidden="1">
      <c r="A584" t="s">
        <v>4287</v>
      </c>
      <c r="B584" t="s">
        <v>3509</v>
      </c>
      <c r="C584">
        <v>17.902711918344298</v>
      </c>
      <c r="D584">
        <v>6.7631763258965997E-3</v>
      </c>
      <c r="E584">
        <v>14.6553952534532</v>
      </c>
      <c r="F584">
        <v>1.2906467074716001E-4</v>
      </c>
      <c r="G584">
        <v>4.7656078117323503E-2</v>
      </c>
      <c r="H584">
        <v>8.3898973042912193</v>
      </c>
      <c r="I584">
        <v>5.5488133075749904</v>
      </c>
      <c r="J584">
        <v>-0.59647388795249001</v>
      </c>
      <c r="K584" t="s">
        <v>372</v>
      </c>
      <c r="L584">
        <v>8140784</v>
      </c>
      <c r="M584">
        <v>8141208</v>
      </c>
      <c r="N584">
        <v>425</v>
      </c>
      <c r="O584" t="s">
        <v>34</v>
      </c>
      <c r="P584">
        <v>25</v>
      </c>
      <c r="Q584">
        <v>25</v>
      </c>
      <c r="R584">
        <v>22</v>
      </c>
      <c r="S584">
        <v>16</v>
      </c>
      <c r="T584">
        <v>13</v>
      </c>
      <c r="U584">
        <v>8</v>
      </c>
      <c r="V584" t="s">
        <v>4288</v>
      </c>
      <c r="W584">
        <f t="shared" si="18"/>
        <v>1</v>
      </c>
      <c r="X584">
        <f t="shared" si="19"/>
        <v>0</v>
      </c>
    </row>
    <row r="585" spans="1:24">
      <c r="A585" t="s">
        <v>4289</v>
      </c>
      <c r="B585" t="s">
        <v>3551</v>
      </c>
      <c r="C585">
        <v>151.35752587101399</v>
      </c>
      <c r="D585">
        <v>1.4149055447178901E-3</v>
      </c>
      <c r="E585">
        <v>14.6471883476793</v>
      </c>
      <c r="F585">
        <v>1.29627872909662E-4</v>
      </c>
      <c r="G585">
        <v>4.7674709852665198E-2</v>
      </c>
      <c r="H585">
        <v>18.003250775023201</v>
      </c>
      <c r="I585">
        <v>20.762587349187299</v>
      </c>
      <c r="J585">
        <v>0.205728805933793</v>
      </c>
      <c r="K585" t="s">
        <v>59</v>
      </c>
      <c r="L585">
        <v>39126529</v>
      </c>
      <c r="M585">
        <v>39126592</v>
      </c>
      <c r="N585">
        <v>64</v>
      </c>
      <c r="O585" t="s">
        <v>49</v>
      </c>
      <c r="P585">
        <v>105</v>
      </c>
      <c r="Q585">
        <v>75</v>
      </c>
      <c r="R585">
        <v>104</v>
      </c>
      <c r="S585">
        <v>193</v>
      </c>
      <c r="T585">
        <v>219</v>
      </c>
      <c r="U585">
        <v>224</v>
      </c>
      <c r="V585" t="s">
        <v>4290</v>
      </c>
      <c r="W585">
        <f t="shared" si="18"/>
        <v>1</v>
      </c>
      <c r="X585">
        <f t="shared" si="19"/>
        <v>1</v>
      </c>
    </row>
    <row r="586" spans="1:24" hidden="1">
      <c r="A586" t="s">
        <v>3494</v>
      </c>
      <c r="B586" t="s">
        <v>3472</v>
      </c>
      <c r="C586">
        <v>49.007153057309203</v>
      </c>
      <c r="D586">
        <v>9.0190109555246204E-3</v>
      </c>
      <c r="E586">
        <v>14.644984547844899</v>
      </c>
      <c r="F586">
        <v>1.2977953050923399E-4</v>
      </c>
      <c r="G586">
        <v>4.7674709852665198E-2</v>
      </c>
      <c r="H586">
        <v>9.5453190097411191</v>
      </c>
      <c r="I586">
        <v>12.747458895698101</v>
      </c>
      <c r="J586">
        <v>0.41734436679144199</v>
      </c>
      <c r="K586" t="s">
        <v>134</v>
      </c>
      <c r="L586">
        <v>62701034</v>
      </c>
      <c r="M586">
        <v>62701153</v>
      </c>
      <c r="N586">
        <v>120</v>
      </c>
      <c r="O586" t="s">
        <v>49</v>
      </c>
      <c r="P586">
        <v>35</v>
      </c>
      <c r="Q586">
        <v>33</v>
      </c>
      <c r="R586">
        <v>19</v>
      </c>
      <c r="S586">
        <v>82</v>
      </c>
      <c r="T586">
        <v>59</v>
      </c>
      <c r="U586">
        <v>71</v>
      </c>
      <c r="V586" t="s">
        <v>3496</v>
      </c>
      <c r="W586">
        <f t="shared" si="18"/>
        <v>1</v>
      </c>
      <c r="X586">
        <f t="shared" si="19"/>
        <v>0</v>
      </c>
    </row>
    <row r="587" spans="1:24" hidden="1">
      <c r="A587" t="s">
        <v>4291</v>
      </c>
      <c r="B587" t="s">
        <v>3534</v>
      </c>
      <c r="C587">
        <v>26.821258211399901</v>
      </c>
      <c r="D587">
        <v>6.2049672968061496E-3</v>
      </c>
      <c r="E587">
        <v>14.6459034475929</v>
      </c>
      <c r="F587">
        <v>1.29716273424259E-4</v>
      </c>
      <c r="G587">
        <v>4.7674709852665198E-2</v>
      </c>
      <c r="H587">
        <v>7.1597320226673604</v>
      </c>
      <c r="I587">
        <v>9.8528526967341996</v>
      </c>
      <c r="J587">
        <v>0.46063589785841202</v>
      </c>
      <c r="K587" t="s">
        <v>198</v>
      </c>
      <c r="L587">
        <v>124032102</v>
      </c>
      <c r="M587">
        <v>124032258</v>
      </c>
      <c r="N587">
        <v>157</v>
      </c>
      <c r="O587" t="s">
        <v>34</v>
      </c>
      <c r="P587">
        <v>19</v>
      </c>
      <c r="Q587">
        <v>15</v>
      </c>
      <c r="R587">
        <v>25</v>
      </c>
      <c r="S587">
        <v>39</v>
      </c>
      <c r="T587">
        <v>28</v>
      </c>
      <c r="U587">
        <v>37</v>
      </c>
      <c r="V587" t="s">
        <v>4292</v>
      </c>
      <c r="W587">
        <f t="shared" si="18"/>
        <v>1</v>
      </c>
      <c r="X587">
        <f t="shared" si="19"/>
        <v>0</v>
      </c>
    </row>
    <row r="588" spans="1:24">
      <c r="A588" t="s">
        <v>4293</v>
      </c>
      <c r="B588" t="s">
        <v>3549</v>
      </c>
      <c r="C588">
        <v>357.68492746675298</v>
      </c>
      <c r="D588">
        <v>2.37653853151572E-3</v>
      </c>
      <c r="E588">
        <v>14.6415728274462</v>
      </c>
      <c r="F588">
        <v>1.30014665265682E-4</v>
      </c>
      <c r="G588">
        <v>4.7679722252832901E-2</v>
      </c>
      <c r="H588">
        <v>28.380523442069101</v>
      </c>
      <c r="I588">
        <v>32.204907254783897</v>
      </c>
      <c r="J588">
        <v>0.18237933889337399</v>
      </c>
      <c r="K588" t="s">
        <v>124</v>
      </c>
      <c r="L588">
        <v>30106785</v>
      </c>
      <c r="M588">
        <v>30109088</v>
      </c>
      <c r="N588">
        <v>2304</v>
      </c>
      <c r="O588" t="s">
        <v>34</v>
      </c>
      <c r="P588">
        <v>327</v>
      </c>
      <c r="Q588">
        <v>321</v>
      </c>
      <c r="R588">
        <v>353</v>
      </c>
      <c r="S588">
        <v>397</v>
      </c>
      <c r="T588">
        <v>436</v>
      </c>
      <c r="U588">
        <v>340</v>
      </c>
      <c r="V588" t="s">
        <v>4294</v>
      </c>
      <c r="W588">
        <f t="shared" si="18"/>
        <v>1</v>
      </c>
      <c r="X588">
        <f t="shared" si="19"/>
        <v>1</v>
      </c>
    </row>
    <row r="589" spans="1:24">
      <c r="A589" t="s">
        <v>4295</v>
      </c>
      <c r="B589" t="s">
        <v>3565</v>
      </c>
      <c r="C589">
        <v>986.03462208219798</v>
      </c>
      <c r="D589">
        <v>1.9619968633830499E-4</v>
      </c>
      <c r="E589">
        <v>14.6209447080556</v>
      </c>
      <c r="F589">
        <v>1.3144551358777401E-4</v>
      </c>
      <c r="G589">
        <v>4.8040768792891098E-2</v>
      </c>
      <c r="H589">
        <v>46.442715792084002</v>
      </c>
      <c r="I589">
        <v>48.5144656934824</v>
      </c>
      <c r="J589">
        <v>6.2962645898789596E-2</v>
      </c>
      <c r="K589" t="s">
        <v>198</v>
      </c>
      <c r="L589">
        <v>114367209</v>
      </c>
      <c r="M589">
        <v>114367404</v>
      </c>
      <c r="N589">
        <v>196</v>
      </c>
      <c r="O589" t="s">
        <v>34</v>
      </c>
      <c r="P589">
        <v>889</v>
      </c>
      <c r="Q589">
        <v>794</v>
      </c>
      <c r="R589">
        <v>827</v>
      </c>
      <c r="S589">
        <v>1156</v>
      </c>
      <c r="T589">
        <v>1107</v>
      </c>
      <c r="U589">
        <v>1226</v>
      </c>
      <c r="V589" t="s">
        <v>4296</v>
      </c>
      <c r="W589">
        <f t="shared" si="18"/>
        <v>1</v>
      </c>
      <c r="X589">
        <f t="shared" si="19"/>
        <v>1</v>
      </c>
    </row>
    <row r="590" spans="1:24" hidden="1">
      <c r="A590" t="s">
        <v>4297</v>
      </c>
      <c r="B590" t="s">
        <v>3567</v>
      </c>
      <c r="C590">
        <v>46.295864514747301</v>
      </c>
      <c r="D590">
        <v>3.8149751910455799E-3</v>
      </c>
      <c r="E590">
        <v>14.622865690484501</v>
      </c>
      <c r="F590">
        <v>1.31311599852498E-4</v>
      </c>
      <c r="G590">
        <v>4.8040768792891098E-2</v>
      </c>
      <c r="H590">
        <v>9.9216235200930196</v>
      </c>
      <c r="I590">
        <v>12.733654729268199</v>
      </c>
      <c r="J590">
        <v>0.35999843170006102</v>
      </c>
      <c r="K590" t="s">
        <v>345</v>
      </c>
      <c r="L590">
        <v>85244188</v>
      </c>
      <c r="M590">
        <v>85244304</v>
      </c>
      <c r="N590">
        <v>117</v>
      </c>
      <c r="O590" t="s">
        <v>34</v>
      </c>
      <c r="P590">
        <v>23</v>
      </c>
      <c r="Q590">
        <v>88</v>
      </c>
      <c r="R590">
        <v>19</v>
      </c>
      <c r="S590">
        <v>56</v>
      </c>
      <c r="T590">
        <v>56</v>
      </c>
      <c r="U590">
        <v>41</v>
      </c>
      <c r="V590" t="s">
        <v>4298</v>
      </c>
      <c r="W590">
        <f t="shared" si="18"/>
        <v>1</v>
      </c>
      <c r="X590">
        <f t="shared" si="19"/>
        <v>0</v>
      </c>
    </row>
    <row r="591" spans="1:24" hidden="1">
      <c r="A591" t="s">
        <v>4299</v>
      </c>
      <c r="B591" t="s">
        <v>3463</v>
      </c>
      <c r="C591">
        <v>19.871740387251801</v>
      </c>
      <c r="D591">
        <v>1.08166767387371E-2</v>
      </c>
      <c r="E591">
        <v>14.613970683095101</v>
      </c>
      <c r="F591">
        <v>1.3193283700994499E-4</v>
      </c>
      <c r="G591">
        <v>4.8095966906953697E-2</v>
      </c>
      <c r="H591">
        <v>8.9642171894647298</v>
      </c>
      <c r="I591">
        <v>5.9911995823503004</v>
      </c>
      <c r="J591">
        <v>-0.58133270939112502</v>
      </c>
      <c r="K591" t="s">
        <v>270</v>
      </c>
      <c r="L591">
        <v>17282083</v>
      </c>
      <c r="M591">
        <v>17282684</v>
      </c>
      <c r="N591">
        <v>602</v>
      </c>
      <c r="O591" t="s">
        <v>49</v>
      </c>
      <c r="P591">
        <v>17</v>
      </c>
      <c r="Q591">
        <v>34</v>
      </c>
      <c r="R591">
        <v>20</v>
      </c>
      <c r="S591">
        <v>16</v>
      </c>
      <c r="T591">
        <v>21</v>
      </c>
      <c r="U591">
        <v>13</v>
      </c>
      <c r="V591" t="s">
        <v>4300</v>
      </c>
      <c r="W591">
        <f t="shared" si="18"/>
        <v>1</v>
      </c>
      <c r="X591">
        <f t="shared" si="19"/>
        <v>0</v>
      </c>
    </row>
    <row r="592" spans="1:24">
      <c r="A592" t="s">
        <v>4301</v>
      </c>
      <c r="B592" t="s">
        <v>3999</v>
      </c>
      <c r="C592">
        <v>125.141462799929</v>
      </c>
      <c r="D592">
        <v>5.99094186699318E-3</v>
      </c>
      <c r="E592">
        <v>14.612392184621701</v>
      </c>
      <c r="F592">
        <v>1.32043389830396E-4</v>
      </c>
      <c r="G592">
        <v>4.8095966906953697E-2</v>
      </c>
      <c r="H592">
        <v>16.3562588317502</v>
      </c>
      <c r="I592">
        <v>20.3171214826131</v>
      </c>
      <c r="J592">
        <v>0.31285321816107797</v>
      </c>
      <c r="K592" t="s">
        <v>79</v>
      </c>
      <c r="L592">
        <v>121460716</v>
      </c>
      <c r="M592">
        <v>121462610</v>
      </c>
      <c r="N592">
        <v>1895</v>
      </c>
      <c r="O592" t="s">
        <v>49</v>
      </c>
      <c r="P592">
        <v>113</v>
      </c>
      <c r="Q592">
        <v>108</v>
      </c>
      <c r="R592">
        <v>106</v>
      </c>
      <c r="S592">
        <v>99</v>
      </c>
      <c r="T592">
        <v>133</v>
      </c>
      <c r="U592">
        <v>202</v>
      </c>
      <c r="V592" t="s">
        <v>4302</v>
      </c>
      <c r="W592">
        <f t="shared" si="18"/>
        <v>1</v>
      </c>
      <c r="X592">
        <f t="shared" si="19"/>
        <v>1</v>
      </c>
    </row>
    <row r="593" spans="1:24">
      <c r="A593" t="s">
        <v>4303</v>
      </c>
      <c r="B593" t="s">
        <v>3474</v>
      </c>
      <c r="C593">
        <v>320.578825844969</v>
      </c>
      <c r="D593">
        <v>4.7970165367728702E-4</v>
      </c>
      <c r="E593">
        <v>14.6066193553307</v>
      </c>
      <c r="F593">
        <v>1.3244849456847899E-4</v>
      </c>
      <c r="G593">
        <v>4.8162031298593602E-2</v>
      </c>
      <c r="H593">
        <v>27.471891736834799</v>
      </c>
      <c r="I593">
        <v>30.007644038043601</v>
      </c>
      <c r="J593">
        <v>0.127373795432807</v>
      </c>
      <c r="K593" t="s">
        <v>124</v>
      </c>
      <c r="L593">
        <v>120006359</v>
      </c>
      <c r="M593">
        <v>120006782</v>
      </c>
      <c r="N593">
        <v>424</v>
      </c>
      <c r="O593" t="s">
        <v>49</v>
      </c>
      <c r="P593">
        <v>320</v>
      </c>
      <c r="Q593">
        <v>280</v>
      </c>
      <c r="R593">
        <v>280</v>
      </c>
      <c r="S593">
        <v>354</v>
      </c>
      <c r="T593">
        <v>326</v>
      </c>
      <c r="U593">
        <v>391</v>
      </c>
      <c r="V593" t="s">
        <v>4304</v>
      </c>
      <c r="W593">
        <f t="shared" si="18"/>
        <v>1</v>
      </c>
      <c r="X593">
        <f t="shared" si="19"/>
        <v>1</v>
      </c>
    </row>
    <row r="594" spans="1:24" hidden="1">
      <c r="A594" t="s">
        <v>3469</v>
      </c>
      <c r="B594" t="s">
        <v>4305</v>
      </c>
      <c r="C594">
        <v>41.614582862299699</v>
      </c>
      <c r="D594">
        <v>4.5351987899575397E-2</v>
      </c>
      <c r="E594">
        <v>14.5893642313874</v>
      </c>
      <c r="F594">
        <v>1.3366683736674301E-4</v>
      </c>
      <c r="G594">
        <v>4.8523090634509401E-2</v>
      </c>
      <c r="H594">
        <v>8.1807444996177008</v>
      </c>
      <c r="I594">
        <v>13.6389929850633</v>
      </c>
      <c r="J594">
        <v>0.73743308038296096</v>
      </c>
      <c r="K594" t="s">
        <v>107</v>
      </c>
      <c r="L594">
        <v>76242732</v>
      </c>
      <c r="M594">
        <v>76242986</v>
      </c>
      <c r="N594">
        <v>255</v>
      </c>
      <c r="O594" t="s">
        <v>34</v>
      </c>
      <c r="P594">
        <v>49</v>
      </c>
      <c r="Q594">
        <v>35</v>
      </c>
      <c r="R594">
        <v>19</v>
      </c>
      <c r="S594">
        <v>54</v>
      </c>
      <c r="T594">
        <v>52</v>
      </c>
      <c r="U594">
        <v>45</v>
      </c>
      <c r="V594" t="s">
        <v>3471</v>
      </c>
      <c r="W594">
        <f t="shared" si="18"/>
        <v>1</v>
      </c>
      <c r="X594">
        <f t="shared" si="19"/>
        <v>0</v>
      </c>
    </row>
    <row r="595" spans="1:24">
      <c r="A595" t="s">
        <v>4103</v>
      </c>
      <c r="B595" t="s">
        <v>3498</v>
      </c>
      <c r="C595">
        <v>103.80696050242599</v>
      </c>
      <c r="D595">
        <v>6.2536927029915E-3</v>
      </c>
      <c r="E595">
        <v>14.584361289830699</v>
      </c>
      <c r="F595">
        <v>1.34022188475354E-4</v>
      </c>
      <c r="G595">
        <v>4.85701826072601E-2</v>
      </c>
      <c r="H595">
        <v>18.240982736503899</v>
      </c>
      <c r="I595">
        <v>14.657107487054599</v>
      </c>
      <c r="J595">
        <v>-0.31558303476236599</v>
      </c>
      <c r="K595" t="s">
        <v>134</v>
      </c>
      <c r="L595">
        <v>83461871</v>
      </c>
      <c r="M595">
        <v>83462174</v>
      </c>
      <c r="N595">
        <v>304</v>
      </c>
      <c r="O595" t="s">
        <v>34</v>
      </c>
      <c r="P595">
        <v>108</v>
      </c>
      <c r="Q595">
        <v>175</v>
      </c>
      <c r="R595">
        <v>127</v>
      </c>
      <c r="S595">
        <v>89</v>
      </c>
      <c r="T595">
        <v>72</v>
      </c>
      <c r="U595">
        <v>61</v>
      </c>
      <c r="V595" t="s">
        <v>4104</v>
      </c>
      <c r="W595">
        <f t="shared" si="18"/>
        <v>1</v>
      </c>
      <c r="X595">
        <f t="shared" si="19"/>
        <v>1</v>
      </c>
    </row>
    <row r="596" spans="1:24">
      <c r="A596" t="s">
        <v>4306</v>
      </c>
      <c r="B596" t="s">
        <v>3567</v>
      </c>
      <c r="C596">
        <v>216.21376335574499</v>
      </c>
      <c r="D596">
        <v>7.5015527399048898E-3</v>
      </c>
      <c r="E596">
        <v>14.574638102287899</v>
      </c>
      <c r="F596">
        <v>1.34715534095982E-4</v>
      </c>
      <c r="G596">
        <v>4.8739400997939199E-2</v>
      </c>
      <c r="H596">
        <v>26.394791400159601</v>
      </c>
      <c r="I596">
        <v>21.4757630067447</v>
      </c>
      <c r="J596">
        <v>-0.29754387492849599</v>
      </c>
      <c r="K596" t="s">
        <v>198</v>
      </c>
      <c r="L596">
        <v>30674410</v>
      </c>
      <c r="M596">
        <v>30674830</v>
      </c>
      <c r="N596">
        <v>421</v>
      </c>
      <c r="O596" t="s">
        <v>49</v>
      </c>
      <c r="P596">
        <v>263</v>
      </c>
      <c r="Q596">
        <v>227</v>
      </c>
      <c r="R596">
        <v>231</v>
      </c>
      <c r="S596">
        <v>219</v>
      </c>
      <c r="T596">
        <v>170</v>
      </c>
      <c r="U596">
        <v>206</v>
      </c>
      <c r="V596" t="s">
        <v>4307</v>
      </c>
      <c r="W596">
        <f t="shared" si="18"/>
        <v>1</v>
      </c>
      <c r="X596">
        <f t="shared" si="19"/>
        <v>1</v>
      </c>
    </row>
    <row r="597" spans="1:24" hidden="1">
      <c r="A597" t="s">
        <v>4308</v>
      </c>
      <c r="B597" t="s">
        <v>3463</v>
      </c>
      <c r="C597">
        <v>16.727391450351501</v>
      </c>
      <c r="D597">
        <v>8.5531429044965208E-3</v>
      </c>
      <c r="E597">
        <v>14.5621939070039</v>
      </c>
      <c r="F597">
        <v>1.3560818198570199E-4</v>
      </c>
      <c r="G597">
        <v>4.8897993500331902E-2</v>
      </c>
      <c r="H597">
        <v>4.8462928002568901</v>
      </c>
      <c r="I597">
        <v>7.6804336750239202</v>
      </c>
      <c r="J597">
        <v>0.66430620363715798</v>
      </c>
      <c r="K597" t="s">
        <v>293</v>
      </c>
      <c r="L597">
        <v>51925872</v>
      </c>
      <c r="M597">
        <v>51925934</v>
      </c>
      <c r="N597">
        <v>63</v>
      </c>
      <c r="O597" t="s">
        <v>34</v>
      </c>
      <c r="P597">
        <v>6</v>
      </c>
      <c r="Q597">
        <v>10</v>
      </c>
      <c r="R597">
        <v>5</v>
      </c>
      <c r="S597">
        <v>30</v>
      </c>
      <c r="T597">
        <v>22</v>
      </c>
      <c r="U597">
        <v>29</v>
      </c>
      <c r="V597" t="s">
        <v>4309</v>
      </c>
      <c r="W597">
        <f t="shared" si="18"/>
        <v>1</v>
      </c>
      <c r="X597">
        <f t="shared" si="19"/>
        <v>0</v>
      </c>
    </row>
    <row r="598" spans="1:24">
      <c r="A598" t="s">
        <v>3912</v>
      </c>
      <c r="B598" t="s">
        <v>3490</v>
      </c>
      <c r="C598">
        <v>103.955789703712</v>
      </c>
      <c r="D598">
        <v>1.8973463926493599E-3</v>
      </c>
      <c r="E598">
        <v>14.5649624502474</v>
      </c>
      <c r="F598">
        <v>1.3540907497527199E-4</v>
      </c>
      <c r="G598">
        <v>4.8897993500331902E-2</v>
      </c>
      <c r="H598">
        <v>17.648737138116001</v>
      </c>
      <c r="I598">
        <v>14.7427522841016</v>
      </c>
      <c r="J598">
        <v>-0.25955907224692698</v>
      </c>
      <c r="K598" t="s">
        <v>124</v>
      </c>
      <c r="L598">
        <v>117266246</v>
      </c>
      <c r="M598">
        <v>117266595</v>
      </c>
      <c r="N598">
        <v>350</v>
      </c>
      <c r="O598" t="s">
        <v>49</v>
      </c>
      <c r="P598">
        <v>146</v>
      </c>
      <c r="Q598">
        <v>121</v>
      </c>
      <c r="R598">
        <v>165</v>
      </c>
      <c r="S598">
        <v>63</v>
      </c>
      <c r="T598">
        <v>54</v>
      </c>
      <c r="U598">
        <v>82</v>
      </c>
      <c r="V598" t="s">
        <v>3913</v>
      </c>
      <c r="W598">
        <f t="shared" si="18"/>
        <v>1</v>
      </c>
      <c r="X598">
        <f t="shared" si="19"/>
        <v>1</v>
      </c>
    </row>
    <row r="599" spans="1:24">
      <c r="A599" t="s">
        <v>4310</v>
      </c>
      <c r="B599" t="s">
        <v>3608</v>
      </c>
      <c r="C599">
        <v>244.248369600422</v>
      </c>
      <c r="D599">
        <v>8.8984052431455405E-4</v>
      </c>
      <c r="E599">
        <v>14.5508506050039</v>
      </c>
      <c r="F599">
        <v>1.36427047856628E-4</v>
      </c>
      <c r="G599">
        <v>4.9110999561873897E-2</v>
      </c>
      <c r="H599">
        <v>23.9849374360622</v>
      </c>
      <c r="I599">
        <v>26.665879201547501</v>
      </c>
      <c r="J599">
        <v>0.15286621962826899</v>
      </c>
      <c r="K599" t="s">
        <v>48</v>
      </c>
      <c r="L599">
        <v>127977218</v>
      </c>
      <c r="M599">
        <v>127977271</v>
      </c>
      <c r="N599">
        <v>54</v>
      </c>
      <c r="O599" t="s">
        <v>49</v>
      </c>
      <c r="P599">
        <v>267</v>
      </c>
      <c r="Q599">
        <v>234</v>
      </c>
      <c r="R599">
        <v>253</v>
      </c>
      <c r="S599">
        <v>233</v>
      </c>
      <c r="T599">
        <v>264</v>
      </c>
      <c r="U599">
        <v>234</v>
      </c>
      <c r="V599" t="s">
        <v>4311</v>
      </c>
      <c r="W599">
        <f t="shared" si="18"/>
        <v>1</v>
      </c>
      <c r="X599">
        <f t="shared" si="19"/>
        <v>1</v>
      </c>
    </row>
    <row r="600" spans="1:24">
      <c r="A600" t="s">
        <v>3865</v>
      </c>
      <c r="B600" t="s">
        <v>3490</v>
      </c>
      <c r="C600">
        <v>760.51237432677897</v>
      </c>
      <c r="D600">
        <v>3.6517542465119401E-4</v>
      </c>
      <c r="E600">
        <v>14.5184083030385</v>
      </c>
      <c r="F600">
        <v>1.3879662332987901E-4</v>
      </c>
      <c r="G600">
        <v>4.9880586829676603E-2</v>
      </c>
      <c r="H600">
        <v>41.394303385301299</v>
      </c>
      <c r="I600">
        <v>43.837435435786297</v>
      </c>
      <c r="J600">
        <v>8.2731160554241401E-2</v>
      </c>
      <c r="K600" t="s">
        <v>48</v>
      </c>
      <c r="L600">
        <v>111072592</v>
      </c>
      <c r="M600">
        <v>111072757</v>
      </c>
      <c r="N600">
        <v>166</v>
      </c>
      <c r="O600" t="s">
        <v>34</v>
      </c>
      <c r="P600">
        <v>625</v>
      </c>
      <c r="Q600">
        <v>809</v>
      </c>
      <c r="R600">
        <v>687</v>
      </c>
      <c r="S600">
        <v>912</v>
      </c>
      <c r="T600">
        <v>908</v>
      </c>
      <c r="U600">
        <v>686</v>
      </c>
      <c r="V600" t="s">
        <v>3866</v>
      </c>
      <c r="W600">
        <f t="shared" si="18"/>
        <v>1</v>
      </c>
      <c r="X600">
        <f t="shared" si="19"/>
        <v>1</v>
      </c>
    </row>
  </sheetData>
  <autoFilter ref="A1:Y600">
    <filterColumn colId="22">
      <filters>
        <filter val="1"/>
      </filters>
    </filterColumn>
    <filterColumn colId="23">
      <filters>
        <filter val="1"/>
      </filters>
    </filterColumn>
  </autoFilter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tabSelected="1" workbookViewId="0">
      <selection activeCell="D20" sqref="D20"/>
    </sheetView>
  </sheetViews>
  <sheetFormatPr baseColWidth="10" defaultColWidth="8.83203125" defaultRowHeight="12" x14ac:dyDescent="0"/>
  <cols>
    <col min="4" max="4" width="21.5" customWidth="1"/>
    <col min="5" max="5" width="19.83203125" customWidth="1"/>
  </cols>
  <sheetData>
    <row r="1" spans="1:5">
      <c r="A1" s="4" t="s">
        <v>4312</v>
      </c>
    </row>
    <row r="2" spans="1:5">
      <c r="A2" s="4" t="s">
        <v>4313</v>
      </c>
    </row>
    <row r="4" spans="1:5">
      <c r="C4" t="s">
        <v>4314</v>
      </c>
      <c r="D4" t="s">
        <v>4315</v>
      </c>
      <c r="E4" t="s">
        <v>4316</v>
      </c>
    </row>
    <row r="5" spans="1:5">
      <c r="B5" s="1" t="s">
        <v>4317</v>
      </c>
      <c r="C5" t="s">
        <v>43</v>
      </c>
      <c r="D5">
        <v>47</v>
      </c>
      <c r="E5">
        <v>45</v>
      </c>
    </row>
    <row r="6" spans="1:5">
      <c r="B6" s="1"/>
      <c r="C6" t="s">
        <v>498</v>
      </c>
      <c r="D6">
        <v>33</v>
      </c>
      <c r="E6">
        <v>28</v>
      </c>
    </row>
    <row r="7" spans="1:5">
      <c r="B7" s="1"/>
      <c r="C7" t="s">
        <v>831</v>
      </c>
      <c r="D7">
        <v>19</v>
      </c>
      <c r="E7">
        <v>19</v>
      </c>
    </row>
    <row r="8" spans="1:5">
      <c r="B8" s="1"/>
      <c r="C8" t="s">
        <v>1000</v>
      </c>
      <c r="D8">
        <v>12</v>
      </c>
      <c r="E8">
        <v>11</v>
      </c>
    </row>
    <row r="9" spans="1:5">
      <c r="B9" s="1"/>
      <c r="C9" t="s">
        <v>1118</v>
      </c>
      <c r="D9">
        <v>258</v>
      </c>
      <c r="E9">
        <v>235</v>
      </c>
    </row>
    <row r="10" spans="1:5">
      <c r="B10" t="s">
        <v>4318</v>
      </c>
      <c r="C10" t="s">
        <v>4318</v>
      </c>
      <c r="D10">
        <v>356</v>
      </c>
      <c r="E10">
        <v>324</v>
      </c>
    </row>
    <row r="11" spans="1:5">
      <c r="C11" t="s">
        <v>4319</v>
      </c>
      <c r="D11">
        <v>725</v>
      </c>
      <c r="E11">
        <v>631</v>
      </c>
    </row>
    <row r="13" spans="1:5">
      <c r="A13" s="4" t="s">
        <v>4317</v>
      </c>
    </row>
    <row r="14" spans="1:5">
      <c r="A14" s="4" t="s">
        <v>4320</v>
      </c>
    </row>
    <row r="15" spans="1:5">
      <c r="A15" s="4" t="s">
        <v>4321</v>
      </c>
    </row>
    <row r="17" spans="1:1">
      <c r="A17" s="4" t="s">
        <v>4318</v>
      </c>
    </row>
    <row r="18" spans="1:1">
      <c r="A18" s="4" t="s">
        <v>4322</v>
      </c>
    </row>
    <row r="19" spans="1:1">
      <c r="A19" s="5" t="s">
        <v>4323</v>
      </c>
    </row>
  </sheetData>
  <mergeCells count="1">
    <mergeCell ref="B5:B9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3SS</vt:lpstr>
      <vt:lpstr>A5SS</vt:lpstr>
      <vt:lpstr>MXE</vt:lpstr>
      <vt:lpstr>RI</vt:lpstr>
      <vt:lpstr>SE</vt:lpstr>
      <vt:lpstr>DEXSeq</vt:lpstr>
      <vt:lpstr>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bert </dc:creator>
  <cp:lastModifiedBy>Naomi Li</cp:lastModifiedBy>
  <cp:revision>0</cp:revision>
  <dcterms:created xsi:type="dcterms:W3CDTF">2017-03-22T11:39:04Z</dcterms:created>
  <dcterms:modified xsi:type="dcterms:W3CDTF">2017-04-15T15:14:26Z</dcterms:modified>
  <dc:language>en-CA</dc:language>
</cp:coreProperties>
</file>